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ena\Documents\Olena saved files\EOL_Trainings\FTC\saved Manuscripts\FTC 3\files to upload\now\"/>
    </mc:Choice>
  </mc:AlternateContent>
  <xr:revisionPtr revIDLastSave="0" documentId="8_{21052ACB-0056-46A3-813B-B377D8F0271B}" xr6:coauthVersionLast="47" xr6:coauthVersionMax="47" xr10:uidLastSave="{00000000-0000-0000-0000-000000000000}"/>
  <bookViews>
    <workbookView xWindow="-110" yWindow="-110" windowWidth="19420" windowHeight="10420" tabRatio="841" firstSheet="7" activeTab="8" xr2:uid="{07CC6130-4327-4148-9565-2FC153E83A03}"/>
  </bookViews>
  <sheets>
    <sheet name="Supp. Table A" sheetId="1" r:id="rId1"/>
    <sheet name="Supp. Table B" sheetId="4" r:id="rId2"/>
    <sheet name="Supp. Table C" sheetId="3" r:id="rId3"/>
    <sheet name="Supp. Table D" sheetId="2" r:id="rId4"/>
    <sheet name="Supp. Table E" sheetId="5" r:id="rId5"/>
    <sheet name="Supp. Table F" sheetId="6" r:id="rId6"/>
    <sheet name="Supp. Table G" sheetId="7" r:id="rId7"/>
    <sheet name="Supp. Table H" sheetId="9" r:id="rId8"/>
    <sheet name="Supp. Table I" sheetId="10" r:id="rId9"/>
    <sheet name="Supp. table J" sheetId="12" r:id="rId10"/>
    <sheet name="Supp. table K" sheetId="13" r:id="rId11"/>
    <sheet name="Supp. table L" sheetId="14" r:id="rId12"/>
    <sheet name="Supp. table M" sheetId="18" r:id="rId13"/>
    <sheet name="Supp. table N" sheetId="21" r:id="rId14"/>
    <sheet name="Supp. table O" sheetId="19" r:id="rId15"/>
    <sheet name="Supp. table P" sheetId="20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6" i="12" l="1"/>
  <c r="P28" i="12"/>
  <c r="P30" i="12"/>
  <c r="P32" i="12"/>
  <c r="P24" i="12"/>
  <c r="Q8" i="10"/>
  <c r="Q14" i="10"/>
  <c r="J16" i="7"/>
  <c r="T13" i="14"/>
  <c r="T10" i="14"/>
  <c r="T8" i="14"/>
  <c r="T6" i="14"/>
  <c r="T4" i="14"/>
  <c r="K8" i="13"/>
  <c r="K10" i="13"/>
  <c r="K13" i="13"/>
  <c r="K15" i="13"/>
  <c r="K6" i="13"/>
  <c r="K4" i="13"/>
</calcChain>
</file>

<file path=xl/sharedStrings.xml><?xml version="1.0" encoding="utf-8"?>
<sst xmlns="http://schemas.openxmlformats.org/spreadsheetml/2006/main" count="9873" uniqueCount="2232">
  <si>
    <t>exposure</t>
  </si>
  <si>
    <t>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Chronotype</t>
  </si>
  <si>
    <t>Breast Cancer</t>
  </si>
  <si>
    <t>MR Egger</t>
  </si>
  <si>
    <t>Weighted median</t>
  </si>
  <si>
    <t>Inverse variance weighted</t>
  </si>
  <si>
    <t>Simple mode</t>
  </si>
  <si>
    <t>Weighted mode</t>
  </si>
  <si>
    <t>Prostate Cancer</t>
  </si>
  <si>
    <t>Q</t>
  </si>
  <si>
    <t>Q_df</t>
  </si>
  <si>
    <t>Q_pval</t>
  </si>
  <si>
    <t>I2</t>
  </si>
  <si>
    <t>r2</t>
  </si>
  <si>
    <t>F_stat</t>
  </si>
  <si>
    <t>Overall Breast Cancer</t>
  </si>
  <si>
    <t>Overall Prostate Cancer</t>
  </si>
  <si>
    <t>nsnp removed</t>
  </si>
  <si>
    <t>I2 (%)</t>
  </si>
  <si>
    <t>IVW</t>
  </si>
  <si>
    <t>Luminal A</t>
  </si>
  <si>
    <t>Luminal B</t>
  </si>
  <si>
    <t>HER2-Enriched</t>
  </si>
  <si>
    <t>Triple Negative</t>
  </si>
  <si>
    <t>Total testosterone</t>
  </si>
  <si>
    <t>Bioavailable testosterone</t>
  </si>
  <si>
    <t>SHBG</t>
  </si>
  <si>
    <t>Oestradiol</t>
  </si>
  <si>
    <t>Wald Ratio</t>
  </si>
  <si>
    <t>-</t>
  </si>
  <si>
    <t>Wald ratio</t>
  </si>
  <si>
    <t>Overall breast cancer</t>
  </si>
  <si>
    <t>Overall prostate cancer</t>
  </si>
  <si>
    <t>Luminal B HER2-Negative</t>
  </si>
  <si>
    <t>Sex</t>
  </si>
  <si>
    <t>Total Testosterone</t>
  </si>
  <si>
    <t>Bioavailable Testosterone</t>
  </si>
  <si>
    <t>Female</t>
  </si>
  <si>
    <t>Male</t>
  </si>
  <si>
    <t xml:space="preserve">nSNP removed </t>
  </si>
  <si>
    <t>SR pre-filtering</t>
  </si>
  <si>
    <t>SR post-filtering</t>
  </si>
  <si>
    <t>SR = Steiger Sensitivity Ratio</t>
  </si>
  <si>
    <t>nsnp remain</t>
  </si>
  <si>
    <t>nSNP</t>
  </si>
  <si>
    <t>SNPs removed (Steiger filtering)</t>
  </si>
  <si>
    <t>SNPs removed (Radial MR)</t>
  </si>
  <si>
    <t>Exposure</t>
  </si>
  <si>
    <t>SNP</t>
  </si>
  <si>
    <t>ALLELE1</t>
  </si>
  <si>
    <t>ALLELE0</t>
  </si>
  <si>
    <t>BETA</t>
  </si>
  <si>
    <t>EAF</t>
  </si>
  <si>
    <t>SE</t>
  </si>
  <si>
    <t>PVAL</t>
  </si>
  <si>
    <t>CHR / TT</t>
  </si>
  <si>
    <t>CHR / BT</t>
  </si>
  <si>
    <t>uvMR analyses</t>
  </si>
  <si>
    <t>rs10058356</t>
  </si>
  <si>
    <t>C</t>
  </si>
  <si>
    <t>T</t>
  </si>
  <si>
    <t>rs10109566</t>
  </si>
  <si>
    <t>A</t>
  </si>
  <si>
    <t>G</t>
  </si>
  <si>
    <t>rs10254050</t>
  </si>
  <si>
    <t>rs1025601</t>
  </si>
  <si>
    <t>rs10402849</t>
  </si>
  <si>
    <t>rs10520176</t>
  </si>
  <si>
    <t>rs1061032</t>
  </si>
  <si>
    <t>rs1064213</t>
  </si>
  <si>
    <t>rs10742179</t>
  </si>
  <si>
    <t>rs10759208</t>
  </si>
  <si>
    <t>rs10762434</t>
  </si>
  <si>
    <t>rs10818834</t>
  </si>
  <si>
    <t>rs10832648</t>
  </si>
  <si>
    <t>rs10838687</t>
  </si>
  <si>
    <t>rs10916892</t>
  </si>
  <si>
    <t>rs10951325</t>
  </si>
  <si>
    <t>rs11032362</t>
  </si>
  <si>
    <t>rs11102807</t>
  </si>
  <si>
    <t>rs11154718</t>
  </si>
  <si>
    <t>rs11200159</t>
  </si>
  <si>
    <t>rs11208844</t>
  </si>
  <si>
    <t>rs113161209</t>
  </si>
  <si>
    <t>rs1144566</t>
  </si>
  <si>
    <t>rs114848860</t>
  </si>
  <si>
    <t>rs11545787</t>
  </si>
  <si>
    <t>rs11588913</t>
  </si>
  <si>
    <t>rs1163238</t>
  </si>
  <si>
    <t>rs11670534</t>
  </si>
  <si>
    <t>rs11681299</t>
  </si>
  <si>
    <t>*</t>
  </si>
  <si>
    <t>rs11845599</t>
  </si>
  <si>
    <t>rs12040629</t>
  </si>
  <si>
    <t>rs12195792</t>
  </si>
  <si>
    <t>rs1221502</t>
  </si>
  <si>
    <t>rs12518401</t>
  </si>
  <si>
    <t>rs12631477</t>
  </si>
  <si>
    <t>rs12636669</t>
  </si>
  <si>
    <t>rs12771973</t>
  </si>
  <si>
    <t>rs1278402</t>
  </si>
  <si>
    <t>rs12808544</t>
  </si>
  <si>
    <t>rs12969848</t>
  </si>
  <si>
    <t>rs13004345</t>
  </si>
  <si>
    <t>rs13011556</t>
  </si>
  <si>
    <t>rs13065394</t>
  </si>
  <si>
    <t>rs1398346</t>
  </si>
  <si>
    <t>rs1468945</t>
  </si>
  <si>
    <t>rs149611468</t>
  </si>
  <si>
    <t>rs1502249</t>
  </si>
  <si>
    <t>rs1508608</t>
  </si>
  <si>
    <t>rs1599374</t>
  </si>
  <si>
    <t>rs16939162</t>
  </si>
  <si>
    <t>rs17140201</t>
  </si>
  <si>
    <t>rs17302081</t>
  </si>
  <si>
    <t>rs1737893</t>
  </si>
  <si>
    <t>rs17448682</t>
  </si>
  <si>
    <t>rs17575798</t>
  </si>
  <si>
    <t>rs17577073</t>
  </si>
  <si>
    <t>rs17604349</t>
  </si>
  <si>
    <t>rs1788784</t>
  </si>
  <si>
    <t>rs1800828</t>
  </si>
  <si>
    <t>rs187028</t>
  </si>
  <si>
    <t>rs1871729</t>
  </si>
  <si>
    <t>rs1873958</t>
  </si>
  <si>
    <t>rs1886205</t>
  </si>
  <si>
    <t>rs2011528</t>
  </si>
  <si>
    <t>rs2050185</t>
  </si>
  <si>
    <t>rs2072727</t>
  </si>
  <si>
    <t>rs2166559</t>
  </si>
  <si>
    <t>rs2298117</t>
  </si>
  <si>
    <t>rs2304467</t>
  </si>
  <si>
    <t>rs2362775</t>
  </si>
  <si>
    <t>rs2396004</t>
  </si>
  <si>
    <t>rs2648721</t>
  </si>
  <si>
    <t>rs2653349</t>
  </si>
  <si>
    <t>rs2737245</t>
  </si>
  <si>
    <t>rs28380327</t>
  </si>
  <si>
    <t>rs2844016</t>
  </si>
  <si>
    <t>rs28458909</t>
  </si>
  <si>
    <t>rs2850979</t>
  </si>
  <si>
    <t>rs2878172</t>
  </si>
  <si>
    <t>rs2881955</t>
  </si>
  <si>
    <t>rs2916148</t>
  </si>
  <si>
    <t>rs2944831</t>
  </si>
  <si>
    <t>rs2979139</t>
  </si>
  <si>
    <t>rs308521</t>
  </si>
  <si>
    <t>rs3100052</t>
  </si>
  <si>
    <t>rs34054660</t>
  </si>
  <si>
    <t>rs34329963</t>
  </si>
  <si>
    <t>rs34509802</t>
  </si>
  <si>
    <t>rs34967119</t>
  </si>
  <si>
    <t>rs35346733</t>
  </si>
  <si>
    <t>rs359248</t>
  </si>
  <si>
    <t>rs3760381</t>
  </si>
  <si>
    <t>rs3815983</t>
  </si>
  <si>
    <t>rs3850174</t>
  </si>
  <si>
    <t>rs4027217</t>
  </si>
  <si>
    <t>rs42210</t>
  </si>
  <si>
    <t>rs4241964</t>
  </si>
  <si>
    <t>rs4269995</t>
  </si>
  <si>
    <t>rs4419127</t>
  </si>
  <si>
    <t>rs4535583</t>
  </si>
  <si>
    <t>rs4550384</t>
  </si>
  <si>
    <t>rs4666682</t>
  </si>
  <si>
    <t>rs4690085</t>
  </si>
  <si>
    <t>rs4698678</t>
  </si>
  <si>
    <t>rs4775086</t>
  </si>
  <si>
    <t>rs4785296</t>
  </si>
  <si>
    <t>rs4800998</t>
  </si>
  <si>
    <t>rs4804951</t>
  </si>
  <si>
    <t>rs486416</t>
  </si>
  <si>
    <t>rs4903203</t>
  </si>
  <si>
    <t>rs4936290</t>
  </si>
  <si>
    <t>rs495593</t>
  </si>
  <si>
    <t>rs497338</t>
  </si>
  <si>
    <t>rs555784</t>
  </si>
  <si>
    <t>rs57236847</t>
  </si>
  <si>
    <t>rs58876439</t>
  </si>
  <si>
    <t>rs59986227</t>
  </si>
  <si>
    <t>rs6007594</t>
  </si>
  <si>
    <t>rs60616179</t>
  </si>
  <si>
    <t>rs6131805</t>
  </si>
  <si>
    <t>rs6131942</t>
  </si>
  <si>
    <t>rs61773390</t>
  </si>
  <si>
    <t>rs61990287</t>
  </si>
  <si>
    <t>rs62082402</t>
  </si>
  <si>
    <t>rs62124718</t>
  </si>
  <si>
    <t>rs62182135</t>
  </si>
  <si>
    <t>rs62465218</t>
  </si>
  <si>
    <t>rs62553781</t>
  </si>
  <si>
    <t>rs6429233</t>
  </si>
  <si>
    <t>rs6433478</t>
  </si>
  <si>
    <t>rs6440833</t>
  </si>
  <si>
    <t>rs6468316</t>
  </si>
  <si>
    <t>rs6477309</t>
  </si>
  <si>
    <t>rs6544906</t>
  </si>
  <si>
    <t>rs662094</t>
  </si>
  <si>
    <t>rs66617308</t>
  </si>
  <si>
    <t>rs6727752</t>
  </si>
  <si>
    <t>rs6794796</t>
  </si>
  <si>
    <t>rs67988891</t>
  </si>
  <si>
    <t>rs6838677</t>
  </si>
  <si>
    <t>rs6846730</t>
  </si>
  <si>
    <t>rs695459</t>
  </si>
  <si>
    <t>rs6967481</t>
  </si>
  <si>
    <t>rs6993892</t>
  </si>
  <si>
    <t>rs7006885</t>
  </si>
  <si>
    <t>rs710284</t>
  </si>
  <si>
    <t>rs7111582</t>
  </si>
  <si>
    <t>rs7143933</t>
  </si>
  <si>
    <t>rs7203707</t>
  </si>
  <si>
    <t>rs72720396</t>
  </si>
  <si>
    <t>rs72729847</t>
  </si>
  <si>
    <t>rs72773411</t>
  </si>
  <si>
    <t>rs72796401</t>
  </si>
  <si>
    <t>rs72829706</t>
  </si>
  <si>
    <t>rs73050286</t>
  </si>
  <si>
    <t>rs7429614</t>
  </si>
  <si>
    <t>rs74357745</t>
  </si>
  <si>
    <t>rs747003</t>
  </si>
  <si>
    <t>rs7602499</t>
  </si>
  <si>
    <t>rs76064513</t>
  </si>
  <si>
    <t>rs7626335</t>
  </si>
  <si>
    <t>rs7649164</t>
  </si>
  <si>
    <t>rs76518095</t>
  </si>
  <si>
    <t>rs7700110</t>
  </si>
  <si>
    <t>rs7701529</t>
  </si>
  <si>
    <t>rs7721608</t>
  </si>
  <si>
    <t>rs7735794</t>
  </si>
  <si>
    <t>rs77960</t>
  </si>
  <si>
    <t>rs7845620</t>
  </si>
  <si>
    <t>rs7900191</t>
  </si>
  <si>
    <t>rs7975791</t>
  </si>
  <si>
    <t>rs80271258</t>
  </si>
  <si>
    <t>rs8044054</t>
  </si>
  <si>
    <t>rs812925</t>
  </si>
  <si>
    <t>rs9348050</t>
  </si>
  <si>
    <t>rs9381812</t>
  </si>
  <si>
    <t>rs938836</t>
  </si>
  <si>
    <t>rs9416744</t>
  </si>
  <si>
    <t>rs9436119</t>
  </si>
  <si>
    <t>rs9476310</t>
  </si>
  <si>
    <t>rs9479402</t>
  </si>
  <si>
    <t>rs9558942</t>
  </si>
  <si>
    <t>rs9573980</t>
  </si>
  <si>
    <t>rs9597241</t>
  </si>
  <si>
    <t>rs962961</t>
  </si>
  <si>
    <t>rs9636202</t>
  </si>
  <si>
    <t>rs975025</t>
  </si>
  <si>
    <t>rs9836621</t>
  </si>
  <si>
    <t>rs9964420</t>
  </si>
  <si>
    <t>rs9997394</t>
  </si>
  <si>
    <t>rs10108398</t>
  </si>
  <si>
    <t>rs10147094</t>
  </si>
  <si>
    <t>rs10168169</t>
  </si>
  <si>
    <t>rs1032388</t>
  </si>
  <si>
    <t>rs10799713</t>
  </si>
  <si>
    <t>rs10817260</t>
  </si>
  <si>
    <t>rs10821415</t>
  </si>
  <si>
    <t>rs10865479</t>
  </si>
  <si>
    <t>rs10910476</t>
  </si>
  <si>
    <t>rs11024458</t>
  </si>
  <si>
    <t>rs11031005</t>
  </si>
  <si>
    <t>rs11125180</t>
  </si>
  <si>
    <t>rs111328885</t>
  </si>
  <si>
    <t>rs11191421</t>
  </si>
  <si>
    <t>rs11191801</t>
  </si>
  <si>
    <t>rs1119208</t>
  </si>
  <si>
    <t>rs11235688</t>
  </si>
  <si>
    <t>rs112635299</t>
  </si>
  <si>
    <t>rs112694713</t>
  </si>
  <si>
    <t>rs11638521</t>
  </si>
  <si>
    <t>rs11697333</t>
  </si>
  <si>
    <t>rs1171617</t>
  </si>
  <si>
    <t>rs117327231</t>
  </si>
  <si>
    <t>rs11774829</t>
  </si>
  <si>
    <t>rs11782259</t>
  </si>
  <si>
    <t>rs11892043</t>
  </si>
  <si>
    <t>rs12078363</t>
  </si>
  <si>
    <t>rs1214761</t>
  </si>
  <si>
    <t>rs12185851</t>
  </si>
  <si>
    <t>rs1242518</t>
  </si>
  <si>
    <t>rs12436785</t>
  </si>
  <si>
    <t>rs12564492</t>
  </si>
  <si>
    <t>rs1260326</t>
  </si>
  <si>
    <t>rs12658172</t>
  </si>
  <si>
    <t>rs12683780</t>
  </si>
  <si>
    <t>rs12708515</t>
  </si>
  <si>
    <t>rs1314911</t>
  </si>
  <si>
    <t>rs13153019</t>
  </si>
  <si>
    <t>rs13184921</t>
  </si>
  <si>
    <t>rs13229619</t>
  </si>
  <si>
    <t>rs13269725</t>
  </si>
  <si>
    <t>rs1660322</t>
  </si>
  <si>
    <t>rs17053931</t>
  </si>
  <si>
    <t>rs17201704</t>
  </si>
  <si>
    <t>rs17245822</t>
  </si>
  <si>
    <t>rs17764067</t>
  </si>
  <si>
    <t>rs184265581</t>
  </si>
  <si>
    <t>rs1872930</t>
  </si>
  <si>
    <t>rs187370584</t>
  </si>
  <si>
    <t>rs1939769</t>
  </si>
  <si>
    <t>rs2011425</t>
  </si>
  <si>
    <t>rs2113944</t>
  </si>
  <si>
    <t>rs2186945</t>
  </si>
  <si>
    <t>rs2344744</t>
  </si>
  <si>
    <t>rs2473140</t>
  </si>
  <si>
    <t>rs2608652</t>
  </si>
  <si>
    <t>rs2824138</t>
  </si>
  <si>
    <t>rs28421540</t>
  </si>
  <si>
    <t>rs28612846</t>
  </si>
  <si>
    <t>rs2903385</t>
  </si>
  <si>
    <t>rs3136354</t>
  </si>
  <si>
    <t>rs34163044</t>
  </si>
  <si>
    <t>rs34269793</t>
  </si>
  <si>
    <t>rs34931250</t>
  </si>
  <si>
    <t>rs36032941</t>
  </si>
  <si>
    <t>rs36088520</t>
  </si>
  <si>
    <t>rs371162363</t>
  </si>
  <si>
    <t>rs3776299</t>
  </si>
  <si>
    <t>rs4067</t>
  </si>
  <si>
    <t>rs4149056</t>
  </si>
  <si>
    <t>rs4245930</t>
  </si>
  <si>
    <t>rs4294422</t>
  </si>
  <si>
    <t>rs437115</t>
  </si>
  <si>
    <t>rs440150</t>
  </si>
  <si>
    <t>rs4453027</t>
  </si>
  <si>
    <t>rs4464040</t>
  </si>
  <si>
    <t>rs45446698</t>
  </si>
  <si>
    <t>rs4632729</t>
  </si>
  <si>
    <t>rs4736359</t>
  </si>
  <si>
    <t>rs4804181</t>
  </si>
  <si>
    <t>rs4820829</t>
  </si>
  <si>
    <t>rs487624</t>
  </si>
  <si>
    <t>rs4943729</t>
  </si>
  <si>
    <t>rs4961485</t>
  </si>
  <si>
    <t>rs505237</t>
  </si>
  <si>
    <t>rs58072681</t>
  </si>
  <si>
    <t>rs58723250</t>
  </si>
  <si>
    <t>rs590097</t>
  </si>
  <si>
    <t>rs59741822</t>
  </si>
  <si>
    <t>rs6008259</t>
  </si>
  <si>
    <t>rs6020423</t>
  </si>
  <si>
    <t>rs6100174</t>
  </si>
  <si>
    <t>rs61237993</t>
  </si>
  <si>
    <t>rs61661087</t>
  </si>
  <si>
    <t>rs61987429</t>
  </si>
  <si>
    <t>rs62059839</t>
  </si>
  <si>
    <t>rs62231822</t>
  </si>
  <si>
    <t>rs6684361</t>
  </si>
  <si>
    <t>rs674486</t>
  </si>
  <si>
    <t>rs6904345</t>
  </si>
  <si>
    <t>rs6997799</t>
  </si>
  <si>
    <t>rs7256920</t>
  </si>
  <si>
    <t>rs72660136</t>
  </si>
  <si>
    <t>rs72693130</t>
  </si>
  <si>
    <t>rs7342537</t>
  </si>
  <si>
    <t>rs7519368</t>
  </si>
  <si>
    <t>rs75217853</t>
  </si>
  <si>
    <t>rs75287599</t>
  </si>
  <si>
    <t>rs7530117</t>
  </si>
  <si>
    <t>rs7575635</t>
  </si>
  <si>
    <t>rs75848431</t>
  </si>
  <si>
    <t>rs7618363</t>
  </si>
  <si>
    <t>rs76299412</t>
  </si>
  <si>
    <t>rs7633673</t>
  </si>
  <si>
    <t>rs76830943</t>
  </si>
  <si>
    <t>rs77822621</t>
  </si>
  <si>
    <t>rs784420</t>
  </si>
  <si>
    <t>rs8044588</t>
  </si>
  <si>
    <t>rs8111359</t>
  </si>
  <si>
    <t>rs8126001</t>
  </si>
  <si>
    <t>rs8184986</t>
  </si>
  <si>
    <t>rs837493</t>
  </si>
  <si>
    <t>rs873779</t>
  </si>
  <si>
    <t>rs9457466</t>
  </si>
  <si>
    <t>rs9506725</t>
  </si>
  <si>
    <t>rs9599996</t>
  </si>
  <si>
    <t>rs9638084</t>
  </si>
  <si>
    <t>rs9687846</t>
  </si>
  <si>
    <t>rs9832502</t>
  </si>
  <si>
    <t>rs9850919</t>
  </si>
  <si>
    <t>rs10504255</t>
  </si>
  <si>
    <t>rs10757893</t>
  </si>
  <si>
    <t>rs10851395</t>
  </si>
  <si>
    <t>rs11078597</t>
  </si>
  <si>
    <t>rs113172275</t>
  </si>
  <si>
    <t>rs113347955</t>
  </si>
  <si>
    <t>rs114165349</t>
  </si>
  <si>
    <t>rs114303452</t>
  </si>
  <si>
    <t>rs11621792</t>
  </si>
  <si>
    <t>rs11653686</t>
  </si>
  <si>
    <t>rs11683361</t>
  </si>
  <si>
    <t>rs11784903</t>
  </si>
  <si>
    <t>rs11879227</t>
  </si>
  <si>
    <t>rs12135478</t>
  </si>
  <si>
    <t>rs1214759</t>
  </si>
  <si>
    <t>rs12189146</t>
  </si>
  <si>
    <t>rs12543598</t>
  </si>
  <si>
    <t>rs12645584</t>
  </si>
  <si>
    <t>rs13020003</t>
  </si>
  <si>
    <t>rs140584594</t>
  </si>
  <si>
    <t>rs149624078</t>
  </si>
  <si>
    <t>rs1515098</t>
  </si>
  <si>
    <t>rs168189</t>
  </si>
  <si>
    <t>rs1688043</t>
  </si>
  <si>
    <t>rs17287714</t>
  </si>
  <si>
    <t>rs17580</t>
  </si>
  <si>
    <t>rs1989147</t>
  </si>
  <si>
    <t>rs2152318</t>
  </si>
  <si>
    <t>rs2266782</t>
  </si>
  <si>
    <t>rs2374456</t>
  </si>
  <si>
    <t>rs2397112</t>
  </si>
  <si>
    <t>rs2587507</t>
  </si>
  <si>
    <t>rs351370</t>
  </si>
  <si>
    <t>rs35783704</t>
  </si>
  <si>
    <t>rs388430</t>
  </si>
  <si>
    <t>rs4368453</t>
  </si>
  <si>
    <t>rs4712976</t>
  </si>
  <si>
    <t>rs4869893</t>
  </si>
  <si>
    <t>rs56332871</t>
  </si>
  <si>
    <t>rs573833</t>
  </si>
  <si>
    <t>rs61856128</t>
  </si>
  <si>
    <t>rs62025141</t>
  </si>
  <si>
    <t>rs62144584</t>
  </si>
  <si>
    <t>rs62223042</t>
  </si>
  <si>
    <t>rs62263023</t>
  </si>
  <si>
    <t>rs62396733</t>
  </si>
  <si>
    <t>rs629042</t>
  </si>
  <si>
    <t>rs6486122</t>
  </si>
  <si>
    <t>rs6788984</t>
  </si>
  <si>
    <t>rs6792725</t>
  </si>
  <si>
    <t>rs687339</t>
  </si>
  <si>
    <t>rs7078330</t>
  </si>
  <si>
    <t>rs7089122</t>
  </si>
  <si>
    <t>rs71633359</t>
  </si>
  <si>
    <t>rs7183977</t>
  </si>
  <si>
    <t>rs7248104</t>
  </si>
  <si>
    <t>rs727428</t>
  </si>
  <si>
    <t>rs7314285</t>
  </si>
  <si>
    <t>rs76895963</t>
  </si>
  <si>
    <t>rs7780066</t>
  </si>
  <si>
    <t>rs8046391</t>
  </si>
  <si>
    <t>rs850294</t>
  </si>
  <si>
    <t>rs9399469</t>
  </si>
  <si>
    <t>rs9636441</t>
  </si>
  <si>
    <t>rs9987289</t>
  </si>
  <si>
    <t>rs11637595</t>
  </si>
  <si>
    <t>rs13379043</t>
  </si>
  <si>
    <t>rs174528</t>
  </si>
  <si>
    <t>rs17616365</t>
  </si>
  <si>
    <t>rs2064074</t>
  </si>
  <si>
    <t>rs2239222</t>
  </si>
  <si>
    <t>rs28925904</t>
  </si>
  <si>
    <t>rs469721</t>
  </si>
  <si>
    <t>rs4976033</t>
  </si>
  <si>
    <t>rs568656</t>
  </si>
  <si>
    <t>rs62580766</t>
  </si>
  <si>
    <t>rs6736913</t>
  </si>
  <si>
    <t>rs67890964</t>
  </si>
  <si>
    <t>rs7250869</t>
  </si>
  <si>
    <t>rs72683923</t>
  </si>
  <si>
    <t>rs738409</t>
  </si>
  <si>
    <t>rs7655064</t>
  </si>
  <si>
    <t>rs78058190</t>
  </si>
  <si>
    <t>rs7828742</t>
  </si>
  <si>
    <t>rs79287178</t>
  </si>
  <si>
    <t>rs1013987</t>
  </si>
  <si>
    <t>rs10237162</t>
  </si>
  <si>
    <t>rs10830107</t>
  </si>
  <si>
    <t>rs10988239</t>
  </si>
  <si>
    <t>rs11152350</t>
  </si>
  <si>
    <t>rs113851554</t>
  </si>
  <si>
    <t>rs1163628</t>
  </si>
  <si>
    <t>rs11677484</t>
  </si>
  <si>
    <t>rs11678584</t>
  </si>
  <si>
    <t>rs11788633</t>
  </si>
  <si>
    <t>rs12051</t>
  </si>
  <si>
    <t>rs12140153</t>
  </si>
  <si>
    <t>rs12380242</t>
  </si>
  <si>
    <t>rs12445235</t>
  </si>
  <si>
    <t>rs12600452</t>
  </si>
  <si>
    <t>rs12950382</t>
  </si>
  <si>
    <t>rs13203140</t>
  </si>
  <si>
    <t>rs13377754</t>
  </si>
  <si>
    <t>rs139911</t>
  </si>
  <si>
    <t>rs1421085</t>
  </si>
  <si>
    <t>rs17712705</t>
  </si>
  <si>
    <t>rs1811899</t>
  </si>
  <si>
    <t>rs184033703</t>
  </si>
  <si>
    <t>rs2322605</t>
  </si>
  <si>
    <t>rs2433634</t>
  </si>
  <si>
    <t>rs2550298</t>
  </si>
  <si>
    <t>rs28459838</t>
  </si>
  <si>
    <t>rs2901796</t>
  </si>
  <si>
    <t>rs35524253</t>
  </si>
  <si>
    <t>rs3782860</t>
  </si>
  <si>
    <t>rs3808964</t>
  </si>
  <si>
    <t>rs465670</t>
  </si>
  <si>
    <t>rs4657983</t>
  </si>
  <si>
    <t>rs4672458</t>
  </si>
  <si>
    <t>rs4761989</t>
  </si>
  <si>
    <t>rs4860734</t>
  </si>
  <si>
    <t>rs56113850</t>
  </si>
  <si>
    <t>rs6047481</t>
  </si>
  <si>
    <t>rs6690292</t>
  </si>
  <si>
    <t>rs6958557</t>
  </si>
  <si>
    <t>rs6968240</t>
  </si>
  <si>
    <t>rs6988733</t>
  </si>
  <si>
    <t>rs71523448</t>
  </si>
  <si>
    <t>rs72841368</t>
  </si>
  <si>
    <t>rs72950188</t>
  </si>
  <si>
    <t>rs72966564</t>
  </si>
  <si>
    <t>rs7298532</t>
  </si>
  <si>
    <t>rs75120545</t>
  </si>
  <si>
    <t>rs766406</t>
  </si>
  <si>
    <t>rs7959983</t>
  </si>
  <si>
    <t>rs9571526</t>
  </si>
  <si>
    <t>rs9664044</t>
  </si>
  <si>
    <t>rs9817910</t>
  </si>
  <si>
    <t>rs10192634</t>
  </si>
  <si>
    <t>rs10279715</t>
  </si>
  <si>
    <t>rs1033667</t>
  </si>
  <si>
    <t>rs1058319</t>
  </si>
  <si>
    <t>rs10750766</t>
  </si>
  <si>
    <t>rs10832570</t>
  </si>
  <si>
    <t>rs10864086</t>
  </si>
  <si>
    <t>rs10868080</t>
  </si>
  <si>
    <t>rs10982192</t>
  </si>
  <si>
    <t>rs11099675</t>
  </si>
  <si>
    <t>rs112107457</t>
  </si>
  <si>
    <t>rs112530420</t>
  </si>
  <si>
    <t>rs1154401</t>
  </si>
  <si>
    <t>rs11607114</t>
  </si>
  <si>
    <t>rs11671304</t>
  </si>
  <si>
    <t>rs11703376</t>
  </si>
  <si>
    <t>rs11735092</t>
  </si>
  <si>
    <t>rs1229498</t>
  </si>
  <si>
    <t>rs12336359</t>
  </si>
  <si>
    <t>rs12406721</t>
  </si>
  <si>
    <t>rs12470971</t>
  </si>
  <si>
    <t>rs12543287</t>
  </si>
  <si>
    <t>rs12614829</t>
  </si>
  <si>
    <t>rs12796488</t>
  </si>
  <si>
    <t>rs12926107</t>
  </si>
  <si>
    <t>rs13108218</t>
  </si>
  <si>
    <t>rs13289095</t>
  </si>
  <si>
    <t>rs1349359</t>
  </si>
  <si>
    <t>rs1441911</t>
  </si>
  <si>
    <t>rs1624295</t>
  </si>
  <si>
    <t>rs1708302</t>
  </si>
  <si>
    <t>rs1799941</t>
  </si>
  <si>
    <t>rs1933801</t>
  </si>
  <si>
    <t>rs1994721</t>
  </si>
  <si>
    <t>rs199950405</t>
  </si>
  <si>
    <t>rs2012736</t>
  </si>
  <si>
    <t>rs202200760</t>
  </si>
  <si>
    <t>rs2038695</t>
  </si>
  <si>
    <t>rs2090409</t>
  </si>
  <si>
    <t>rs2306216</t>
  </si>
  <si>
    <t>rs2393775</t>
  </si>
  <si>
    <t>rs2551641</t>
  </si>
  <si>
    <t>rs2583948</t>
  </si>
  <si>
    <t>rs2668776</t>
  </si>
  <si>
    <t>rs2721195</t>
  </si>
  <si>
    <t>rs2764772</t>
  </si>
  <si>
    <t>rs28394864</t>
  </si>
  <si>
    <t>rs2862954</t>
  </si>
  <si>
    <t>rs28929474</t>
  </si>
  <si>
    <t>rs2905801</t>
  </si>
  <si>
    <t>rs329122</t>
  </si>
  <si>
    <t>rs34040779</t>
  </si>
  <si>
    <t>rs34702488</t>
  </si>
  <si>
    <t>rs34851490</t>
  </si>
  <si>
    <t>rs34955534</t>
  </si>
  <si>
    <t>rs35182096</t>
  </si>
  <si>
    <t>rs35737316</t>
  </si>
  <si>
    <t>rs35824797</t>
  </si>
  <si>
    <t>rs36086195</t>
  </si>
  <si>
    <t>rs3742223</t>
  </si>
  <si>
    <t>rs3768321</t>
  </si>
  <si>
    <t>rs3808869</t>
  </si>
  <si>
    <t>rs3809272</t>
  </si>
  <si>
    <t>rs40270</t>
  </si>
  <si>
    <t>rs4525526</t>
  </si>
  <si>
    <t>rs45490496</t>
  </si>
  <si>
    <t>rs4754839</t>
  </si>
  <si>
    <t>rs4757142</t>
  </si>
  <si>
    <t>rs4841133</t>
  </si>
  <si>
    <t>rs4871844</t>
  </si>
  <si>
    <t>rs540730</t>
  </si>
  <si>
    <t>rs55707100</t>
  </si>
  <si>
    <t>rs55867305</t>
  </si>
  <si>
    <t>rs55869022</t>
  </si>
  <si>
    <t>rs575146</t>
  </si>
  <si>
    <t>rs59194935</t>
  </si>
  <si>
    <t>rs60701</t>
  </si>
  <si>
    <t>rs6073431</t>
  </si>
  <si>
    <t>rs61762319</t>
  </si>
  <si>
    <t>rs61922185</t>
  </si>
  <si>
    <t>rs62062271</t>
  </si>
  <si>
    <t>rs631695</t>
  </si>
  <si>
    <t>rs645040</t>
  </si>
  <si>
    <t>rs6676846</t>
  </si>
  <si>
    <t>rs6750410</t>
  </si>
  <si>
    <t>rs6870458</t>
  </si>
  <si>
    <t>rs6939861</t>
  </si>
  <si>
    <t>rs7015</t>
  </si>
  <si>
    <t>rs7166920</t>
  </si>
  <si>
    <t>rs7216664</t>
  </si>
  <si>
    <t>rs72721770</t>
  </si>
  <si>
    <t>rs7679843</t>
  </si>
  <si>
    <t>rs7696472</t>
  </si>
  <si>
    <t>rs7735249</t>
  </si>
  <si>
    <t>rs7835492</t>
  </si>
  <si>
    <t>rs7844586</t>
  </si>
  <si>
    <t>rs7912521</t>
  </si>
  <si>
    <t>rs7915430</t>
  </si>
  <si>
    <t>rs79391862</t>
  </si>
  <si>
    <t>rs79717793</t>
  </si>
  <si>
    <t>rs7997628</t>
  </si>
  <si>
    <t>rs8107967</t>
  </si>
  <si>
    <t>rs841194</t>
  </si>
  <si>
    <t>rs9383605</t>
  </si>
  <si>
    <t>rs9461224</t>
  </si>
  <si>
    <t>rs9970140</t>
  </si>
  <si>
    <t>rs9986829</t>
  </si>
  <si>
    <t>rs10137488</t>
  </si>
  <si>
    <t>rs10510939</t>
  </si>
  <si>
    <t>rs10738700</t>
  </si>
  <si>
    <t>rs10982156</t>
  </si>
  <si>
    <t>rs1112195</t>
  </si>
  <si>
    <t>rs11751920</t>
  </si>
  <si>
    <t>rs1272131</t>
  </si>
  <si>
    <t>rs13028479</t>
  </si>
  <si>
    <t>rs13835</t>
  </si>
  <si>
    <t>rs1454836</t>
  </si>
  <si>
    <t>rs17254118</t>
  </si>
  <si>
    <t>rs17703883</t>
  </si>
  <si>
    <t>rs1812755</t>
  </si>
  <si>
    <t>rs2035837</t>
  </si>
  <si>
    <t>rs204995</t>
  </si>
  <si>
    <t>rs2184968</t>
  </si>
  <si>
    <t>rs2327121</t>
  </si>
  <si>
    <t>rs2438086</t>
  </si>
  <si>
    <t>rs2631864</t>
  </si>
  <si>
    <t>rs2961853</t>
  </si>
  <si>
    <t>rs34192788</t>
  </si>
  <si>
    <t>rs3821866</t>
  </si>
  <si>
    <t>rs4274916</t>
  </si>
  <si>
    <t>rs4562360</t>
  </si>
  <si>
    <t>rs4678408</t>
  </si>
  <si>
    <t>rs4872310</t>
  </si>
  <si>
    <t>rs4919686</t>
  </si>
  <si>
    <t>rs503542</t>
  </si>
  <si>
    <t>rs55765314</t>
  </si>
  <si>
    <t>rs55795858</t>
  </si>
  <si>
    <t>rs58879558</t>
  </si>
  <si>
    <t>rs62041532</t>
  </si>
  <si>
    <t>rs6718154</t>
  </si>
  <si>
    <t>rs6729954</t>
  </si>
  <si>
    <t>rs71519251</t>
  </si>
  <si>
    <t>rs71529289</t>
  </si>
  <si>
    <t>rs7265992</t>
  </si>
  <si>
    <t>rs72664935</t>
  </si>
  <si>
    <t>rs72774885</t>
  </si>
  <si>
    <t>rs745486</t>
  </si>
  <si>
    <t>rs7454964</t>
  </si>
  <si>
    <t>rs7872329</t>
  </si>
  <si>
    <t>rs8061590</t>
  </si>
  <si>
    <t>rs8076703</t>
  </si>
  <si>
    <t>rs829593</t>
  </si>
  <si>
    <t>rs912202</t>
  </si>
  <si>
    <t>rs9322822</t>
  </si>
  <si>
    <t>rs950716</t>
  </si>
  <si>
    <t>rs9824196</t>
  </si>
  <si>
    <t>rs1037169</t>
  </si>
  <si>
    <t>rs10895277</t>
  </si>
  <si>
    <t>rs111981233</t>
  </si>
  <si>
    <t>rs11655704</t>
  </si>
  <si>
    <t>rs11734408</t>
  </si>
  <si>
    <t>rs11739158</t>
  </si>
  <si>
    <t>rs11743810</t>
  </si>
  <si>
    <t>rs11856926</t>
  </si>
  <si>
    <t>rs1229492</t>
  </si>
  <si>
    <t>rs12797706</t>
  </si>
  <si>
    <t>rs12950562</t>
  </si>
  <si>
    <t>rs157935</t>
  </si>
  <si>
    <t>rs1801689</t>
  </si>
  <si>
    <t>rs28507491</t>
  </si>
  <si>
    <t>rs34255979</t>
  </si>
  <si>
    <t>rs36013981</t>
  </si>
  <si>
    <t>rs4092465</t>
  </si>
  <si>
    <t>rs42945</t>
  </si>
  <si>
    <t>rs445</t>
  </si>
  <si>
    <t>rs4715316</t>
  </si>
  <si>
    <t>rs60018147</t>
  </si>
  <si>
    <t>rs6546096</t>
  </si>
  <si>
    <t>rs6950023</t>
  </si>
  <si>
    <t>rs72708162</t>
  </si>
  <si>
    <t>rs78890745</t>
  </si>
  <si>
    <t>rs820503</t>
  </si>
  <si>
    <t>rs876435</t>
  </si>
  <si>
    <t>rs9697210</t>
  </si>
  <si>
    <t>rs9738226</t>
  </si>
  <si>
    <t>rs11710713</t>
  </si>
  <si>
    <t>rs7151019</t>
  </si>
  <si>
    <t>Chronotype(TT)</t>
  </si>
  <si>
    <t>Chronotype(BT)</t>
  </si>
  <si>
    <t>Q-stat</t>
  </si>
  <si>
    <t>Qdf</t>
  </si>
  <si>
    <t>Qpval</t>
  </si>
  <si>
    <t>Totaltest</t>
  </si>
  <si>
    <t>Biotest</t>
  </si>
  <si>
    <t>Totaltest (Chrono)</t>
  </si>
  <si>
    <t>Biotest (Chrono)</t>
  </si>
  <si>
    <t>Conditional F-stat</t>
  </si>
  <si>
    <t>Adjusted for</t>
  </si>
  <si>
    <t>Outcome</t>
  </si>
  <si>
    <t>TT and BMI</t>
  </si>
  <si>
    <t>BT and BMI</t>
  </si>
  <si>
    <t>Chrono and BMI</t>
  </si>
  <si>
    <t xml:space="preserve">Biotest </t>
  </si>
  <si>
    <t>Table of Male exposures used in main MR analyses</t>
  </si>
  <si>
    <t>Table of Female exposures used in main MR analyses</t>
  </si>
  <si>
    <t>rs295268</t>
  </si>
  <si>
    <t>rs2978382</t>
  </si>
  <si>
    <t>rs301218</t>
  </si>
  <si>
    <t>rs3138490</t>
  </si>
  <si>
    <t>rs36055559</t>
  </si>
  <si>
    <t>rs3743794</t>
  </si>
  <si>
    <t>rs3796618</t>
  </si>
  <si>
    <t>rs3807651</t>
  </si>
  <si>
    <t>rs3857599</t>
  </si>
  <si>
    <t>rs3867239</t>
  </si>
  <si>
    <t>rs3923809</t>
  </si>
  <si>
    <t>rs3955311</t>
  </si>
  <si>
    <t>rs412000</t>
  </si>
  <si>
    <t>rs4121878</t>
  </si>
  <si>
    <t>rs4236237</t>
  </si>
  <si>
    <t>rs4365329</t>
  </si>
  <si>
    <t>rs4550782</t>
  </si>
  <si>
    <t>rs45597035</t>
  </si>
  <si>
    <t>rs4729854</t>
  </si>
  <si>
    <t>rs481214</t>
  </si>
  <si>
    <t>rs487722</t>
  </si>
  <si>
    <t>rs4878734</t>
  </si>
  <si>
    <t>rs4923541</t>
  </si>
  <si>
    <t>rs5016898</t>
  </si>
  <si>
    <t>rs55846845</t>
  </si>
  <si>
    <t>rs58681483</t>
  </si>
  <si>
    <t>rs61875203</t>
  </si>
  <si>
    <t>rs621421</t>
  </si>
  <si>
    <t>rs62479736</t>
  </si>
  <si>
    <t>rs6560218</t>
  </si>
  <si>
    <t>rs6573308</t>
  </si>
  <si>
    <t>rs66507804</t>
  </si>
  <si>
    <t>rs6665637</t>
  </si>
  <si>
    <t>rs6718511</t>
  </si>
  <si>
    <t>rs6816922</t>
  </si>
  <si>
    <t>rs711098</t>
  </si>
  <si>
    <t>rs7225002</t>
  </si>
  <si>
    <t>rs7248205</t>
  </si>
  <si>
    <t>rs72790386</t>
  </si>
  <si>
    <t>rs7299922</t>
  </si>
  <si>
    <t>rs73026775</t>
  </si>
  <si>
    <t>rs7304278</t>
  </si>
  <si>
    <t>rs77248969</t>
  </si>
  <si>
    <t>rs78580841</t>
  </si>
  <si>
    <t>rs7943634</t>
  </si>
  <si>
    <t>rs80097534</t>
  </si>
  <si>
    <t>rs8072058</t>
  </si>
  <si>
    <t>rs848552</t>
  </si>
  <si>
    <t>rs909757</t>
  </si>
  <si>
    <t>rs9347926</t>
  </si>
  <si>
    <t>rs9394154</t>
  </si>
  <si>
    <t>rs9465253</t>
  </si>
  <si>
    <t>rs9496623</t>
  </si>
  <si>
    <t>rs9611597</t>
  </si>
  <si>
    <t>rs9950528</t>
  </si>
  <si>
    <t>rs9956387</t>
  </si>
  <si>
    <t>rs10175975</t>
  </si>
  <si>
    <t>rs10877962</t>
  </si>
  <si>
    <t>rs10917513</t>
  </si>
  <si>
    <t>rs111261826</t>
  </si>
  <si>
    <t>rs11165655</t>
  </si>
  <si>
    <t>rs111867612</t>
  </si>
  <si>
    <t>rs115073088</t>
  </si>
  <si>
    <t>rs11597421</t>
  </si>
  <si>
    <t>rs11611435</t>
  </si>
  <si>
    <t>rs11641239</t>
  </si>
  <si>
    <t>rs118047999</t>
  </si>
  <si>
    <t>rs12065331</t>
  </si>
  <si>
    <t>rs12206814</t>
  </si>
  <si>
    <t>rs12249410</t>
  </si>
  <si>
    <t>rs12298405</t>
  </si>
  <si>
    <t>rs12378543</t>
  </si>
  <si>
    <t>rs12436039</t>
  </si>
  <si>
    <t>rs12442008</t>
  </si>
  <si>
    <t>rs12442674</t>
  </si>
  <si>
    <t>rs12464387</t>
  </si>
  <si>
    <t>rs12470914</t>
  </si>
  <si>
    <t>rs12871550</t>
  </si>
  <si>
    <t>rs12927162</t>
  </si>
  <si>
    <t>rs13172141</t>
  </si>
  <si>
    <t>rs13414393</t>
  </si>
  <si>
    <t>rs1449403</t>
  </si>
  <si>
    <t>rs1474754</t>
  </si>
  <si>
    <t>rs1559253</t>
  </si>
  <si>
    <t>rs17007397</t>
  </si>
  <si>
    <t>rs17396357</t>
  </si>
  <si>
    <t>rs17455138</t>
  </si>
  <si>
    <t>rs1799464</t>
  </si>
  <si>
    <t>rs1843888</t>
  </si>
  <si>
    <t>rs1931814</t>
  </si>
  <si>
    <t>rs2072413</t>
  </si>
  <si>
    <t>rs2396719</t>
  </si>
  <si>
    <t>rs247929</t>
  </si>
  <si>
    <t>rs2506089</t>
  </si>
  <si>
    <t>rs2514214</t>
  </si>
  <si>
    <t>rs2580160</t>
  </si>
  <si>
    <t>rs2593487</t>
  </si>
  <si>
    <t>rs2706762</t>
  </si>
  <si>
    <t>SNPs removed (LD-clumping)</t>
  </si>
  <si>
    <t>rs571084788</t>
  </si>
  <si>
    <t>rs1278526</t>
  </si>
  <si>
    <t>rs7529520</t>
  </si>
  <si>
    <t>rs111882448</t>
  </si>
  <si>
    <t>rs3032555</t>
  </si>
  <si>
    <t>rs58175144</t>
  </si>
  <si>
    <t>rs1870940</t>
  </si>
  <si>
    <t>rs569421885</t>
  </si>
  <si>
    <t>rs2062479</t>
  </si>
  <si>
    <t>rs17043570</t>
  </si>
  <si>
    <t>rs35397738</t>
  </si>
  <si>
    <t>rs3771243</t>
  </si>
  <si>
    <t>rs7573187</t>
  </si>
  <si>
    <t>rs1009360</t>
  </si>
  <si>
    <t>rs113247979</t>
  </si>
  <si>
    <t>rs62162863</t>
  </si>
  <si>
    <t>rs10687319</t>
  </si>
  <si>
    <t>rs534141419</t>
  </si>
  <si>
    <t>rs13094915</t>
  </si>
  <si>
    <t>rs167096</t>
  </si>
  <si>
    <t>rs71624037</t>
  </si>
  <si>
    <t>rs5855544</t>
  </si>
  <si>
    <t>rs3849653</t>
  </si>
  <si>
    <t>rs200457494</t>
  </si>
  <si>
    <t>rs60117481</t>
  </si>
  <si>
    <t>rs1229984</t>
  </si>
  <si>
    <t>rs4586943</t>
  </si>
  <si>
    <t>rs28484580</t>
  </si>
  <si>
    <t>rs749512116</t>
  </si>
  <si>
    <t>rs4431325</t>
  </si>
  <si>
    <t>rs11948639</t>
  </si>
  <si>
    <t>rs34632394</t>
  </si>
  <si>
    <t>rs33959428</t>
  </si>
  <si>
    <t>rs267190</t>
  </si>
  <si>
    <t>rs2517582</t>
  </si>
  <si>
    <t>rs779008104</t>
  </si>
  <si>
    <t>rs577721086</t>
  </si>
  <si>
    <t>rs287884</t>
  </si>
  <si>
    <t>rs11427441</t>
  </si>
  <si>
    <t>rs6460528</t>
  </si>
  <si>
    <t>rs17853284</t>
  </si>
  <si>
    <t>rs62621812</t>
  </si>
  <si>
    <t>rs17362923</t>
  </si>
  <si>
    <t>rs56109436</t>
  </si>
  <si>
    <t>rs199787521</t>
  </si>
  <si>
    <t>rs11778724</t>
  </si>
  <si>
    <t>rs1547308</t>
  </si>
  <si>
    <t>rs776074878</t>
  </si>
  <si>
    <t>rs494242</t>
  </si>
  <si>
    <t>rs35249079</t>
  </si>
  <si>
    <t>rs10740131</t>
  </si>
  <si>
    <t>rs35199395</t>
  </si>
  <si>
    <t>rs2147419</t>
  </si>
  <si>
    <t>rs745932882</t>
  </si>
  <si>
    <t>rs10501081</t>
  </si>
  <si>
    <t>rs35008345</t>
  </si>
  <si>
    <t>rs312023</t>
  </si>
  <si>
    <t>rs171021</t>
  </si>
  <si>
    <t>rs56196860</t>
  </si>
  <si>
    <t>rs881613</t>
  </si>
  <si>
    <t>rs117913411</t>
  </si>
  <si>
    <t>rs35801460</t>
  </si>
  <si>
    <t>rs7977247</t>
  </si>
  <si>
    <t>rs35427</t>
  </si>
  <si>
    <t>rs1169289</t>
  </si>
  <si>
    <t>rs9552597</t>
  </si>
  <si>
    <t>rs59397130</t>
  </si>
  <si>
    <t>rs72731535</t>
  </si>
  <si>
    <t>rs77432559</t>
  </si>
  <si>
    <t>rs34584018</t>
  </si>
  <si>
    <t>rs72738949</t>
  </si>
  <si>
    <t>rs12900736</t>
  </si>
  <si>
    <t>rs2074585</t>
  </si>
  <si>
    <t>rs8045779</t>
  </si>
  <si>
    <t>rs534645300</t>
  </si>
  <si>
    <t>rs9898480</t>
  </si>
  <si>
    <t>rs2270445</t>
  </si>
  <si>
    <t>rs34557412</t>
  </si>
  <si>
    <t>rs232159</t>
  </si>
  <si>
    <t>rs532213132</t>
  </si>
  <si>
    <t>rs112367565</t>
  </si>
  <si>
    <t>rs9319895</t>
  </si>
  <si>
    <t>rs12977787</t>
  </si>
  <si>
    <t>rs10686842</t>
  </si>
  <si>
    <t>rs11673591</t>
  </si>
  <si>
    <t>rs138983180</t>
  </si>
  <si>
    <t>rs774224295</t>
  </si>
  <si>
    <t>rs2879910</t>
  </si>
  <si>
    <t>rs1883711</t>
  </si>
  <si>
    <t>rs6127099</t>
  </si>
  <si>
    <t>rs74652944</t>
  </si>
  <si>
    <t>rs12628709</t>
  </si>
  <si>
    <t>rs5751229</t>
  </si>
  <si>
    <t>rs7291444</t>
  </si>
  <si>
    <t>rs12837203</t>
  </si>
  <si>
    <t>rs7884765</t>
  </si>
  <si>
    <t>rs67596711</t>
  </si>
  <si>
    <t>CA</t>
  </si>
  <si>
    <t>TCAG</t>
  </si>
  <si>
    <t>TA</t>
  </si>
  <si>
    <t>AAG</t>
  </si>
  <si>
    <t>AT</t>
  </si>
  <si>
    <t>GT</t>
  </si>
  <si>
    <t>TG</t>
  </si>
  <si>
    <t>GTATAAC</t>
  </si>
  <si>
    <t>CAGAT</t>
  </si>
  <si>
    <t>CAT</t>
  </si>
  <si>
    <t>GA</t>
  </si>
  <si>
    <t>AAAACAGATAC</t>
  </si>
  <si>
    <t>TTTA</t>
  </si>
  <si>
    <t>AG</t>
  </si>
  <si>
    <t>GC</t>
  </si>
  <si>
    <t>TAAA</t>
  </si>
  <si>
    <t>TC</t>
  </si>
  <si>
    <t>rs66844552</t>
  </si>
  <si>
    <t>rs141509569</t>
  </si>
  <si>
    <t>rs267733</t>
  </si>
  <si>
    <t>rs746303202</t>
  </si>
  <si>
    <t>rs12125882</t>
  </si>
  <si>
    <t>rs11096640</t>
  </si>
  <si>
    <t>rs113017476</t>
  </si>
  <si>
    <t>rs11433420</t>
  </si>
  <si>
    <t>rs2540945</t>
  </si>
  <si>
    <t>rs10649609</t>
  </si>
  <si>
    <t>rs71027236</t>
  </si>
  <si>
    <t>rs34396520</t>
  </si>
  <si>
    <t>rs7610366</t>
  </si>
  <si>
    <t>rs112765699</t>
  </si>
  <si>
    <t>rs66956368</t>
  </si>
  <si>
    <t>rs3841946</t>
  </si>
  <si>
    <t>rs6766859</t>
  </si>
  <si>
    <t>rs13074711</t>
  </si>
  <si>
    <t>rs1203109</t>
  </si>
  <si>
    <t>rs10028954</t>
  </si>
  <si>
    <t>rs17408832</t>
  </si>
  <si>
    <t>rs201814405</t>
  </si>
  <si>
    <t>rs565931739</t>
  </si>
  <si>
    <t>rs528845403</t>
  </si>
  <si>
    <t>rs114816312</t>
  </si>
  <si>
    <t>rs2016572</t>
  </si>
  <si>
    <t>rs543504257</t>
  </si>
  <si>
    <t>rs62415384</t>
  </si>
  <si>
    <t>rs7773995</t>
  </si>
  <si>
    <t>rs11772470</t>
  </si>
  <si>
    <t>rs10958704</t>
  </si>
  <si>
    <t>rs7824394</t>
  </si>
  <si>
    <t>rs76767219</t>
  </si>
  <si>
    <t>rs148204274</t>
  </si>
  <si>
    <t>rs148262335</t>
  </si>
  <si>
    <t>rs41310053</t>
  </si>
  <si>
    <t>rs77044968</t>
  </si>
  <si>
    <t>rs34131245</t>
  </si>
  <si>
    <t>rs5787948</t>
  </si>
  <si>
    <t>rs775181992</t>
  </si>
  <si>
    <t>rs2957683</t>
  </si>
  <si>
    <t>rs145843487</t>
  </si>
  <si>
    <t>rs200647710</t>
  </si>
  <si>
    <t>rs12787293</t>
  </si>
  <si>
    <t>rs10892924</t>
  </si>
  <si>
    <t>rs618888</t>
  </si>
  <si>
    <t>rs73079476</t>
  </si>
  <si>
    <t>rs12320328</t>
  </si>
  <si>
    <t>rs111538456</t>
  </si>
  <si>
    <t>rs61755050</t>
  </si>
  <si>
    <t>rs12810788</t>
  </si>
  <si>
    <t>rs534541609</t>
  </si>
  <si>
    <t>rs6486542</t>
  </si>
  <si>
    <t>rs139713000</t>
  </si>
  <si>
    <t>rs72681869</t>
  </si>
  <si>
    <t>rs140218129</t>
  </si>
  <si>
    <t>rs145602600</t>
  </si>
  <si>
    <t>rs7143218</t>
  </si>
  <si>
    <t>rs28892005</t>
  </si>
  <si>
    <t>rs12910403</t>
  </si>
  <si>
    <t>rs200651966</t>
  </si>
  <si>
    <t>rs7182912</t>
  </si>
  <si>
    <t>rs12445820</t>
  </si>
  <si>
    <t>rs57349855</t>
  </si>
  <si>
    <t>rs79488654</t>
  </si>
  <si>
    <t>rs4782568</t>
  </si>
  <si>
    <t>rs550628400</t>
  </si>
  <si>
    <t>rs6258</t>
  </si>
  <si>
    <t>rs56853305</t>
  </si>
  <si>
    <t>rs650558</t>
  </si>
  <si>
    <t>rs576009056</t>
  </si>
  <si>
    <t>rs62076019</t>
  </si>
  <si>
    <t>rs10421262</t>
  </si>
  <si>
    <t>rs573396813</t>
  </si>
  <si>
    <t>rs139316391</t>
  </si>
  <si>
    <t>rs761954625</t>
  </si>
  <si>
    <t>rs74805556</t>
  </si>
  <si>
    <t>rs881090</t>
  </si>
  <si>
    <t>rs7065171</t>
  </si>
  <si>
    <t>GTA</t>
  </si>
  <si>
    <t>AAAAAT</t>
  </si>
  <si>
    <t>TTG</t>
  </si>
  <si>
    <t>AATGTGT</t>
  </si>
  <si>
    <t>TGTGTCTGTACA</t>
  </si>
  <si>
    <t>TTA</t>
  </si>
  <si>
    <t>AGCCCT</t>
  </si>
  <si>
    <t>AAC</t>
  </si>
  <si>
    <t>CT</t>
  </si>
  <si>
    <t>CACCT</t>
  </si>
  <si>
    <t>TAA</t>
  </si>
  <si>
    <t>AAAG</t>
  </si>
  <si>
    <t>3.8E-335</t>
  </si>
  <si>
    <t>GTCTCTCTCTC</t>
  </si>
  <si>
    <t>CTG</t>
  </si>
  <si>
    <t>rs529143892</t>
  </si>
  <si>
    <t>rs2391139</t>
  </si>
  <si>
    <t>rs7418101</t>
  </si>
  <si>
    <t>rs2282248</t>
  </si>
  <si>
    <t>rs549035841</t>
  </si>
  <si>
    <t>rs13030651</t>
  </si>
  <si>
    <t>rs13430258</t>
  </si>
  <si>
    <t>rs3832126</t>
  </si>
  <si>
    <t>rs371347025</t>
  </si>
  <si>
    <t>rs3732218</t>
  </si>
  <si>
    <t>rs4135247</t>
  </si>
  <si>
    <t>rs13072623</t>
  </si>
  <si>
    <t>rs13092573</t>
  </si>
  <si>
    <t>rs563306865</t>
  </si>
  <si>
    <t>rs77031559</t>
  </si>
  <si>
    <t>rs6772177</t>
  </si>
  <si>
    <t>rs4690098</t>
  </si>
  <si>
    <t>rs11733695</t>
  </si>
  <si>
    <t>rs34341</t>
  </si>
  <si>
    <t>rs73350117</t>
  </si>
  <si>
    <t>rs1432679</t>
  </si>
  <si>
    <t>rs9379084</t>
  </si>
  <si>
    <t>rs28641793</t>
  </si>
  <si>
    <t>rs199746610</t>
  </si>
  <si>
    <t>rs386705174</t>
  </si>
  <si>
    <t>rs77491205</t>
  </si>
  <si>
    <t>rs381194</t>
  </si>
  <si>
    <t>rs36019311</t>
  </si>
  <si>
    <t>rs764029425</t>
  </si>
  <si>
    <t>rs191780890</t>
  </si>
  <si>
    <t>rs199816133</t>
  </si>
  <si>
    <t>rs9527</t>
  </si>
  <si>
    <t>rs3814707</t>
  </si>
  <si>
    <t>rs746258907</t>
  </si>
  <si>
    <t>rs11047261</t>
  </si>
  <si>
    <t>rs56205943</t>
  </si>
  <si>
    <t>rs6538437</t>
  </si>
  <si>
    <t>rs7301634</t>
  </si>
  <si>
    <t>rs10778215</t>
  </si>
  <si>
    <t>rs7139079</t>
  </si>
  <si>
    <t>rs2954111</t>
  </si>
  <si>
    <t>rs17128091</t>
  </si>
  <si>
    <t>rs71447853</t>
  </si>
  <si>
    <t>rs111475133</t>
  </si>
  <si>
    <t>rs71397837</t>
  </si>
  <si>
    <t>rs879619</t>
  </si>
  <si>
    <t>rs56731455</t>
  </si>
  <si>
    <t>rs35596561</t>
  </si>
  <si>
    <t>rs4793788</t>
  </si>
  <si>
    <t>rs8178824</t>
  </si>
  <si>
    <t>rs7239564</t>
  </si>
  <si>
    <t>rs112933999</t>
  </si>
  <si>
    <t>rs1640272</t>
  </si>
  <si>
    <t>rs181255261</t>
  </si>
  <si>
    <t>rs34954997</t>
  </si>
  <si>
    <t>rs6129778</t>
  </si>
  <si>
    <t>rs182375344</t>
  </si>
  <si>
    <t>rs67952556</t>
  </si>
  <si>
    <t>rs5970442</t>
  </si>
  <si>
    <t>GTC</t>
  </si>
  <si>
    <t>CTTCG</t>
  </si>
  <si>
    <t>rs12410063</t>
  </si>
  <si>
    <t>rs13065463</t>
  </si>
  <si>
    <t>rs375286460</t>
  </si>
  <si>
    <t>rs3733897</t>
  </si>
  <si>
    <t>rs79310511</t>
  </si>
  <si>
    <t>rs1611581</t>
  </si>
  <si>
    <t>rs539017487</t>
  </si>
  <si>
    <t>rs71753454</t>
  </si>
  <si>
    <t>rs190930099</t>
  </si>
  <si>
    <t>rs112714881</t>
  </si>
  <si>
    <t>rs1178947</t>
  </si>
  <si>
    <t>rs4503095</t>
  </si>
  <si>
    <t>rs4483209</t>
  </si>
  <si>
    <t>rs796177770</t>
  </si>
  <si>
    <t>rs11389722</t>
  </si>
  <si>
    <t>rs116923389</t>
  </si>
  <si>
    <t>rs34138930</t>
  </si>
  <si>
    <t>rs61932784</t>
  </si>
  <si>
    <t>rs137969745</t>
  </si>
  <si>
    <t>rs7496293</t>
  </si>
  <si>
    <t>rs12907068</t>
  </si>
  <si>
    <t>rs545206972</t>
  </si>
  <si>
    <t>rs6521</t>
  </si>
  <si>
    <t>rs1034948</t>
  </si>
  <si>
    <t>rs5915287</t>
  </si>
  <si>
    <t>rs5913997</t>
  </si>
  <si>
    <t>rs6616174</t>
  </si>
  <si>
    <t>rs757309</t>
  </si>
  <si>
    <t>rs5905042</t>
  </si>
  <si>
    <t>ATAT</t>
  </si>
  <si>
    <t>AC</t>
  </si>
  <si>
    <t>TAC</t>
  </si>
  <si>
    <t>CGGGCGT</t>
  </si>
  <si>
    <t>rs78444298</t>
  </si>
  <si>
    <t>rs72663907</t>
  </si>
  <si>
    <t>rs58321169</t>
  </si>
  <si>
    <t>rs6965401</t>
  </si>
  <si>
    <t>rs72766607</t>
  </si>
  <si>
    <t>rs3006593</t>
  </si>
  <si>
    <t>rs2277283</t>
  </si>
  <si>
    <t>rs111288118</t>
  </si>
  <si>
    <t>CTT</t>
  </si>
  <si>
    <t>rs4333851</t>
  </si>
  <si>
    <t>rs198384</t>
  </si>
  <si>
    <t>rs565471584</t>
  </si>
  <si>
    <t>rs771435780</t>
  </si>
  <si>
    <t>rs141811210</t>
  </si>
  <si>
    <t>rs1883783</t>
  </si>
  <si>
    <t>rs59708846</t>
  </si>
  <si>
    <t>rs35067979</t>
  </si>
  <si>
    <t>rs35526088</t>
  </si>
  <si>
    <t>rs1730865</t>
  </si>
  <si>
    <t>rs71584764</t>
  </si>
  <si>
    <t>rs140386498</t>
  </si>
  <si>
    <t>rs71586027</t>
  </si>
  <si>
    <t>rs768651403</t>
  </si>
  <si>
    <t>rs2275560</t>
  </si>
  <si>
    <t>rs12059956</t>
  </si>
  <si>
    <t>rs17583875</t>
  </si>
  <si>
    <t>rs7540115</t>
  </si>
  <si>
    <t>rs148911629</t>
  </si>
  <si>
    <t>rs2820441</t>
  </si>
  <si>
    <t>rs2247213</t>
  </si>
  <si>
    <t>rs1870927</t>
  </si>
  <si>
    <t>rs144647926</t>
  </si>
  <si>
    <t>rs907866</t>
  </si>
  <si>
    <t>rs138529890</t>
  </si>
  <si>
    <t>rs200883214</t>
  </si>
  <si>
    <t>rs10657979</t>
  </si>
  <si>
    <t>rs3747647</t>
  </si>
  <si>
    <t>rs2197771</t>
  </si>
  <si>
    <t>rs17050272</t>
  </si>
  <si>
    <t>rs142740991</t>
  </si>
  <si>
    <t>rs13389219</t>
  </si>
  <si>
    <t>rs72948115</t>
  </si>
  <si>
    <t>rs8176526</t>
  </si>
  <si>
    <t>rs4675682</t>
  </si>
  <si>
    <t>rs4673528</t>
  </si>
  <si>
    <t>rs62182125</t>
  </si>
  <si>
    <t>rs12694450</t>
  </si>
  <si>
    <t>rs2222018</t>
  </si>
  <si>
    <t>rs62195072</t>
  </si>
  <si>
    <t>rs10153800</t>
  </si>
  <si>
    <t>rs17036326</t>
  </si>
  <si>
    <t>rs762450647</t>
  </si>
  <si>
    <t>rs2564923</t>
  </si>
  <si>
    <t>rs71115649</t>
  </si>
  <si>
    <t>rs13315174</t>
  </si>
  <si>
    <t>rs60005573</t>
  </si>
  <si>
    <t>rs7623513</t>
  </si>
  <si>
    <t>rs12696304</t>
  </si>
  <si>
    <t>rs234051</t>
  </si>
  <si>
    <t>rs7631981</t>
  </si>
  <si>
    <t>rs35654957</t>
  </si>
  <si>
    <t>rs7438888</t>
  </si>
  <si>
    <t>rs4860987</t>
  </si>
  <si>
    <t>rs1349852</t>
  </si>
  <si>
    <t>rs7694379</t>
  </si>
  <si>
    <t>rs149675684</t>
  </si>
  <si>
    <t>rs6831352</t>
  </si>
  <si>
    <t>rs187325356</t>
  </si>
  <si>
    <t>rs10027275</t>
  </si>
  <si>
    <t>rs72729610</t>
  </si>
  <si>
    <t>rs36103835</t>
  </si>
  <si>
    <t>rs11732763</t>
  </si>
  <si>
    <t>rs29681</t>
  </si>
  <si>
    <t>rs10069690</t>
  </si>
  <si>
    <t>rs79354983</t>
  </si>
  <si>
    <t>rs2216707</t>
  </si>
  <si>
    <t>rs34651</t>
  </si>
  <si>
    <t>rs6595447</t>
  </si>
  <si>
    <t>rs10649697</t>
  </si>
  <si>
    <t>rs2106854</t>
  </si>
  <si>
    <t>rs112965849</t>
  </si>
  <si>
    <t>rs2431752</t>
  </si>
  <si>
    <t>rs116483731</t>
  </si>
  <si>
    <t>rs55646464</t>
  </si>
  <si>
    <t>rs62394490</t>
  </si>
  <si>
    <t>rs9266184</t>
  </si>
  <si>
    <t>rs199910997</t>
  </si>
  <si>
    <t>rs111643014</t>
  </si>
  <si>
    <t>rs4714001</t>
  </si>
  <si>
    <t>rs17185536</t>
  </si>
  <si>
    <t>rs1890426</t>
  </si>
  <si>
    <t>rs6900473</t>
  </si>
  <si>
    <t>rs501470</t>
  </si>
  <si>
    <t>rs62442919</t>
  </si>
  <si>
    <t>rs2106727</t>
  </si>
  <si>
    <t>rs7780562</t>
  </si>
  <si>
    <t>rs860262</t>
  </si>
  <si>
    <t>rs7808613</t>
  </si>
  <si>
    <t>rs1799831</t>
  </si>
  <si>
    <t>rs73109480</t>
  </si>
  <si>
    <t>rs12536766</t>
  </si>
  <si>
    <t>rs17145750</t>
  </si>
  <si>
    <t>7:74298343_TGAGA_T</t>
  </si>
  <si>
    <t>rs768159759</t>
  </si>
  <si>
    <t>rs1859690</t>
  </si>
  <si>
    <t>rs12705095</t>
  </si>
  <si>
    <t>rs35225944</t>
  </si>
  <si>
    <t>rs187437</t>
  </si>
  <si>
    <t>rs3812275</t>
  </si>
  <si>
    <t>rs34372369</t>
  </si>
  <si>
    <t>rs4725944</t>
  </si>
  <si>
    <t>rs114949263</t>
  </si>
  <si>
    <t>rs13280055</t>
  </si>
  <si>
    <t>rs10107182</t>
  </si>
  <si>
    <t>rs75349541</t>
  </si>
  <si>
    <t>rs11994858</t>
  </si>
  <si>
    <t>rs1567353</t>
  </si>
  <si>
    <t>rs10116426</t>
  </si>
  <si>
    <t>rs35234337</t>
  </si>
  <si>
    <t>rs56237852</t>
  </si>
  <si>
    <t>rs4979372</t>
  </si>
  <si>
    <t>rs1570516</t>
  </si>
  <si>
    <t>rs34771269</t>
  </si>
  <si>
    <t>rs3780190</t>
  </si>
  <si>
    <t>rs3781085</t>
  </si>
  <si>
    <t>rs34390319</t>
  </si>
  <si>
    <t>rs10822153</t>
  </si>
  <si>
    <t>rs6480299</t>
  </si>
  <si>
    <t>rs1782652</t>
  </si>
  <si>
    <t>rs2259305</t>
  </si>
  <si>
    <t>rs856534</t>
  </si>
  <si>
    <t>rs3927496</t>
  </si>
  <si>
    <t>rs997907</t>
  </si>
  <si>
    <t>rs7096937</t>
  </si>
  <si>
    <t>rs17747324</t>
  </si>
  <si>
    <t>rs11601507</t>
  </si>
  <si>
    <t>rs778571122</t>
  </si>
  <si>
    <t>rs62618693</t>
  </si>
  <si>
    <t>rs12364060</t>
  </si>
  <si>
    <t>rs143709973</t>
  </si>
  <si>
    <t>rs4645936</t>
  </si>
  <si>
    <t>rs4988308</t>
  </si>
  <si>
    <t>rs11398692</t>
  </si>
  <si>
    <t>rs665731</t>
  </si>
  <si>
    <t>rs757253787</t>
  </si>
  <si>
    <t>rs2156805</t>
  </si>
  <si>
    <t>rs3782735</t>
  </si>
  <si>
    <t>rs4762755</t>
  </si>
  <si>
    <t>rs1871395</t>
  </si>
  <si>
    <t>rs10083137</t>
  </si>
  <si>
    <t>rs75130744</t>
  </si>
  <si>
    <t>rs864899</t>
  </si>
  <si>
    <t>rs12818938</t>
  </si>
  <si>
    <t>rs1351394</t>
  </si>
  <si>
    <t>rs61929307</t>
  </si>
  <si>
    <t>rs191591035</t>
  </si>
  <si>
    <t>rs11111274</t>
  </si>
  <si>
    <t>rs565728741</t>
  </si>
  <si>
    <t>rs41284816</t>
  </si>
  <si>
    <t>rs769447487</t>
  </si>
  <si>
    <t>rs116338429</t>
  </si>
  <si>
    <t>rs75170914</t>
  </si>
  <si>
    <t>rs1005421</t>
  </si>
  <si>
    <t>rs773816354</t>
  </si>
  <si>
    <t>rs3742366</t>
  </si>
  <si>
    <t>rs28562483</t>
  </si>
  <si>
    <t>rs8038032</t>
  </si>
  <si>
    <t>rs7175361</t>
  </si>
  <si>
    <t>rs139974673</t>
  </si>
  <si>
    <t>rs549677458</t>
  </si>
  <si>
    <t>rs191884522</t>
  </si>
  <si>
    <t>rs149663666</t>
  </si>
  <si>
    <t>rs8030357</t>
  </si>
  <si>
    <t>rs528350911</t>
  </si>
  <si>
    <t>rs62012358</t>
  </si>
  <si>
    <t>rs56187480</t>
  </si>
  <si>
    <t>rs370654105</t>
  </si>
  <si>
    <t>rs8038465</t>
  </si>
  <si>
    <t>rs72753908</t>
  </si>
  <si>
    <t>rs36108764</t>
  </si>
  <si>
    <t>rs55962409</t>
  </si>
  <si>
    <t>rs12928099</t>
  </si>
  <si>
    <t>rs11419346</t>
  </si>
  <si>
    <t>rs2288004</t>
  </si>
  <si>
    <t>rs148082013</t>
  </si>
  <si>
    <t>rs185073832</t>
  </si>
  <si>
    <t>rs246192</t>
  </si>
  <si>
    <t>rs34006916</t>
  </si>
  <si>
    <t>rs562609617</t>
  </si>
  <si>
    <t>rs28650012</t>
  </si>
  <si>
    <t>rs11641834</t>
  </si>
  <si>
    <t>rs904801</t>
  </si>
  <si>
    <t>rs2287322</t>
  </si>
  <si>
    <t>rs184640919</t>
  </si>
  <si>
    <t>rs8066941</t>
  </si>
  <si>
    <t>rs17669311</t>
  </si>
  <si>
    <t>rs2002094</t>
  </si>
  <si>
    <t>rs11867902</t>
  </si>
  <si>
    <t>rs591939</t>
  </si>
  <si>
    <t>rs111767734</t>
  </si>
  <si>
    <t>rs142627977</t>
  </si>
  <si>
    <t>rs753645751</t>
  </si>
  <si>
    <t>rs1991401</t>
  </si>
  <si>
    <t>rs9914426</t>
  </si>
  <si>
    <t>rs202128511</t>
  </si>
  <si>
    <t>rs7210574</t>
  </si>
  <si>
    <t>rs754959778</t>
  </si>
  <si>
    <t>rs111917063</t>
  </si>
  <si>
    <t>rs55855238</t>
  </si>
  <si>
    <t>rs10871794</t>
  </si>
  <si>
    <t>rs12454712</t>
  </si>
  <si>
    <t>rs1788641</t>
  </si>
  <si>
    <t>rs62134282</t>
  </si>
  <si>
    <t>rs1640267</t>
  </si>
  <si>
    <t>rs11539938</t>
  </si>
  <si>
    <t>rs10411958</t>
  </si>
  <si>
    <t>rs67527887</t>
  </si>
  <si>
    <t>rs45512696</t>
  </si>
  <si>
    <t>rs11666245</t>
  </si>
  <si>
    <t>rs7254776</t>
  </si>
  <si>
    <t>rs190712692</t>
  </si>
  <si>
    <t>rs4077285</t>
  </si>
  <si>
    <t>rs144794875</t>
  </si>
  <si>
    <t>rs771193934</t>
  </si>
  <si>
    <t>rs186915841</t>
  </si>
  <si>
    <t>rs13042148</t>
  </si>
  <si>
    <t>rs749761903</t>
  </si>
  <si>
    <t>rs4812336</t>
  </si>
  <si>
    <t>rs3795128</t>
  </si>
  <si>
    <t>rs3746575</t>
  </si>
  <si>
    <t>rs4809604</t>
  </si>
  <si>
    <t>rs201764793</t>
  </si>
  <si>
    <t>rs78319058</t>
  </si>
  <si>
    <t>rs73909848</t>
  </si>
  <si>
    <t>rs2234694</t>
  </si>
  <si>
    <t>rs2238799</t>
  </si>
  <si>
    <t>rs41412647</t>
  </si>
  <si>
    <t>rs6005840</t>
  </si>
  <si>
    <t>rs5749082</t>
  </si>
  <si>
    <t>rs7286550</t>
  </si>
  <si>
    <t>rs112352679</t>
  </si>
  <si>
    <t>rs211644</t>
  </si>
  <si>
    <t>rs73631501</t>
  </si>
  <si>
    <t>rs780309846</t>
  </si>
  <si>
    <t>rs6632893</t>
  </si>
  <si>
    <t>rs7892835</t>
  </si>
  <si>
    <t>rs148427769</t>
  </si>
  <si>
    <t>rs778239811</t>
  </si>
  <si>
    <t>rs200138078</t>
  </si>
  <si>
    <t>rs1418334</t>
  </si>
  <si>
    <t>rs73266316</t>
  </si>
  <si>
    <t>rs12690320</t>
  </si>
  <si>
    <t>rs73547906</t>
  </si>
  <si>
    <t>rs180956060</t>
  </si>
  <si>
    <t>rs2283760</t>
  </si>
  <si>
    <t>rs75077113</t>
  </si>
  <si>
    <t>rs198358</t>
  </si>
  <si>
    <t>rs35568851</t>
  </si>
  <si>
    <t>rs113408476</t>
  </si>
  <si>
    <t>rs201468966</t>
  </si>
  <si>
    <t>rs150584036</t>
  </si>
  <si>
    <t>rs74090351</t>
  </si>
  <si>
    <t>rs1730862</t>
  </si>
  <si>
    <t>rs68002561</t>
  </si>
  <si>
    <t>rs116279971</t>
  </si>
  <si>
    <t>rs9426829</t>
  </si>
  <si>
    <t>rs10489206</t>
  </si>
  <si>
    <t>rs12138803</t>
  </si>
  <si>
    <t>rs34331968</t>
  </si>
  <si>
    <t>rs13303359</t>
  </si>
  <si>
    <t>rs202021413</t>
  </si>
  <si>
    <t>rs1418652</t>
  </si>
  <si>
    <t>rs1223796</t>
  </si>
  <si>
    <t>rs3001032</t>
  </si>
  <si>
    <t>rs61830291</t>
  </si>
  <si>
    <t>rs3768420</t>
  </si>
  <si>
    <t>rs146104952</t>
  </si>
  <si>
    <t>rs7567544</t>
  </si>
  <si>
    <t>rs11690748</t>
  </si>
  <si>
    <t>rs921153</t>
  </si>
  <si>
    <t>rs12624244</t>
  </si>
  <si>
    <t>rs13394092</t>
  </si>
  <si>
    <t>rs72836346</t>
  </si>
  <si>
    <t>rs12613243</t>
  </si>
  <si>
    <t>rs13018007</t>
  </si>
  <si>
    <t>rs11688682</t>
  </si>
  <si>
    <t>rs1128249</t>
  </si>
  <si>
    <t>rs111270317</t>
  </si>
  <si>
    <t>rs2364717</t>
  </si>
  <si>
    <t>rs1047891</t>
  </si>
  <si>
    <t>rs10189479</t>
  </si>
  <si>
    <t>rs2176040</t>
  </si>
  <si>
    <t>rs2924808</t>
  </si>
  <si>
    <t>rs62186584</t>
  </si>
  <si>
    <t>rs1801282</t>
  </si>
  <si>
    <t>rs784504</t>
  </si>
  <si>
    <t>rs10461018</t>
  </si>
  <si>
    <t>rs549664712</t>
  </si>
  <si>
    <t>rs11130982</t>
  </si>
  <si>
    <t>rs10511002</t>
  </si>
  <si>
    <t>rs4530527</t>
  </si>
  <si>
    <t>rs17202341</t>
  </si>
  <si>
    <t>rs201874554</t>
  </si>
  <si>
    <t>rs11720108</t>
  </si>
  <si>
    <t>rs6803518</t>
  </si>
  <si>
    <t>rs9872754</t>
  </si>
  <si>
    <t>rs9834503</t>
  </si>
  <si>
    <t>rs62271373</t>
  </si>
  <si>
    <t>rs1126161</t>
  </si>
  <si>
    <t>rs59837038</t>
  </si>
  <si>
    <t>rs3749228</t>
  </si>
  <si>
    <t>rs57158761</t>
  </si>
  <si>
    <t>rs34311866</t>
  </si>
  <si>
    <t>rs4450871</t>
  </si>
  <si>
    <t>rs925098</t>
  </si>
  <si>
    <t>rs2970871</t>
  </si>
  <si>
    <t>rs6531735</t>
  </si>
  <si>
    <t>rs62303689</t>
  </si>
  <si>
    <t>rs28636815</t>
  </si>
  <si>
    <t>rs13150068</t>
  </si>
  <si>
    <t>rs34154818</t>
  </si>
  <si>
    <t>rs6831257</t>
  </si>
  <si>
    <t>rs138204164</t>
  </si>
  <si>
    <t>rs1433210</t>
  </si>
  <si>
    <t>rs3733321</t>
  </si>
  <si>
    <t>rs10857228</t>
  </si>
  <si>
    <t>rs41280463</t>
  </si>
  <si>
    <t>rs28712547</t>
  </si>
  <si>
    <t>rs11738093</t>
  </si>
  <si>
    <t>rs10939934</t>
  </si>
  <si>
    <t>rs35475471</t>
  </si>
  <si>
    <t>rs6860245</t>
  </si>
  <si>
    <t>rs115209326</t>
  </si>
  <si>
    <t>rs2057655</t>
  </si>
  <si>
    <t>rs1650527</t>
  </si>
  <si>
    <t>rs6879874</t>
  </si>
  <si>
    <t>rs72648854</t>
  </si>
  <si>
    <t>rs2299055</t>
  </si>
  <si>
    <t>rs9366291</t>
  </si>
  <si>
    <t>rs34499031</t>
  </si>
  <si>
    <t>rs1634791</t>
  </si>
  <si>
    <t>rs9461793</t>
  </si>
  <si>
    <t>rs28360642</t>
  </si>
  <si>
    <t>rs11967262</t>
  </si>
  <si>
    <t>rs13200245</t>
  </si>
  <si>
    <t>rs150115323</t>
  </si>
  <si>
    <t>rs199607859</t>
  </si>
  <si>
    <t>rs1738386</t>
  </si>
  <si>
    <t>rs555754</t>
  </si>
  <si>
    <t>rs4709746</t>
  </si>
  <si>
    <t>rs73670309</t>
  </si>
  <si>
    <t>rs2246223</t>
  </si>
  <si>
    <t>rs10486782</t>
  </si>
  <si>
    <t>rs2723555</t>
  </si>
  <si>
    <t>rs28459049</t>
  </si>
  <si>
    <t>rs4563785</t>
  </si>
  <si>
    <t>rs10622246</t>
  </si>
  <si>
    <t>rs13237750</t>
  </si>
  <si>
    <t>rs17492269</t>
  </si>
  <si>
    <t>rs799157</t>
  </si>
  <si>
    <t>rs848476</t>
  </si>
  <si>
    <t>rs10238028</t>
  </si>
  <si>
    <t>rs6706</t>
  </si>
  <si>
    <t>rs781996653</t>
  </si>
  <si>
    <t>rs11556924</t>
  </si>
  <si>
    <t>rs71531849</t>
  </si>
  <si>
    <t>rs62486442</t>
  </si>
  <si>
    <t>rs9644032</t>
  </si>
  <si>
    <t>rs10095380</t>
  </si>
  <si>
    <t>rs555234816</t>
  </si>
  <si>
    <t>rs62515079</t>
  </si>
  <si>
    <t>rs10095930</t>
  </si>
  <si>
    <t>rs11774700</t>
  </si>
  <si>
    <t>rs2980858</t>
  </si>
  <si>
    <t>rs4871015</t>
  </si>
  <si>
    <t>rs11780978</t>
  </si>
  <si>
    <t>rs10108150</t>
  </si>
  <si>
    <t>rs868655</t>
  </si>
  <si>
    <t>rs1330307</t>
  </si>
  <si>
    <t>rs10815276</t>
  </si>
  <si>
    <t>rs820504</t>
  </si>
  <si>
    <t>rs10961205</t>
  </si>
  <si>
    <t>rs696825</t>
  </si>
  <si>
    <t>rs117522510</t>
  </si>
  <si>
    <t>rs4876993</t>
  </si>
  <si>
    <t>rs1962883</t>
  </si>
  <si>
    <t>rs2986669</t>
  </si>
  <si>
    <t>rs112332688</t>
  </si>
  <si>
    <t>rs4837794</t>
  </si>
  <si>
    <t>rs143378550</t>
  </si>
  <si>
    <t>rs8176741</t>
  </si>
  <si>
    <t>rs11791747</t>
  </si>
  <si>
    <t>rs80126506</t>
  </si>
  <si>
    <t>rs35233014</t>
  </si>
  <si>
    <t>rs11103377</t>
  </si>
  <si>
    <t>rs7475279</t>
  </si>
  <si>
    <t>rs899865</t>
  </si>
  <si>
    <t>rs1530439</t>
  </si>
  <si>
    <t>rs35696875</t>
  </si>
  <si>
    <t>rs2915023</t>
  </si>
  <si>
    <t>rs11186719</t>
  </si>
  <si>
    <t>rs2068888</t>
  </si>
  <si>
    <t>rs11188601</t>
  </si>
  <si>
    <t>rs10883451</t>
  </si>
  <si>
    <t>rs140312320</t>
  </si>
  <si>
    <t>rs548235873</t>
  </si>
  <si>
    <t>rs35198068</t>
  </si>
  <si>
    <t>rs80235628</t>
  </si>
  <si>
    <t>rs7481219</t>
  </si>
  <si>
    <t>rs76491020</t>
  </si>
  <si>
    <t>rs5791099</t>
  </si>
  <si>
    <t>rs185044544</t>
  </si>
  <si>
    <t>rs174537</t>
  </si>
  <si>
    <t>rs71468663</t>
  </si>
  <si>
    <t>rs3018695</t>
  </si>
  <si>
    <t>rs12280075</t>
  </si>
  <si>
    <t>rs12804411</t>
  </si>
  <si>
    <t>rs11021232</t>
  </si>
  <si>
    <t>rs73519353</t>
  </si>
  <si>
    <t>rs12787996</t>
  </si>
  <si>
    <t>rs770971500</t>
  </si>
  <si>
    <t>rs10893876</t>
  </si>
  <si>
    <t>rs740893</t>
  </si>
  <si>
    <t>rs10774095</t>
  </si>
  <si>
    <t>rs17887160</t>
  </si>
  <si>
    <t>rs11054861</t>
  </si>
  <si>
    <t>rs7298820</t>
  </si>
  <si>
    <t>rs11047237</t>
  </si>
  <si>
    <t>rs1872992</t>
  </si>
  <si>
    <t>rs10880868</t>
  </si>
  <si>
    <t>rs4307773</t>
  </si>
  <si>
    <t>rs10747689</t>
  </si>
  <si>
    <t>rs7484541</t>
  </si>
  <si>
    <t>rs8756</t>
  </si>
  <si>
    <t>rs2438109</t>
  </si>
  <si>
    <t>rs147153202</t>
  </si>
  <si>
    <t>rs528806375</t>
  </si>
  <si>
    <t>rs3751129</t>
  </si>
  <si>
    <t>rs11830764</t>
  </si>
  <si>
    <t>rs183015141</t>
  </si>
  <si>
    <t>rs12311848</t>
  </si>
  <si>
    <t>rs12864658</t>
  </si>
  <si>
    <t>rs9556403</t>
  </si>
  <si>
    <t>rs7321688</t>
  </si>
  <si>
    <t>rs11376788</t>
  </si>
  <si>
    <t>rs28929470</t>
  </si>
  <si>
    <t>rs34184867</t>
  </si>
  <si>
    <t>rs2498786</t>
  </si>
  <si>
    <t>rs12593818</t>
  </si>
  <si>
    <t>rs275177</t>
  </si>
  <si>
    <t>rs2009310</t>
  </si>
  <si>
    <t>rs79237700</t>
  </si>
  <si>
    <t>rs8027064</t>
  </si>
  <si>
    <t>rs12438742</t>
  </si>
  <si>
    <t>rs5813220</t>
  </si>
  <si>
    <t>rs12906447</t>
  </si>
  <si>
    <t>rs1684608</t>
  </si>
  <si>
    <t>rs72782727</t>
  </si>
  <si>
    <t>rs4122352</t>
  </si>
  <si>
    <t>rs144293483</t>
  </si>
  <si>
    <t>rs2925979</t>
  </si>
  <si>
    <t>rs67651018</t>
  </si>
  <si>
    <t>rs858519</t>
  </si>
  <si>
    <t>rs560436873</t>
  </si>
  <si>
    <t>rs112966033</t>
  </si>
  <si>
    <t>rs2525570</t>
  </si>
  <si>
    <t>rs5820605</t>
  </si>
  <si>
    <t>rs4264433</t>
  </si>
  <si>
    <t>rs140302625</t>
  </si>
  <si>
    <t>rs11079685</t>
  </si>
  <si>
    <t>rs740516</t>
  </si>
  <si>
    <t>rs72844546</t>
  </si>
  <si>
    <t>rs78057960</t>
  </si>
  <si>
    <t>rs10153315</t>
  </si>
  <si>
    <t>rs11664106</t>
  </si>
  <si>
    <t>rs34385891</t>
  </si>
  <si>
    <t>rs4327143</t>
  </si>
  <si>
    <t>rs892225</t>
  </si>
  <si>
    <t>rs550767741</t>
  </si>
  <si>
    <t>rs2288926</t>
  </si>
  <si>
    <t>rs4804669</t>
  </si>
  <si>
    <t>rs7252372</t>
  </si>
  <si>
    <t>rs58489806</t>
  </si>
  <si>
    <t>rs2018519</t>
  </si>
  <si>
    <t>rs5117</t>
  </si>
  <si>
    <t>rs5112</t>
  </si>
  <si>
    <t>rs73036519</t>
  </si>
  <si>
    <t>rs62128735</t>
  </si>
  <si>
    <t>rs59774409</t>
  </si>
  <si>
    <t>rs11668201</t>
  </si>
  <si>
    <t>rs1741344</t>
  </si>
  <si>
    <t>rs6058067</t>
  </si>
  <si>
    <t>rs6088776</t>
  </si>
  <si>
    <t>rs2207132</t>
  </si>
  <si>
    <t>rs4810580</t>
  </si>
  <si>
    <t>rs16995626</t>
  </si>
  <si>
    <t>rs390408</t>
  </si>
  <si>
    <t>rs5753111</t>
  </si>
  <si>
    <t>rs5750131</t>
  </si>
  <si>
    <t>rs3747207</t>
  </si>
  <si>
    <t>rs35143646</t>
  </si>
  <si>
    <t>rs4830411</t>
  </si>
  <si>
    <t>rs3747367</t>
  </si>
  <si>
    <t>rs12012896</t>
  </si>
  <si>
    <t>Sensitivity tests for bidirectional MR analyses</t>
  </si>
  <si>
    <t xml:space="preserve">Table of results for mvMR analyses </t>
  </si>
  <si>
    <t>Table of results for trivariate mvMR including BMI</t>
  </si>
  <si>
    <t>ACTTTTTC</t>
  </si>
  <si>
    <t>CCAAAAAATA</t>
  </si>
  <si>
    <t>CGTGT</t>
  </si>
  <si>
    <t>ACC</t>
  </si>
  <si>
    <t>ATTTT</t>
  </si>
  <si>
    <t>TTATTTTATTG</t>
  </si>
  <si>
    <t>TCA</t>
  </si>
  <si>
    <t>ATTT</t>
  </si>
  <si>
    <t>GTGTTTTTTTTGTTTTTGTTTT</t>
  </si>
  <si>
    <t>CTTTT</t>
  </si>
  <si>
    <t>1.2E-1464</t>
  </si>
  <si>
    <t>3.9E-1146</t>
  </si>
  <si>
    <t>TACACAC</t>
  </si>
  <si>
    <t>ATTTTTTTTTTTTTTTTTTTTTTTTTTTTTTTT</t>
  </si>
  <si>
    <t>AGGCATGCTGCCAAGAAT</t>
  </si>
  <si>
    <t>GGC</t>
  </si>
  <si>
    <t>GGA</t>
  </si>
  <si>
    <t>GTAA</t>
  </si>
  <si>
    <t>TATCTC</t>
  </si>
  <si>
    <t>CCTT</t>
  </si>
  <si>
    <t>GGATTAT</t>
  </si>
  <si>
    <t>ATT</t>
  </si>
  <si>
    <t>TAGA</t>
  </si>
  <si>
    <t>TGAGA</t>
  </si>
  <si>
    <t>5.8E-650</t>
  </si>
  <si>
    <t>TAACAGGAGTTAAAAGTGTCG</t>
  </si>
  <si>
    <t>4.1E-1795</t>
  </si>
  <si>
    <t>4.6E-1586</t>
  </si>
  <si>
    <t>CAAGT</t>
  </si>
  <si>
    <t>CGT</t>
  </si>
  <si>
    <t>TTTC</t>
  </si>
  <si>
    <t>AAAAAAC</t>
  </si>
  <si>
    <t>3.3E-474</t>
  </si>
  <si>
    <t>rs35837559</t>
  </si>
  <si>
    <t>rs751221156</t>
  </si>
  <si>
    <t>TATAAG</t>
  </si>
  <si>
    <t>rs765829289</t>
  </si>
  <si>
    <t>TCTGA</t>
  </si>
  <si>
    <t>rs112001460</t>
  </si>
  <si>
    <t>rs72717259</t>
  </si>
  <si>
    <t>rs60117229</t>
  </si>
  <si>
    <t>rs72717260</t>
  </si>
  <si>
    <t>rs4774051</t>
  </si>
  <si>
    <t>rs12889189</t>
  </si>
  <si>
    <t>rs58233215</t>
  </si>
  <si>
    <t>rs145146397</t>
  </si>
  <si>
    <t>rs28408006</t>
  </si>
  <si>
    <t>rs35731193</t>
  </si>
  <si>
    <t>rs78461401</t>
  </si>
  <si>
    <t>rs79033396</t>
  </si>
  <si>
    <t>rs2078704</t>
  </si>
  <si>
    <t>rs2078703</t>
  </si>
  <si>
    <t>rs72703003</t>
  </si>
  <si>
    <t>rs11623314</t>
  </si>
  <si>
    <t>rs2078702</t>
  </si>
  <si>
    <t>rs10131857</t>
  </si>
  <si>
    <t>rs72703006</t>
  </si>
  <si>
    <t>rs72703009</t>
  </si>
  <si>
    <t>rs76401342</t>
  </si>
  <si>
    <t>rs72703011</t>
  </si>
  <si>
    <t>rs72691897</t>
  </si>
  <si>
    <t>rs72691898</t>
  </si>
  <si>
    <t>rs11624175</t>
  </si>
  <si>
    <t>rs35821644</t>
  </si>
  <si>
    <t>rs11628393</t>
  </si>
  <si>
    <t>rs11624313</t>
  </si>
  <si>
    <t>rs58702182</t>
  </si>
  <si>
    <t>rs59803974</t>
  </si>
  <si>
    <t>rs79758423</t>
  </si>
  <si>
    <t>rs59852314</t>
  </si>
  <si>
    <t>rs146786686</t>
  </si>
  <si>
    <t>rs77374074</t>
  </si>
  <si>
    <t>rs12432278</t>
  </si>
  <si>
    <t>rs12432264</t>
  </si>
  <si>
    <t>rs12432354</t>
  </si>
  <si>
    <t>rs12435563</t>
  </si>
  <si>
    <t>rs11160915</t>
  </si>
  <si>
    <t>rs35126230</t>
  </si>
  <si>
    <t>rs34155970</t>
  </si>
  <si>
    <t>rs17632965</t>
  </si>
  <si>
    <t>rs113023232</t>
  </si>
  <si>
    <t>rs67999755</t>
  </si>
  <si>
    <t>rs112685454</t>
  </si>
  <si>
    <t>rs58291548</t>
  </si>
  <si>
    <t>rs59807449</t>
  </si>
  <si>
    <t>rs58808970</t>
  </si>
  <si>
    <t>rs112967260</t>
  </si>
  <si>
    <t>rs57412899</t>
  </si>
  <si>
    <t>rs56663225</t>
  </si>
  <si>
    <t>rs12433293</t>
  </si>
  <si>
    <t>rs72693903</t>
  </si>
  <si>
    <t>rs10151858</t>
  </si>
  <si>
    <t>rs56852233</t>
  </si>
  <si>
    <t>rs2073681</t>
  </si>
  <si>
    <t>rs56825562</t>
  </si>
  <si>
    <t>rs113047412</t>
  </si>
  <si>
    <t>rs2073679</t>
  </si>
  <si>
    <t>rs79149465</t>
  </si>
  <si>
    <t>rs989087</t>
  </si>
  <si>
    <t>rs989086</t>
  </si>
  <si>
    <t>rs989085</t>
  </si>
  <si>
    <t>rs59839634</t>
  </si>
  <si>
    <t>rs11624266</t>
  </si>
  <si>
    <t>rs11848337</t>
  </si>
  <si>
    <t>rs11844522</t>
  </si>
  <si>
    <t>rs11160918</t>
  </si>
  <si>
    <t>rs4511431</t>
  </si>
  <si>
    <t>rs4486788</t>
  </si>
  <si>
    <t>rs4586326</t>
  </si>
  <si>
    <t>rs4635234</t>
  </si>
  <si>
    <t>rs10134037</t>
  </si>
  <si>
    <t>rs4624061</t>
  </si>
  <si>
    <t>rs67891919</t>
  </si>
  <si>
    <t>rs78934356</t>
  </si>
  <si>
    <t>rs113394449</t>
  </si>
  <si>
    <t>rs78301317</t>
  </si>
  <si>
    <t>rs72693916</t>
  </si>
  <si>
    <t>rs72693917</t>
  </si>
  <si>
    <t>rs72693918</t>
  </si>
  <si>
    <t>rs12436469</t>
  </si>
  <si>
    <t>rs12433689</t>
  </si>
  <si>
    <t>rs12436553</t>
  </si>
  <si>
    <t>rs12437123</t>
  </si>
  <si>
    <t>rs12434391</t>
  </si>
  <si>
    <t>rs12437141</t>
  </si>
  <si>
    <t>rs12437211</t>
  </si>
  <si>
    <t>rs12437142</t>
  </si>
  <si>
    <t>rs12434464</t>
  </si>
  <si>
    <t>rs34673829</t>
  </si>
  <si>
    <t>rs34279995</t>
  </si>
  <si>
    <t>CG</t>
  </si>
  <si>
    <t>rs12437205</t>
  </si>
  <si>
    <t>rs12434484</t>
  </si>
  <si>
    <t>rs72693920</t>
  </si>
  <si>
    <t>rs35975185</t>
  </si>
  <si>
    <t>rs59506695</t>
  </si>
  <si>
    <t>rs60460963</t>
  </si>
  <si>
    <t>rs59494912</t>
  </si>
  <si>
    <t>rs59326965</t>
  </si>
  <si>
    <t>rs56852249</t>
  </si>
  <si>
    <t>rs35307628</t>
  </si>
  <si>
    <t>rs34761731</t>
  </si>
  <si>
    <t>rs34041853</t>
  </si>
  <si>
    <t>rs35524917</t>
  </si>
  <si>
    <t>rs35554840</t>
  </si>
  <si>
    <t>rs35467362</t>
  </si>
  <si>
    <t>rs34019140</t>
  </si>
  <si>
    <t>rs79320132</t>
  </si>
  <si>
    <t>rs34492605</t>
  </si>
  <si>
    <t>rs72693922</t>
  </si>
  <si>
    <t>rs10135041</t>
  </si>
  <si>
    <t>rs76784925</t>
  </si>
  <si>
    <t>rs77354495</t>
  </si>
  <si>
    <t>rs72693925</t>
  </si>
  <si>
    <t>rs72693926</t>
  </si>
  <si>
    <t>rs72693927</t>
  </si>
  <si>
    <t>rs12883397</t>
  </si>
  <si>
    <t>rs12883402</t>
  </si>
  <si>
    <t>rs12883403</t>
  </si>
  <si>
    <t>rs12883410</t>
  </si>
  <si>
    <t>rs12883422</t>
  </si>
  <si>
    <t>rs72693929</t>
  </si>
  <si>
    <t>rs72693930</t>
  </si>
  <si>
    <t>rs72693931</t>
  </si>
  <si>
    <t>rs72693932</t>
  </si>
  <si>
    <t>rs72693934</t>
  </si>
  <si>
    <t>rs72693935</t>
  </si>
  <si>
    <t>rs72693936</t>
  </si>
  <si>
    <t>rs72693937</t>
  </si>
  <si>
    <t>rs72693938</t>
  </si>
  <si>
    <t>rs77837503</t>
  </si>
  <si>
    <t>rs74939296</t>
  </si>
  <si>
    <t>rs76506404</t>
  </si>
  <si>
    <t>rs78609932</t>
  </si>
  <si>
    <t>rs111427200</t>
  </si>
  <si>
    <t>rs185430538</t>
  </si>
  <si>
    <t>rs79473576</t>
  </si>
  <si>
    <t>rs75108704</t>
  </si>
  <si>
    <t>rs72693940</t>
  </si>
  <si>
    <t>rs77686853</t>
  </si>
  <si>
    <t>rs80171187</t>
  </si>
  <si>
    <t>rs76967878</t>
  </si>
  <si>
    <t>rs12885633</t>
  </si>
  <si>
    <t>rs12884424</t>
  </si>
  <si>
    <t>rs12884434</t>
  </si>
  <si>
    <t>rs12890279</t>
  </si>
  <si>
    <t>rs12888966</t>
  </si>
  <si>
    <t>rs12889295</t>
  </si>
  <si>
    <t>rs12890783</t>
  </si>
  <si>
    <t>rs12889420</t>
  </si>
  <si>
    <t>rs12889885</t>
  </si>
  <si>
    <t>rs111921292</t>
  </si>
  <si>
    <t>rs12890996</t>
  </si>
  <si>
    <t>rs12890059</t>
  </si>
  <si>
    <t>rs12890231</t>
  </si>
  <si>
    <t>rs10162545</t>
  </si>
  <si>
    <t>rs77089645</t>
  </si>
  <si>
    <t>rs67977883</t>
  </si>
  <si>
    <t>rs72693943</t>
  </si>
  <si>
    <t>rs72693945</t>
  </si>
  <si>
    <t>rs72693946</t>
  </si>
  <si>
    <t>rs112212860</t>
  </si>
  <si>
    <t>rs116861927</t>
  </si>
  <si>
    <t>rs114396365</t>
  </si>
  <si>
    <t>rs113127775</t>
  </si>
  <si>
    <t>rs4326953</t>
  </si>
  <si>
    <t>rs72693947</t>
  </si>
  <si>
    <t>rs72693948</t>
  </si>
  <si>
    <t>rs112200923</t>
  </si>
  <si>
    <t>rs138255969</t>
  </si>
  <si>
    <t>rs112413561</t>
  </si>
  <si>
    <t>rs112056707</t>
  </si>
  <si>
    <t>rs112226238</t>
  </si>
  <si>
    <t>rs72693950</t>
  </si>
  <si>
    <t>rs72693952</t>
  </si>
  <si>
    <t>rs199939472</t>
  </si>
  <si>
    <t>rs117484480</t>
  </si>
  <si>
    <t>rs564427579</t>
  </si>
  <si>
    <t>rs528717281</t>
  </si>
  <si>
    <t>rs546890475</t>
  </si>
  <si>
    <t>rs117691198</t>
  </si>
  <si>
    <t>rs79272971</t>
  </si>
  <si>
    <t>rs72693953</t>
  </si>
  <si>
    <t>rs113534856</t>
  </si>
  <si>
    <t>rs113685079</t>
  </si>
  <si>
    <t>rs202103728</t>
  </si>
  <si>
    <t>rs113386352</t>
  </si>
  <si>
    <t>rs72693972</t>
  </si>
  <si>
    <t>rs111454107</t>
  </si>
  <si>
    <t>rs79330493</t>
  </si>
  <si>
    <t>rs76992243</t>
  </si>
  <si>
    <t>rs72693974</t>
  </si>
  <si>
    <t>rs111750366</t>
  </si>
  <si>
    <t>rs117690824</t>
  </si>
  <si>
    <t>rs112174666</t>
  </si>
  <si>
    <t>rs117392611</t>
  </si>
  <si>
    <t>rs189134277</t>
  </si>
  <si>
    <t>rs72693975</t>
  </si>
  <si>
    <t>rs72693976</t>
  </si>
  <si>
    <t>rs76800629</t>
  </si>
  <si>
    <t>rs72693977</t>
  </si>
  <si>
    <t>rs78943406</t>
  </si>
  <si>
    <t>rs72693979</t>
  </si>
  <si>
    <t>rs72693980</t>
  </si>
  <si>
    <t>rs72693981</t>
  </si>
  <si>
    <t>rs79547327</t>
  </si>
  <si>
    <t>rs78520653</t>
  </si>
  <si>
    <t>rs77443900</t>
  </si>
  <si>
    <t>rs76016308</t>
  </si>
  <si>
    <t>rs78009790</t>
  </si>
  <si>
    <t>rs4306413</t>
  </si>
  <si>
    <t>rs34959607</t>
  </si>
  <si>
    <t>rs111830922</t>
  </si>
  <si>
    <t>rs4441165</t>
  </si>
  <si>
    <t>rs4573838</t>
  </si>
  <si>
    <t>rs4271508</t>
  </si>
  <si>
    <t>rs4271509</t>
  </si>
  <si>
    <t>rs12886606</t>
  </si>
  <si>
    <t>rs12886689</t>
  </si>
  <si>
    <t>rs12886694</t>
  </si>
  <si>
    <t>rs34564548</t>
  </si>
  <si>
    <t>rs10148664</t>
  </si>
  <si>
    <t>rs2077170</t>
  </si>
  <si>
    <t>rs72693984</t>
  </si>
  <si>
    <t>rs28420308</t>
  </si>
  <si>
    <t>rs111993794</t>
  </si>
  <si>
    <t>rs548190717</t>
  </si>
  <si>
    <t>rs79341730</t>
  </si>
  <si>
    <t>rs10149795</t>
  </si>
  <si>
    <t>rs75474934</t>
  </si>
  <si>
    <t>rs10152051</t>
  </si>
  <si>
    <t>rs2338406</t>
  </si>
  <si>
    <t>14:106574978_AC_A</t>
  </si>
  <si>
    <t>rs2338405</t>
  </si>
  <si>
    <t>rs2338404</t>
  </si>
  <si>
    <t>rs2338403</t>
  </si>
  <si>
    <t>rs2338402</t>
  </si>
  <si>
    <t>rs2338401</t>
  </si>
  <si>
    <t>rs2338400</t>
  </si>
  <si>
    <t>rs4477591</t>
  </si>
  <si>
    <t>rs2338398</t>
  </si>
  <si>
    <t>rs35095923</t>
  </si>
  <si>
    <t>rs34543704</t>
  </si>
  <si>
    <t>rs10484076</t>
  </si>
  <si>
    <t>rs974472</t>
  </si>
  <si>
    <t>rs12881691</t>
  </si>
  <si>
    <t>rs34333949</t>
  </si>
  <si>
    <t>rs28716719</t>
  </si>
  <si>
    <t>rs4042653</t>
  </si>
  <si>
    <t>rs3858870</t>
  </si>
  <si>
    <t>rs35449339</t>
  </si>
  <si>
    <t>rs4042664</t>
  </si>
  <si>
    <t>rs11160923</t>
  </si>
  <si>
    <t>rs11845659</t>
  </si>
  <si>
    <t>rs10144864</t>
  </si>
  <si>
    <t>rs10134034</t>
  </si>
  <si>
    <t>rs11160924</t>
  </si>
  <si>
    <t>rs13379258</t>
  </si>
  <si>
    <t>rs12897585</t>
  </si>
  <si>
    <t>rs11625174</t>
  </si>
  <si>
    <t>rs4454857</t>
  </si>
  <si>
    <t>rs4512999</t>
  </si>
  <si>
    <t>rs10431646</t>
  </si>
  <si>
    <t>rs10147250</t>
  </si>
  <si>
    <t>rs10143756</t>
  </si>
  <si>
    <t>rs10139027</t>
  </si>
  <si>
    <t>rs2106009</t>
  </si>
  <si>
    <t>rs10134262</t>
  </si>
  <si>
    <t>rs28828387</t>
  </si>
  <si>
    <t>rs28840206</t>
  </si>
  <si>
    <t>rs28514383</t>
  </si>
  <si>
    <t>rs10134987</t>
  </si>
  <si>
    <t>rs10129594</t>
  </si>
  <si>
    <t>rs2338392</t>
  </si>
  <si>
    <t>rs2338391</t>
  </si>
  <si>
    <t>rs3803291</t>
  </si>
  <si>
    <t>rs11846511</t>
  </si>
  <si>
    <t>rs72481591</t>
  </si>
  <si>
    <t>rs28797821</t>
  </si>
  <si>
    <t>rs58956324</t>
  </si>
  <si>
    <t>rs11160925</t>
  </si>
  <si>
    <t>rs4145495</t>
  </si>
  <si>
    <t>rs782222490</t>
  </si>
  <si>
    <t>rs2285257</t>
  </si>
  <si>
    <t>rs12432162</t>
  </si>
  <si>
    <t>rs986598</t>
  </si>
  <si>
    <t>rs66957703</t>
  </si>
  <si>
    <t>rs111900552</t>
  </si>
  <si>
    <t>rs11622961</t>
  </si>
  <si>
    <t>rs11627639</t>
  </si>
  <si>
    <t>rs34852095</t>
  </si>
  <si>
    <t>rs113483422</t>
  </si>
  <si>
    <t>rs11160928</t>
  </si>
  <si>
    <t>rs11621119</t>
  </si>
  <si>
    <t>rs12323362</t>
  </si>
  <si>
    <t>rs56318864</t>
  </si>
  <si>
    <t>rs55637594</t>
  </si>
  <si>
    <t>rs193076391</t>
  </si>
  <si>
    <t>rs112476525</t>
  </si>
  <si>
    <t>rs11628842</t>
  </si>
  <si>
    <t>rs11628846</t>
  </si>
  <si>
    <t>rs11628964</t>
  </si>
  <si>
    <t>rs78160280</t>
  </si>
  <si>
    <t>rs111734057</t>
  </si>
  <si>
    <t>rs12432688</t>
  </si>
  <si>
    <t>rs72695924</t>
  </si>
  <si>
    <t>rs58583831</t>
  </si>
  <si>
    <t>rs67815967</t>
  </si>
  <si>
    <t>rs11849218</t>
  </si>
  <si>
    <t>rs11160930</t>
  </si>
  <si>
    <t>rs58559635</t>
  </si>
  <si>
    <t>rs60163115</t>
  </si>
  <si>
    <t>rs4145493</t>
  </si>
  <si>
    <t>rs4145492</t>
  </si>
  <si>
    <t>rs79200226</t>
  </si>
  <si>
    <t>rs66717705</t>
  </si>
  <si>
    <t>rs74246365</t>
  </si>
  <si>
    <t>rs1858704</t>
  </si>
  <si>
    <t>rs57713660</t>
  </si>
  <si>
    <t>rs7148986</t>
  </si>
  <si>
    <t>rs60224158</t>
  </si>
  <si>
    <t>rs58880646</t>
  </si>
  <si>
    <t>rs59490466</t>
  </si>
  <si>
    <t>rs61074566</t>
  </si>
  <si>
    <t>rs60699699</t>
  </si>
  <si>
    <t>rs74212384</t>
  </si>
  <si>
    <t>rs10134878</t>
  </si>
  <si>
    <t>rs61408715</t>
  </si>
  <si>
    <t>rs34354287</t>
  </si>
  <si>
    <t>rs10146498</t>
  </si>
  <si>
    <t>rs68108065</t>
  </si>
  <si>
    <t>rs35791284</t>
  </si>
  <si>
    <t>rs79862958</t>
  </si>
  <si>
    <t>rs10129525</t>
  </si>
  <si>
    <t>rs10141862</t>
  </si>
  <si>
    <t>rs2106007</t>
  </si>
  <si>
    <t>rs28576826</t>
  </si>
  <si>
    <t>rs10139013</t>
  </si>
  <si>
    <t>rs782281355</t>
  </si>
  <si>
    <t>ACTT</t>
  </si>
  <si>
    <t>rs10146092</t>
  </si>
  <si>
    <t>rs10149398</t>
  </si>
  <si>
    <t>rs67616166</t>
  </si>
  <si>
    <t>rs10138727</t>
  </si>
  <si>
    <t>rs2106006</t>
  </si>
  <si>
    <t>rs2338385</t>
  </si>
  <si>
    <t>rs11844436</t>
  </si>
  <si>
    <t>rs56351231</t>
  </si>
  <si>
    <t>rs59697127</t>
  </si>
  <si>
    <t>rs12587265</t>
  </si>
  <si>
    <t>rs12323711</t>
  </si>
  <si>
    <t>rs8012046</t>
  </si>
  <si>
    <t>rs10137008</t>
  </si>
  <si>
    <t>rs58460616</t>
  </si>
  <si>
    <t>rs8009844</t>
  </si>
  <si>
    <t>rs10145292</t>
  </si>
  <si>
    <t>rs11160932</t>
  </si>
  <si>
    <t>rs11160933</t>
  </si>
  <si>
    <t>rs113141918</t>
  </si>
  <si>
    <t>rs11845098</t>
  </si>
  <si>
    <t>rs11849464</t>
  </si>
  <si>
    <t>rs4272928</t>
  </si>
  <si>
    <t>rs56117420</t>
  </si>
  <si>
    <t>rs7141743</t>
  </si>
  <si>
    <t>rs7142442</t>
  </si>
  <si>
    <t>rs10131347</t>
  </si>
  <si>
    <t>rs7148825</t>
  </si>
  <si>
    <t>rs142602803</t>
  </si>
  <si>
    <t>rs117573122</t>
  </si>
  <si>
    <t>rs753841629</t>
  </si>
  <si>
    <t>AGACTCCC</t>
  </si>
  <si>
    <t>rs9892862</t>
  </si>
  <si>
    <t>rs8073177</t>
  </si>
  <si>
    <t>rs9902027</t>
  </si>
  <si>
    <t>rs779544949</t>
  </si>
  <si>
    <t>rs11656013</t>
  </si>
  <si>
    <t>rs9900162</t>
  </si>
  <si>
    <t>rs149526962</t>
  </si>
  <si>
    <t>rs11651783</t>
  </si>
  <si>
    <t>rs11078694</t>
  </si>
  <si>
    <t>rs77294902</t>
  </si>
  <si>
    <t>rs11078696</t>
  </si>
  <si>
    <t>rs4968212</t>
  </si>
  <si>
    <t>rs36088752</t>
  </si>
  <si>
    <t>rs4968214</t>
  </si>
  <si>
    <t>rs4227</t>
  </si>
  <si>
    <t>rs3933469</t>
  </si>
  <si>
    <t>rs73242239</t>
  </si>
  <si>
    <t>rs12452603</t>
  </si>
  <si>
    <t>rs149932962</t>
  </si>
  <si>
    <t>rs746740998</t>
  </si>
  <si>
    <t>rs62059833</t>
  </si>
  <si>
    <t>rs12150660</t>
  </si>
  <si>
    <t>rs57828263</t>
  </si>
  <si>
    <t>rs62059834</t>
  </si>
  <si>
    <t>rs62059835</t>
  </si>
  <si>
    <t>rs142675740</t>
  </si>
  <si>
    <t>rs62059836</t>
  </si>
  <si>
    <t>rs858518</t>
  </si>
  <si>
    <t>rs858516</t>
  </si>
  <si>
    <t>rs17374439</t>
  </si>
  <si>
    <t>rs7547493</t>
  </si>
  <si>
    <t>rs3737240</t>
  </si>
  <si>
    <t>rs4652374</t>
  </si>
  <si>
    <t>rs698811</t>
  </si>
  <si>
    <t>rs10495976</t>
  </si>
  <si>
    <t>rs113774595</t>
  </si>
  <si>
    <t>rs1584236</t>
  </si>
  <si>
    <t>rs111233411</t>
  </si>
  <si>
    <t>rs79243501</t>
  </si>
  <si>
    <t>rs75815271</t>
  </si>
  <si>
    <t>rs67425923</t>
  </si>
  <si>
    <t>rs11924337</t>
  </si>
  <si>
    <t>rs12631936</t>
  </si>
  <si>
    <t>rs112898111</t>
  </si>
  <si>
    <t>rs73798847</t>
  </si>
  <si>
    <t>rs72802874</t>
  </si>
  <si>
    <t>rs9381809</t>
  </si>
  <si>
    <t>rs521977</t>
  </si>
  <si>
    <t>rs9489047</t>
  </si>
  <si>
    <t>rs17161045</t>
  </si>
  <si>
    <t>rs4394301</t>
  </si>
  <si>
    <t>rs202157</t>
  </si>
  <si>
    <t>rs4526317</t>
  </si>
  <si>
    <t>rs17716502</t>
  </si>
  <si>
    <t>rs146632761</t>
  </si>
  <si>
    <t>rs10818846</t>
  </si>
  <si>
    <t>rs11191189</t>
  </si>
  <si>
    <t>rs177555</t>
  </si>
  <si>
    <t>rs512647</t>
  </si>
  <si>
    <t>rs1402954</t>
  </si>
  <si>
    <t>rs35233100</t>
  </si>
  <si>
    <t>rs12310956</t>
  </si>
  <si>
    <t>rs2393330</t>
  </si>
  <si>
    <t>rs9573971</t>
  </si>
  <si>
    <t>rs1952923</t>
  </si>
  <si>
    <t>rs9937053</t>
  </si>
  <si>
    <t>rs2518022</t>
  </si>
  <si>
    <t>rs72829933</t>
  </si>
  <si>
    <t>rs73325656</t>
  </si>
  <si>
    <t>rs62082401</t>
  </si>
  <si>
    <t>rs4239386</t>
  </si>
  <si>
    <t>rs6001817</t>
  </si>
  <si>
    <t>rs9615099</t>
  </si>
  <si>
    <t>Chronotype (instrument from female-only GWAS)</t>
  </si>
  <si>
    <t>rs114167192</t>
  </si>
  <si>
    <t>rs3934192</t>
  </si>
  <si>
    <t>rs10518440</t>
  </si>
  <si>
    <t>rs12569047</t>
  </si>
  <si>
    <t>rs509476</t>
  </si>
  <si>
    <t>rs12998501</t>
  </si>
  <si>
    <t>rs12615427</t>
  </si>
  <si>
    <t>rs1542186</t>
  </si>
  <si>
    <t>rs62172064</t>
  </si>
  <si>
    <t>rs960783</t>
  </si>
  <si>
    <t>rs9853258</t>
  </si>
  <si>
    <t>rs13316611</t>
  </si>
  <si>
    <t>rs2268831</t>
  </si>
  <si>
    <t>rs28456101</t>
  </si>
  <si>
    <t>rs13155750</t>
  </si>
  <si>
    <t>rs4246036</t>
  </si>
  <si>
    <t>rs12110721</t>
  </si>
  <si>
    <t>rs62483850</t>
  </si>
  <si>
    <t>rs9650618</t>
  </si>
  <si>
    <t>rs6472934</t>
  </si>
  <si>
    <t>rs12350554</t>
  </si>
  <si>
    <t>rs12787765</t>
  </si>
  <si>
    <t>rs4595586</t>
  </si>
  <si>
    <t>rs9573974</t>
  </si>
  <si>
    <t>rs4788616</t>
  </si>
  <si>
    <t>rs2232839</t>
  </si>
  <si>
    <t>rs891765</t>
  </si>
  <si>
    <t>rs3760555</t>
  </si>
  <si>
    <t>Chronotype (instrument from male-only GWAS)</t>
  </si>
  <si>
    <t>Adj mod1</t>
  </si>
  <si>
    <t>Adj mod2</t>
  </si>
  <si>
    <t>L2(gx) unweighted</t>
  </si>
  <si>
    <t>L2(gx) weighted</t>
  </si>
  <si>
    <t>beta</t>
  </si>
  <si>
    <t>Model*</t>
  </si>
  <si>
    <t>*Adj mod1 = weighted; Adj mod2 = unweighted</t>
  </si>
  <si>
    <t>Subtype</t>
  </si>
  <si>
    <t>Receptor expression</t>
  </si>
  <si>
    <t>Control</t>
  </si>
  <si>
    <t>NA</t>
  </si>
  <si>
    <t>HR+_HER2-_lowgrade</t>
  </si>
  <si>
    <t>HR+_HER2+</t>
  </si>
  <si>
    <t>HR+_HER2-_highgrade</t>
  </si>
  <si>
    <t>HR-_HER2+</t>
  </si>
  <si>
    <t>HR-_HER2-</t>
  </si>
  <si>
    <t>Luminal B HER2 Negative</t>
  </si>
  <si>
    <t>Age at diagnosis</t>
  </si>
  <si>
    <t>Table of results for age at diagnosis for each of the breast cancer subtypes</t>
  </si>
  <si>
    <t>Analysis</t>
  </si>
  <si>
    <t>qhet_mvmr</t>
  </si>
  <si>
    <t xml:space="preserve">chronotype </t>
  </si>
  <si>
    <t>breast_cancer</t>
  </si>
  <si>
    <t>total_testosterone</t>
  </si>
  <si>
    <t>bioavailable_testosterone</t>
  </si>
  <si>
    <t>prostate_cancer</t>
  </si>
  <si>
    <t>main_mvmr</t>
  </si>
  <si>
    <t>Table of results for qhet_mvMR analyses*</t>
  </si>
  <si>
    <t>*main analysis results provided for comparison</t>
  </si>
  <si>
    <t>unknown (%)</t>
  </si>
  <si>
    <t>60+ (%)</t>
  </si>
  <si>
    <t>50-59 (%)</t>
  </si>
  <si>
    <t>40-49 (%)</t>
  </si>
  <si>
    <t>&lt;40 (%)</t>
  </si>
  <si>
    <t>7562 (7.9)</t>
  </si>
  <si>
    <t>16745 (17.5)</t>
  </si>
  <si>
    <t>28040 (29.3)</t>
  </si>
  <si>
    <t>39130 (40.9)</t>
  </si>
  <si>
    <t>4285 (4.5)</t>
  </si>
  <si>
    <t>336 (12.0)</t>
  </si>
  <si>
    <t>955 (13.3)</t>
  </si>
  <si>
    <t>587 (8.6)</t>
  </si>
  <si>
    <t>737 (11.3)</t>
  </si>
  <si>
    <t>1056 (3.8)</t>
  </si>
  <si>
    <t>4629 (16.8)</t>
  </si>
  <si>
    <t>1526 23.4)</t>
  </si>
  <si>
    <t>1426 (21.0)</t>
  </si>
  <si>
    <t>609 (21.8)</t>
  </si>
  <si>
    <t>1662 (23.2)</t>
  </si>
  <si>
    <t>7336 (26.7)</t>
  </si>
  <si>
    <t>1593 (24.5)</t>
  </si>
  <si>
    <t>1749 (25.7)</t>
  </si>
  <si>
    <t>816 (29.2)</t>
  </si>
  <si>
    <t>1923 (26.8)</t>
  </si>
  <si>
    <t>14460 (52.6)</t>
  </si>
  <si>
    <t>2646 (40.6)</t>
  </si>
  <si>
    <t>3037 (44.6)</t>
  </si>
  <si>
    <t>1032 (36.9)</t>
  </si>
  <si>
    <t>2634 (36.6)</t>
  </si>
  <si>
    <t>29 (0.1)</t>
  </si>
  <si>
    <t>9 (0.1)</t>
  </si>
  <si>
    <t>5 (0.1)</t>
  </si>
  <si>
    <t>4 (0.1)</t>
  </si>
  <si>
    <t xml:space="preserve">Total </t>
  </si>
  <si>
    <t>Table of results for Radial MR analyses for hormone trait effect on breast and prostate cancer risk</t>
  </si>
  <si>
    <t>Table of results for hormone trait effect on breast and prostate cancer</t>
  </si>
  <si>
    <t>Table of heterogeneity and instrument strength for hormone trait instruments</t>
  </si>
  <si>
    <t>Table of results for morning-preference chronotype effect on breast and prostate cancer using sex-specific instruments</t>
  </si>
  <si>
    <t>Table of results for Radial MR analyses for morning-preference chronotype on breast cancer risk</t>
  </si>
  <si>
    <t>Table of results for morning-preference chronotype effect on breast and prostate cancer</t>
  </si>
  <si>
    <t>Table of heterogeneity and instrument strength for morning-preference chronotype instruments</t>
  </si>
  <si>
    <t>Table of results for hormone trait effect on breast cancer subtypes</t>
  </si>
  <si>
    <t>Table of results for Radial MR analyses for morning-preference chronotype and hormone trait bidirectional 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color rgb="FF000000"/>
      <name val="Lucida Console"/>
      <family val="3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78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164" fontId="0" fillId="0" borderId="8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164" fontId="0" fillId="0" borderId="14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164" fontId="0" fillId="0" borderId="3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8" xfId="0" applyBorder="1"/>
    <xf numFmtId="11" fontId="0" fillId="0" borderId="8" xfId="0" applyNumberForma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4" xfId="0" applyBorder="1"/>
    <xf numFmtId="11" fontId="0" fillId="0" borderId="14" xfId="0" applyNumberFormat="1" applyBorder="1"/>
    <xf numFmtId="0" fontId="0" fillId="0" borderId="3" xfId="0" applyBorder="1"/>
    <xf numFmtId="11" fontId="0" fillId="0" borderId="3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9" xfId="0" applyBorder="1"/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164" fontId="0" fillId="0" borderId="14" xfId="0" applyNumberFormat="1" applyBorder="1"/>
    <xf numFmtId="164" fontId="0" fillId="0" borderId="3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1" fillId="0" borderId="16" xfId="0" applyFont="1" applyBorder="1"/>
    <xf numFmtId="164" fontId="0" fillId="0" borderId="6" xfId="0" applyNumberFormat="1" applyBorder="1"/>
    <xf numFmtId="0" fontId="0" fillId="0" borderId="7" xfId="0" applyBorder="1" applyAlignment="1">
      <alignment horizontal="center" vertical="center" wrapText="1"/>
    </xf>
    <xf numFmtId="164" fontId="0" fillId="0" borderId="9" xfId="0" applyNumberFormat="1" applyBorder="1"/>
    <xf numFmtId="164" fontId="0" fillId="0" borderId="15" xfId="0" applyNumberFormat="1" applyBorder="1"/>
    <xf numFmtId="0" fontId="1" fillId="0" borderId="17" xfId="0" applyFont="1" applyBorder="1"/>
    <xf numFmtId="0" fontId="1" fillId="0" borderId="18" xfId="0" applyFont="1" applyBorder="1"/>
    <xf numFmtId="0" fontId="0" fillId="0" borderId="25" xfId="0" applyBorder="1" applyAlignment="1">
      <alignment horizontal="center" vertical="center" wrapText="1"/>
    </xf>
    <xf numFmtId="164" fontId="0" fillId="0" borderId="19" xfId="0" applyNumberFormat="1" applyBorder="1"/>
    <xf numFmtId="11" fontId="0" fillId="0" borderId="19" xfId="0" applyNumberFormat="1" applyBorder="1"/>
    <xf numFmtId="164" fontId="0" fillId="0" borderId="22" xfId="0" applyNumberFormat="1" applyBorder="1"/>
    <xf numFmtId="164" fontId="0" fillId="0" borderId="4" xfId="0" applyNumberFormat="1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vertical="center"/>
    </xf>
    <xf numFmtId="164" fontId="0" fillId="0" borderId="3" xfId="0" applyNumberFormat="1" applyFont="1" applyBorder="1"/>
    <xf numFmtId="164" fontId="0" fillId="0" borderId="1" xfId="0" applyNumberFormat="1" applyFont="1" applyBorder="1"/>
    <xf numFmtId="164" fontId="0" fillId="0" borderId="8" xfId="0" applyNumberFormat="1" applyFont="1" applyBorder="1"/>
    <xf numFmtId="0" fontId="0" fillId="0" borderId="1" xfId="0" applyFont="1" applyBorder="1" applyAlignment="1">
      <alignment vertical="center"/>
    </xf>
    <xf numFmtId="11" fontId="0" fillId="0" borderId="1" xfId="0" applyNumberFormat="1" applyFont="1" applyBorder="1"/>
    <xf numFmtId="0" fontId="0" fillId="0" borderId="1" xfId="0" applyFont="1" applyBorder="1"/>
    <xf numFmtId="0" fontId="0" fillId="0" borderId="8" xfId="0" applyFont="1" applyBorder="1"/>
    <xf numFmtId="11" fontId="0" fillId="0" borderId="8" xfId="0" applyNumberFormat="1" applyFont="1" applyBorder="1"/>
    <xf numFmtId="0" fontId="0" fillId="0" borderId="19" xfId="0" applyFont="1" applyBorder="1"/>
    <xf numFmtId="164" fontId="0" fillId="0" borderId="19" xfId="0" applyNumberFormat="1" applyFont="1" applyBorder="1"/>
    <xf numFmtId="11" fontId="0" fillId="0" borderId="19" xfId="0" applyNumberFormat="1" applyFont="1" applyBorder="1"/>
    <xf numFmtId="0" fontId="0" fillId="0" borderId="14" xfId="0" applyFont="1" applyBorder="1" applyAlignment="1">
      <alignment vertical="center"/>
    </xf>
    <xf numFmtId="164" fontId="0" fillId="0" borderId="14" xfId="0" applyNumberFormat="1" applyFont="1" applyBorder="1"/>
    <xf numFmtId="11" fontId="0" fillId="0" borderId="14" xfId="0" applyNumberFormat="1" applyFont="1" applyBorder="1"/>
    <xf numFmtId="0" fontId="0" fillId="0" borderId="3" xfId="0" applyFont="1" applyBorder="1" applyAlignment="1">
      <alignment vertical="center"/>
    </xf>
    <xf numFmtId="11" fontId="0" fillId="0" borderId="3" xfId="0" applyNumberFormat="1" applyFont="1" applyBorder="1"/>
    <xf numFmtId="0" fontId="1" fillId="0" borderId="11" xfId="0" applyFont="1" applyFill="1" applyBorder="1"/>
    <xf numFmtId="11" fontId="0" fillId="0" borderId="3" xfId="0" applyNumberFormat="1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vertical="center"/>
    </xf>
    <xf numFmtId="164" fontId="0" fillId="2" borderId="1" xfId="0" applyNumberFormat="1" applyFill="1" applyBorder="1" applyAlignment="1">
      <alignment vertical="center"/>
    </xf>
    <xf numFmtId="164" fontId="0" fillId="2" borderId="6" xfId="0" applyNumberFormat="1" applyFill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164" fontId="0" fillId="0" borderId="3" xfId="0" applyNumberFormat="1" applyFont="1" applyBorder="1" applyAlignment="1">
      <alignment vertical="center"/>
    </xf>
    <xf numFmtId="164" fontId="0" fillId="0" borderId="1" xfId="0" applyNumberFormat="1" applyFont="1" applyBorder="1" applyAlignment="1">
      <alignment vertical="center"/>
    </xf>
    <xf numFmtId="164" fontId="0" fillId="0" borderId="0" xfId="0" applyNumberFormat="1" applyFont="1"/>
    <xf numFmtId="0" fontId="0" fillId="0" borderId="0" xfId="0" applyAlignment="1">
      <alignment vertical="center"/>
    </xf>
    <xf numFmtId="0" fontId="1" fillId="0" borderId="17" xfId="0" applyFont="1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5" xfId="0" applyFont="1" applyBorder="1"/>
    <xf numFmtId="2" fontId="0" fillId="0" borderId="6" xfId="0" applyNumberFormat="1" applyBorder="1" applyAlignment="1">
      <alignment horizontal="center" vertical="center"/>
    </xf>
    <xf numFmtId="0" fontId="1" fillId="0" borderId="7" xfId="0" applyFont="1" applyBorder="1"/>
    <xf numFmtId="2" fontId="0" fillId="0" borderId="9" xfId="0" applyNumberFormat="1" applyBorder="1" applyAlignment="1">
      <alignment horizontal="center" vertical="center"/>
    </xf>
    <xf numFmtId="0" fontId="1" fillId="0" borderId="0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" fontId="0" fillId="0" borderId="1" xfId="0" applyNumberFormat="1" applyBorder="1"/>
    <xf numFmtId="1" fontId="0" fillId="0" borderId="8" xfId="0" applyNumberFormat="1" applyBorder="1"/>
    <xf numFmtId="2" fontId="0" fillId="0" borderId="6" xfId="0" applyNumberFormat="1" applyBorder="1"/>
    <xf numFmtId="2" fontId="0" fillId="0" borderId="9" xfId="0" applyNumberFormat="1" applyBorder="1"/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center" vertical="center"/>
    </xf>
    <xf numFmtId="1" fontId="0" fillId="0" borderId="14" xfId="0" applyNumberFormat="1" applyBorder="1"/>
    <xf numFmtId="2" fontId="0" fillId="0" borderId="15" xfId="0" applyNumberFormat="1" applyBorder="1"/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164" fontId="0" fillId="2" borderId="8" xfId="0" applyNumberForma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164" fontId="0" fillId="2" borderId="9" xfId="0" applyNumberFormat="1" applyFill="1" applyBorder="1" applyAlignment="1">
      <alignment vertical="center"/>
    </xf>
    <xf numFmtId="0" fontId="0" fillId="2" borderId="1" xfId="0" applyFill="1" applyBorder="1"/>
    <xf numFmtId="0" fontId="0" fillId="2" borderId="8" xfId="0" applyFill="1" applyBorder="1"/>
    <xf numFmtId="164" fontId="1" fillId="0" borderId="1" xfId="0" applyNumberFormat="1" applyFont="1" applyBorder="1"/>
    <xf numFmtId="164" fontId="1" fillId="0" borderId="8" xfId="0" applyNumberFormat="1" applyFont="1" applyBorder="1"/>
    <xf numFmtId="0" fontId="1" fillId="3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11" fontId="0" fillId="0" borderId="0" xfId="0" applyNumberForma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left" vertical="center"/>
    </xf>
    <xf numFmtId="11" fontId="0" fillId="0" borderId="0" xfId="0" applyNumberFormat="1" applyFill="1" applyAlignment="1">
      <alignment horizontal="left" vertical="center" wrapText="1"/>
    </xf>
    <xf numFmtId="165" fontId="0" fillId="0" borderId="0" xfId="0" applyNumberFormat="1" applyFont="1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0" fillId="0" borderId="0" xfId="0" applyNumberFormat="1" applyFill="1" applyAlignment="1">
      <alignment horizontal="left" vertical="center"/>
    </xf>
    <xf numFmtId="165" fontId="0" fillId="0" borderId="0" xfId="0" applyNumberFormat="1" applyFill="1" applyAlignment="1">
      <alignment horizontal="left" vertical="center" wrapText="1"/>
    </xf>
    <xf numFmtId="165" fontId="1" fillId="0" borderId="0" xfId="0" applyNumberFormat="1" applyFont="1" applyAlignment="1">
      <alignment horizontal="center" vertical="center"/>
    </xf>
    <xf numFmtId="165" fontId="1" fillId="0" borderId="32" xfId="0" applyNumberFormat="1" applyFont="1" applyBorder="1" applyAlignment="1">
      <alignment horizontal="left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1" fontId="0" fillId="0" borderId="6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0" fillId="0" borderId="6" xfId="0" applyBorder="1"/>
    <xf numFmtId="164" fontId="0" fillId="4" borderId="19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4" borderId="19" xfId="0" quotePrefix="1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4" borderId="19" xfId="0" quotePrefix="1" applyFill="1" applyBorder="1" applyAlignment="1">
      <alignment horizontal="center" vertical="center"/>
    </xf>
    <xf numFmtId="11" fontId="0" fillId="4" borderId="19" xfId="0" quotePrefix="1" applyNumberFormat="1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9" xfId="0" applyBorder="1"/>
    <xf numFmtId="11" fontId="1" fillId="0" borderId="4" xfId="0" applyNumberFormat="1" applyFont="1" applyBorder="1" applyAlignment="1">
      <alignment horizontal="center"/>
    </xf>
    <xf numFmtId="0" fontId="0" fillId="0" borderId="13" xfId="0" applyBorder="1"/>
    <xf numFmtId="0" fontId="0" fillId="0" borderId="5" xfId="0" applyBorder="1"/>
    <xf numFmtId="0" fontId="0" fillId="0" borderId="7" xfId="0" applyBorder="1"/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7" xfId="0" applyFont="1" applyBorder="1"/>
    <xf numFmtId="0" fontId="1" fillId="0" borderId="31" xfId="0" applyFont="1" applyBorder="1"/>
    <xf numFmtId="0" fontId="1" fillId="0" borderId="38" xfId="0" applyFont="1" applyBorder="1"/>
    <xf numFmtId="0" fontId="0" fillId="0" borderId="39" xfId="0" applyBorder="1"/>
    <xf numFmtId="0" fontId="0" fillId="0" borderId="31" xfId="0" applyBorder="1"/>
    <xf numFmtId="0" fontId="0" fillId="0" borderId="41" xfId="0" applyBorder="1"/>
    <xf numFmtId="0" fontId="0" fillId="0" borderId="42" xfId="0" applyBorder="1"/>
    <xf numFmtId="0" fontId="0" fillId="0" borderId="44" xfId="0" applyBorder="1"/>
    <xf numFmtId="0" fontId="0" fillId="0" borderId="45" xfId="0" applyBorder="1"/>
    <xf numFmtId="0" fontId="0" fillId="0" borderId="48" xfId="0" applyBorder="1"/>
    <xf numFmtId="0" fontId="0" fillId="0" borderId="32" xfId="0" applyBorder="1"/>
    <xf numFmtId="0" fontId="0" fillId="0" borderId="50" xfId="0" applyBorder="1"/>
    <xf numFmtId="164" fontId="0" fillId="0" borderId="31" xfId="0" applyNumberFormat="1" applyBorder="1" applyAlignment="1">
      <alignment horizontal="center"/>
    </xf>
    <xf numFmtId="11" fontId="0" fillId="0" borderId="31" xfId="0" applyNumberForma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164" fontId="0" fillId="0" borderId="42" xfId="0" applyNumberFormat="1" applyBorder="1" applyAlignment="1">
      <alignment horizontal="center"/>
    </xf>
    <xf numFmtId="11" fontId="0" fillId="0" borderId="42" xfId="0" applyNumberFormat="1" applyBorder="1" applyAlignment="1">
      <alignment horizontal="center"/>
    </xf>
    <xf numFmtId="164" fontId="0" fillId="0" borderId="43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11" fontId="0" fillId="0" borderId="45" xfId="0" applyNumberFormat="1" applyBorder="1" applyAlignment="1">
      <alignment horizontal="center"/>
    </xf>
    <xf numFmtId="164" fontId="0" fillId="0" borderId="46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1" fontId="0" fillId="0" borderId="32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51" xfId="0" applyNumberFormat="1" applyBorder="1" applyAlignment="1">
      <alignment horizontal="center"/>
    </xf>
    <xf numFmtId="2" fontId="0" fillId="0" borderId="0" xfId="0" applyNumberFormat="1"/>
    <xf numFmtId="166" fontId="0" fillId="0" borderId="0" xfId="0" applyNumberFormat="1"/>
    <xf numFmtId="0" fontId="1" fillId="0" borderId="9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165" fontId="0" fillId="3" borderId="0" xfId="0" applyNumberFormat="1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wrapText="1"/>
    </xf>
    <xf numFmtId="165" fontId="0" fillId="3" borderId="0" xfId="0" applyNumberFormat="1" applyFill="1" applyAlignment="1">
      <alignment horizontal="center" wrapText="1"/>
    </xf>
    <xf numFmtId="11" fontId="0" fillId="3" borderId="0" xfId="0" applyNumberFormat="1" applyFill="1" applyAlignment="1">
      <alignment horizontal="center" wrapText="1"/>
    </xf>
    <xf numFmtId="11" fontId="1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9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3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0" fillId="0" borderId="14" xfId="0" applyFont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9" fontId="0" fillId="0" borderId="1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9" xfId="0" applyBorder="1" applyAlignment="1">
      <alignment horizontal="center"/>
    </xf>
    <xf numFmtId="9" fontId="0" fillId="0" borderId="3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1" fillId="3" borderId="33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3" borderId="35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0" fillId="5" borderId="5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3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5" borderId="5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54" xfId="0" applyFont="1" applyBorder="1" applyAlignment="1">
      <alignment horizontal="center"/>
    </xf>
  </cellXfs>
  <cellStyles count="2">
    <cellStyle name="Normal" xfId="0" builtinId="0"/>
    <cellStyle name="Normal 5" xfId="1" xr:uid="{5C6CB97B-BE04-403F-98F2-E810CA07E3E5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E513E-93BB-4F41-A0F7-AF508D7B7A02}">
  <dimension ref="A1:N1223"/>
  <sheetViews>
    <sheetView workbookViewId="0">
      <selection sqref="A1:L1"/>
    </sheetView>
  </sheetViews>
  <sheetFormatPr defaultRowHeight="14.5" x14ac:dyDescent="0.35"/>
  <cols>
    <col min="1" max="1" width="12.81640625" style="99" customWidth="1"/>
    <col min="2" max="2" width="14.453125" style="2" customWidth="1"/>
    <col min="3" max="4" width="9.453125" style="2" customWidth="1"/>
    <col min="5" max="7" width="8.7265625" style="164"/>
    <col min="8" max="8" width="8.7265625" style="156"/>
    <col min="9" max="9" width="13.6328125" style="129" customWidth="1"/>
    <col min="10" max="11" width="8.36328125" style="129" customWidth="1"/>
    <col min="12" max="12" width="13.36328125" style="129" customWidth="1"/>
  </cols>
  <sheetData>
    <row r="1" spans="1:14" ht="54.5" customHeight="1" x14ac:dyDescent="0.35">
      <c r="A1" s="260" t="s">
        <v>736</v>
      </c>
      <c r="B1" s="260"/>
      <c r="C1" s="260"/>
      <c r="D1" s="260"/>
      <c r="E1" s="260"/>
      <c r="F1" s="260"/>
      <c r="G1" s="260"/>
      <c r="H1" s="260"/>
      <c r="I1" s="260"/>
      <c r="J1" s="260"/>
      <c r="K1" s="260"/>
      <c r="L1" s="260"/>
    </row>
    <row r="2" spans="1:14" ht="31" customHeight="1" x14ac:dyDescent="0.35">
      <c r="E2" s="2"/>
      <c r="F2" s="2"/>
      <c r="G2" s="2"/>
      <c r="H2" s="2"/>
      <c r="I2" s="133" t="s">
        <v>835</v>
      </c>
      <c r="J2" s="264" t="s">
        <v>56</v>
      </c>
      <c r="K2" s="264"/>
      <c r="L2" s="133" t="s">
        <v>57</v>
      </c>
      <c r="M2" s="1"/>
      <c r="N2" s="1"/>
    </row>
    <row r="3" spans="1:14" ht="18.5" customHeight="1" thickBot="1" x14ac:dyDescent="0.4">
      <c r="A3" s="153" t="s">
        <v>58</v>
      </c>
      <c r="B3" s="153" t="s">
        <v>59</v>
      </c>
      <c r="C3" s="153" t="s">
        <v>60</v>
      </c>
      <c r="D3" s="153" t="s">
        <v>61</v>
      </c>
      <c r="E3" s="153" t="s">
        <v>62</v>
      </c>
      <c r="F3" s="153" t="s">
        <v>63</v>
      </c>
      <c r="G3" s="168" t="s">
        <v>64</v>
      </c>
      <c r="H3" s="153" t="s">
        <v>65</v>
      </c>
      <c r="I3" s="160" t="s">
        <v>68</v>
      </c>
      <c r="J3" s="160" t="s">
        <v>66</v>
      </c>
      <c r="K3" s="160" t="s">
        <v>67</v>
      </c>
      <c r="L3" s="160" t="s">
        <v>68</v>
      </c>
      <c r="M3" s="1"/>
      <c r="N3" s="1"/>
    </row>
    <row r="4" spans="1:14" ht="13" customHeight="1" x14ac:dyDescent="0.35">
      <c r="A4" s="265" t="s">
        <v>12</v>
      </c>
      <c r="B4" s="154" t="s">
        <v>479</v>
      </c>
      <c r="C4" s="154" t="s">
        <v>71</v>
      </c>
      <c r="D4" s="154" t="s">
        <v>70</v>
      </c>
      <c r="E4" s="163">
        <v>-1.7026300000000001E-2</v>
      </c>
      <c r="F4" s="163">
        <v>0.40479100000000001</v>
      </c>
      <c r="G4" s="163">
        <v>3.76773E-3</v>
      </c>
      <c r="H4" s="161">
        <v>4.6999999999999999E-6</v>
      </c>
      <c r="I4" s="147" t="s">
        <v>102</v>
      </c>
      <c r="M4" s="1"/>
      <c r="N4" s="1"/>
    </row>
    <row r="5" spans="1:14" ht="13" customHeight="1" x14ac:dyDescent="0.35">
      <c r="A5" s="260"/>
      <c r="B5" s="154" t="s">
        <v>793</v>
      </c>
      <c r="C5" s="154" t="s">
        <v>70</v>
      </c>
      <c r="D5" s="154" t="s">
        <v>71</v>
      </c>
      <c r="E5" s="163">
        <v>-2.4298899999999998E-2</v>
      </c>
      <c r="F5" s="163">
        <v>0.81938599999999995</v>
      </c>
      <c r="G5" s="163">
        <v>4.8163199999999998E-3</v>
      </c>
      <c r="H5" s="161">
        <v>4.2E-7</v>
      </c>
      <c r="I5" s="147" t="s">
        <v>102</v>
      </c>
      <c r="M5" s="1"/>
      <c r="N5" s="1"/>
    </row>
    <row r="6" spans="1:14" ht="13" customHeight="1" x14ac:dyDescent="0.35">
      <c r="A6" s="260"/>
      <c r="B6" s="154" t="s">
        <v>480</v>
      </c>
      <c r="C6" s="154" t="s">
        <v>71</v>
      </c>
      <c r="D6" s="154" t="s">
        <v>70</v>
      </c>
      <c r="E6" s="163">
        <v>1.5941299999999999E-2</v>
      </c>
      <c r="F6" s="163">
        <v>0.72589000000000004</v>
      </c>
      <c r="G6" s="163">
        <v>4.1328800000000002E-3</v>
      </c>
      <c r="H6" s="161">
        <v>1E-4</v>
      </c>
      <c r="I6" s="147" t="s">
        <v>102</v>
      </c>
      <c r="M6" s="1"/>
      <c r="N6" s="1"/>
    </row>
    <row r="7" spans="1:14" ht="13" customHeight="1" x14ac:dyDescent="0.35">
      <c r="A7" s="260"/>
      <c r="B7" s="154" t="s">
        <v>481</v>
      </c>
      <c r="C7" s="154" t="s">
        <v>73</v>
      </c>
      <c r="D7" s="154" t="s">
        <v>74</v>
      </c>
      <c r="E7" s="163">
        <v>1.24108E-2</v>
      </c>
      <c r="F7" s="163">
        <v>0.79721299999999995</v>
      </c>
      <c r="G7" s="163">
        <v>4.6441399999999997E-3</v>
      </c>
      <c r="H7" s="161">
        <v>7.7000000000000002E-3</v>
      </c>
      <c r="I7" s="147" t="s">
        <v>102</v>
      </c>
      <c r="M7" s="1"/>
      <c r="N7" s="1"/>
    </row>
    <row r="8" spans="1:14" ht="13" customHeight="1" x14ac:dyDescent="0.35">
      <c r="A8" s="260"/>
      <c r="B8" s="154" t="s">
        <v>794</v>
      </c>
      <c r="C8" s="154" t="s">
        <v>70</v>
      </c>
      <c r="D8" s="154" t="s">
        <v>71</v>
      </c>
      <c r="E8" s="163">
        <v>-1.2376099999999999E-2</v>
      </c>
      <c r="F8" s="163">
        <v>0.58643699999999999</v>
      </c>
      <c r="G8" s="163">
        <v>3.7574399999999999E-3</v>
      </c>
      <c r="H8" s="161">
        <v>1.4E-3</v>
      </c>
      <c r="I8" s="147" t="s">
        <v>102</v>
      </c>
      <c r="M8" s="1"/>
      <c r="N8" s="1"/>
    </row>
    <row r="9" spans="1:14" ht="13" customHeight="1" x14ac:dyDescent="0.35">
      <c r="A9" s="260"/>
      <c r="B9" s="154" t="s">
        <v>795</v>
      </c>
      <c r="C9" s="154" t="s">
        <v>70</v>
      </c>
      <c r="D9" s="154" t="s">
        <v>71</v>
      </c>
      <c r="E9" s="163">
        <v>1.54094E-2</v>
      </c>
      <c r="F9" s="163">
        <v>0.34431499999999998</v>
      </c>
      <c r="G9" s="163">
        <v>3.8734300000000002E-3</v>
      </c>
      <c r="H9" s="161">
        <v>1.6000000000000001E-4</v>
      </c>
      <c r="I9" s="147" t="s">
        <v>102</v>
      </c>
      <c r="M9" s="1"/>
      <c r="N9" s="1"/>
    </row>
    <row r="10" spans="1:14" ht="13" customHeight="1" x14ac:dyDescent="0.35">
      <c r="A10" s="260"/>
      <c r="B10" s="154" t="s">
        <v>482</v>
      </c>
      <c r="C10" s="154" t="s">
        <v>70</v>
      </c>
      <c r="D10" s="154" t="s">
        <v>71</v>
      </c>
      <c r="E10" s="163">
        <v>1.9559400000000001E-2</v>
      </c>
      <c r="F10" s="163">
        <v>0.48745699999999997</v>
      </c>
      <c r="G10" s="163">
        <v>3.7456999999999998E-3</v>
      </c>
      <c r="H10" s="161">
        <v>2.1E-7</v>
      </c>
      <c r="I10" s="147" t="s">
        <v>102</v>
      </c>
      <c r="M10" s="1"/>
      <c r="N10" s="1"/>
    </row>
    <row r="11" spans="1:14" ht="13" customHeight="1" x14ac:dyDescent="0.35">
      <c r="A11" s="260"/>
      <c r="B11" s="154" t="s">
        <v>796</v>
      </c>
      <c r="C11" s="154" t="s">
        <v>73</v>
      </c>
      <c r="D11" s="154" t="s">
        <v>70</v>
      </c>
      <c r="E11" s="163">
        <v>-1.78181E-2</v>
      </c>
      <c r="F11" s="163">
        <v>0.67939400000000005</v>
      </c>
      <c r="G11" s="163">
        <v>3.9450500000000003E-3</v>
      </c>
      <c r="H11" s="161">
        <v>7.7999999999999999E-6</v>
      </c>
      <c r="I11" s="147" t="s">
        <v>102</v>
      </c>
      <c r="M11" s="1"/>
      <c r="N11" s="1"/>
    </row>
    <row r="12" spans="1:14" ht="13" customHeight="1" x14ac:dyDescent="0.35">
      <c r="A12" s="260"/>
      <c r="B12" s="154" t="s">
        <v>483</v>
      </c>
      <c r="C12" s="154" t="s">
        <v>73</v>
      </c>
      <c r="D12" s="154" t="s">
        <v>70</v>
      </c>
      <c r="E12" s="163">
        <v>-1.62215E-2</v>
      </c>
      <c r="F12" s="163">
        <v>0.47019499999999997</v>
      </c>
      <c r="G12" s="163">
        <v>3.6959699999999998E-3</v>
      </c>
      <c r="H12" s="161">
        <v>9.2E-6</v>
      </c>
      <c r="I12" s="147" t="s">
        <v>102</v>
      </c>
      <c r="M12" s="1"/>
      <c r="N12" s="1"/>
    </row>
    <row r="13" spans="1:14" ht="13" customHeight="1" x14ac:dyDescent="0.35">
      <c r="A13" s="260"/>
      <c r="B13" s="154" t="s">
        <v>797</v>
      </c>
      <c r="C13" s="154" t="s">
        <v>74</v>
      </c>
      <c r="D13" s="154" t="s">
        <v>73</v>
      </c>
      <c r="E13" s="163">
        <v>1.6465E-2</v>
      </c>
      <c r="F13" s="163">
        <v>0.47543299999999999</v>
      </c>
      <c r="G13" s="163">
        <v>3.6910599999999999E-3</v>
      </c>
      <c r="H13" s="161">
        <v>7.5000000000000002E-6</v>
      </c>
      <c r="I13" s="147" t="s">
        <v>102</v>
      </c>
      <c r="M13" s="1"/>
      <c r="N13" s="1"/>
    </row>
    <row r="14" spans="1:14" ht="13" customHeight="1" x14ac:dyDescent="0.35">
      <c r="A14" s="260"/>
      <c r="B14" s="154" t="s">
        <v>798</v>
      </c>
      <c r="C14" s="154" t="s">
        <v>70</v>
      </c>
      <c r="D14" s="154" t="s">
        <v>73</v>
      </c>
      <c r="E14" s="163">
        <v>2.24934E-2</v>
      </c>
      <c r="F14" s="163">
        <v>0.89534899999999995</v>
      </c>
      <c r="G14" s="163">
        <v>6.0671900000000001E-3</v>
      </c>
      <c r="H14" s="161">
        <v>1.3999999999999999E-4</v>
      </c>
      <c r="I14" s="147" t="s">
        <v>102</v>
      </c>
      <c r="M14" s="1"/>
      <c r="N14" s="1"/>
    </row>
    <row r="15" spans="1:14" ht="13" customHeight="1" x14ac:dyDescent="0.35">
      <c r="A15" s="260"/>
      <c r="B15" s="154" t="s">
        <v>484</v>
      </c>
      <c r="C15" s="154" t="s">
        <v>74</v>
      </c>
      <c r="D15" s="154" t="s">
        <v>71</v>
      </c>
      <c r="E15" s="163">
        <v>3.4637300000000003E-2</v>
      </c>
      <c r="F15" s="163">
        <v>0.94266300000000003</v>
      </c>
      <c r="G15" s="163">
        <v>8.2105800000000003E-3</v>
      </c>
      <c r="H15" s="161">
        <v>1.2E-5</v>
      </c>
      <c r="I15" s="147" t="s">
        <v>102</v>
      </c>
      <c r="K15" s="167"/>
      <c r="M15" s="1"/>
      <c r="N15" s="1"/>
    </row>
    <row r="16" spans="1:14" ht="13" customHeight="1" x14ac:dyDescent="0.35">
      <c r="A16" s="260"/>
      <c r="B16" s="154" t="s">
        <v>799</v>
      </c>
      <c r="C16" s="154" t="s">
        <v>73</v>
      </c>
      <c r="D16" s="154" t="s">
        <v>74</v>
      </c>
      <c r="E16" s="163">
        <v>-5.8196999999999999E-2</v>
      </c>
      <c r="F16" s="163">
        <v>0.97665999999999997</v>
      </c>
      <c r="G16" s="163">
        <v>1.2324399999999999E-2</v>
      </c>
      <c r="H16" s="161">
        <v>2.0999999999999998E-6</v>
      </c>
      <c r="I16" s="147" t="s">
        <v>102</v>
      </c>
      <c r="M16" s="1"/>
      <c r="N16" s="1"/>
    </row>
    <row r="17" spans="1:14" ht="13" customHeight="1" x14ac:dyDescent="0.35">
      <c r="A17" s="260"/>
      <c r="B17" s="154" t="s">
        <v>800</v>
      </c>
      <c r="C17" s="154" t="s">
        <v>74</v>
      </c>
      <c r="D17" s="154" t="s">
        <v>73</v>
      </c>
      <c r="E17" s="163">
        <v>1.15186E-2</v>
      </c>
      <c r="F17" s="163">
        <v>0.49896000000000001</v>
      </c>
      <c r="G17" s="163">
        <v>3.7528100000000001E-3</v>
      </c>
      <c r="H17" s="161">
        <v>2.5999999999999999E-3</v>
      </c>
      <c r="I17" s="147" t="s">
        <v>102</v>
      </c>
      <c r="M17" s="1"/>
      <c r="N17" s="1"/>
    </row>
    <row r="18" spans="1:14" ht="13" customHeight="1" x14ac:dyDescent="0.35">
      <c r="A18" s="260"/>
      <c r="B18" s="154" t="s">
        <v>801</v>
      </c>
      <c r="C18" s="154" t="s">
        <v>71</v>
      </c>
      <c r="D18" s="154" t="s">
        <v>70</v>
      </c>
      <c r="E18" s="163">
        <v>1.5621599999999999E-2</v>
      </c>
      <c r="F18" s="163">
        <v>0.55122599999999999</v>
      </c>
      <c r="G18" s="163">
        <v>3.7049399999999999E-3</v>
      </c>
      <c r="H18" s="161">
        <v>2.1999999999999999E-5</v>
      </c>
      <c r="I18" s="147" t="s">
        <v>102</v>
      </c>
      <c r="M18" s="1"/>
      <c r="N18" s="1"/>
    </row>
    <row r="19" spans="1:14" ht="13" customHeight="1" x14ac:dyDescent="0.35">
      <c r="A19" s="260"/>
      <c r="B19" s="154" t="s">
        <v>485</v>
      </c>
      <c r="C19" s="154" t="s">
        <v>73</v>
      </c>
      <c r="D19" s="154" t="s">
        <v>70</v>
      </c>
      <c r="E19" s="163">
        <v>-1.6782600000000002E-2</v>
      </c>
      <c r="F19" s="163">
        <v>0.85744200000000004</v>
      </c>
      <c r="G19" s="163">
        <v>5.2610699999999996E-3</v>
      </c>
      <c r="H19" s="161">
        <v>1.4E-3</v>
      </c>
      <c r="I19" s="147" t="s">
        <v>102</v>
      </c>
      <c r="M19" s="1"/>
      <c r="N19" s="1"/>
    </row>
    <row r="20" spans="1:14" ht="13" customHeight="1" x14ac:dyDescent="0.35">
      <c r="A20" s="260"/>
      <c r="B20" s="154" t="s">
        <v>802</v>
      </c>
      <c r="C20" s="154" t="s">
        <v>70</v>
      </c>
      <c r="D20" s="154" t="s">
        <v>71</v>
      </c>
      <c r="E20" s="163">
        <v>-1.7739499999999998E-2</v>
      </c>
      <c r="F20" s="163">
        <v>0.711368</v>
      </c>
      <c r="G20" s="163">
        <v>4.0647499999999998E-3</v>
      </c>
      <c r="H20" s="161">
        <v>2.5000000000000001E-5</v>
      </c>
      <c r="I20" s="147" t="s">
        <v>102</v>
      </c>
      <c r="M20" s="1"/>
      <c r="N20" s="1"/>
    </row>
    <row r="21" spans="1:14" ht="13" customHeight="1" x14ac:dyDescent="0.35">
      <c r="A21" s="260"/>
      <c r="B21" s="154" t="s">
        <v>486</v>
      </c>
      <c r="C21" s="154" t="s">
        <v>74</v>
      </c>
      <c r="D21" s="154" t="s">
        <v>71</v>
      </c>
      <c r="E21" s="163">
        <v>-2.1511300000000001E-2</v>
      </c>
      <c r="F21" s="163">
        <v>0.74458100000000005</v>
      </c>
      <c r="G21" s="163">
        <v>4.2412999999999999E-3</v>
      </c>
      <c r="H21" s="161">
        <v>4.5999999999999999E-7</v>
      </c>
      <c r="I21" s="147" t="s">
        <v>102</v>
      </c>
      <c r="M21" s="1"/>
      <c r="N21" s="1"/>
    </row>
    <row r="22" spans="1:14" ht="13" customHeight="1" x14ac:dyDescent="0.35">
      <c r="A22" s="260"/>
      <c r="B22" s="154" t="s">
        <v>487</v>
      </c>
      <c r="C22" s="154" t="s">
        <v>73</v>
      </c>
      <c r="D22" s="154" t="s">
        <v>71</v>
      </c>
      <c r="E22" s="163">
        <v>-1.8602E-2</v>
      </c>
      <c r="F22" s="163">
        <v>0.86136299999999999</v>
      </c>
      <c r="G22" s="163">
        <v>5.3422499999999998E-3</v>
      </c>
      <c r="H22" s="161">
        <v>7.5000000000000002E-4</v>
      </c>
      <c r="I22" s="147" t="s">
        <v>102</v>
      </c>
      <c r="M22" s="1"/>
      <c r="N22" s="1"/>
    </row>
    <row r="23" spans="1:14" ht="13" customHeight="1" x14ac:dyDescent="0.35">
      <c r="A23" s="260"/>
      <c r="B23" s="154" t="s">
        <v>488</v>
      </c>
      <c r="C23" s="154" t="s">
        <v>70</v>
      </c>
      <c r="D23" s="154" t="s">
        <v>74</v>
      </c>
      <c r="E23" s="163">
        <v>1.1139E-2</v>
      </c>
      <c r="F23" s="163">
        <v>0.65305800000000003</v>
      </c>
      <c r="G23" s="163">
        <v>3.8731099999999999E-3</v>
      </c>
      <c r="H23" s="161">
        <v>4.4000000000000003E-3</v>
      </c>
      <c r="I23" s="147" t="s">
        <v>102</v>
      </c>
      <c r="M23" s="1"/>
      <c r="N23" s="1"/>
    </row>
    <row r="24" spans="1:14" ht="13" customHeight="1" x14ac:dyDescent="0.35">
      <c r="A24" s="260"/>
      <c r="B24" s="154" t="s">
        <v>803</v>
      </c>
      <c r="C24" s="154" t="s">
        <v>74</v>
      </c>
      <c r="D24" s="154" t="s">
        <v>70</v>
      </c>
      <c r="E24" s="163">
        <v>-1.4198199999999999E-2</v>
      </c>
      <c r="F24" s="163">
        <v>0.75061500000000003</v>
      </c>
      <c r="G24" s="163">
        <v>4.2686399999999998E-3</v>
      </c>
      <c r="H24" s="161">
        <v>5.2999999999999998E-4</v>
      </c>
      <c r="I24" s="147" t="s">
        <v>102</v>
      </c>
      <c r="M24" s="1"/>
      <c r="N24" s="1"/>
    </row>
    <row r="25" spans="1:14" ht="13" customHeight="1" x14ac:dyDescent="0.35">
      <c r="A25" s="260"/>
      <c r="B25" s="154" t="s">
        <v>489</v>
      </c>
      <c r="C25" s="154" t="s">
        <v>73</v>
      </c>
      <c r="D25" s="154" t="s">
        <v>74</v>
      </c>
      <c r="E25" s="163">
        <v>-1.24406E-2</v>
      </c>
      <c r="F25" s="163">
        <v>0.61206899999999997</v>
      </c>
      <c r="G25" s="163">
        <v>3.7880499999999998E-3</v>
      </c>
      <c r="H25" s="161">
        <v>8.7000000000000001E-4</v>
      </c>
      <c r="I25" s="147" t="s">
        <v>102</v>
      </c>
      <c r="M25" s="1"/>
      <c r="N25" s="1"/>
    </row>
    <row r="26" spans="1:14" ht="13" customHeight="1" x14ac:dyDescent="0.35">
      <c r="A26" s="260"/>
      <c r="B26" s="154" t="s">
        <v>804</v>
      </c>
      <c r="C26" s="154" t="s">
        <v>70</v>
      </c>
      <c r="D26" s="154" t="s">
        <v>71</v>
      </c>
      <c r="E26" s="163">
        <v>1.5148699999999999E-2</v>
      </c>
      <c r="F26" s="163">
        <v>0.69090700000000005</v>
      </c>
      <c r="G26" s="163">
        <v>4.0178599999999998E-3</v>
      </c>
      <c r="H26" s="161">
        <v>1.2999999999999999E-4</v>
      </c>
      <c r="I26" s="147" t="s">
        <v>102</v>
      </c>
      <c r="M26" s="1"/>
      <c r="N26" s="1"/>
    </row>
    <row r="27" spans="1:14" ht="13" customHeight="1" x14ac:dyDescent="0.35">
      <c r="A27" s="260"/>
      <c r="B27" s="154" t="s">
        <v>490</v>
      </c>
      <c r="C27" s="154" t="s">
        <v>74</v>
      </c>
      <c r="D27" s="154" t="s">
        <v>71</v>
      </c>
      <c r="E27" s="163">
        <v>2.3020200000000001E-2</v>
      </c>
      <c r="F27" s="163">
        <v>0.90525500000000003</v>
      </c>
      <c r="G27" s="163">
        <v>6.4496099999999997E-3</v>
      </c>
      <c r="H27" s="161">
        <v>2.3000000000000001E-4</v>
      </c>
      <c r="I27" s="147" t="s">
        <v>102</v>
      </c>
      <c r="M27" s="1"/>
      <c r="N27" s="1"/>
    </row>
    <row r="28" spans="1:14" ht="13" customHeight="1" x14ac:dyDescent="0.35">
      <c r="A28" s="260"/>
      <c r="B28" s="154" t="s">
        <v>805</v>
      </c>
      <c r="C28" s="154" t="s">
        <v>74</v>
      </c>
      <c r="D28" s="154" t="s">
        <v>70</v>
      </c>
      <c r="E28" s="163">
        <v>-1.66632E-2</v>
      </c>
      <c r="F28" s="163">
        <v>0.508127</v>
      </c>
      <c r="G28" s="163">
        <v>3.7410999999999998E-3</v>
      </c>
      <c r="H28" s="161">
        <v>7.6000000000000001E-6</v>
      </c>
      <c r="I28" s="147" t="s">
        <v>102</v>
      </c>
      <c r="M28" s="1"/>
      <c r="N28" s="1"/>
    </row>
    <row r="29" spans="1:14" ht="13" customHeight="1" x14ac:dyDescent="0.35">
      <c r="A29" s="260"/>
      <c r="B29" s="154" t="s">
        <v>806</v>
      </c>
      <c r="C29" s="154" t="s">
        <v>74</v>
      </c>
      <c r="D29" s="154" t="s">
        <v>71</v>
      </c>
      <c r="E29" s="163">
        <v>2.3027700000000002E-2</v>
      </c>
      <c r="F29" s="163">
        <v>0.88978800000000002</v>
      </c>
      <c r="G29" s="163">
        <v>5.9974199999999998E-3</v>
      </c>
      <c r="H29" s="161">
        <v>1.2999999999999999E-4</v>
      </c>
      <c r="I29" s="147" t="s">
        <v>102</v>
      </c>
      <c r="M29" s="1"/>
      <c r="N29" s="1"/>
    </row>
    <row r="30" spans="1:14" ht="13" customHeight="1" x14ac:dyDescent="0.35">
      <c r="A30" s="260"/>
      <c r="B30" s="154" t="s">
        <v>807</v>
      </c>
      <c r="C30" s="154" t="s">
        <v>70</v>
      </c>
      <c r="D30" s="154" t="s">
        <v>71</v>
      </c>
      <c r="E30" s="163">
        <v>1.19372E-2</v>
      </c>
      <c r="F30" s="163">
        <v>0.67332499999999995</v>
      </c>
      <c r="G30" s="163">
        <v>3.9276800000000002E-3</v>
      </c>
      <c r="H30" s="161">
        <v>2.8999999999999998E-3</v>
      </c>
      <c r="I30" s="147" t="s">
        <v>102</v>
      </c>
      <c r="M30" s="1"/>
      <c r="N30" s="1"/>
    </row>
    <row r="31" spans="1:14" ht="13" customHeight="1" x14ac:dyDescent="0.35">
      <c r="A31" s="260"/>
      <c r="B31" s="154" t="s">
        <v>808</v>
      </c>
      <c r="C31" s="154" t="s">
        <v>70</v>
      </c>
      <c r="D31" s="154" t="s">
        <v>71</v>
      </c>
      <c r="E31" s="163">
        <v>1.2554600000000001E-2</v>
      </c>
      <c r="F31" s="163">
        <v>0.61344200000000004</v>
      </c>
      <c r="G31" s="163">
        <v>3.7961100000000001E-3</v>
      </c>
      <c r="H31" s="161">
        <v>8.3000000000000001E-4</v>
      </c>
      <c r="I31" s="147" t="s">
        <v>102</v>
      </c>
      <c r="M31" s="1"/>
      <c r="N31" s="1"/>
    </row>
    <row r="32" spans="1:14" ht="13" customHeight="1" x14ac:dyDescent="0.35">
      <c r="A32" s="260"/>
      <c r="B32" s="154" t="s">
        <v>491</v>
      </c>
      <c r="C32" s="154" t="s">
        <v>71</v>
      </c>
      <c r="D32" s="154" t="s">
        <v>70</v>
      </c>
      <c r="E32" s="163">
        <v>-1.5287800000000001E-2</v>
      </c>
      <c r="F32" s="163">
        <v>0.50217599999999996</v>
      </c>
      <c r="G32" s="163">
        <v>3.6819800000000001E-3</v>
      </c>
      <c r="H32" s="161">
        <v>2.4000000000000001E-5</v>
      </c>
      <c r="I32" s="147" t="s">
        <v>102</v>
      </c>
      <c r="M32" s="1"/>
      <c r="N32" s="1"/>
    </row>
    <row r="33" spans="1:14" ht="13" customHeight="1" x14ac:dyDescent="0.35">
      <c r="A33" s="260"/>
      <c r="B33" s="154" t="s">
        <v>809</v>
      </c>
      <c r="C33" s="154" t="s">
        <v>71</v>
      </c>
      <c r="D33" s="154" t="s">
        <v>70</v>
      </c>
      <c r="E33" s="163">
        <v>1.22747E-2</v>
      </c>
      <c r="F33" s="163">
        <v>0.88226700000000002</v>
      </c>
      <c r="G33" s="163">
        <v>5.7861800000000001E-3</v>
      </c>
      <c r="H33" s="161">
        <v>3.1E-2</v>
      </c>
      <c r="I33" s="147" t="s">
        <v>102</v>
      </c>
      <c r="M33" s="1"/>
      <c r="N33" s="1"/>
    </row>
    <row r="34" spans="1:14" ht="13" customHeight="1" x14ac:dyDescent="0.35">
      <c r="A34" s="260"/>
      <c r="B34" s="154" t="s">
        <v>810</v>
      </c>
      <c r="C34" s="154" t="s">
        <v>70</v>
      </c>
      <c r="D34" s="154" t="s">
        <v>71</v>
      </c>
      <c r="E34" s="163">
        <v>-1.4018600000000001E-2</v>
      </c>
      <c r="F34" s="163">
        <v>0.74726099999999995</v>
      </c>
      <c r="G34" s="163">
        <v>4.2642799999999996E-3</v>
      </c>
      <c r="H34" s="161">
        <v>8.1999999999999998E-4</v>
      </c>
      <c r="I34" s="147" t="s">
        <v>102</v>
      </c>
      <c r="M34" s="1"/>
      <c r="N34" s="1"/>
    </row>
    <row r="35" spans="1:14" ht="13" customHeight="1" x14ac:dyDescent="0.35">
      <c r="A35" s="260"/>
      <c r="B35" s="154" t="s">
        <v>811</v>
      </c>
      <c r="C35" s="154" t="s">
        <v>73</v>
      </c>
      <c r="D35" s="154" t="s">
        <v>70</v>
      </c>
      <c r="E35" s="163">
        <v>1.5556800000000001E-2</v>
      </c>
      <c r="F35" s="163">
        <v>0.72465000000000002</v>
      </c>
      <c r="G35" s="163">
        <v>4.1316599999999997E-3</v>
      </c>
      <c r="H35" s="161">
        <v>1.2999999999999999E-4</v>
      </c>
      <c r="I35" s="147" t="s">
        <v>102</v>
      </c>
      <c r="M35" s="1"/>
      <c r="N35" s="1"/>
    </row>
    <row r="36" spans="1:14" ht="13" customHeight="1" x14ac:dyDescent="0.35">
      <c r="A36" s="260"/>
      <c r="B36" s="154" t="s">
        <v>492</v>
      </c>
      <c r="C36" s="154" t="s">
        <v>74</v>
      </c>
      <c r="D36" s="154" t="s">
        <v>70</v>
      </c>
      <c r="E36" s="163">
        <v>1.2142999999999999E-2</v>
      </c>
      <c r="F36" s="163">
        <v>0.59011899999999995</v>
      </c>
      <c r="G36" s="163">
        <v>3.7565699999999999E-3</v>
      </c>
      <c r="H36" s="161">
        <v>1.4E-3</v>
      </c>
      <c r="I36" s="147" t="s">
        <v>102</v>
      </c>
      <c r="M36" s="1"/>
      <c r="N36" s="1"/>
    </row>
    <row r="37" spans="1:14" ht="13" customHeight="1" x14ac:dyDescent="0.35">
      <c r="A37" s="260"/>
      <c r="B37" s="154" t="s">
        <v>812</v>
      </c>
      <c r="C37" s="154" t="s">
        <v>73</v>
      </c>
      <c r="D37" s="154" t="s">
        <v>74</v>
      </c>
      <c r="E37" s="163">
        <v>-1.47294E-2</v>
      </c>
      <c r="F37" s="163">
        <v>0.460119</v>
      </c>
      <c r="G37" s="163">
        <v>3.6961199999999998E-3</v>
      </c>
      <c r="H37" s="161">
        <v>6.9999999999999994E-5</v>
      </c>
      <c r="I37" s="147" t="s">
        <v>102</v>
      </c>
      <c r="M37" s="1"/>
      <c r="N37" s="1"/>
    </row>
    <row r="38" spans="1:14" ht="13" customHeight="1" x14ac:dyDescent="0.35">
      <c r="A38" s="260"/>
      <c r="B38" s="154" t="s">
        <v>813</v>
      </c>
      <c r="C38" s="154" t="s">
        <v>71</v>
      </c>
      <c r="D38" s="154" t="s">
        <v>73</v>
      </c>
      <c r="E38" s="163">
        <v>-2.1676999999999998E-2</v>
      </c>
      <c r="F38" s="163">
        <v>0.89741400000000004</v>
      </c>
      <c r="G38" s="163">
        <v>6.0754700000000003E-3</v>
      </c>
      <c r="H38" s="161">
        <v>5.1000000000000004E-4</v>
      </c>
      <c r="I38" s="147" t="s">
        <v>102</v>
      </c>
      <c r="M38" s="1"/>
      <c r="N38" s="1"/>
    </row>
    <row r="39" spans="1:14" ht="13" customHeight="1" x14ac:dyDescent="0.35">
      <c r="A39" s="260"/>
      <c r="B39" s="154" t="s">
        <v>493</v>
      </c>
      <c r="C39" s="154" t="s">
        <v>74</v>
      </c>
      <c r="D39" s="154" t="s">
        <v>73</v>
      </c>
      <c r="E39" s="163">
        <v>-1.11424E-2</v>
      </c>
      <c r="F39" s="163">
        <v>0.79439199999999999</v>
      </c>
      <c r="G39" s="163">
        <v>4.5687499999999999E-3</v>
      </c>
      <c r="H39" s="161">
        <v>1.2999999999999999E-2</v>
      </c>
      <c r="I39" s="147" t="s">
        <v>102</v>
      </c>
      <c r="M39" s="1"/>
      <c r="N39" s="1"/>
    </row>
    <row r="40" spans="1:14" ht="13" customHeight="1" x14ac:dyDescent="0.35">
      <c r="A40" s="260"/>
      <c r="B40" s="154" t="s">
        <v>814</v>
      </c>
      <c r="C40" s="154" t="s">
        <v>74</v>
      </c>
      <c r="D40" s="154" t="s">
        <v>73</v>
      </c>
      <c r="E40" s="163">
        <v>-2.1445700000000002E-2</v>
      </c>
      <c r="F40" s="163">
        <v>0.67806100000000002</v>
      </c>
      <c r="G40" s="163">
        <v>3.9390299999999996E-3</v>
      </c>
      <c r="H40" s="161">
        <v>3.1E-8</v>
      </c>
      <c r="I40" s="147" t="s">
        <v>102</v>
      </c>
      <c r="M40" s="1"/>
      <c r="N40" s="1"/>
    </row>
    <row r="41" spans="1:14" ht="13" customHeight="1" x14ac:dyDescent="0.35">
      <c r="A41" s="260"/>
      <c r="B41" s="154" t="s">
        <v>815</v>
      </c>
      <c r="C41" s="154" t="s">
        <v>73</v>
      </c>
      <c r="D41" s="154" t="s">
        <v>74</v>
      </c>
      <c r="E41" s="163">
        <v>3.36353E-2</v>
      </c>
      <c r="F41" s="163">
        <v>0.72106700000000001</v>
      </c>
      <c r="G41" s="163">
        <v>4.1111899999999998E-3</v>
      </c>
      <c r="H41" s="161">
        <v>3.1000000000000001E-16</v>
      </c>
      <c r="I41" s="147" t="s">
        <v>102</v>
      </c>
      <c r="M41" s="1"/>
      <c r="N41" s="1"/>
    </row>
    <row r="42" spans="1:14" ht="13" customHeight="1" x14ac:dyDescent="0.35">
      <c r="A42" s="260"/>
      <c r="B42" s="154" t="s">
        <v>494</v>
      </c>
      <c r="C42" s="154" t="s">
        <v>73</v>
      </c>
      <c r="D42" s="154" t="s">
        <v>74</v>
      </c>
      <c r="E42" s="163">
        <v>1.1552700000000001E-2</v>
      </c>
      <c r="F42" s="163">
        <v>0.72497999999999996</v>
      </c>
      <c r="G42" s="163">
        <v>4.1377200000000001E-3</v>
      </c>
      <c r="H42" s="161">
        <v>5.1000000000000004E-3</v>
      </c>
      <c r="I42" s="147" t="s">
        <v>102</v>
      </c>
      <c r="M42" s="1"/>
      <c r="N42" s="1"/>
    </row>
    <row r="43" spans="1:14" ht="13" customHeight="1" x14ac:dyDescent="0.35">
      <c r="A43" s="260"/>
      <c r="B43" s="154" t="s">
        <v>816</v>
      </c>
      <c r="C43" s="154" t="s">
        <v>73</v>
      </c>
      <c r="D43" s="154" t="s">
        <v>71</v>
      </c>
      <c r="E43" s="163">
        <v>1.6327899999999999E-2</v>
      </c>
      <c r="F43" s="163">
        <v>0.56662800000000002</v>
      </c>
      <c r="G43" s="163">
        <v>3.7143800000000002E-3</v>
      </c>
      <c r="H43" s="161">
        <v>1.2E-5</v>
      </c>
      <c r="I43" s="147" t="s">
        <v>102</v>
      </c>
      <c r="M43" s="1"/>
      <c r="N43" s="1"/>
    </row>
    <row r="44" spans="1:14" ht="13" customHeight="1" x14ac:dyDescent="0.35">
      <c r="A44" s="260"/>
      <c r="B44" s="154" t="s">
        <v>495</v>
      </c>
      <c r="C44" s="154" t="s">
        <v>70</v>
      </c>
      <c r="D44" s="154" t="s">
        <v>71</v>
      </c>
      <c r="E44" s="163">
        <v>1.2681400000000001E-2</v>
      </c>
      <c r="F44" s="163">
        <v>0.358707</v>
      </c>
      <c r="G44" s="163">
        <v>3.84118E-3</v>
      </c>
      <c r="H44" s="161">
        <v>1E-3</v>
      </c>
      <c r="I44" s="147" t="s">
        <v>102</v>
      </c>
      <c r="M44" s="1"/>
      <c r="N44" s="1"/>
    </row>
    <row r="45" spans="1:14" ht="13" customHeight="1" x14ac:dyDescent="0.35">
      <c r="A45" s="260"/>
      <c r="B45" s="154" t="s">
        <v>496</v>
      </c>
      <c r="C45" s="154" t="s">
        <v>71</v>
      </c>
      <c r="D45" s="154" t="s">
        <v>70</v>
      </c>
      <c r="E45" s="163">
        <v>3.0793999999999998E-2</v>
      </c>
      <c r="F45" s="163">
        <v>0.61236599999999997</v>
      </c>
      <c r="G45" s="163">
        <v>3.7811699999999999E-3</v>
      </c>
      <c r="H45" s="161">
        <v>4.5999999999999998E-16</v>
      </c>
      <c r="I45" s="147" t="s">
        <v>102</v>
      </c>
      <c r="M45" s="1"/>
      <c r="N45" s="1"/>
    </row>
    <row r="46" spans="1:14" ht="13" customHeight="1" x14ac:dyDescent="0.35">
      <c r="A46" s="260"/>
      <c r="B46" s="154" t="s">
        <v>817</v>
      </c>
      <c r="C46" s="154" t="s">
        <v>71</v>
      </c>
      <c r="D46" s="154" t="s">
        <v>70</v>
      </c>
      <c r="E46" s="163">
        <v>-1.5018800000000001E-2</v>
      </c>
      <c r="F46" s="163">
        <v>0.54059299999999999</v>
      </c>
      <c r="G46" s="163">
        <v>3.6995000000000001E-3</v>
      </c>
      <c r="H46" s="161">
        <v>3.3000000000000003E-5</v>
      </c>
      <c r="I46" s="147" t="s">
        <v>102</v>
      </c>
      <c r="M46" s="1"/>
      <c r="N46" s="1"/>
    </row>
    <row r="47" spans="1:14" ht="13" customHeight="1" x14ac:dyDescent="0.35">
      <c r="A47" s="260"/>
      <c r="B47" s="154" t="s">
        <v>497</v>
      </c>
      <c r="C47" s="154" t="s">
        <v>70</v>
      </c>
      <c r="D47" s="154" t="s">
        <v>71</v>
      </c>
      <c r="E47" s="163">
        <v>2.66717E-2</v>
      </c>
      <c r="F47" s="163">
        <v>0.42325600000000002</v>
      </c>
      <c r="G47" s="163">
        <v>3.7442500000000002E-3</v>
      </c>
      <c r="H47" s="161">
        <v>1.8E-12</v>
      </c>
      <c r="I47" s="147" t="s">
        <v>102</v>
      </c>
      <c r="M47" s="1"/>
      <c r="N47" s="1"/>
    </row>
    <row r="48" spans="1:14" ht="13" customHeight="1" x14ac:dyDescent="0.35">
      <c r="A48" s="260"/>
      <c r="B48" s="154" t="s">
        <v>498</v>
      </c>
      <c r="C48" s="154" t="s">
        <v>71</v>
      </c>
      <c r="D48" s="154" t="s">
        <v>70</v>
      </c>
      <c r="E48" s="163">
        <v>-3.0133699999999999E-2</v>
      </c>
      <c r="F48" s="163">
        <v>0.59878900000000002</v>
      </c>
      <c r="G48" s="163">
        <v>3.7615999999999999E-3</v>
      </c>
      <c r="H48" s="161">
        <v>2.0999999999999998E-15</v>
      </c>
      <c r="I48" s="147" t="s">
        <v>102</v>
      </c>
      <c r="M48" s="1"/>
      <c r="N48" s="1"/>
    </row>
    <row r="49" spans="1:14" ht="13" customHeight="1" x14ac:dyDescent="0.35">
      <c r="A49" s="260"/>
      <c r="B49" s="154" t="s">
        <v>818</v>
      </c>
      <c r="C49" s="154" t="s">
        <v>74</v>
      </c>
      <c r="D49" s="154" t="s">
        <v>73</v>
      </c>
      <c r="E49" s="163">
        <v>-1.9054499999999999E-2</v>
      </c>
      <c r="F49" s="163">
        <v>0.87641999999999998</v>
      </c>
      <c r="G49" s="163">
        <v>5.5872700000000001E-3</v>
      </c>
      <c r="H49" s="161">
        <v>2.9999999999999997E-4</v>
      </c>
      <c r="I49" s="147" t="s">
        <v>102</v>
      </c>
      <c r="M49" s="1"/>
      <c r="N49" s="1"/>
    </row>
    <row r="50" spans="1:14" ht="13" customHeight="1" x14ac:dyDescent="0.35">
      <c r="A50" s="260"/>
      <c r="B50" s="154" t="s">
        <v>819</v>
      </c>
      <c r="C50" s="154" t="s">
        <v>73</v>
      </c>
      <c r="D50" s="154" t="s">
        <v>74</v>
      </c>
      <c r="E50" s="163">
        <v>-1.0405299999999999E-2</v>
      </c>
      <c r="F50" s="163">
        <v>0.26811600000000002</v>
      </c>
      <c r="G50" s="163">
        <v>4.1721900000000001E-3</v>
      </c>
      <c r="H50" s="161">
        <v>1.4E-2</v>
      </c>
      <c r="I50" s="147" t="s">
        <v>102</v>
      </c>
      <c r="M50" s="1"/>
      <c r="N50" s="1"/>
    </row>
    <row r="51" spans="1:14" ht="13" customHeight="1" x14ac:dyDescent="0.35">
      <c r="A51" s="260"/>
      <c r="B51" s="154" t="s">
        <v>820</v>
      </c>
      <c r="C51" s="154" t="s">
        <v>74</v>
      </c>
      <c r="D51" s="154" t="s">
        <v>73</v>
      </c>
      <c r="E51" s="163">
        <v>-1.1872199999999999E-2</v>
      </c>
      <c r="F51" s="163">
        <v>0.64289499999999999</v>
      </c>
      <c r="G51" s="163">
        <v>3.8726500000000001E-3</v>
      </c>
      <c r="H51" s="161">
        <v>3.2000000000000002E-3</v>
      </c>
      <c r="I51" s="147" t="s">
        <v>102</v>
      </c>
      <c r="M51" s="1"/>
      <c r="N51" s="1"/>
    </row>
    <row r="52" spans="1:14" ht="13" customHeight="1" x14ac:dyDescent="0.35">
      <c r="A52" s="260"/>
      <c r="B52" s="154" t="s">
        <v>821</v>
      </c>
      <c r="C52" s="154" t="s">
        <v>70</v>
      </c>
      <c r="D52" s="154" t="s">
        <v>74</v>
      </c>
      <c r="E52" s="163">
        <v>1.07279E-2</v>
      </c>
      <c r="F52" s="163">
        <v>0.57630700000000001</v>
      </c>
      <c r="G52" s="163">
        <v>3.7314399999999999E-3</v>
      </c>
      <c r="H52" s="161">
        <v>3.7000000000000002E-3</v>
      </c>
      <c r="I52" s="147" t="s">
        <v>102</v>
      </c>
      <c r="M52" s="1"/>
      <c r="N52" s="1"/>
    </row>
    <row r="53" spans="1:14" ht="13" customHeight="1" x14ac:dyDescent="0.35">
      <c r="A53" s="260"/>
      <c r="B53" s="154" t="s">
        <v>822</v>
      </c>
      <c r="C53" s="154" t="s">
        <v>70</v>
      </c>
      <c r="D53" s="154" t="s">
        <v>71</v>
      </c>
      <c r="E53" s="163">
        <v>-8.6914399999999999E-3</v>
      </c>
      <c r="F53" s="163">
        <v>0.62021099999999996</v>
      </c>
      <c r="G53" s="163">
        <v>3.7990599999999999E-3</v>
      </c>
      <c r="H53" s="161">
        <v>1.6E-2</v>
      </c>
      <c r="I53" s="147" t="s">
        <v>102</v>
      </c>
      <c r="M53" s="1"/>
      <c r="N53" s="1"/>
    </row>
    <row r="54" spans="1:14" ht="13" customHeight="1" x14ac:dyDescent="0.35">
      <c r="A54" s="260"/>
      <c r="B54" s="154" t="s">
        <v>823</v>
      </c>
      <c r="C54" s="154" t="s">
        <v>71</v>
      </c>
      <c r="D54" s="154" t="s">
        <v>70</v>
      </c>
      <c r="E54" s="163">
        <v>1.22732E-2</v>
      </c>
      <c r="F54" s="163">
        <v>0.76547799999999999</v>
      </c>
      <c r="G54" s="163">
        <v>4.3751500000000004E-3</v>
      </c>
      <c r="H54" s="161">
        <v>5.1000000000000004E-3</v>
      </c>
      <c r="I54" s="147" t="s">
        <v>102</v>
      </c>
      <c r="M54" s="1"/>
      <c r="N54" s="1"/>
    </row>
    <row r="55" spans="1:14" ht="13" customHeight="1" x14ac:dyDescent="0.35">
      <c r="A55" s="260"/>
      <c r="B55" s="154" t="s">
        <v>499</v>
      </c>
      <c r="C55" s="154" t="s">
        <v>73</v>
      </c>
      <c r="D55" s="154" t="s">
        <v>74</v>
      </c>
      <c r="E55" s="163">
        <v>-6.2940399999999999E-3</v>
      </c>
      <c r="F55" s="163">
        <v>0.33010899999999999</v>
      </c>
      <c r="G55" s="163">
        <v>3.9195999999999996E-3</v>
      </c>
      <c r="H55" s="161">
        <v>0.11</v>
      </c>
      <c r="I55" s="147" t="s">
        <v>102</v>
      </c>
      <c r="M55" s="1"/>
      <c r="N55" s="1"/>
    </row>
    <row r="56" spans="1:14" ht="13" customHeight="1" x14ac:dyDescent="0.35">
      <c r="A56" s="260"/>
      <c r="B56" s="154" t="s">
        <v>824</v>
      </c>
      <c r="C56" s="154" t="s">
        <v>73</v>
      </c>
      <c r="D56" s="154" t="s">
        <v>74</v>
      </c>
      <c r="E56" s="163">
        <v>-1.5170400000000001E-2</v>
      </c>
      <c r="F56" s="163">
        <v>0.28970299999999999</v>
      </c>
      <c r="G56" s="163">
        <v>4.0695000000000002E-3</v>
      </c>
      <c r="H56" s="161">
        <v>2.2000000000000001E-4</v>
      </c>
      <c r="I56" s="147" t="s">
        <v>102</v>
      </c>
      <c r="M56" s="1"/>
      <c r="N56" s="1"/>
    </row>
    <row r="57" spans="1:14" ht="13" customHeight="1" x14ac:dyDescent="0.35">
      <c r="A57" s="260"/>
      <c r="B57" s="154" t="s">
        <v>500</v>
      </c>
      <c r="C57" s="154" t="s">
        <v>71</v>
      </c>
      <c r="D57" s="154" t="s">
        <v>70</v>
      </c>
      <c r="E57" s="163">
        <v>-1.04993E-2</v>
      </c>
      <c r="F57" s="163">
        <v>0.78978999999999999</v>
      </c>
      <c r="G57" s="163">
        <v>4.5479300000000004E-3</v>
      </c>
      <c r="H57" s="161">
        <v>2.5000000000000001E-2</v>
      </c>
      <c r="I57" s="147" t="s">
        <v>102</v>
      </c>
      <c r="M57" s="1"/>
      <c r="N57" s="1"/>
    </row>
    <row r="58" spans="1:14" ht="13" customHeight="1" x14ac:dyDescent="0.35">
      <c r="A58" s="260"/>
      <c r="B58" s="154" t="s">
        <v>501</v>
      </c>
      <c r="C58" s="154" t="s">
        <v>74</v>
      </c>
      <c r="D58" s="154" t="s">
        <v>73</v>
      </c>
      <c r="E58" s="163">
        <v>-3.1859800000000001E-2</v>
      </c>
      <c r="F58" s="163">
        <v>0.942218</v>
      </c>
      <c r="G58" s="163">
        <v>7.9138400000000001E-3</v>
      </c>
      <c r="H58" s="161">
        <v>4.1999999999999998E-5</v>
      </c>
      <c r="I58" s="147" t="s">
        <v>102</v>
      </c>
      <c r="M58" s="1"/>
      <c r="N58" s="1"/>
    </row>
    <row r="59" spans="1:14" ht="13" customHeight="1" x14ac:dyDescent="0.35">
      <c r="A59" s="260"/>
      <c r="B59" s="154" t="s">
        <v>825</v>
      </c>
      <c r="C59" s="154" t="s">
        <v>74</v>
      </c>
      <c r="D59" s="154" t="s">
        <v>73</v>
      </c>
      <c r="E59" s="163">
        <v>-2.7777099999999999E-2</v>
      </c>
      <c r="F59" s="163">
        <v>0.45021299999999997</v>
      </c>
      <c r="G59" s="163">
        <v>3.71061E-3</v>
      </c>
      <c r="H59" s="161">
        <v>9.4999999999999999E-14</v>
      </c>
      <c r="I59" s="147" t="s">
        <v>102</v>
      </c>
      <c r="M59" s="1"/>
      <c r="N59" s="1"/>
    </row>
    <row r="60" spans="1:14" ht="13" customHeight="1" x14ac:dyDescent="0.35">
      <c r="A60" s="260"/>
      <c r="B60" s="154" t="s">
        <v>826</v>
      </c>
      <c r="C60" s="154" t="s">
        <v>73</v>
      </c>
      <c r="D60" s="154" t="s">
        <v>74</v>
      </c>
      <c r="E60" s="163">
        <v>1.35082E-2</v>
      </c>
      <c r="F60" s="163">
        <v>0.47770200000000002</v>
      </c>
      <c r="G60" s="163">
        <v>3.6843100000000001E-3</v>
      </c>
      <c r="H60" s="161">
        <v>2.4000000000000001E-4</v>
      </c>
      <c r="I60" s="147" t="s">
        <v>102</v>
      </c>
      <c r="M60" s="1"/>
      <c r="N60" s="1"/>
    </row>
    <row r="61" spans="1:14" ht="13" customHeight="1" x14ac:dyDescent="0.35">
      <c r="A61" s="260"/>
      <c r="B61" s="154" t="s">
        <v>827</v>
      </c>
      <c r="C61" s="154" t="s">
        <v>70</v>
      </c>
      <c r="D61" s="154" t="s">
        <v>71</v>
      </c>
      <c r="E61" s="163">
        <v>1.4847600000000001E-2</v>
      </c>
      <c r="F61" s="163">
        <v>0.72823800000000005</v>
      </c>
      <c r="G61" s="163">
        <v>4.16301E-3</v>
      </c>
      <c r="H61" s="161">
        <v>5.6999999999999998E-4</v>
      </c>
      <c r="I61" s="147" t="s">
        <v>102</v>
      </c>
      <c r="M61" s="1"/>
      <c r="N61" s="1"/>
    </row>
    <row r="62" spans="1:14" ht="13" customHeight="1" x14ac:dyDescent="0.35">
      <c r="A62" s="260"/>
      <c r="B62" s="154" t="s">
        <v>502</v>
      </c>
      <c r="C62" s="154" t="s">
        <v>74</v>
      </c>
      <c r="D62" s="154" t="s">
        <v>73</v>
      </c>
      <c r="E62" s="163">
        <v>1.5991100000000001E-2</v>
      </c>
      <c r="F62" s="163">
        <v>0.51920500000000003</v>
      </c>
      <c r="G62" s="163">
        <v>3.69003E-3</v>
      </c>
      <c r="H62" s="161">
        <v>1.2999999999999999E-5</v>
      </c>
      <c r="I62" s="147" t="s">
        <v>102</v>
      </c>
      <c r="M62" s="1"/>
      <c r="N62" s="1"/>
    </row>
    <row r="63" spans="1:14" ht="13" customHeight="1" x14ac:dyDescent="0.35">
      <c r="A63" s="260"/>
      <c r="B63" s="154" t="s">
        <v>828</v>
      </c>
      <c r="C63" s="154" t="s">
        <v>74</v>
      </c>
      <c r="D63" s="154" t="s">
        <v>73</v>
      </c>
      <c r="E63" s="163">
        <v>-1.6127699999999998E-2</v>
      </c>
      <c r="F63" s="163">
        <v>0.75256599999999996</v>
      </c>
      <c r="G63" s="163">
        <v>4.2854599999999996E-3</v>
      </c>
      <c r="H63" s="161">
        <v>1.6000000000000001E-4</v>
      </c>
      <c r="I63" s="147" t="s">
        <v>102</v>
      </c>
      <c r="M63" s="1"/>
      <c r="N63" s="1"/>
    </row>
    <row r="64" spans="1:14" ht="13" customHeight="1" x14ac:dyDescent="0.35">
      <c r="A64" s="260"/>
      <c r="B64" s="154" t="s">
        <v>503</v>
      </c>
      <c r="C64" s="154" t="s">
        <v>73</v>
      </c>
      <c r="D64" s="154" t="s">
        <v>70</v>
      </c>
      <c r="E64" s="163">
        <v>-1.21761E-2</v>
      </c>
      <c r="F64" s="163">
        <v>0.71810300000000005</v>
      </c>
      <c r="G64" s="163">
        <v>4.0921300000000002E-3</v>
      </c>
      <c r="H64" s="161">
        <v>3.2000000000000002E-3</v>
      </c>
      <c r="I64" s="147" t="s">
        <v>102</v>
      </c>
      <c r="M64" s="1"/>
      <c r="N64" s="1"/>
    </row>
    <row r="65" spans="1:14" ht="13" customHeight="1" x14ac:dyDescent="0.35">
      <c r="A65" s="260"/>
      <c r="B65" s="154" t="s">
        <v>829</v>
      </c>
      <c r="C65" s="154" t="s">
        <v>74</v>
      </c>
      <c r="D65" s="154" t="s">
        <v>70</v>
      </c>
      <c r="E65" s="163">
        <v>-2.1797500000000001E-2</v>
      </c>
      <c r="F65" s="163">
        <v>0.495008</v>
      </c>
      <c r="G65" s="163">
        <v>3.6904300000000002E-3</v>
      </c>
      <c r="H65" s="161">
        <v>2.8999999999999999E-9</v>
      </c>
      <c r="I65" s="147" t="s">
        <v>102</v>
      </c>
      <c r="M65" s="1"/>
      <c r="N65" s="1"/>
    </row>
    <row r="66" spans="1:14" ht="13" customHeight="1" x14ac:dyDescent="0.35">
      <c r="A66" s="260"/>
      <c r="B66" s="154" t="s">
        <v>830</v>
      </c>
      <c r="C66" s="154" t="s">
        <v>71</v>
      </c>
      <c r="D66" s="154" t="s">
        <v>74</v>
      </c>
      <c r="E66" s="163">
        <v>1.2763699999999999E-2</v>
      </c>
      <c r="F66" s="163">
        <v>0.56933699999999998</v>
      </c>
      <c r="G66" s="163">
        <v>3.7102900000000002E-3</v>
      </c>
      <c r="H66" s="161">
        <v>6.3000000000000003E-4</v>
      </c>
      <c r="I66" s="147" t="s">
        <v>102</v>
      </c>
      <c r="M66" s="1"/>
      <c r="N66" s="1"/>
    </row>
    <row r="67" spans="1:14" ht="13" customHeight="1" x14ac:dyDescent="0.35">
      <c r="A67" s="260"/>
      <c r="B67" s="154" t="s">
        <v>831</v>
      </c>
      <c r="C67" s="154" t="s">
        <v>73</v>
      </c>
      <c r="D67" s="154" t="s">
        <v>74</v>
      </c>
      <c r="E67" s="163">
        <v>1.8452799999999998E-2</v>
      </c>
      <c r="F67" s="163">
        <v>0.268376</v>
      </c>
      <c r="G67" s="163">
        <v>4.1620499999999996E-3</v>
      </c>
      <c r="H67" s="161">
        <v>8.3999999999999992E-6</v>
      </c>
      <c r="I67" s="147" t="s">
        <v>102</v>
      </c>
      <c r="M67" s="1"/>
      <c r="N67" s="1"/>
    </row>
    <row r="68" spans="1:14" ht="13" customHeight="1" x14ac:dyDescent="0.35">
      <c r="A68" s="260"/>
      <c r="B68" s="154" t="s">
        <v>504</v>
      </c>
      <c r="C68" s="154" t="s">
        <v>70</v>
      </c>
      <c r="D68" s="154" t="s">
        <v>71</v>
      </c>
      <c r="E68" s="163">
        <v>1.9820000000000001E-2</v>
      </c>
      <c r="F68" s="163">
        <v>0.62308699999999995</v>
      </c>
      <c r="G68" s="163">
        <v>3.8059499999999998E-3</v>
      </c>
      <c r="H68" s="161">
        <v>2.6E-7</v>
      </c>
      <c r="I68" s="147" t="s">
        <v>102</v>
      </c>
      <c r="M68" s="1"/>
      <c r="N68" s="1"/>
    </row>
    <row r="69" spans="1:14" ht="13" customHeight="1" x14ac:dyDescent="0.35">
      <c r="A69" s="260"/>
      <c r="B69" s="154" t="s">
        <v>832</v>
      </c>
      <c r="C69" s="154" t="s">
        <v>73</v>
      </c>
      <c r="D69" s="154" t="s">
        <v>74</v>
      </c>
      <c r="E69" s="163">
        <v>2.0162599999999999E-2</v>
      </c>
      <c r="F69" s="163">
        <v>0.55286000000000002</v>
      </c>
      <c r="G69" s="163">
        <v>3.7469399999999998E-3</v>
      </c>
      <c r="H69" s="161">
        <v>7.7999999999999997E-8</v>
      </c>
      <c r="I69" s="147" t="s">
        <v>102</v>
      </c>
      <c r="M69" s="1"/>
      <c r="N69" s="1"/>
    </row>
    <row r="70" spans="1:14" ht="13" customHeight="1" x14ac:dyDescent="0.35">
      <c r="A70" s="260"/>
      <c r="B70" s="154" t="s">
        <v>833</v>
      </c>
      <c r="C70" s="154" t="s">
        <v>74</v>
      </c>
      <c r="D70" s="154" t="s">
        <v>73</v>
      </c>
      <c r="E70" s="163">
        <v>1.6255599999999999E-2</v>
      </c>
      <c r="F70" s="163">
        <v>0.65968700000000002</v>
      </c>
      <c r="G70" s="163">
        <v>3.8998800000000001E-3</v>
      </c>
      <c r="H70" s="161">
        <v>4.3999999999999999E-5</v>
      </c>
      <c r="I70" s="147" t="s">
        <v>102</v>
      </c>
      <c r="M70" s="1"/>
      <c r="N70" s="1"/>
    </row>
    <row r="71" spans="1:14" ht="13" customHeight="1" x14ac:dyDescent="0.35">
      <c r="A71" s="260"/>
      <c r="B71" s="154" t="s">
        <v>834</v>
      </c>
      <c r="C71" s="154" t="s">
        <v>70</v>
      </c>
      <c r="D71" s="154" t="s">
        <v>71</v>
      </c>
      <c r="E71" s="163">
        <v>2.4221099999999999E-2</v>
      </c>
      <c r="F71" s="163">
        <v>0.85006999999999999</v>
      </c>
      <c r="G71" s="163">
        <v>5.1501300000000002E-3</v>
      </c>
      <c r="H71" s="161">
        <v>1.9E-6</v>
      </c>
      <c r="I71" s="147" t="s">
        <v>102</v>
      </c>
      <c r="M71" s="1"/>
      <c r="N71" s="1"/>
    </row>
    <row r="72" spans="1:14" ht="13" customHeight="1" x14ac:dyDescent="0.35">
      <c r="A72" s="260"/>
      <c r="B72" s="154" t="s">
        <v>505</v>
      </c>
      <c r="C72" s="154" t="s">
        <v>71</v>
      </c>
      <c r="D72" s="154" t="s">
        <v>70</v>
      </c>
      <c r="E72" s="163">
        <v>1.50896E-2</v>
      </c>
      <c r="F72" s="163">
        <v>0.233788</v>
      </c>
      <c r="G72" s="163">
        <v>4.3810400000000001E-3</v>
      </c>
      <c r="H72" s="161">
        <v>6.3000000000000003E-4</v>
      </c>
      <c r="I72" s="147" t="s">
        <v>102</v>
      </c>
      <c r="M72" s="1"/>
      <c r="N72" s="1"/>
    </row>
    <row r="73" spans="1:14" ht="13" customHeight="1" x14ac:dyDescent="0.35">
      <c r="A73" s="260"/>
      <c r="B73" s="154" t="s">
        <v>506</v>
      </c>
      <c r="C73" s="154" t="s">
        <v>73</v>
      </c>
      <c r="D73" s="154" t="s">
        <v>74</v>
      </c>
      <c r="E73" s="163">
        <v>1.32844E-2</v>
      </c>
      <c r="F73" s="163">
        <v>0.39608500000000002</v>
      </c>
      <c r="G73" s="163">
        <v>3.7756700000000001E-3</v>
      </c>
      <c r="H73" s="161">
        <v>3.2000000000000003E-4</v>
      </c>
      <c r="I73" s="147" t="s">
        <v>102</v>
      </c>
      <c r="M73" s="1"/>
      <c r="N73" s="1"/>
    </row>
    <row r="74" spans="1:14" ht="13" customHeight="1" x14ac:dyDescent="0.35">
      <c r="A74" s="260"/>
      <c r="B74" s="154" t="s">
        <v>737</v>
      </c>
      <c r="C74" s="154" t="s">
        <v>71</v>
      </c>
      <c r="D74" s="154" t="s">
        <v>70</v>
      </c>
      <c r="E74" s="163">
        <v>-2.22686E-2</v>
      </c>
      <c r="F74" s="163">
        <v>0.743865</v>
      </c>
      <c r="G74" s="163">
        <v>4.2264700000000004E-3</v>
      </c>
      <c r="H74" s="161">
        <v>8.0999999999999997E-8</v>
      </c>
      <c r="I74" s="147" t="s">
        <v>102</v>
      </c>
      <c r="M74" s="1"/>
      <c r="N74" s="1"/>
    </row>
    <row r="75" spans="1:14" ht="13" customHeight="1" x14ac:dyDescent="0.35">
      <c r="A75" s="260"/>
      <c r="B75" s="154" t="s">
        <v>738</v>
      </c>
      <c r="C75" s="154" t="s">
        <v>71</v>
      </c>
      <c r="D75" s="154" t="s">
        <v>70</v>
      </c>
      <c r="E75" s="163">
        <v>1.70884E-2</v>
      </c>
      <c r="F75" s="163">
        <v>0.58999699999999999</v>
      </c>
      <c r="G75" s="163">
        <v>3.7665699999999999E-3</v>
      </c>
      <c r="H75" s="161">
        <v>7.7000000000000008E-6</v>
      </c>
      <c r="I75" s="147" t="s">
        <v>102</v>
      </c>
      <c r="M75" s="1"/>
      <c r="N75" s="1"/>
    </row>
    <row r="76" spans="1:14" ht="13" customHeight="1" x14ac:dyDescent="0.35">
      <c r="A76" s="260"/>
      <c r="B76" s="154" t="s">
        <v>739</v>
      </c>
      <c r="C76" s="154" t="s">
        <v>74</v>
      </c>
      <c r="D76" s="154" t="s">
        <v>73</v>
      </c>
      <c r="E76" s="163">
        <v>1.42767E-2</v>
      </c>
      <c r="F76" s="163">
        <v>0.60923899999999998</v>
      </c>
      <c r="G76" s="163">
        <v>3.76341E-3</v>
      </c>
      <c r="H76" s="161">
        <v>1.4999999999999999E-4</v>
      </c>
      <c r="I76" s="147" t="s">
        <v>102</v>
      </c>
      <c r="M76" s="1"/>
      <c r="N76" s="1"/>
    </row>
    <row r="77" spans="1:14" ht="13" customHeight="1" x14ac:dyDescent="0.35">
      <c r="A77" s="260"/>
      <c r="B77" s="154" t="s">
        <v>740</v>
      </c>
      <c r="C77" s="154" t="s">
        <v>71</v>
      </c>
      <c r="D77" s="154" t="s">
        <v>73</v>
      </c>
      <c r="E77" s="163">
        <v>-8.7378600000000001E-3</v>
      </c>
      <c r="F77" s="163">
        <v>0.48397400000000002</v>
      </c>
      <c r="G77" s="163">
        <v>3.71734E-3</v>
      </c>
      <c r="H77" s="161">
        <v>2.4E-2</v>
      </c>
      <c r="I77" s="147" t="s">
        <v>102</v>
      </c>
      <c r="M77" s="1"/>
      <c r="N77" s="1"/>
    </row>
    <row r="78" spans="1:14" ht="13" customHeight="1" x14ac:dyDescent="0.35">
      <c r="A78" s="260"/>
      <c r="B78" s="154" t="s">
        <v>507</v>
      </c>
      <c r="C78" s="154" t="s">
        <v>74</v>
      </c>
      <c r="D78" s="154" t="s">
        <v>73</v>
      </c>
      <c r="E78" s="163">
        <v>-1.42101E-2</v>
      </c>
      <c r="F78" s="163">
        <v>0.64302000000000004</v>
      </c>
      <c r="G78" s="163">
        <v>3.8541000000000001E-3</v>
      </c>
      <c r="H78" s="161">
        <v>1.3999999999999999E-4</v>
      </c>
      <c r="I78" s="147" t="s">
        <v>102</v>
      </c>
      <c r="M78" s="1"/>
      <c r="N78" s="1"/>
    </row>
    <row r="79" spans="1:14" ht="13" customHeight="1" x14ac:dyDescent="0.35">
      <c r="A79" s="260"/>
      <c r="B79" s="154" t="s">
        <v>741</v>
      </c>
      <c r="C79" s="154" t="s">
        <v>74</v>
      </c>
      <c r="D79" s="154" t="s">
        <v>73</v>
      </c>
      <c r="E79" s="163">
        <v>2.6217299999999999E-2</v>
      </c>
      <c r="F79" s="163">
        <v>0.82637700000000003</v>
      </c>
      <c r="G79" s="163">
        <v>5.0925399999999996E-3</v>
      </c>
      <c r="H79" s="161">
        <v>2.3999999999999998E-7</v>
      </c>
      <c r="I79" s="147" t="s">
        <v>102</v>
      </c>
      <c r="M79" s="1"/>
      <c r="N79" s="1"/>
    </row>
    <row r="80" spans="1:14" ht="13" customHeight="1" x14ac:dyDescent="0.35">
      <c r="A80" s="260"/>
      <c r="B80" s="154" t="s">
        <v>742</v>
      </c>
      <c r="C80" s="154" t="s">
        <v>74</v>
      </c>
      <c r="D80" s="154" t="s">
        <v>73</v>
      </c>
      <c r="E80" s="163">
        <v>1.5911600000000001E-2</v>
      </c>
      <c r="F80" s="163">
        <v>0.39444800000000002</v>
      </c>
      <c r="G80" s="163">
        <v>3.7871200000000002E-3</v>
      </c>
      <c r="H80" s="161">
        <v>1.5999999999999999E-5</v>
      </c>
      <c r="I80" s="147" t="s">
        <v>102</v>
      </c>
      <c r="M80" s="1"/>
      <c r="N80" s="1"/>
    </row>
    <row r="81" spans="1:14" ht="13" customHeight="1" x14ac:dyDescent="0.35">
      <c r="A81" s="260"/>
      <c r="B81" s="154" t="s">
        <v>508</v>
      </c>
      <c r="C81" s="154" t="s">
        <v>70</v>
      </c>
      <c r="D81" s="154" t="s">
        <v>71</v>
      </c>
      <c r="E81" s="163">
        <v>-1.5770800000000001E-2</v>
      </c>
      <c r="F81" s="163">
        <v>0.45145299999999999</v>
      </c>
      <c r="G81" s="163">
        <v>3.7078499999999999E-3</v>
      </c>
      <c r="H81" s="161">
        <v>2.5000000000000001E-5</v>
      </c>
      <c r="I81" s="147" t="s">
        <v>102</v>
      </c>
      <c r="M81" s="1"/>
      <c r="N81" s="1"/>
    </row>
    <row r="82" spans="1:14" ht="13" customHeight="1" x14ac:dyDescent="0.35">
      <c r="A82" s="260"/>
      <c r="B82" s="154" t="s">
        <v>743</v>
      </c>
      <c r="C82" s="154" t="s">
        <v>71</v>
      </c>
      <c r="D82" s="154" t="s">
        <v>73</v>
      </c>
      <c r="E82" s="163">
        <v>1.3472100000000001E-2</v>
      </c>
      <c r="F82" s="163">
        <v>0.46914099999999997</v>
      </c>
      <c r="G82" s="163">
        <v>3.6939899999999999E-3</v>
      </c>
      <c r="H82" s="161">
        <v>2.1000000000000001E-4</v>
      </c>
      <c r="I82" s="147" t="s">
        <v>102</v>
      </c>
      <c r="M82" s="1"/>
      <c r="N82" s="1"/>
    </row>
    <row r="83" spans="1:14" ht="13" customHeight="1" x14ac:dyDescent="0.35">
      <c r="A83" s="260"/>
      <c r="B83" s="154" t="s">
        <v>744</v>
      </c>
      <c r="C83" s="154" t="s">
        <v>73</v>
      </c>
      <c r="D83" s="154" t="s">
        <v>71</v>
      </c>
      <c r="E83" s="163">
        <v>1.6943E-2</v>
      </c>
      <c r="F83" s="163">
        <v>0.491394</v>
      </c>
      <c r="G83" s="163">
        <v>3.70046E-3</v>
      </c>
      <c r="H83" s="161">
        <v>7.4000000000000003E-6</v>
      </c>
      <c r="I83" s="147" t="s">
        <v>102</v>
      </c>
      <c r="M83" s="1"/>
      <c r="N83" s="1"/>
    </row>
    <row r="84" spans="1:14" ht="13" customHeight="1" x14ac:dyDescent="0.35">
      <c r="A84" s="260"/>
      <c r="B84" s="154" t="s">
        <v>509</v>
      </c>
      <c r="C84" s="154" t="s">
        <v>74</v>
      </c>
      <c r="D84" s="154" t="s">
        <v>71</v>
      </c>
      <c r="E84" s="163">
        <v>-9.8882699999999994E-3</v>
      </c>
      <c r="F84" s="163">
        <v>0.36528699999999997</v>
      </c>
      <c r="G84" s="163">
        <v>3.8337699999999998E-3</v>
      </c>
      <c r="H84" s="161">
        <v>1.2E-2</v>
      </c>
      <c r="I84" s="147" t="s">
        <v>102</v>
      </c>
      <c r="M84" s="1"/>
      <c r="N84" s="1"/>
    </row>
    <row r="85" spans="1:14" ht="13" customHeight="1" x14ac:dyDescent="0.35">
      <c r="A85" s="260"/>
      <c r="B85" s="154" t="s">
        <v>745</v>
      </c>
      <c r="C85" s="154" t="s">
        <v>70</v>
      </c>
      <c r="D85" s="154" t="s">
        <v>73</v>
      </c>
      <c r="E85" s="163">
        <v>-2.1584800000000001E-2</v>
      </c>
      <c r="F85" s="163">
        <v>0.83685600000000004</v>
      </c>
      <c r="G85" s="163">
        <v>4.9852300000000002E-3</v>
      </c>
      <c r="H85" s="161">
        <v>2.5999999999999998E-5</v>
      </c>
      <c r="I85" s="147" t="s">
        <v>102</v>
      </c>
      <c r="M85" s="1"/>
      <c r="N85" s="1"/>
    </row>
    <row r="86" spans="1:14" ht="13" customHeight="1" x14ac:dyDescent="0.35">
      <c r="A86" s="260"/>
      <c r="B86" s="154" t="s">
        <v>746</v>
      </c>
      <c r="C86" s="154" t="s">
        <v>74</v>
      </c>
      <c r="D86" s="154" t="s">
        <v>73</v>
      </c>
      <c r="E86" s="163">
        <v>-1.36002E-2</v>
      </c>
      <c r="F86" s="163">
        <v>0.62130300000000005</v>
      </c>
      <c r="G86" s="163">
        <v>3.8106500000000001E-3</v>
      </c>
      <c r="H86" s="161">
        <v>3.3E-4</v>
      </c>
      <c r="I86" s="147" t="s">
        <v>102</v>
      </c>
      <c r="M86" s="1"/>
      <c r="N86" s="1"/>
    </row>
    <row r="87" spans="1:14" ht="13" customHeight="1" x14ac:dyDescent="0.35">
      <c r="A87" s="260"/>
      <c r="B87" s="154" t="s">
        <v>747</v>
      </c>
      <c r="C87" s="154" t="s">
        <v>73</v>
      </c>
      <c r="D87" s="154" t="s">
        <v>74</v>
      </c>
      <c r="E87" s="163">
        <v>-1.2215999999999999E-2</v>
      </c>
      <c r="F87" s="163">
        <v>0.69714399999999999</v>
      </c>
      <c r="G87" s="163">
        <v>4.0043400000000003E-3</v>
      </c>
      <c r="H87" s="161">
        <v>2.8999999999999998E-3</v>
      </c>
      <c r="I87" s="147" t="s">
        <v>102</v>
      </c>
      <c r="M87" s="1"/>
      <c r="N87" s="1"/>
    </row>
    <row r="88" spans="1:14" ht="13" customHeight="1" x14ac:dyDescent="0.35">
      <c r="A88" s="260"/>
      <c r="B88" s="154" t="s">
        <v>748</v>
      </c>
      <c r="C88" s="154" t="s">
        <v>70</v>
      </c>
      <c r="D88" s="154" t="s">
        <v>71</v>
      </c>
      <c r="E88" s="163">
        <v>-2.02478E-2</v>
      </c>
      <c r="F88" s="163">
        <v>0.84950700000000001</v>
      </c>
      <c r="G88" s="163">
        <v>5.1696499999999996E-3</v>
      </c>
      <c r="H88" s="161">
        <v>8.6000000000000003E-5</v>
      </c>
      <c r="I88" s="147" t="s">
        <v>102</v>
      </c>
      <c r="M88" s="1"/>
      <c r="N88" s="1"/>
    </row>
    <row r="89" spans="1:14" ht="13" customHeight="1" x14ac:dyDescent="0.35">
      <c r="A89" s="260"/>
      <c r="B89" s="154" t="s">
        <v>749</v>
      </c>
      <c r="C89" s="154" t="s">
        <v>74</v>
      </c>
      <c r="D89" s="154" t="s">
        <v>70</v>
      </c>
      <c r="E89" s="163">
        <v>1.9193499999999999E-2</v>
      </c>
      <c r="F89" s="163">
        <v>0.44329099999999999</v>
      </c>
      <c r="G89" s="163">
        <v>3.7131299999999998E-3</v>
      </c>
      <c r="H89" s="161">
        <v>2.1E-7</v>
      </c>
      <c r="I89" s="147" t="s">
        <v>102</v>
      </c>
      <c r="M89" s="1"/>
      <c r="N89" s="1"/>
    </row>
    <row r="90" spans="1:14" ht="13" customHeight="1" x14ac:dyDescent="0.35">
      <c r="A90" s="260"/>
      <c r="B90" s="154" t="s">
        <v>750</v>
      </c>
      <c r="C90" s="154" t="s">
        <v>74</v>
      </c>
      <c r="D90" s="154" t="s">
        <v>70</v>
      </c>
      <c r="E90" s="163">
        <v>-1.34675E-2</v>
      </c>
      <c r="F90" s="163">
        <v>0.492475</v>
      </c>
      <c r="G90" s="163">
        <v>3.6858300000000002E-3</v>
      </c>
      <c r="H90" s="161">
        <v>2.1000000000000001E-4</v>
      </c>
      <c r="I90" s="147" t="s">
        <v>102</v>
      </c>
      <c r="M90" s="1"/>
      <c r="N90" s="1"/>
    </row>
    <row r="91" spans="1:14" ht="13" customHeight="1" x14ac:dyDescent="0.35">
      <c r="A91" s="260"/>
      <c r="B91" s="154" t="s">
        <v>751</v>
      </c>
      <c r="C91" s="154" t="s">
        <v>70</v>
      </c>
      <c r="D91" s="154" t="s">
        <v>73</v>
      </c>
      <c r="E91" s="163">
        <v>1.04239E-2</v>
      </c>
      <c r="F91" s="163">
        <v>0.40242699999999998</v>
      </c>
      <c r="G91" s="163">
        <v>3.7575E-3</v>
      </c>
      <c r="H91" s="161">
        <v>5.1999999999999998E-3</v>
      </c>
      <c r="I91" s="147" t="s">
        <v>102</v>
      </c>
      <c r="M91" s="1"/>
      <c r="N91" s="1"/>
    </row>
    <row r="92" spans="1:14" ht="13" customHeight="1" x14ac:dyDescent="0.35">
      <c r="A92" s="260"/>
      <c r="B92" s="154" t="s">
        <v>752</v>
      </c>
      <c r="C92" s="154" t="s">
        <v>73</v>
      </c>
      <c r="D92" s="154" t="s">
        <v>71</v>
      </c>
      <c r="E92" s="163">
        <v>-1.5141E-2</v>
      </c>
      <c r="F92" s="163">
        <v>0.54180200000000001</v>
      </c>
      <c r="G92" s="163">
        <v>3.7102900000000002E-3</v>
      </c>
      <c r="H92" s="161">
        <v>4.8999999999999998E-5</v>
      </c>
      <c r="I92" s="147" t="s">
        <v>102</v>
      </c>
      <c r="M92" s="1"/>
      <c r="N92" s="1"/>
    </row>
    <row r="93" spans="1:14" ht="13" customHeight="1" x14ac:dyDescent="0.35">
      <c r="A93" s="260"/>
      <c r="B93" s="154" t="s">
        <v>753</v>
      </c>
      <c r="C93" s="154" t="s">
        <v>74</v>
      </c>
      <c r="D93" s="154" t="s">
        <v>71</v>
      </c>
      <c r="E93" s="163">
        <v>-1.78998E-2</v>
      </c>
      <c r="F93" s="163">
        <v>0.33148899999999998</v>
      </c>
      <c r="G93" s="163">
        <v>3.9110100000000004E-3</v>
      </c>
      <c r="H93" s="161">
        <v>4.5000000000000001E-6</v>
      </c>
      <c r="I93" s="147" t="s">
        <v>102</v>
      </c>
      <c r="M93" s="1"/>
      <c r="N93" s="1"/>
    </row>
    <row r="94" spans="1:14" ht="13" customHeight="1" x14ac:dyDescent="0.35">
      <c r="A94" s="260"/>
      <c r="B94" s="154" t="s">
        <v>754</v>
      </c>
      <c r="C94" s="154" t="s">
        <v>73</v>
      </c>
      <c r="D94" s="154" t="s">
        <v>74</v>
      </c>
      <c r="E94" s="163">
        <v>-1.26538E-2</v>
      </c>
      <c r="F94" s="163">
        <v>0.65340799999999999</v>
      </c>
      <c r="G94" s="163">
        <v>3.90034E-3</v>
      </c>
      <c r="H94" s="161">
        <v>1E-3</v>
      </c>
      <c r="I94" s="147" t="s">
        <v>102</v>
      </c>
      <c r="M94" s="1"/>
      <c r="N94" s="1"/>
    </row>
    <row r="95" spans="1:14" ht="13" customHeight="1" x14ac:dyDescent="0.35">
      <c r="A95" s="260"/>
      <c r="B95" s="154" t="s">
        <v>510</v>
      </c>
      <c r="C95" s="154" t="s">
        <v>70</v>
      </c>
      <c r="D95" s="154" t="s">
        <v>71</v>
      </c>
      <c r="E95" s="163">
        <v>-1.18859E-2</v>
      </c>
      <c r="F95" s="163">
        <v>0.45711400000000002</v>
      </c>
      <c r="G95" s="163">
        <v>3.6956599999999999E-3</v>
      </c>
      <c r="H95" s="161">
        <v>1.8E-3</v>
      </c>
      <c r="I95" s="147" t="s">
        <v>102</v>
      </c>
      <c r="M95" s="1"/>
      <c r="N95" s="1"/>
    </row>
    <row r="96" spans="1:14" ht="13" customHeight="1" x14ac:dyDescent="0.35">
      <c r="A96" s="260"/>
      <c r="B96" s="154" t="s">
        <v>511</v>
      </c>
      <c r="C96" s="154" t="s">
        <v>74</v>
      </c>
      <c r="D96" s="154" t="s">
        <v>73</v>
      </c>
      <c r="E96" s="163">
        <v>1.27691E-2</v>
      </c>
      <c r="F96" s="163">
        <v>0.34657700000000002</v>
      </c>
      <c r="G96" s="163">
        <v>3.8698199999999999E-3</v>
      </c>
      <c r="H96" s="161">
        <v>9.3000000000000005E-4</v>
      </c>
      <c r="I96" s="147" t="s">
        <v>102</v>
      </c>
      <c r="M96" s="1"/>
      <c r="N96" s="1"/>
    </row>
    <row r="97" spans="1:14" ht="13" customHeight="1" x14ac:dyDescent="0.35">
      <c r="A97" s="260"/>
      <c r="B97" s="154" t="s">
        <v>512</v>
      </c>
      <c r="C97" s="154" t="s">
        <v>70</v>
      </c>
      <c r="D97" s="154" t="s">
        <v>71</v>
      </c>
      <c r="E97" s="163">
        <v>1.21266E-2</v>
      </c>
      <c r="F97" s="163">
        <v>0.52660799999999997</v>
      </c>
      <c r="G97" s="163">
        <v>3.6805900000000001E-3</v>
      </c>
      <c r="H97" s="161">
        <v>1.1000000000000001E-3</v>
      </c>
      <c r="I97" s="147" t="s">
        <v>102</v>
      </c>
      <c r="M97" s="1"/>
      <c r="N97" s="1"/>
    </row>
    <row r="98" spans="1:14" ht="13" customHeight="1" x14ac:dyDescent="0.35">
      <c r="A98" s="260"/>
      <c r="B98" s="154" t="s">
        <v>755</v>
      </c>
      <c r="C98" s="154" t="s">
        <v>71</v>
      </c>
      <c r="D98" s="154" t="s">
        <v>73</v>
      </c>
      <c r="E98" s="163">
        <v>3.0264599999999999E-2</v>
      </c>
      <c r="F98" s="163">
        <v>0.51725699999999997</v>
      </c>
      <c r="G98" s="163">
        <v>3.7709800000000002E-3</v>
      </c>
      <c r="H98" s="161">
        <v>7.3999999999999999E-16</v>
      </c>
      <c r="I98" s="147" t="s">
        <v>102</v>
      </c>
      <c r="M98" s="1"/>
      <c r="N98" s="1"/>
    </row>
    <row r="99" spans="1:14" ht="13" customHeight="1" x14ac:dyDescent="0.35">
      <c r="A99" s="260"/>
      <c r="B99" s="154" t="s">
        <v>513</v>
      </c>
      <c r="C99" s="154" t="s">
        <v>70</v>
      </c>
      <c r="D99" s="154" t="s">
        <v>71</v>
      </c>
      <c r="E99" s="163">
        <v>1.7979999999999999E-2</v>
      </c>
      <c r="F99" s="163">
        <v>0.130743</v>
      </c>
      <c r="G99" s="163">
        <v>5.47E-3</v>
      </c>
      <c r="H99" s="161">
        <v>1.1999999999999999E-3</v>
      </c>
      <c r="I99" s="147" t="s">
        <v>102</v>
      </c>
      <c r="M99" s="1"/>
      <c r="N99" s="1"/>
    </row>
    <row r="100" spans="1:14" ht="13" customHeight="1" x14ac:dyDescent="0.35">
      <c r="A100" s="260"/>
      <c r="B100" s="154" t="s">
        <v>756</v>
      </c>
      <c r="C100" s="154" t="s">
        <v>73</v>
      </c>
      <c r="D100" s="154" t="s">
        <v>71</v>
      </c>
      <c r="E100" s="163">
        <v>1.25471E-2</v>
      </c>
      <c r="F100" s="163">
        <v>0.60208399999999995</v>
      </c>
      <c r="G100" s="163">
        <v>3.7632799999999999E-3</v>
      </c>
      <c r="H100" s="161">
        <v>5.1000000000000004E-4</v>
      </c>
      <c r="I100" s="147" t="s">
        <v>102</v>
      </c>
      <c r="M100" s="1"/>
      <c r="N100" s="1"/>
    </row>
    <row r="101" spans="1:14" ht="13" customHeight="1" x14ac:dyDescent="0.35">
      <c r="A101" s="260"/>
      <c r="B101" s="154" t="s">
        <v>514</v>
      </c>
      <c r="C101" s="154" t="s">
        <v>74</v>
      </c>
      <c r="D101" s="154" t="s">
        <v>73</v>
      </c>
      <c r="E101" s="163">
        <v>-9.5882099999999998E-3</v>
      </c>
      <c r="F101" s="163">
        <v>0.71706199999999998</v>
      </c>
      <c r="G101" s="163">
        <v>4.13204E-3</v>
      </c>
      <c r="H101" s="161">
        <v>2.1000000000000001E-2</v>
      </c>
      <c r="I101" s="147" t="s">
        <v>102</v>
      </c>
      <c r="M101" s="1"/>
      <c r="N101" s="1"/>
    </row>
    <row r="102" spans="1:14" ht="13" customHeight="1" x14ac:dyDescent="0.35">
      <c r="A102" s="260"/>
      <c r="B102" s="154" t="s">
        <v>757</v>
      </c>
      <c r="C102" s="154" t="s">
        <v>74</v>
      </c>
      <c r="D102" s="154" t="s">
        <v>71</v>
      </c>
      <c r="E102" s="163">
        <v>-1.6338999999999999E-2</v>
      </c>
      <c r="F102" s="163">
        <v>0.78781400000000001</v>
      </c>
      <c r="G102" s="163">
        <v>4.5129200000000001E-3</v>
      </c>
      <c r="H102" s="161">
        <v>2.7E-4</v>
      </c>
      <c r="I102" s="147" t="s">
        <v>102</v>
      </c>
      <c r="M102" s="1"/>
      <c r="N102" s="1"/>
    </row>
    <row r="103" spans="1:14" ht="13" customHeight="1" x14ac:dyDescent="0.35">
      <c r="A103" s="260"/>
      <c r="B103" s="154" t="s">
        <v>758</v>
      </c>
      <c r="C103" s="154" t="s">
        <v>73</v>
      </c>
      <c r="D103" s="154" t="s">
        <v>71</v>
      </c>
      <c r="E103" s="163">
        <v>1.7159500000000001E-2</v>
      </c>
      <c r="F103" s="163">
        <v>0.518903</v>
      </c>
      <c r="G103" s="163">
        <v>3.68521E-3</v>
      </c>
      <c r="H103" s="161">
        <v>3.8999999999999999E-6</v>
      </c>
      <c r="I103" s="147" t="s">
        <v>102</v>
      </c>
      <c r="M103" s="1"/>
      <c r="N103" s="1"/>
    </row>
    <row r="104" spans="1:14" ht="13" customHeight="1" x14ac:dyDescent="0.35">
      <c r="A104" s="260"/>
      <c r="B104" s="154" t="s">
        <v>759</v>
      </c>
      <c r="C104" s="154" t="s">
        <v>70</v>
      </c>
      <c r="D104" s="154" t="s">
        <v>71</v>
      </c>
      <c r="E104" s="163">
        <v>-1.52309E-2</v>
      </c>
      <c r="F104" s="163">
        <v>0.49012600000000001</v>
      </c>
      <c r="G104" s="163">
        <v>3.6836E-3</v>
      </c>
      <c r="H104" s="161">
        <v>6.4999999999999994E-5</v>
      </c>
      <c r="I104" s="147" t="s">
        <v>102</v>
      </c>
      <c r="M104" s="1"/>
      <c r="N104" s="1"/>
    </row>
    <row r="105" spans="1:14" ht="13" customHeight="1" x14ac:dyDescent="0.35">
      <c r="A105" s="260"/>
      <c r="B105" s="154" t="s">
        <v>760</v>
      </c>
      <c r="C105" s="154" t="s">
        <v>70</v>
      </c>
      <c r="D105" s="154" t="s">
        <v>71</v>
      </c>
      <c r="E105" s="163">
        <v>1.10329E-2</v>
      </c>
      <c r="F105" s="163">
        <v>0.57387200000000005</v>
      </c>
      <c r="G105" s="163">
        <v>3.7434199999999999E-3</v>
      </c>
      <c r="H105" s="161">
        <v>2.7000000000000001E-3</v>
      </c>
      <c r="I105" s="147" t="s">
        <v>102</v>
      </c>
      <c r="M105" s="1"/>
      <c r="N105" s="1"/>
    </row>
    <row r="106" spans="1:14" ht="13" customHeight="1" x14ac:dyDescent="0.35">
      <c r="A106" s="260"/>
      <c r="B106" s="154" t="s">
        <v>761</v>
      </c>
      <c r="C106" s="154" t="s">
        <v>74</v>
      </c>
      <c r="D106" s="154" t="s">
        <v>73</v>
      </c>
      <c r="E106" s="163">
        <v>1.67344E-2</v>
      </c>
      <c r="F106" s="163">
        <v>0.47781499999999999</v>
      </c>
      <c r="G106" s="163">
        <v>3.6937300000000001E-3</v>
      </c>
      <c r="H106" s="161">
        <v>5.0000000000000004E-6</v>
      </c>
      <c r="I106" s="147" t="s">
        <v>102</v>
      </c>
      <c r="M106" s="1"/>
      <c r="N106" s="1"/>
    </row>
    <row r="107" spans="1:14" ht="13" customHeight="1" x14ac:dyDescent="0.35">
      <c r="A107" s="260"/>
      <c r="B107" s="154" t="s">
        <v>515</v>
      </c>
      <c r="C107" s="154" t="s">
        <v>71</v>
      </c>
      <c r="D107" s="154" t="s">
        <v>70</v>
      </c>
      <c r="E107" s="163">
        <v>-9.5410700000000005E-3</v>
      </c>
      <c r="F107" s="163">
        <v>0.42128599999999999</v>
      </c>
      <c r="G107" s="163">
        <v>3.7336700000000001E-3</v>
      </c>
      <c r="H107" s="161">
        <v>8.0000000000000002E-3</v>
      </c>
      <c r="I107" s="147" t="s">
        <v>102</v>
      </c>
      <c r="M107" s="1"/>
      <c r="N107" s="1"/>
    </row>
    <row r="108" spans="1:14" ht="13" customHeight="1" x14ac:dyDescent="0.35">
      <c r="A108" s="260"/>
      <c r="B108" s="154" t="s">
        <v>762</v>
      </c>
      <c r="C108" s="154" t="s">
        <v>73</v>
      </c>
      <c r="D108" s="154" t="s">
        <v>74</v>
      </c>
      <c r="E108" s="163">
        <v>1.5478E-2</v>
      </c>
      <c r="F108" s="163">
        <v>0.92260799999999998</v>
      </c>
      <c r="G108" s="163">
        <v>6.9014699999999998E-3</v>
      </c>
      <c r="H108" s="161">
        <v>2.3E-2</v>
      </c>
      <c r="I108" s="147" t="s">
        <v>102</v>
      </c>
      <c r="M108" s="1"/>
      <c r="N108" s="1"/>
    </row>
    <row r="109" spans="1:14" ht="13" customHeight="1" x14ac:dyDescent="0.35">
      <c r="A109" s="260"/>
      <c r="B109" s="154" t="s">
        <v>516</v>
      </c>
      <c r="C109" s="154" t="s">
        <v>73</v>
      </c>
      <c r="D109" s="154" t="s">
        <v>71</v>
      </c>
      <c r="E109" s="163">
        <v>1.02366E-2</v>
      </c>
      <c r="F109" s="163">
        <v>0.67220500000000005</v>
      </c>
      <c r="G109" s="163">
        <v>3.9409400000000004E-3</v>
      </c>
      <c r="H109" s="161">
        <v>1.0999999999999999E-2</v>
      </c>
      <c r="I109" s="147" t="s">
        <v>102</v>
      </c>
      <c r="M109" s="1"/>
      <c r="N109" s="1"/>
    </row>
    <row r="110" spans="1:14" ht="13" customHeight="1" x14ac:dyDescent="0.35">
      <c r="A110" s="260"/>
      <c r="B110" s="154" t="s">
        <v>763</v>
      </c>
      <c r="C110" s="154" t="s">
        <v>70</v>
      </c>
      <c r="D110" s="154" t="s">
        <v>71</v>
      </c>
      <c r="E110" s="163">
        <v>-1.69937E-2</v>
      </c>
      <c r="F110" s="163">
        <v>0.72294700000000001</v>
      </c>
      <c r="G110" s="163">
        <v>4.1178100000000004E-3</v>
      </c>
      <c r="H110" s="161">
        <v>5.5000000000000002E-5</v>
      </c>
      <c r="I110" s="147" t="s">
        <v>102</v>
      </c>
      <c r="M110" s="1"/>
      <c r="N110" s="1"/>
    </row>
    <row r="111" spans="1:14" ht="13" customHeight="1" x14ac:dyDescent="0.35">
      <c r="A111" s="260"/>
      <c r="B111" s="154" t="s">
        <v>764</v>
      </c>
      <c r="C111" s="154" t="s">
        <v>71</v>
      </c>
      <c r="D111" s="154" t="s">
        <v>70</v>
      </c>
      <c r="E111" s="163">
        <v>-2.1881500000000002E-2</v>
      </c>
      <c r="F111" s="163">
        <v>0.620807</v>
      </c>
      <c r="G111" s="163">
        <v>3.8025300000000001E-3</v>
      </c>
      <c r="H111" s="161">
        <v>7.6000000000000002E-9</v>
      </c>
      <c r="I111" s="147" t="s">
        <v>102</v>
      </c>
      <c r="M111" s="1"/>
      <c r="N111" s="1"/>
    </row>
    <row r="112" spans="1:14" ht="13" customHeight="1" x14ac:dyDescent="0.35">
      <c r="A112" s="260"/>
      <c r="B112" s="154" t="s">
        <v>765</v>
      </c>
      <c r="C112" s="154" t="s">
        <v>71</v>
      </c>
      <c r="D112" s="154" t="s">
        <v>74</v>
      </c>
      <c r="E112" s="163">
        <v>1.3953500000000001E-2</v>
      </c>
      <c r="F112" s="163">
        <v>0.29348400000000002</v>
      </c>
      <c r="G112" s="163">
        <v>4.0466299999999998E-3</v>
      </c>
      <c r="H112" s="161">
        <v>4.4000000000000002E-4</v>
      </c>
      <c r="I112" s="147" t="s">
        <v>102</v>
      </c>
      <c r="M112" s="1"/>
      <c r="N112" s="1"/>
    </row>
    <row r="113" spans="1:14" ht="13" customHeight="1" x14ac:dyDescent="0.35">
      <c r="A113" s="260"/>
      <c r="B113" s="154" t="s">
        <v>766</v>
      </c>
      <c r="C113" s="154" t="s">
        <v>70</v>
      </c>
      <c r="D113" s="154" t="s">
        <v>71</v>
      </c>
      <c r="E113" s="163">
        <v>1.63062E-2</v>
      </c>
      <c r="F113" s="163">
        <v>0.48313400000000001</v>
      </c>
      <c r="G113" s="163">
        <v>3.7252000000000001E-3</v>
      </c>
      <c r="H113" s="161">
        <v>1.5999999999999999E-5</v>
      </c>
      <c r="I113" s="147" t="s">
        <v>102</v>
      </c>
      <c r="M113" s="1"/>
      <c r="N113" s="1"/>
    </row>
    <row r="114" spans="1:14" ht="13" customHeight="1" x14ac:dyDescent="0.35">
      <c r="A114" s="260"/>
      <c r="B114" s="154" t="s">
        <v>767</v>
      </c>
      <c r="C114" s="154" t="s">
        <v>70</v>
      </c>
      <c r="D114" s="154" t="s">
        <v>71</v>
      </c>
      <c r="E114" s="163">
        <v>-1.33364E-2</v>
      </c>
      <c r="F114" s="163">
        <v>0.61310399999999998</v>
      </c>
      <c r="G114" s="163">
        <v>3.8042499999999999E-3</v>
      </c>
      <c r="H114" s="161">
        <v>4.6999999999999999E-4</v>
      </c>
      <c r="I114" s="147" t="s">
        <v>102</v>
      </c>
      <c r="M114" s="1"/>
      <c r="N114" s="1"/>
    </row>
    <row r="115" spans="1:14" ht="13" customHeight="1" x14ac:dyDescent="0.35">
      <c r="A115" s="260"/>
      <c r="B115" s="154" t="s">
        <v>768</v>
      </c>
      <c r="C115" s="154" t="s">
        <v>71</v>
      </c>
      <c r="D115" s="154" t="s">
        <v>70</v>
      </c>
      <c r="E115" s="163">
        <v>-1.6636100000000001E-2</v>
      </c>
      <c r="F115" s="163">
        <v>0.79454499999999995</v>
      </c>
      <c r="G115" s="163">
        <v>4.5606900000000001E-3</v>
      </c>
      <c r="H115" s="161">
        <v>2.5000000000000001E-4</v>
      </c>
      <c r="I115" s="147" t="s">
        <v>102</v>
      </c>
      <c r="M115" s="1"/>
      <c r="N115" s="1"/>
    </row>
    <row r="116" spans="1:14" ht="13" customHeight="1" x14ac:dyDescent="0.35">
      <c r="A116" s="260"/>
      <c r="B116" s="154" t="s">
        <v>769</v>
      </c>
      <c r="C116" s="154" t="s">
        <v>74</v>
      </c>
      <c r="D116" s="154" t="s">
        <v>73</v>
      </c>
      <c r="E116" s="163">
        <v>1.3027499999999999E-2</v>
      </c>
      <c r="F116" s="163">
        <v>0.71884899999999996</v>
      </c>
      <c r="G116" s="163">
        <v>4.1822200000000004E-3</v>
      </c>
      <c r="H116" s="161">
        <v>1.1999999999999999E-3</v>
      </c>
      <c r="I116" s="147" t="s">
        <v>102</v>
      </c>
      <c r="M116" s="1"/>
      <c r="N116" s="1"/>
    </row>
    <row r="117" spans="1:14" ht="13" customHeight="1" x14ac:dyDescent="0.35">
      <c r="A117" s="260"/>
      <c r="B117" s="154" t="s">
        <v>517</v>
      </c>
      <c r="C117" s="154" t="s">
        <v>70</v>
      </c>
      <c r="D117" s="154" t="s">
        <v>71</v>
      </c>
      <c r="E117" s="163">
        <v>1.06835E-2</v>
      </c>
      <c r="F117" s="163">
        <v>0.27181100000000002</v>
      </c>
      <c r="G117" s="163">
        <v>4.1314899999999998E-3</v>
      </c>
      <c r="H117" s="161">
        <v>8.3999999999999995E-3</v>
      </c>
      <c r="I117" s="147" t="s">
        <v>102</v>
      </c>
      <c r="M117" s="1"/>
      <c r="N117" s="1"/>
    </row>
    <row r="118" spans="1:14" ht="13" customHeight="1" x14ac:dyDescent="0.35">
      <c r="A118" s="260"/>
      <c r="B118" s="154" t="s">
        <v>770</v>
      </c>
      <c r="C118" s="154" t="s">
        <v>73</v>
      </c>
      <c r="D118" s="154" t="s">
        <v>74</v>
      </c>
      <c r="E118" s="163">
        <v>1.05903E-2</v>
      </c>
      <c r="F118" s="163">
        <v>0.54772399999999999</v>
      </c>
      <c r="G118" s="163">
        <v>3.6982E-3</v>
      </c>
      <c r="H118" s="161">
        <v>4.8999999999999998E-3</v>
      </c>
      <c r="I118" s="147" t="s">
        <v>102</v>
      </c>
      <c r="M118" s="1"/>
      <c r="N118" s="1"/>
    </row>
    <row r="119" spans="1:14" ht="13" customHeight="1" x14ac:dyDescent="0.35">
      <c r="A119" s="260"/>
      <c r="B119" s="154" t="s">
        <v>771</v>
      </c>
      <c r="C119" s="154" t="s">
        <v>70</v>
      </c>
      <c r="D119" s="154" t="s">
        <v>73</v>
      </c>
      <c r="E119" s="163">
        <v>1.3592E-2</v>
      </c>
      <c r="F119" s="163">
        <v>0.46418300000000001</v>
      </c>
      <c r="G119" s="163">
        <v>3.7058400000000002E-3</v>
      </c>
      <c r="H119" s="161">
        <v>1.9000000000000001E-4</v>
      </c>
      <c r="I119" s="147" t="s">
        <v>102</v>
      </c>
      <c r="M119" s="1"/>
      <c r="N119" s="1"/>
    </row>
    <row r="120" spans="1:14" ht="13" customHeight="1" x14ac:dyDescent="0.35">
      <c r="A120" s="260"/>
      <c r="B120" s="154" t="s">
        <v>518</v>
      </c>
      <c r="C120" s="154" t="s">
        <v>71</v>
      </c>
      <c r="D120" s="154" t="s">
        <v>74</v>
      </c>
      <c r="E120" s="163">
        <v>1.0943100000000001E-2</v>
      </c>
      <c r="F120" s="163">
        <v>0.60624500000000003</v>
      </c>
      <c r="G120" s="163">
        <v>3.76531E-3</v>
      </c>
      <c r="H120" s="161">
        <v>4.1999999999999997E-3</v>
      </c>
      <c r="I120" s="147" t="s">
        <v>102</v>
      </c>
      <c r="M120" s="1"/>
      <c r="N120" s="1"/>
    </row>
    <row r="121" spans="1:14" ht="13" customHeight="1" x14ac:dyDescent="0.35">
      <c r="A121" s="260"/>
      <c r="B121" s="154" t="s">
        <v>519</v>
      </c>
      <c r="C121" s="154" t="s">
        <v>70</v>
      </c>
      <c r="D121" s="154" t="s">
        <v>73</v>
      </c>
      <c r="E121" s="163">
        <v>-8.0879400000000001E-3</v>
      </c>
      <c r="F121" s="163">
        <v>0.57150000000000001</v>
      </c>
      <c r="G121" s="163">
        <v>3.7442700000000001E-3</v>
      </c>
      <c r="H121" s="161">
        <v>3.5999999999999997E-2</v>
      </c>
      <c r="I121" s="147" t="s">
        <v>102</v>
      </c>
      <c r="M121" s="1"/>
      <c r="N121" s="1"/>
    </row>
    <row r="122" spans="1:14" ht="13" customHeight="1" x14ac:dyDescent="0.35">
      <c r="A122" s="260"/>
      <c r="B122" s="154" t="s">
        <v>520</v>
      </c>
      <c r="C122" s="154" t="s">
        <v>70</v>
      </c>
      <c r="D122" s="154" t="s">
        <v>71</v>
      </c>
      <c r="E122" s="163">
        <v>-1.3435799999999999E-2</v>
      </c>
      <c r="F122" s="163">
        <v>0.65286200000000005</v>
      </c>
      <c r="G122" s="163">
        <v>3.8706299999999999E-3</v>
      </c>
      <c r="H122" s="161">
        <v>5.4000000000000001E-4</v>
      </c>
      <c r="I122" s="147" t="s">
        <v>102</v>
      </c>
      <c r="M122" s="1"/>
      <c r="N122" s="1"/>
    </row>
    <row r="123" spans="1:14" ht="13" customHeight="1" x14ac:dyDescent="0.35">
      <c r="A123" s="260"/>
      <c r="B123" s="154" t="s">
        <v>772</v>
      </c>
      <c r="C123" s="154" t="s">
        <v>73</v>
      </c>
      <c r="D123" s="154" t="s">
        <v>70</v>
      </c>
      <c r="E123" s="163">
        <v>1.20876E-2</v>
      </c>
      <c r="F123" s="163">
        <v>0.40281899999999998</v>
      </c>
      <c r="G123" s="163">
        <v>3.7685599999999998E-3</v>
      </c>
      <c r="H123" s="161">
        <v>1.1999999999999999E-3</v>
      </c>
      <c r="I123" s="147" t="s">
        <v>102</v>
      </c>
      <c r="M123" s="1"/>
      <c r="N123" s="1"/>
    </row>
    <row r="124" spans="1:14" ht="13" customHeight="1" x14ac:dyDescent="0.35">
      <c r="A124" s="260"/>
      <c r="B124" s="154" t="s">
        <v>521</v>
      </c>
      <c r="C124" s="154" t="s">
        <v>74</v>
      </c>
      <c r="D124" s="154" t="s">
        <v>70</v>
      </c>
      <c r="E124" s="163">
        <v>2.8505200000000001E-2</v>
      </c>
      <c r="F124" s="163">
        <v>0.92113100000000003</v>
      </c>
      <c r="G124" s="163">
        <v>6.9444600000000004E-3</v>
      </c>
      <c r="H124" s="161">
        <v>5.0000000000000002E-5</v>
      </c>
      <c r="I124" s="147" t="s">
        <v>102</v>
      </c>
      <c r="M124" s="1"/>
      <c r="N124" s="1"/>
    </row>
    <row r="125" spans="1:14" ht="13" customHeight="1" x14ac:dyDescent="0.35">
      <c r="A125" s="260"/>
      <c r="B125" s="154" t="s">
        <v>773</v>
      </c>
      <c r="C125" s="154" t="s">
        <v>73</v>
      </c>
      <c r="D125" s="154" t="s">
        <v>74</v>
      </c>
      <c r="E125" s="163">
        <v>-1.14521E-2</v>
      </c>
      <c r="F125" s="163">
        <v>0.58435000000000004</v>
      </c>
      <c r="G125" s="163">
        <v>3.74639E-3</v>
      </c>
      <c r="H125" s="161">
        <v>3.0999999999999999E-3</v>
      </c>
      <c r="I125" s="147" t="s">
        <v>102</v>
      </c>
      <c r="M125" s="1"/>
      <c r="N125" s="1"/>
    </row>
    <row r="126" spans="1:14" ht="13" customHeight="1" x14ac:dyDescent="0.35">
      <c r="A126" s="260"/>
      <c r="B126" s="154" t="s">
        <v>774</v>
      </c>
      <c r="C126" s="154" t="s">
        <v>70</v>
      </c>
      <c r="D126" s="154" t="s">
        <v>71</v>
      </c>
      <c r="E126" s="163">
        <v>-1.68401E-2</v>
      </c>
      <c r="F126" s="163">
        <v>0.39839200000000002</v>
      </c>
      <c r="G126" s="163">
        <v>3.77765E-3</v>
      </c>
      <c r="H126" s="161">
        <v>4.5000000000000001E-6</v>
      </c>
      <c r="I126" s="147" t="s">
        <v>102</v>
      </c>
      <c r="M126" s="1"/>
      <c r="N126" s="1"/>
    </row>
    <row r="127" spans="1:14" ht="13" customHeight="1" x14ac:dyDescent="0.35">
      <c r="A127" s="260"/>
      <c r="B127" s="154" t="s">
        <v>775</v>
      </c>
      <c r="C127" s="154" t="s">
        <v>74</v>
      </c>
      <c r="D127" s="154" t="s">
        <v>71</v>
      </c>
      <c r="E127" s="163">
        <v>-3.14947E-2</v>
      </c>
      <c r="F127" s="163">
        <v>0.96675699999999998</v>
      </c>
      <c r="G127" s="163">
        <v>1.02781E-2</v>
      </c>
      <c r="H127" s="161">
        <v>1.4E-3</v>
      </c>
      <c r="I127" s="147" t="s">
        <v>102</v>
      </c>
      <c r="M127" s="1"/>
      <c r="N127" s="1"/>
    </row>
    <row r="128" spans="1:14" ht="13" customHeight="1" x14ac:dyDescent="0.35">
      <c r="A128" s="260"/>
      <c r="B128" s="154" t="s">
        <v>522</v>
      </c>
      <c r="C128" s="154" t="s">
        <v>73</v>
      </c>
      <c r="D128" s="154" t="s">
        <v>71</v>
      </c>
      <c r="E128" s="163">
        <v>-1.7388000000000001E-2</v>
      </c>
      <c r="F128" s="163">
        <v>0.81204100000000001</v>
      </c>
      <c r="G128" s="163">
        <v>4.7203200000000001E-3</v>
      </c>
      <c r="H128" s="161">
        <v>3.3E-4</v>
      </c>
      <c r="I128" s="147" t="s">
        <v>102</v>
      </c>
      <c r="M128" s="1"/>
      <c r="N128" s="1"/>
    </row>
    <row r="129" spans="1:14" ht="13" customHeight="1" x14ac:dyDescent="0.35">
      <c r="A129" s="260"/>
      <c r="B129" s="154" t="s">
        <v>523</v>
      </c>
      <c r="C129" s="154" t="s">
        <v>71</v>
      </c>
      <c r="D129" s="154" t="s">
        <v>70</v>
      </c>
      <c r="E129" s="163">
        <v>2.1140200000000001E-2</v>
      </c>
      <c r="F129" s="163">
        <v>0.92426699999999995</v>
      </c>
      <c r="G129" s="163">
        <v>6.9573999999999999E-3</v>
      </c>
      <c r="H129" s="161">
        <v>2.0999999999999999E-3</v>
      </c>
      <c r="I129" s="147" t="s">
        <v>102</v>
      </c>
      <c r="M129" s="1"/>
      <c r="N129" s="1"/>
    </row>
    <row r="130" spans="1:14" ht="13" customHeight="1" x14ac:dyDescent="0.35">
      <c r="A130" s="260"/>
      <c r="B130" s="154" t="s">
        <v>524</v>
      </c>
      <c r="C130" s="154" t="s">
        <v>70</v>
      </c>
      <c r="D130" s="154" t="s">
        <v>71</v>
      </c>
      <c r="E130" s="163">
        <v>1.77983E-2</v>
      </c>
      <c r="F130" s="163">
        <v>0.75101899999999999</v>
      </c>
      <c r="G130" s="163">
        <v>4.2879900000000002E-3</v>
      </c>
      <c r="H130" s="161">
        <v>4.5000000000000003E-5</v>
      </c>
      <c r="I130" s="147" t="s">
        <v>102</v>
      </c>
      <c r="M130" s="1"/>
      <c r="N130" s="1"/>
    </row>
    <row r="131" spans="1:14" ht="13" customHeight="1" x14ac:dyDescent="0.35">
      <c r="A131" s="260"/>
      <c r="B131" s="154" t="s">
        <v>525</v>
      </c>
      <c r="C131" s="154" t="s">
        <v>71</v>
      </c>
      <c r="D131" s="154" t="s">
        <v>70</v>
      </c>
      <c r="E131" s="163">
        <v>1.7273E-2</v>
      </c>
      <c r="F131" s="163">
        <v>0.71759899999999999</v>
      </c>
      <c r="G131" s="163">
        <v>4.0884500000000004E-3</v>
      </c>
      <c r="H131" s="161">
        <v>2.3E-5</v>
      </c>
      <c r="I131" s="147" t="s">
        <v>102</v>
      </c>
      <c r="M131" s="1"/>
      <c r="N131" s="1"/>
    </row>
    <row r="132" spans="1:14" ht="13" customHeight="1" x14ac:dyDescent="0.35">
      <c r="A132" s="260"/>
      <c r="B132" s="154" t="s">
        <v>776</v>
      </c>
      <c r="C132" s="154" t="s">
        <v>73</v>
      </c>
      <c r="D132" s="154" t="s">
        <v>74</v>
      </c>
      <c r="E132" s="163">
        <v>1.60883E-2</v>
      </c>
      <c r="F132" s="163">
        <v>0.62984099999999998</v>
      </c>
      <c r="G132" s="163">
        <v>3.8374899999999998E-3</v>
      </c>
      <c r="H132" s="161">
        <v>2.4000000000000001E-5</v>
      </c>
      <c r="I132" s="147" t="s">
        <v>102</v>
      </c>
      <c r="M132" s="1"/>
      <c r="N132" s="1"/>
    </row>
    <row r="133" spans="1:14" ht="13" customHeight="1" x14ac:dyDescent="0.35">
      <c r="A133" s="260"/>
      <c r="B133" s="154" t="s">
        <v>777</v>
      </c>
      <c r="C133" s="154" t="s">
        <v>74</v>
      </c>
      <c r="D133" s="154" t="s">
        <v>73</v>
      </c>
      <c r="E133" s="163">
        <v>2.4819899999999999E-2</v>
      </c>
      <c r="F133" s="163">
        <v>0.87185699999999999</v>
      </c>
      <c r="G133" s="163">
        <v>5.7167800000000003E-3</v>
      </c>
      <c r="H133" s="161">
        <v>1.2999999999999999E-5</v>
      </c>
      <c r="I133" s="147" t="s">
        <v>102</v>
      </c>
      <c r="M133" s="1"/>
      <c r="N133" s="1"/>
    </row>
    <row r="134" spans="1:14" ht="13" customHeight="1" x14ac:dyDescent="0.35">
      <c r="A134" s="260"/>
      <c r="B134" s="154" t="s">
        <v>778</v>
      </c>
      <c r="C134" s="154" t="s">
        <v>73</v>
      </c>
      <c r="D134" s="154" t="s">
        <v>74</v>
      </c>
      <c r="E134" s="163">
        <v>-2.1785499999999999E-2</v>
      </c>
      <c r="F134" s="163">
        <v>0.27515899999999999</v>
      </c>
      <c r="G134" s="163">
        <v>4.1432400000000003E-3</v>
      </c>
      <c r="H134" s="161">
        <v>2.2999999999999999E-7</v>
      </c>
      <c r="I134" s="147" t="s">
        <v>102</v>
      </c>
      <c r="M134" s="1"/>
      <c r="N134" s="1"/>
    </row>
    <row r="135" spans="1:14" ht="13" customHeight="1" x14ac:dyDescent="0.35">
      <c r="A135" s="260"/>
      <c r="B135" s="154" t="s">
        <v>526</v>
      </c>
      <c r="C135" s="154" t="s">
        <v>70</v>
      </c>
      <c r="D135" s="154" t="s">
        <v>71</v>
      </c>
      <c r="E135" s="163">
        <v>-4.9980499999999997E-2</v>
      </c>
      <c r="F135" s="163">
        <v>0.96984899999999996</v>
      </c>
      <c r="G135" s="163">
        <v>1.13662E-2</v>
      </c>
      <c r="H135" s="161">
        <v>1.1E-5</v>
      </c>
      <c r="I135" s="147" t="s">
        <v>102</v>
      </c>
      <c r="M135" s="1"/>
      <c r="N135" s="1"/>
    </row>
    <row r="136" spans="1:14" ht="13" customHeight="1" x14ac:dyDescent="0.35">
      <c r="A136" s="260"/>
      <c r="B136" s="154" t="s">
        <v>527</v>
      </c>
      <c r="C136" s="154" t="s">
        <v>74</v>
      </c>
      <c r="D136" s="154" t="s">
        <v>71</v>
      </c>
      <c r="E136" s="163">
        <v>1.1069799999999999E-2</v>
      </c>
      <c r="F136" s="163">
        <v>0.366012</v>
      </c>
      <c r="G136" s="163">
        <v>3.8200999999999999E-3</v>
      </c>
      <c r="H136" s="161">
        <v>3.5999999999999999E-3</v>
      </c>
      <c r="I136" s="147" t="s">
        <v>102</v>
      </c>
      <c r="M136" s="1"/>
      <c r="N136" s="1"/>
    </row>
    <row r="137" spans="1:14" ht="13" customHeight="1" x14ac:dyDescent="0.35">
      <c r="A137" s="260"/>
      <c r="B137" s="154" t="s">
        <v>779</v>
      </c>
      <c r="C137" s="154" t="s">
        <v>74</v>
      </c>
      <c r="D137" s="154" t="s">
        <v>73</v>
      </c>
      <c r="E137" s="163">
        <v>2.2815499999999999E-2</v>
      </c>
      <c r="F137" s="163">
        <v>0.91002400000000006</v>
      </c>
      <c r="G137" s="163">
        <v>6.4339699999999998E-3</v>
      </c>
      <c r="H137" s="161">
        <v>3.2000000000000003E-4</v>
      </c>
      <c r="I137" s="147" t="s">
        <v>102</v>
      </c>
      <c r="M137" s="1"/>
      <c r="N137" s="1"/>
    </row>
    <row r="138" spans="1:14" ht="13" customHeight="1" x14ac:dyDescent="0.35">
      <c r="A138" s="260"/>
      <c r="B138" s="154" t="s">
        <v>780</v>
      </c>
      <c r="C138" s="154" t="s">
        <v>70</v>
      </c>
      <c r="D138" s="154" t="s">
        <v>71</v>
      </c>
      <c r="E138" s="163">
        <v>-3.6564699999999999E-2</v>
      </c>
      <c r="F138" s="163">
        <v>0.92852599999999996</v>
      </c>
      <c r="G138" s="163">
        <v>7.3378499999999999E-3</v>
      </c>
      <c r="H138" s="161">
        <v>5.8999999999999996E-7</v>
      </c>
      <c r="I138" s="147" t="s">
        <v>102</v>
      </c>
      <c r="M138" s="1"/>
      <c r="N138" s="1"/>
    </row>
    <row r="139" spans="1:14" ht="13" customHeight="1" x14ac:dyDescent="0.35">
      <c r="A139" s="260"/>
      <c r="B139" s="154" t="s">
        <v>781</v>
      </c>
      <c r="C139" s="154" t="s">
        <v>70</v>
      </c>
      <c r="D139" s="154" t="s">
        <v>71</v>
      </c>
      <c r="E139" s="163">
        <v>1.56069E-2</v>
      </c>
      <c r="F139" s="163">
        <v>0.69123400000000002</v>
      </c>
      <c r="G139" s="163">
        <v>3.9921699999999997E-3</v>
      </c>
      <c r="H139" s="161">
        <v>6.4999999999999994E-5</v>
      </c>
      <c r="I139" s="147" t="s">
        <v>102</v>
      </c>
      <c r="M139" s="1"/>
      <c r="N139" s="1"/>
    </row>
    <row r="140" spans="1:14" ht="13" customHeight="1" x14ac:dyDescent="0.35">
      <c r="A140" s="260"/>
      <c r="B140" s="154" t="s">
        <v>528</v>
      </c>
      <c r="C140" s="154" t="s">
        <v>71</v>
      </c>
      <c r="D140" s="154" t="s">
        <v>70</v>
      </c>
      <c r="E140" s="163">
        <v>-2.0023699999999998E-2</v>
      </c>
      <c r="F140" s="163">
        <v>0.59647499999999998</v>
      </c>
      <c r="G140" s="163">
        <v>3.7448E-3</v>
      </c>
      <c r="H140" s="161">
        <v>6.2999999999999995E-8</v>
      </c>
      <c r="I140" s="147" t="s">
        <v>102</v>
      </c>
      <c r="M140" s="1"/>
      <c r="N140" s="1"/>
    </row>
    <row r="141" spans="1:14" ht="13" customHeight="1" x14ac:dyDescent="0.35">
      <c r="A141" s="260"/>
      <c r="B141" s="154" t="s">
        <v>782</v>
      </c>
      <c r="C141" s="154" t="s">
        <v>74</v>
      </c>
      <c r="D141" s="154" t="s">
        <v>71</v>
      </c>
      <c r="E141" s="163">
        <v>2.57836E-2</v>
      </c>
      <c r="F141" s="163">
        <v>0.90108500000000002</v>
      </c>
      <c r="G141" s="163">
        <v>6.2322000000000002E-3</v>
      </c>
      <c r="H141" s="161">
        <v>4.8000000000000001E-5</v>
      </c>
      <c r="I141" s="147" t="s">
        <v>102</v>
      </c>
      <c r="M141" s="1"/>
      <c r="N141" s="1"/>
    </row>
    <row r="142" spans="1:14" ht="13" customHeight="1" x14ac:dyDescent="0.35">
      <c r="A142" s="260"/>
      <c r="B142" s="154" t="s">
        <v>783</v>
      </c>
      <c r="C142" s="154" t="s">
        <v>71</v>
      </c>
      <c r="D142" s="154" t="s">
        <v>73</v>
      </c>
      <c r="E142" s="163">
        <v>1.6870199999999998E-2</v>
      </c>
      <c r="F142" s="163">
        <v>0.21840300000000001</v>
      </c>
      <c r="G142" s="163">
        <v>4.4654600000000001E-3</v>
      </c>
      <c r="H142" s="161">
        <v>1.3999999999999999E-4</v>
      </c>
      <c r="I142" s="147" t="s">
        <v>102</v>
      </c>
      <c r="M142" s="1"/>
      <c r="N142" s="1"/>
    </row>
    <row r="143" spans="1:14" ht="13" customHeight="1" x14ac:dyDescent="0.35">
      <c r="A143" s="260"/>
      <c r="B143" s="154" t="s">
        <v>784</v>
      </c>
      <c r="C143" s="154" t="s">
        <v>70</v>
      </c>
      <c r="D143" s="154" t="s">
        <v>74</v>
      </c>
      <c r="E143" s="163">
        <v>-1.6908300000000001E-2</v>
      </c>
      <c r="F143" s="163">
        <v>0.47265099999999999</v>
      </c>
      <c r="G143" s="163">
        <v>3.6772599999999999E-3</v>
      </c>
      <c r="H143" s="161">
        <v>4.8999999999999997E-6</v>
      </c>
      <c r="I143" s="147" t="s">
        <v>102</v>
      </c>
      <c r="M143" s="1"/>
      <c r="N143" s="1"/>
    </row>
    <row r="144" spans="1:14" ht="13" customHeight="1" x14ac:dyDescent="0.35">
      <c r="A144" s="260"/>
      <c r="B144" s="154" t="s">
        <v>785</v>
      </c>
      <c r="C144" s="154" t="s">
        <v>71</v>
      </c>
      <c r="D144" s="154" t="s">
        <v>70</v>
      </c>
      <c r="E144" s="163">
        <v>9.9494700000000002E-3</v>
      </c>
      <c r="F144" s="163">
        <v>0.63104300000000002</v>
      </c>
      <c r="G144" s="163">
        <v>3.8099200000000001E-3</v>
      </c>
      <c r="H144" s="161">
        <v>7.6E-3</v>
      </c>
      <c r="I144" s="147" t="s">
        <v>102</v>
      </c>
      <c r="M144" s="1"/>
      <c r="N144" s="1"/>
    </row>
    <row r="145" spans="1:14" ht="13" customHeight="1" x14ac:dyDescent="0.35">
      <c r="A145" s="260"/>
      <c r="B145" s="154" t="s">
        <v>786</v>
      </c>
      <c r="C145" s="154" t="s">
        <v>73</v>
      </c>
      <c r="D145" s="154" t="s">
        <v>71</v>
      </c>
      <c r="E145" s="163">
        <v>1.6546999999999999E-2</v>
      </c>
      <c r="F145" s="163">
        <v>0.44597100000000001</v>
      </c>
      <c r="G145" s="163">
        <v>3.6957100000000001E-3</v>
      </c>
      <c r="H145" s="161">
        <v>7.1999999999999997E-6</v>
      </c>
      <c r="I145" s="147" t="s">
        <v>102</v>
      </c>
      <c r="M145" s="1"/>
      <c r="N145" s="1"/>
    </row>
    <row r="146" spans="1:14" ht="13" customHeight="1" x14ac:dyDescent="0.35">
      <c r="A146" s="260"/>
      <c r="B146" s="154" t="s">
        <v>787</v>
      </c>
      <c r="C146" s="154" t="s">
        <v>70</v>
      </c>
      <c r="D146" s="154" t="s">
        <v>74</v>
      </c>
      <c r="E146" s="163">
        <v>-1.8467899999999999E-2</v>
      </c>
      <c r="F146" s="163">
        <v>0.43018899999999999</v>
      </c>
      <c r="G146" s="163">
        <v>3.7215299999999998E-3</v>
      </c>
      <c r="H146" s="161">
        <v>5.3000000000000001E-7</v>
      </c>
      <c r="I146" s="147" t="s">
        <v>102</v>
      </c>
      <c r="M146" s="1"/>
      <c r="N146" s="1"/>
    </row>
    <row r="147" spans="1:14" ht="13" customHeight="1" x14ac:dyDescent="0.35">
      <c r="A147" s="260"/>
      <c r="B147" s="154" t="s">
        <v>788</v>
      </c>
      <c r="C147" s="154" t="s">
        <v>70</v>
      </c>
      <c r="D147" s="154" t="s">
        <v>71</v>
      </c>
      <c r="E147" s="163">
        <v>-1.8765500000000001E-2</v>
      </c>
      <c r="F147" s="163">
        <v>0.72114800000000001</v>
      </c>
      <c r="G147" s="163">
        <v>4.1207700000000002E-3</v>
      </c>
      <c r="H147" s="161">
        <v>3.1999999999999999E-6</v>
      </c>
      <c r="I147" s="147" t="s">
        <v>102</v>
      </c>
      <c r="M147" s="1"/>
      <c r="N147" s="1"/>
    </row>
    <row r="148" spans="1:14" ht="13" customHeight="1" x14ac:dyDescent="0.35">
      <c r="A148" s="260"/>
      <c r="B148" s="154" t="s">
        <v>789</v>
      </c>
      <c r="C148" s="154" t="s">
        <v>73</v>
      </c>
      <c r="D148" s="154" t="s">
        <v>74</v>
      </c>
      <c r="E148" s="163">
        <v>-1.4714700000000001E-2</v>
      </c>
      <c r="F148" s="163">
        <v>0.73858599999999996</v>
      </c>
      <c r="G148" s="163">
        <v>4.3315200000000002E-3</v>
      </c>
      <c r="H148" s="161">
        <v>8.4000000000000003E-4</v>
      </c>
      <c r="I148" s="147" t="s">
        <v>102</v>
      </c>
      <c r="M148" s="1"/>
      <c r="N148" s="1"/>
    </row>
    <row r="149" spans="1:14" ht="13" customHeight="1" x14ac:dyDescent="0.35">
      <c r="A149" s="260"/>
      <c r="B149" s="154" t="s">
        <v>529</v>
      </c>
      <c r="C149" s="154" t="s">
        <v>71</v>
      </c>
      <c r="D149" s="154" t="s">
        <v>74</v>
      </c>
      <c r="E149" s="163">
        <v>-1.5832300000000001E-2</v>
      </c>
      <c r="F149" s="163">
        <v>0.76970700000000003</v>
      </c>
      <c r="G149" s="163">
        <v>4.3784200000000001E-3</v>
      </c>
      <c r="H149" s="161">
        <v>1.9000000000000001E-4</v>
      </c>
      <c r="I149" s="147" t="s">
        <v>102</v>
      </c>
      <c r="M149" s="1"/>
      <c r="N149" s="1"/>
    </row>
    <row r="150" spans="1:14" ht="13" customHeight="1" x14ac:dyDescent="0.35">
      <c r="A150" s="260"/>
      <c r="B150" s="154" t="s">
        <v>790</v>
      </c>
      <c r="C150" s="154" t="s">
        <v>73</v>
      </c>
      <c r="D150" s="154" t="s">
        <v>71</v>
      </c>
      <c r="E150" s="163">
        <v>2.5170000000000001E-2</v>
      </c>
      <c r="F150" s="163">
        <v>0.83839200000000003</v>
      </c>
      <c r="G150" s="163">
        <v>5.0539599999999997E-3</v>
      </c>
      <c r="H150" s="161">
        <v>6.7999999999999995E-7</v>
      </c>
      <c r="I150" s="147" t="s">
        <v>102</v>
      </c>
      <c r="M150" s="1"/>
      <c r="N150" s="1"/>
    </row>
    <row r="151" spans="1:14" ht="13" customHeight="1" x14ac:dyDescent="0.35">
      <c r="A151" s="260"/>
      <c r="B151" s="154" t="s">
        <v>530</v>
      </c>
      <c r="C151" s="154" t="s">
        <v>70</v>
      </c>
      <c r="D151" s="154" t="s">
        <v>71</v>
      </c>
      <c r="E151" s="163">
        <v>1.50755E-2</v>
      </c>
      <c r="F151" s="163">
        <v>0.76724599999999998</v>
      </c>
      <c r="G151" s="163">
        <v>4.3633099999999996E-3</v>
      </c>
      <c r="H151" s="161">
        <v>5.6999999999999998E-4</v>
      </c>
      <c r="I151" s="147" t="s">
        <v>102</v>
      </c>
      <c r="M151" s="1"/>
      <c r="N151" s="1"/>
    </row>
    <row r="152" spans="1:14" ht="13" customHeight="1" x14ac:dyDescent="0.35">
      <c r="A152" s="260"/>
      <c r="B152" s="154" t="s">
        <v>531</v>
      </c>
      <c r="C152" s="154" t="s">
        <v>74</v>
      </c>
      <c r="D152" s="154" t="s">
        <v>73</v>
      </c>
      <c r="E152" s="163">
        <v>1.04934E-2</v>
      </c>
      <c r="F152" s="163">
        <v>0.43539899999999998</v>
      </c>
      <c r="G152" s="163">
        <v>3.7102599999999999E-3</v>
      </c>
      <c r="H152" s="161">
        <v>3.8999999999999998E-3</v>
      </c>
      <c r="I152" s="147" t="s">
        <v>102</v>
      </c>
      <c r="M152" s="1"/>
      <c r="N152" s="1"/>
    </row>
    <row r="153" spans="1:14" ht="13" customHeight="1" x14ac:dyDescent="0.35">
      <c r="A153" s="260"/>
      <c r="B153" s="154" t="s">
        <v>791</v>
      </c>
      <c r="C153" s="154" t="s">
        <v>73</v>
      </c>
      <c r="D153" s="154" t="s">
        <v>74</v>
      </c>
      <c r="E153" s="163">
        <v>-1.19279E-2</v>
      </c>
      <c r="F153" s="163">
        <v>0.65107700000000002</v>
      </c>
      <c r="G153" s="163">
        <v>3.9077000000000001E-3</v>
      </c>
      <c r="H153" s="161">
        <v>2E-3</v>
      </c>
      <c r="I153" s="147" t="s">
        <v>102</v>
      </c>
      <c r="M153" s="1"/>
      <c r="N153" s="1"/>
    </row>
    <row r="154" spans="1:14" ht="13" customHeight="1" x14ac:dyDescent="0.35">
      <c r="A154" s="260"/>
      <c r="B154" s="154" t="s">
        <v>792</v>
      </c>
      <c r="C154" s="154" t="s">
        <v>73</v>
      </c>
      <c r="D154" s="154" t="s">
        <v>71</v>
      </c>
      <c r="E154" s="163">
        <v>-1.7615700000000001E-2</v>
      </c>
      <c r="F154" s="163">
        <v>0.49677300000000002</v>
      </c>
      <c r="G154" s="163">
        <v>3.69791E-3</v>
      </c>
      <c r="H154" s="161">
        <v>1.9E-6</v>
      </c>
      <c r="I154" s="147" t="s">
        <v>102</v>
      </c>
      <c r="M154" s="1"/>
      <c r="N154" s="1"/>
    </row>
    <row r="155" spans="1:14" ht="15" customHeight="1" x14ac:dyDescent="0.35">
      <c r="A155" s="260"/>
      <c r="B155" s="2" t="s">
        <v>69</v>
      </c>
      <c r="C155" s="2" t="s">
        <v>70</v>
      </c>
      <c r="D155" s="2" t="s">
        <v>71</v>
      </c>
      <c r="E155" s="164">
        <v>1.52061E-2</v>
      </c>
      <c r="F155" s="164">
        <v>0.30125299999999999</v>
      </c>
      <c r="G155" s="164">
        <v>4.0250900000000003E-3</v>
      </c>
      <c r="H155" s="156">
        <v>1.8000000000000001E-4</v>
      </c>
    </row>
    <row r="156" spans="1:14" x14ac:dyDescent="0.35">
      <c r="A156" s="260"/>
      <c r="B156" s="2" t="s">
        <v>72</v>
      </c>
      <c r="C156" s="2" t="s">
        <v>73</v>
      </c>
      <c r="D156" s="2" t="s">
        <v>74</v>
      </c>
      <c r="E156" s="164">
        <v>-1.8196299999999999E-2</v>
      </c>
      <c r="F156" s="164">
        <v>0.49175400000000002</v>
      </c>
      <c r="G156" s="164">
        <v>3.6997699999999998E-3</v>
      </c>
      <c r="H156" s="156">
        <v>1.9999999999999999E-6</v>
      </c>
      <c r="I156" s="150"/>
    </row>
    <row r="157" spans="1:14" x14ac:dyDescent="0.35">
      <c r="A157" s="260"/>
      <c r="B157" s="2" t="s">
        <v>75</v>
      </c>
      <c r="C157" s="2" t="s">
        <v>70</v>
      </c>
      <c r="D157" s="2" t="s">
        <v>74</v>
      </c>
      <c r="E157" s="164">
        <v>-2.2874599999999998E-2</v>
      </c>
      <c r="F157" s="164">
        <v>0.186747</v>
      </c>
      <c r="G157" s="164">
        <v>4.7249800000000002E-3</v>
      </c>
      <c r="H157" s="156">
        <v>1.9E-6</v>
      </c>
      <c r="I157" s="150"/>
    </row>
    <row r="158" spans="1:14" x14ac:dyDescent="0.35">
      <c r="A158" s="260"/>
      <c r="B158" s="2" t="s">
        <v>76</v>
      </c>
      <c r="C158" s="2" t="s">
        <v>70</v>
      </c>
      <c r="D158" s="2" t="s">
        <v>71</v>
      </c>
      <c r="E158" s="164">
        <v>1.3192499999999999E-2</v>
      </c>
      <c r="F158" s="164">
        <v>0.61459399999999997</v>
      </c>
      <c r="G158" s="164">
        <v>3.8413800000000001E-3</v>
      </c>
      <c r="H158" s="156">
        <v>5.9999999999999995E-4</v>
      </c>
      <c r="I158" s="150"/>
    </row>
    <row r="159" spans="1:14" x14ac:dyDescent="0.35">
      <c r="A159" s="260"/>
      <c r="B159" s="2" t="s">
        <v>77</v>
      </c>
      <c r="C159" s="2" t="s">
        <v>70</v>
      </c>
      <c r="D159" s="2" t="s">
        <v>71</v>
      </c>
      <c r="E159" s="164">
        <v>-2.4134200000000001E-2</v>
      </c>
      <c r="F159" s="164">
        <v>0.79842100000000005</v>
      </c>
      <c r="G159" s="164">
        <v>4.6062999999999998E-3</v>
      </c>
      <c r="H159" s="156">
        <v>1.3E-7</v>
      </c>
      <c r="I159" s="150"/>
    </row>
    <row r="160" spans="1:14" x14ac:dyDescent="0.35">
      <c r="A160" s="260"/>
      <c r="B160" s="2" t="s">
        <v>78</v>
      </c>
      <c r="C160" s="2" t="s">
        <v>71</v>
      </c>
      <c r="D160" s="2" t="s">
        <v>70</v>
      </c>
      <c r="E160" s="164">
        <v>2.2264699999999998E-2</v>
      </c>
      <c r="F160" s="164">
        <v>0.50219899999999995</v>
      </c>
      <c r="G160" s="164">
        <v>3.6852299999999998E-3</v>
      </c>
      <c r="H160" s="156">
        <v>9.2000000000000003E-10</v>
      </c>
      <c r="I160" s="150"/>
    </row>
    <row r="161" spans="1:9" x14ac:dyDescent="0.35">
      <c r="A161" s="260"/>
      <c r="B161" s="2" t="s">
        <v>79</v>
      </c>
      <c r="C161" s="2" t="s">
        <v>71</v>
      </c>
      <c r="D161" s="2" t="s">
        <v>74</v>
      </c>
      <c r="E161" s="164">
        <v>4.3095300000000003E-2</v>
      </c>
      <c r="F161" s="164">
        <v>8.8600399999999996E-2</v>
      </c>
      <c r="G161" s="164">
        <v>6.5382799999999996E-3</v>
      </c>
      <c r="H161" s="156">
        <v>4.4000000000000003E-11</v>
      </c>
      <c r="I161" s="150"/>
    </row>
    <row r="162" spans="1:9" x14ac:dyDescent="0.35">
      <c r="A162" s="260"/>
      <c r="B162" s="2" t="s">
        <v>80</v>
      </c>
      <c r="C162" s="2" t="s">
        <v>74</v>
      </c>
      <c r="D162" s="2" t="s">
        <v>73</v>
      </c>
      <c r="E162" s="164">
        <v>-2.1344599999999998E-2</v>
      </c>
      <c r="F162" s="164">
        <v>0.52139199999999997</v>
      </c>
      <c r="G162" s="164">
        <v>3.6858099999999999E-3</v>
      </c>
      <c r="H162" s="156">
        <v>5.4999999999999996E-9</v>
      </c>
      <c r="I162" s="150"/>
    </row>
    <row r="163" spans="1:9" x14ac:dyDescent="0.35">
      <c r="A163" s="260"/>
      <c r="B163" s="2" t="s">
        <v>81</v>
      </c>
      <c r="C163" s="2" t="s">
        <v>73</v>
      </c>
      <c r="D163" s="2" t="s">
        <v>74</v>
      </c>
      <c r="E163" s="164">
        <v>1.8248299999999999E-2</v>
      </c>
      <c r="F163" s="164">
        <v>0.25959399999999999</v>
      </c>
      <c r="G163" s="164">
        <v>4.2007900000000003E-3</v>
      </c>
      <c r="H163" s="156">
        <v>1.4E-5</v>
      </c>
      <c r="I163" s="150"/>
    </row>
    <row r="164" spans="1:9" x14ac:dyDescent="0.35">
      <c r="A164" s="260"/>
      <c r="B164" s="2" t="s">
        <v>82</v>
      </c>
      <c r="C164" s="2" t="s">
        <v>71</v>
      </c>
      <c r="D164" s="2" t="s">
        <v>70</v>
      </c>
      <c r="E164" s="164">
        <v>-1.7860500000000001E-2</v>
      </c>
      <c r="F164" s="164">
        <v>0.60846900000000004</v>
      </c>
      <c r="G164" s="164">
        <v>3.7923800000000001E-3</v>
      </c>
      <c r="H164" s="156">
        <v>3.5999999999999998E-6</v>
      </c>
      <c r="I164" s="150"/>
    </row>
    <row r="165" spans="1:9" x14ac:dyDescent="0.35">
      <c r="A165" s="260"/>
      <c r="B165" s="2" t="s">
        <v>83</v>
      </c>
      <c r="C165" s="2" t="s">
        <v>74</v>
      </c>
      <c r="D165" s="2" t="s">
        <v>70</v>
      </c>
      <c r="E165" s="164">
        <v>-1.6760799999999999E-2</v>
      </c>
      <c r="F165" s="164">
        <v>0.223327</v>
      </c>
      <c r="G165" s="164">
        <v>4.4176700000000003E-3</v>
      </c>
      <c r="H165" s="156">
        <v>1.1E-4</v>
      </c>
    </row>
    <row r="166" spans="1:9" x14ac:dyDescent="0.35">
      <c r="A166" s="260"/>
      <c r="B166" s="2" t="s">
        <v>84</v>
      </c>
      <c r="C166" s="2" t="s">
        <v>71</v>
      </c>
      <c r="D166" s="2" t="s">
        <v>70</v>
      </c>
      <c r="E166" s="164">
        <v>2.4967400000000001E-2</v>
      </c>
      <c r="F166" s="164">
        <v>0.73378600000000005</v>
      </c>
      <c r="G166" s="164">
        <v>4.1828100000000003E-3</v>
      </c>
      <c r="H166" s="156">
        <v>3.3999999999999998E-9</v>
      </c>
      <c r="I166" s="150"/>
    </row>
    <row r="167" spans="1:9" x14ac:dyDescent="0.35">
      <c r="A167" s="260"/>
      <c r="B167" s="2" t="s">
        <v>85</v>
      </c>
      <c r="C167" s="2" t="s">
        <v>70</v>
      </c>
      <c r="D167" s="2" t="s">
        <v>73</v>
      </c>
      <c r="E167" s="164">
        <v>2.2293799999999999E-2</v>
      </c>
      <c r="F167" s="164">
        <v>0.80411500000000002</v>
      </c>
      <c r="G167" s="164">
        <v>4.6494099999999997E-3</v>
      </c>
      <c r="H167" s="156">
        <v>1.1999999999999999E-6</v>
      </c>
      <c r="I167" s="150"/>
    </row>
    <row r="168" spans="1:9" x14ac:dyDescent="0.35">
      <c r="A168" s="260"/>
      <c r="B168" s="2" t="s">
        <v>86</v>
      </c>
      <c r="C168" s="2" t="s">
        <v>71</v>
      </c>
      <c r="D168" s="2" t="s">
        <v>74</v>
      </c>
      <c r="E168" s="164">
        <v>1.5533E-2</v>
      </c>
      <c r="F168" s="164">
        <v>0.79015800000000003</v>
      </c>
      <c r="G168" s="164">
        <v>4.5232299999999996E-3</v>
      </c>
      <c r="H168" s="156">
        <v>5.0000000000000001E-4</v>
      </c>
      <c r="I168" s="150"/>
    </row>
    <row r="169" spans="1:9" x14ac:dyDescent="0.35">
      <c r="A169" s="260"/>
      <c r="B169" s="2" t="s">
        <v>87</v>
      </c>
      <c r="C169" s="2" t="s">
        <v>71</v>
      </c>
      <c r="D169" s="2" t="s">
        <v>70</v>
      </c>
      <c r="E169" s="164">
        <v>-1.8157E-2</v>
      </c>
      <c r="F169" s="164">
        <v>0.62351299999999998</v>
      </c>
      <c r="G169" s="164">
        <v>3.8143299999999999E-3</v>
      </c>
      <c r="H169" s="156">
        <v>1.1000000000000001E-6</v>
      </c>
      <c r="I169" s="150"/>
    </row>
    <row r="170" spans="1:9" x14ac:dyDescent="0.35">
      <c r="A170" s="260"/>
      <c r="B170" s="2" t="s">
        <v>88</v>
      </c>
      <c r="C170" s="2" t="s">
        <v>71</v>
      </c>
      <c r="D170" s="2" t="s">
        <v>70</v>
      </c>
      <c r="E170" s="164">
        <v>2.6719699999999999E-2</v>
      </c>
      <c r="F170" s="164">
        <v>0.63035600000000003</v>
      </c>
      <c r="G170" s="164">
        <v>3.8419000000000001E-3</v>
      </c>
      <c r="H170" s="156">
        <v>3.1000000000000001E-12</v>
      </c>
      <c r="I170" s="150"/>
    </row>
    <row r="171" spans="1:9" x14ac:dyDescent="0.35">
      <c r="A171" s="260"/>
      <c r="B171" s="2" t="s">
        <v>89</v>
      </c>
      <c r="C171" s="2" t="s">
        <v>74</v>
      </c>
      <c r="D171" s="2" t="s">
        <v>73</v>
      </c>
      <c r="E171" s="164">
        <v>-4.0221100000000003E-2</v>
      </c>
      <c r="F171" s="164">
        <v>0.90931300000000004</v>
      </c>
      <c r="G171" s="164">
        <v>6.4121300000000003E-3</v>
      </c>
      <c r="H171" s="156">
        <v>2.7E-10</v>
      </c>
      <c r="I171" s="150"/>
    </row>
    <row r="172" spans="1:9" x14ac:dyDescent="0.35">
      <c r="A172" s="260"/>
      <c r="B172" s="2" t="s">
        <v>90</v>
      </c>
      <c r="C172" s="2" t="s">
        <v>73</v>
      </c>
      <c r="D172" s="2" t="s">
        <v>74</v>
      </c>
      <c r="E172" s="164">
        <v>-1.1203599999999999E-2</v>
      </c>
      <c r="F172" s="164">
        <v>0.53773800000000005</v>
      </c>
      <c r="G172" s="164">
        <v>3.7097300000000001E-3</v>
      </c>
      <c r="H172" s="156">
        <v>1.6000000000000001E-3</v>
      </c>
    </row>
    <row r="173" spans="1:9" x14ac:dyDescent="0.35">
      <c r="A173" s="260"/>
      <c r="B173" s="2" t="s">
        <v>91</v>
      </c>
      <c r="C173" s="2" t="s">
        <v>71</v>
      </c>
      <c r="D173" s="2" t="s">
        <v>70</v>
      </c>
      <c r="E173" s="164">
        <v>-1.3443200000000001E-2</v>
      </c>
      <c r="F173" s="164">
        <v>0.42842000000000002</v>
      </c>
      <c r="G173" s="164">
        <v>3.7313200000000002E-3</v>
      </c>
      <c r="H173" s="156">
        <v>2.7E-4</v>
      </c>
    </row>
    <row r="174" spans="1:9" x14ac:dyDescent="0.35">
      <c r="A174" s="260"/>
      <c r="B174" s="2" t="s">
        <v>92</v>
      </c>
      <c r="C174" s="2" t="s">
        <v>70</v>
      </c>
      <c r="D174" s="2" t="s">
        <v>73</v>
      </c>
      <c r="E174" s="164">
        <v>1.6549600000000001E-2</v>
      </c>
      <c r="F174" s="164">
        <v>0.34565800000000002</v>
      </c>
      <c r="G174" s="164">
        <v>3.8784599999999998E-3</v>
      </c>
      <c r="H174" s="156">
        <v>1.8E-5</v>
      </c>
      <c r="I174" s="150"/>
    </row>
    <row r="175" spans="1:9" x14ac:dyDescent="0.35">
      <c r="A175" s="260"/>
      <c r="B175" s="2" t="s">
        <v>93</v>
      </c>
      <c r="C175" s="2" t="s">
        <v>74</v>
      </c>
      <c r="D175" s="2" t="s">
        <v>73</v>
      </c>
      <c r="E175" s="164">
        <v>2.91474E-2</v>
      </c>
      <c r="F175" s="164">
        <v>0.86185900000000004</v>
      </c>
      <c r="G175" s="164">
        <v>5.3351300000000004E-3</v>
      </c>
      <c r="H175" s="156">
        <v>5.5000000000000003E-8</v>
      </c>
      <c r="I175" s="150"/>
    </row>
    <row r="176" spans="1:9" x14ac:dyDescent="0.35">
      <c r="A176" s="260"/>
      <c r="B176" s="2" t="s">
        <v>94</v>
      </c>
      <c r="C176" s="2" t="s">
        <v>74</v>
      </c>
      <c r="D176" s="2" t="s">
        <v>73</v>
      </c>
      <c r="E176" s="164">
        <v>-2.7508700000000001E-2</v>
      </c>
      <c r="F176" s="164">
        <v>0.929226</v>
      </c>
      <c r="G176" s="164">
        <v>7.2786300000000003E-3</v>
      </c>
      <c r="H176" s="156">
        <v>1.3999999999999999E-4</v>
      </c>
    </row>
    <row r="177" spans="1:12" x14ac:dyDescent="0.35">
      <c r="A177" s="260"/>
      <c r="B177" s="2" t="s">
        <v>95</v>
      </c>
      <c r="C177" s="2" t="s">
        <v>71</v>
      </c>
      <c r="D177" s="2" t="s">
        <v>70</v>
      </c>
      <c r="E177" s="164">
        <v>0.119435</v>
      </c>
      <c r="F177" s="164">
        <v>2.9851699999999998E-2</v>
      </c>
      <c r="G177" s="164">
        <v>1.0791E-2</v>
      </c>
      <c r="H177" s="156">
        <v>7.1999999999999995E-29</v>
      </c>
      <c r="I177" s="150"/>
    </row>
    <row r="178" spans="1:12" x14ac:dyDescent="0.35">
      <c r="A178" s="260"/>
      <c r="B178" s="2" t="s">
        <v>96</v>
      </c>
      <c r="C178" s="2" t="s">
        <v>73</v>
      </c>
      <c r="D178" s="2" t="s">
        <v>71</v>
      </c>
      <c r="E178" s="164">
        <v>-5.7823100000000002E-2</v>
      </c>
      <c r="F178" s="164">
        <v>0.97565999999999997</v>
      </c>
      <c r="G178" s="164">
        <v>1.19874E-2</v>
      </c>
      <c r="H178" s="156">
        <v>1.9999999999999999E-6</v>
      </c>
      <c r="I178" s="150"/>
    </row>
    <row r="179" spans="1:12" x14ac:dyDescent="0.35">
      <c r="A179" s="260"/>
      <c r="B179" s="2" t="s">
        <v>97</v>
      </c>
      <c r="C179" s="2" t="s">
        <v>74</v>
      </c>
      <c r="D179" s="2" t="s">
        <v>73</v>
      </c>
      <c r="E179" s="164">
        <v>2.2108200000000001E-2</v>
      </c>
      <c r="F179" s="164">
        <v>0.74953499999999995</v>
      </c>
      <c r="G179" s="164">
        <v>4.3020599999999999E-3</v>
      </c>
      <c r="H179" s="156">
        <v>3.9000000000000002E-7</v>
      </c>
      <c r="I179" s="150"/>
    </row>
    <row r="180" spans="1:12" x14ac:dyDescent="0.35">
      <c r="A180" s="260"/>
      <c r="B180" s="2" t="s">
        <v>98</v>
      </c>
      <c r="C180" s="2" t="s">
        <v>74</v>
      </c>
      <c r="D180" s="2" t="s">
        <v>73</v>
      </c>
      <c r="E180" s="164">
        <v>1.6312400000000001E-2</v>
      </c>
      <c r="F180" s="164">
        <v>0.60120600000000002</v>
      </c>
      <c r="G180" s="164">
        <v>3.7552900000000001E-3</v>
      </c>
      <c r="H180" s="156">
        <v>1.9000000000000001E-5</v>
      </c>
      <c r="I180" s="150"/>
    </row>
    <row r="181" spans="1:12" x14ac:dyDescent="0.35">
      <c r="A181" s="260"/>
      <c r="B181" s="2" t="s">
        <v>99</v>
      </c>
      <c r="C181" s="2" t="s">
        <v>74</v>
      </c>
      <c r="D181" s="2" t="s">
        <v>73</v>
      </c>
      <c r="E181" s="164">
        <v>1.7096699999999999E-2</v>
      </c>
      <c r="F181" s="164">
        <v>0.60544299999999995</v>
      </c>
      <c r="G181" s="164">
        <v>3.77401E-3</v>
      </c>
      <c r="H181" s="156">
        <v>4.0999999999999997E-6</v>
      </c>
      <c r="I181" s="150"/>
    </row>
    <row r="182" spans="1:12" x14ac:dyDescent="0.35">
      <c r="A182" s="260"/>
      <c r="B182" s="2" t="s">
        <v>100</v>
      </c>
      <c r="C182" s="2" t="s">
        <v>70</v>
      </c>
      <c r="D182" s="2" t="s">
        <v>71</v>
      </c>
      <c r="E182" s="164">
        <v>2.2168199999999999E-2</v>
      </c>
      <c r="F182" s="164">
        <v>0.83475500000000002</v>
      </c>
      <c r="G182" s="164">
        <v>4.9729300000000004E-3</v>
      </c>
      <c r="H182" s="156">
        <v>7.1999999999999997E-6</v>
      </c>
      <c r="I182" s="150"/>
    </row>
    <row r="183" spans="1:12" x14ac:dyDescent="0.35">
      <c r="A183" s="260"/>
      <c r="B183" s="2" t="s">
        <v>101</v>
      </c>
      <c r="C183" s="2" t="s">
        <v>70</v>
      </c>
      <c r="D183" s="2" t="s">
        <v>71</v>
      </c>
      <c r="E183" s="164">
        <v>-1.2423E-2</v>
      </c>
      <c r="F183" s="164">
        <v>0.71270599999999995</v>
      </c>
      <c r="G183" s="164">
        <v>4.0618099999999999E-3</v>
      </c>
      <c r="H183" s="156">
        <v>1.8E-3</v>
      </c>
      <c r="L183" s="129" t="s">
        <v>102</v>
      </c>
    </row>
    <row r="184" spans="1:12" x14ac:dyDescent="0.35">
      <c r="A184" s="260"/>
      <c r="B184" s="2" t="s">
        <v>103</v>
      </c>
      <c r="C184" s="2" t="s">
        <v>73</v>
      </c>
      <c r="D184" s="2" t="s">
        <v>74</v>
      </c>
      <c r="E184" s="164">
        <v>-1.3514200000000001E-2</v>
      </c>
      <c r="F184" s="164">
        <v>0.63513900000000001</v>
      </c>
      <c r="G184" s="164">
        <v>3.8646599999999998E-3</v>
      </c>
      <c r="H184" s="156">
        <v>5.2999999999999998E-4</v>
      </c>
    </row>
    <row r="185" spans="1:12" x14ac:dyDescent="0.35">
      <c r="A185" s="260"/>
      <c r="B185" s="2" t="s">
        <v>104</v>
      </c>
      <c r="C185" s="2" t="s">
        <v>74</v>
      </c>
      <c r="D185" s="2" t="s">
        <v>73</v>
      </c>
      <c r="E185" s="164">
        <v>-4.3345300000000003E-2</v>
      </c>
      <c r="F185" s="164">
        <v>0.83929399999999998</v>
      </c>
      <c r="G185" s="164">
        <v>5.0056099999999997E-3</v>
      </c>
      <c r="H185" s="156">
        <v>6.0999999999999999E-18</v>
      </c>
      <c r="I185" s="150"/>
    </row>
    <row r="186" spans="1:12" x14ac:dyDescent="0.35">
      <c r="A186" s="260"/>
      <c r="B186" s="2" t="s">
        <v>105</v>
      </c>
      <c r="C186" s="2" t="s">
        <v>71</v>
      </c>
      <c r="D186" s="2" t="s">
        <v>73</v>
      </c>
      <c r="E186" s="164">
        <v>-1.0883500000000001E-2</v>
      </c>
      <c r="F186" s="164">
        <v>0.73153900000000005</v>
      </c>
      <c r="G186" s="164">
        <v>4.1542699999999998E-3</v>
      </c>
      <c r="H186" s="156">
        <v>7.4000000000000003E-3</v>
      </c>
    </row>
    <row r="187" spans="1:12" x14ac:dyDescent="0.35">
      <c r="A187" s="260"/>
      <c r="B187" s="2" t="s">
        <v>106</v>
      </c>
      <c r="C187" s="2" t="s">
        <v>73</v>
      </c>
      <c r="D187" s="2" t="s">
        <v>70</v>
      </c>
      <c r="E187" s="164">
        <v>1.9076800000000001E-2</v>
      </c>
      <c r="F187" s="164">
        <v>0.73769099999999999</v>
      </c>
      <c r="G187" s="164">
        <v>4.1803999999999999E-3</v>
      </c>
      <c r="H187" s="156">
        <v>4.1999999999999996E-6</v>
      </c>
      <c r="I187" s="150"/>
    </row>
    <row r="188" spans="1:12" x14ac:dyDescent="0.35">
      <c r="A188" s="260"/>
      <c r="B188" s="2" t="s">
        <v>107</v>
      </c>
      <c r="C188" s="2" t="s">
        <v>74</v>
      </c>
      <c r="D188" s="2" t="s">
        <v>73</v>
      </c>
      <c r="E188" s="164">
        <v>1.3171199999999999E-2</v>
      </c>
      <c r="F188" s="164">
        <v>0.61232699999999995</v>
      </c>
      <c r="G188" s="164">
        <v>3.9024400000000001E-3</v>
      </c>
      <c r="H188" s="156">
        <v>6.8999999999999997E-4</v>
      </c>
    </row>
    <row r="189" spans="1:12" x14ac:dyDescent="0.35">
      <c r="A189" s="260"/>
      <c r="B189" s="2" t="s">
        <v>108</v>
      </c>
      <c r="C189" s="2" t="s">
        <v>71</v>
      </c>
      <c r="D189" s="2" t="s">
        <v>70</v>
      </c>
      <c r="E189" s="164">
        <v>1.78549E-2</v>
      </c>
      <c r="F189" s="164">
        <v>0.79995799999999995</v>
      </c>
      <c r="G189" s="164">
        <v>4.6099399999999999E-3</v>
      </c>
      <c r="H189" s="156">
        <v>7.2000000000000002E-5</v>
      </c>
      <c r="I189" s="150"/>
    </row>
    <row r="190" spans="1:12" x14ac:dyDescent="0.35">
      <c r="A190" s="260"/>
      <c r="B190" s="2" t="s">
        <v>109</v>
      </c>
      <c r="C190" s="2" t="s">
        <v>70</v>
      </c>
      <c r="D190" s="2" t="s">
        <v>71</v>
      </c>
      <c r="E190" s="164">
        <v>-3.8214900000000003E-2</v>
      </c>
      <c r="F190" s="164">
        <v>0.91817300000000002</v>
      </c>
      <c r="G190" s="164">
        <v>6.8212200000000002E-3</v>
      </c>
      <c r="H190" s="156">
        <v>4.1000000000000003E-8</v>
      </c>
      <c r="I190" s="150"/>
      <c r="K190" s="129" t="s">
        <v>102</v>
      </c>
    </row>
    <row r="191" spans="1:12" x14ac:dyDescent="0.35">
      <c r="A191" s="260"/>
      <c r="B191" s="2" t="s">
        <v>110</v>
      </c>
      <c r="C191" s="2" t="s">
        <v>74</v>
      </c>
      <c r="D191" s="2" t="s">
        <v>73</v>
      </c>
      <c r="E191" s="164">
        <v>1.3772400000000001E-2</v>
      </c>
      <c r="F191" s="164">
        <v>0.74678100000000003</v>
      </c>
      <c r="G191" s="164">
        <v>4.2385599999999997E-3</v>
      </c>
      <c r="H191" s="156">
        <v>1.1000000000000001E-3</v>
      </c>
    </row>
    <row r="192" spans="1:12" x14ac:dyDescent="0.35">
      <c r="A192" s="260"/>
      <c r="B192" s="2" t="s">
        <v>111</v>
      </c>
      <c r="C192" s="2" t="s">
        <v>73</v>
      </c>
      <c r="D192" s="2" t="s">
        <v>74</v>
      </c>
      <c r="E192" s="164">
        <v>8.5705199999999999E-3</v>
      </c>
      <c r="F192" s="164">
        <v>0.73305699999999996</v>
      </c>
      <c r="G192" s="164">
        <v>4.1751599999999998E-3</v>
      </c>
      <c r="H192" s="156">
        <v>3.4000000000000002E-2</v>
      </c>
    </row>
    <row r="193" spans="1:12" x14ac:dyDescent="0.35">
      <c r="A193" s="260"/>
      <c r="B193" s="2" t="s">
        <v>112</v>
      </c>
      <c r="C193" s="2" t="s">
        <v>70</v>
      </c>
      <c r="D193" s="2" t="s">
        <v>73</v>
      </c>
      <c r="E193" s="164">
        <v>1.6738300000000001E-2</v>
      </c>
      <c r="F193" s="164">
        <v>0.76002400000000003</v>
      </c>
      <c r="G193" s="164">
        <v>4.3174800000000003E-3</v>
      </c>
      <c r="H193" s="156">
        <v>1E-4</v>
      </c>
      <c r="I193" s="150"/>
      <c r="K193" s="129" t="s">
        <v>102</v>
      </c>
    </row>
    <row r="194" spans="1:12" x14ac:dyDescent="0.35">
      <c r="A194" s="260"/>
      <c r="B194" s="2" t="s">
        <v>113</v>
      </c>
      <c r="C194" s="2" t="s">
        <v>70</v>
      </c>
      <c r="D194" s="2" t="s">
        <v>71</v>
      </c>
      <c r="E194" s="164">
        <v>-2.4723700000000001E-2</v>
      </c>
      <c r="F194" s="164">
        <v>0.47001399999999999</v>
      </c>
      <c r="G194" s="164">
        <v>3.7080500000000001E-3</v>
      </c>
      <c r="H194" s="156">
        <v>6.2000000000000006E-11</v>
      </c>
      <c r="I194" s="150"/>
    </row>
    <row r="195" spans="1:12" x14ac:dyDescent="0.35">
      <c r="A195" s="260"/>
      <c r="B195" s="2" t="s">
        <v>114</v>
      </c>
      <c r="C195" s="2" t="s">
        <v>70</v>
      </c>
      <c r="D195" s="2" t="s">
        <v>71</v>
      </c>
      <c r="E195" s="164">
        <v>1.0813400000000001E-2</v>
      </c>
      <c r="F195" s="164">
        <v>0.34725800000000001</v>
      </c>
      <c r="G195" s="164">
        <v>3.86009E-3</v>
      </c>
      <c r="H195" s="156">
        <v>5.1000000000000004E-3</v>
      </c>
      <c r="K195" s="129" t="s">
        <v>102</v>
      </c>
    </row>
    <row r="196" spans="1:12" x14ac:dyDescent="0.35">
      <c r="A196" s="260"/>
      <c r="B196" s="2" t="s">
        <v>115</v>
      </c>
      <c r="C196" s="2" t="s">
        <v>70</v>
      </c>
      <c r="D196" s="2" t="s">
        <v>74</v>
      </c>
      <c r="E196" s="164">
        <v>-2.60349E-2</v>
      </c>
      <c r="F196" s="164">
        <v>0.76183400000000001</v>
      </c>
      <c r="G196" s="164">
        <v>4.3349900000000004E-3</v>
      </c>
      <c r="H196" s="156">
        <v>4.9E-9</v>
      </c>
      <c r="I196" s="150"/>
    </row>
    <row r="197" spans="1:12" x14ac:dyDescent="0.35">
      <c r="A197" s="260"/>
      <c r="B197" s="2" t="s">
        <v>116</v>
      </c>
      <c r="C197" s="2" t="s">
        <v>74</v>
      </c>
      <c r="D197" s="2" t="s">
        <v>71</v>
      </c>
      <c r="E197" s="164">
        <v>1.90099E-2</v>
      </c>
      <c r="F197" s="164">
        <v>0.711843</v>
      </c>
      <c r="G197" s="164">
        <v>4.0610500000000001E-3</v>
      </c>
      <c r="H197" s="156">
        <v>3.9999999999999998E-6</v>
      </c>
      <c r="I197" s="150"/>
    </row>
    <row r="198" spans="1:12" x14ac:dyDescent="0.35">
      <c r="A198" s="260"/>
      <c r="B198" s="2" t="s">
        <v>117</v>
      </c>
      <c r="C198" s="2" t="s">
        <v>70</v>
      </c>
      <c r="D198" s="2" t="s">
        <v>71</v>
      </c>
      <c r="E198" s="164">
        <v>-1.7851599999999999E-2</v>
      </c>
      <c r="F198" s="164">
        <v>0.12934399999999999</v>
      </c>
      <c r="G198" s="164">
        <v>5.50593E-3</v>
      </c>
      <c r="H198" s="156">
        <v>1.5E-3</v>
      </c>
    </row>
    <row r="199" spans="1:12" x14ac:dyDescent="0.35">
      <c r="A199" s="260"/>
      <c r="B199" s="2" t="s">
        <v>118</v>
      </c>
      <c r="C199" s="2" t="s">
        <v>74</v>
      </c>
      <c r="D199" s="2" t="s">
        <v>73</v>
      </c>
      <c r="E199" s="164">
        <v>2.00053E-2</v>
      </c>
      <c r="F199" s="164">
        <v>0.21399699999999999</v>
      </c>
      <c r="G199" s="164">
        <v>4.4880600000000003E-3</v>
      </c>
      <c r="H199" s="156">
        <v>5.4E-6</v>
      </c>
      <c r="I199" s="150"/>
    </row>
    <row r="200" spans="1:12" x14ac:dyDescent="0.35">
      <c r="A200" s="260"/>
      <c r="B200" s="2" t="s">
        <v>119</v>
      </c>
      <c r="C200" s="2" t="s">
        <v>71</v>
      </c>
      <c r="D200" s="2" t="s">
        <v>70</v>
      </c>
      <c r="E200" s="164">
        <v>0.109072</v>
      </c>
      <c r="F200" s="164">
        <v>0.98809499999999995</v>
      </c>
      <c r="G200" s="164">
        <v>1.72923E-2</v>
      </c>
      <c r="H200" s="156">
        <v>4.0000000000000001E-10</v>
      </c>
      <c r="I200" s="150"/>
    </row>
    <row r="201" spans="1:12" x14ac:dyDescent="0.35">
      <c r="A201" s="260"/>
      <c r="B201" s="2" t="s">
        <v>120</v>
      </c>
      <c r="C201" s="2" t="s">
        <v>73</v>
      </c>
      <c r="D201" s="2" t="s">
        <v>74</v>
      </c>
      <c r="E201" s="164">
        <v>1.12669E-2</v>
      </c>
      <c r="F201" s="164">
        <v>0.52414300000000003</v>
      </c>
      <c r="G201" s="164">
        <v>3.6966299999999998E-3</v>
      </c>
      <c r="H201" s="156">
        <v>1.9E-3</v>
      </c>
    </row>
    <row r="202" spans="1:12" x14ac:dyDescent="0.35">
      <c r="A202" s="260"/>
      <c r="B202" s="2" t="s">
        <v>121</v>
      </c>
      <c r="C202" s="2" t="s">
        <v>73</v>
      </c>
      <c r="D202" s="2" t="s">
        <v>74</v>
      </c>
      <c r="E202" s="164">
        <v>1.2418200000000001E-2</v>
      </c>
      <c r="F202" s="164">
        <v>0.32123400000000002</v>
      </c>
      <c r="G202" s="164">
        <v>3.94553E-3</v>
      </c>
      <c r="H202" s="156">
        <v>2.5999999999999999E-3</v>
      </c>
    </row>
    <row r="203" spans="1:12" x14ac:dyDescent="0.35">
      <c r="A203" s="260"/>
      <c r="B203" s="2" t="s">
        <v>122</v>
      </c>
      <c r="C203" s="2" t="s">
        <v>74</v>
      </c>
      <c r="D203" s="2" t="s">
        <v>73</v>
      </c>
      <c r="E203" s="164">
        <v>-1.5999900000000001E-2</v>
      </c>
      <c r="F203" s="164">
        <v>0.48757499999999998</v>
      </c>
      <c r="G203" s="164">
        <v>3.7090299999999999E-3</v>
      </c>
      <c r="H203" s="156">
        <v>1.9000000000000001E-5</v>
      </c>
      <c r="I203" s="150"/>
    </row>
    <row r="204" spans="1:12" x14ac:dyDescent="0.35">
      <c r="A204" s="260"/>
      <c r="B204" s="2" t="s">
        <v>123</v>
      </c>
      <c r="C204" s="2" t="s">
        <v>73</v>
      </c>
      <c r="D204" s="2" t="s">
        <v>74</v>
      </c>
      <c r="E204" s="164">
        <v>2.2552099999999999E-2</v>
      </c>
      <c r="F204" s="164">
        <v>0.83052899999999996</v>
      </c>
      <c r="G204" s="164">
        <v>4.9120199999999996E-3</v>
      </c>
      <c r="H204" s="156">
        <v>5.0000000000000004E-6</v>
      </c>
      <c r="I204" s="150"/>
      <c r="L204" s="129" t="s">
        <v>102</v>
      </c>
    </row>
    <row r="205" spans="1:12" x14ac:dyDescent="0.35">
      <c r="A205" s="260"/>
      <c r="B205" s="2" t="s">
        <v>124</v>
      </c>
      <c r="C205" s="2" t="s">
        <v>74</v>
      </c>
      <c r="D205" s="2" t="s">
        <v>73</v>
      </c>
      <c r="E205" s="164">
        <v>2.40831E-2</v>
      </c>
      <c r="F205" s="164">
        <v>0.82594699999999999</v>
      </c>
      <c r="G205" s="164">
        <v>4.9712300000000001E-3</v>
      </c>
      <c r="H205" s="156">
        <v>1.5999999999999999E-6</v>
      </c>
      <c r="I205" s="150"/>
    </row>
    <row r="206" spans="1:12" x14ac:dyDescent="0.35">
      <c r="A206" s="260"/>
      <c r="B206" s="2" t="s">
        <v>125</v>
      </c>
      <c r="C206" s="2" t="s">
        <v>71</v>
      </c>
      <c r="D206" s="2" t="s">
        <v>70</v>
      </c>
      <c r="E206" s="164">
        <v>1.7108600000000002E-2</v>
      </c>
      <c r="F206" s="164">
        <v>0.44167400000000001</v>
      </c>
      <c r="G206" s="164">
        <v>3.7050799999999999E-3</v>
      </c>
      <c r="H206" s="156">
        <v>5.4E-6</v>
      </c>
      <c r="I206" s="150"/>
    </row>
    <row r="207" spans="1:12" x14ac:dyDescent="0.35">
      <c r="A207" s="260"/>
      <c r="B207" s="2" t="s">
        <v>126</v>
      </c>
      <c r="C207" s="2" t="s">
        <v>70</v>
      </c>
      <c r="D207" s="2" t="s">
        <v>71</v>
      </c>
      <c r="E207" s="164">
        <v>1.40529E-2</v>
      </c>
      <c r="F207" s="164">
        <v>0.61844500000000002</v>
      </c>
      <c r="G207" s="164">
        <v>3.8209300000000002E-3</v>
      </c>
      <c r="H207" s="156">
        <v>4.2999999999999999E-4</v>
      </c>
    </row>
    <row r="208" spans="1:12" x14ac:dyDescent="0.35">
      <c r="A208" s="260"/>
      <c r="B208" s="2" t="s">
        <v>127</v>
      </c>
      <c r="C208" s="2" t="s">
        <v>70</v>
      </c>
      <c r="D208" s="2" t="s">
        <v>71</v>
      </c>
      <c r="E208" s="164">
        <v>-2.20822E-2</v>
      </c>
      <c r="F208" s="164">
        <v>0.76805900000000005</v>
      </c>
      <c r="G208" s="164">
        <v>4.3637700000000003E-3</v>
      </c>
      <c r="H208" s="156">
        <v>2.2999999999999999E-7</v>
      </c>
      <c r="I208" s="150"/>
    </row>
    <row r="209" spans="1:9" x14ac:dyDescent="0.35">
      <c r="A209" s="260"/>
      <c r="B209" s="2" t="s">
        <v>128</v>
      </c>
      <c r="C209" s="2" t="s">
        <v>74</v>
      </c>
      <c r="D209" s="2" t="s">
        <v>73</v>
      </c>
      <c r="E209" s="164">
        <v>2.3424500000000001E-2</v>
      </c>
      <c r="F209" s="164">
        <v>0.80604200000000004</v>
      </c>
      <c r="G209" s="164">
        <v>4.6420799999999998E-3</v>
      </c>
      <c r="H209" s="156">
        <v>3.2000000000000001E-7</v>
      </c>
      <c r="I209" s="150"/>
    </row>
    <row r="210" spans="1:9" x14ac:dyDescent="0.35">
      <c r="A210" s="260"/>
      <c r="B210" s="2" t="s">
        <v>129</v>
      </c>
      <c r="C210" s="2" t="s">
        <v>73</v>
      </c>
      <c r="D210" s="2" t="s">
        <v>70</v>
      </c>
      <c r="E210" s="164">
        <v>1.30682E-2</v>
      </c>
      <c r="F210" s="164">
        <v>0.56597799999999998</v>
      </c>
      <c r="G210" s="164">
        <v>3.7469999999999999E-3</v>
      </c>
      <c r="H210" s="156">
        <v>4.0999999999999999E-4</v>
      </c>
    </row>
    <row r="211" spans="1:9" x14ac:dyDescent="0.35">
      <c r="A211" s="260"/>
      <c r="B211" s="2" t="s">
        <v>130</v>
      </c>
      <c r="C211" s="2" t="s">
        <v>74</v>
      </c>
      <c r="D211" s="2" t="s">
        <v>73</v>
      </c>
      <c r="E211" s="164">
        <v>2.5666999999999999E-2</v>
      </c>
      <c r="F211" s="164">
        <v>0.82003800000000004</v>
      </c>
      <c r="G211" s="164">
        <v>4.8056599999999998E-3</v>
      </c>
      <c r="H211" s="156">
        <v>1.6999999999999999E-7</v>
      </c>
      <c r="I211" s="150"/>
    </row>
    <row r="212" spans="1:9" x14ac:dyDescent="0.35">
      <c r="A212" s="260"/>
      <c r="B212" s="2" t="s">
        <v>131</v>
      </c>
      <c r="C212" s="2" t="s">
        <v>73</v>
      </c>
      <c r="D212" s="2" t="s">
        <v>74</v>
      </c>
      <c r="E212" s="164">
        <v>-1.0539099999999999E-2</v>
      </c>
      <c r="F212" s="164">
        <v>0.34282600000000002</v>
      </c>
      <c r="G212" s="164">
        <v>3.88755E-3</v>
      </c>
      <c r="H212" s="156">
        <v>5.1999999999999998E-3</v>
      </c>
    </row>
    <row r="213" spans="1:9" x14ac:dyDescent="0.35">
      <c r="A213" s="260"/>
      <c r="B213" s="2" t="s">
        <v>132</v>
      </c>
      <c r="C213" s="2" t="s">
        <v>70</v>
      </c>
      <c r="D213" s="2" t="s">
        <v>74</v>
      </c>
      <c r="E213" s="164">
        <v>1.82422E-2</v>
      </c>
      <c r="F213" s="164">
        <v>0.74642200000000003</v>
      </c>
      <c r="G213" s="164">
        <v>4.2326300000000002E-3</v>
      </c>
      <c r="H213" s="156">
        <v>2.3E-5</v>
      </c>
      <c r="I213" s="150"/>
    </row>
    <row r="214" spans="1:9" x14ac:dyDescent="0.35">
      <c r="A214" s="260"/>
      <c r="B214" s="2" t="s">
        <v>133</v>
      </c>
      <c r="C214" s="2" t="s">
        <v>73</v>
      </c>
      <c r="D214" s="2" t="s">
        <v>71</v>
      </c>
      <c r="E214" s="164">
        <v>-1.51547E-2</v>
      </c>
      <c r="F214" s="164">
        <v>0.31676700000000002</v>
      </c>
      <c r="G214" s="164">
        <v>3.9709899999999998E-3</v>
      </c>
      <c r="H214" s="156">
        <v>1.7000000000000001E-4</v>
      </c>
    </row>
    <row r="215" spans="1:9" x14ac:dyDescent="0.35">
      <c r="A215" s="260"/>
      <c r="B215" s="2" t="s">
        <v>134</v>
      </c>
      <c r="C215" s="2" t="s">
        <v>73</v>
      </c>
      <c r="D215" s="2" t="s">
        <v>74</v>
      </c>
      <c r="E215" s="164">
        <v>-1.4357200000000001E-2</v>
      </c>
      <c r="F215" s="164">
        <v>0.68298599999999998</v>
      </c>
      <c r="G215" s="164">
        <v>3.9481200000000003E-3</v>
      </c>
      <c r="H215" s="156">
        <v>1.9000000000000001E-4</v>
      </c>
    </row>
    <row r="216" spans="1:9" x14ac:dyDescent="0.35">
      <c r="A216" s="260"/>
      <c r="B216" s="2" t="s">
        <v>135</v>
      </c>
      <c r="C216" s="2" t="s">
        <v>74</v>
      </c>
      <c r="D216" s="2" t="s">
        <v>73</v>
      </c>
      <c r="E216" s="164">
        <v>-1.49135E-2</v>
      </c>
      <c r="F216" s="164">
        <v>0.593468</v>
      </c>
      <c r="G216" s="164">
        <v>3.7787599999999999E-3</v>
      </c>
      <c r="H216" s="156">
        <v>5.8E-5</v>
      </c>
      <c r="I216" s="150"/>
    </row>
    <row r="217" spans="1:9" x14ac:dyDescent="0.35">
      <c r="A217" s="260"/>
      <c r="B217" s="2" t="s">
        <v>136</v>
      </c>
      <c r="C217" s="2" t="s">
        <v>70</v>
      </c>
      <c r="D217" s="2" t="s">
        <v>73</v>
      </c>
      <c r="E217" s="164">
        <v>-1.72309E-2</v>
      </c>
      <c r="F217" s="164">
        <v>0.23987800000000001</v>
      </c>
      <c r="G217" s="164">
        <v>4.3325799999999999E-3</v>
      </c>
      <c r="H217" s="156">
        <v>4.5000000000000003E-5</v>
      </c>
      <c r="I217" s="150"/>
    </row>
    <row r="218" spans="1:9" x14ac:dyDescent="0.35">
      <c r="A218" s="260"/>
      <c r="B218" s="2" t="s">
        <v>137</v>
      </c>
      <c r="C218" s="2" t="s">
        <v>70</v>
      </c>
      <c r="D218" s="2" t="s">
        <v>71</v>
      </c>
      <c r="E218" s="164">
        <v>2.5600100000000001E-2</v>
      </c>
      <c r="F218" s="164">
        <v>0.16918900000000001</v>
      </c>
      <c r="G218" s="164">
        <v>4.9180700000000001E-3</v>
      </c>
      <c r="H218" s="156">
        <v>1.1999999999999999E-7</v>
      </c>
      <c r="I218" s="150"/>
    </row>
    <row r="219" spans="1:9" x14ac:dyDescent="0.35">
      <c r="A219" s="260"/>
      <c r="B219" s="2" t="s">
        <v>138</v>
      </c>
      <c r="C219" s="2" t="s">
        <v>74</v>
      </c>
      <c r="D219" s="2" t="s">
        <v>73</v>
      </c>
      <c r="E219" s="164">
        <v>-1.46316E-2</v>
      </c>
      <c r="F219" s="164">
        <v>0.37264900000000001</v>
      </c>
      <c r="G219" s="164">
        <v>3.8276500000000001E-3</v>
      </c>
      <c r="H219" s="156">
        <v>1.2999999999999999E-4</v>
      </c>
    </row>
    <row r="220" spans="1:9" x14ac:dyDescent="0.35">
      <c r="A220" s="260"/>
      <c r="B220" s="2" t="s">
        <v>139</v>
      </c>
      <c r="C220" s="2" t="s">
        <v>71</v>
      </c>
      <c r="D220" s="2" t="s">
        <v>70</v>
      </c>
      <c r="E220" s="164">
        <v>1.5640100000000001E-2</v>
      </c>
      <c r="F220" s="164">
        <v>0.43633699999999997</v>
      </c>
      <c r="G220" s="164">
        <v>3.7228600000000001E-3</v>
      </c>
      <c r="H220" s="156">
        <v>3.0000000000000001E-5</v>
      </c>
      <c r="I220" s="150"/>
    </row>
    <row r="221" spans="1:9" x14ac:dyDescent="0.35">
      <c r="A221" s="260"/>
      <c r="B221" s="2" t="s">
        <v>140</v>
      </c>
      <c r="C221" s="2" t="s">
        <v>71</v>
      </c>
      <c r="D221" s="2" t="s">
        <v>70</v>
      </c>
      <c r="E221" s="164">
        <v>-2.3875899999999999E-2</v>
      </c>
      <c r="F221" s="164">
        <v>0.860039</v>
      </c>
      <c r="G221" s="164">
        <v>5.30789E-3</v>
      </c>
      <c r="H221" s="156">
        <v>3.4999999999999999E-6</v>
      </c>
      <c r="I221" s="150"/>
    </row>
    <row r="222" spans="1:9" x14ac:dyDescent="0.35">
      <c r="A222" s="260"/>
      <c r="B222" s="2" t="s">
        <v>141</v>
      </c>
      <c r="C222" s="2" t="s">
        <v>71</v>
      </c>
      <c r="D222" s="2" t="s">
        <v>70</v>
      </c>
      <c r="E222" s="164">
        <v>-1.44288E-2</v>
      </c>
      <c r="F222" s="164">
        <v>0.45135999999999998</v>
      </c>
      <c r="G222" s="164">
        <v>3.7025999999999999E-3</v>
      </c>
      <c r="H222" s="156">
        <v>1.2E-4</v>
      </c>
    </row>
    <row r="223" spans="1:9" x14ac:dyDescent="0.35">
      <c r="A223" s="260"/>
      <c r="B223" s="2" t="s">
        <v>142</v>
      </c>
      <c r="C223" s="2" t="s">
        <v>70</v>
      </c>
      <c r="D223" s="2" t="s">
        <v>74</v>
      </c>
      <c r="E223" s="164">
        <v>-1.1924000000000001E-2</v>
      </c>
      <c r="F223" s="164">
        <v>0.600769</v>
      </c>
      <c r="G223" s="164">
        <v>3.7867399999999998E-3</v>
      </c>
      <c r="H223" s="156">
        <v>1.1000000000000001E-3</v>
      </c>
    </row>
    <row r="224" spans="1:9" x14ac:dyDescent="0.35">
      <c r="A224" s="260"/>
      <c r="B224" s="2" t="s">
        <v>143</v>
      </c>
      <c r="C224" s="2" t="s">
        <v>71</v>
      </c>
      <c r="D224" s="2" t="s">
        <v>70</v>
      </c>
      <c r="E224" s="164">
        <v>-1.52181E-2</v>
      </c>
      <c r="F224" s="164">
        <v>0.52693100000000004</v>
      </c>
      <c r="G224" s="164">
        <v>3.7063600000000001E-3</v>
      </c>
      <c r="H224" s="156">
        <v>6.0999999999999999E-5</v>
      </c>
      <c r="I224" s="150"/>
    </row>
    <row r="225" spans="1:11" x14ac:dyDescent="0.35">
      <c r="A225" s="260"/>
      <c r="B225" s="2" t="s">
        <v>144</v>
      </c>
      <c r="C225" s="2" t="s">
        <v>73</v>
      </c>
      <c r="D225" s="2" t="s">
        <v>74</v>
      </c>
      <c r="E225" s="164">
        <v>1.7772799999999998E-2</v>
      </c>
      <c r="F225" s="164">
        <v>0.43281500000000001</v>
      </c>
      <c r="G225" s="164">
        <v>3.7114399999999999E-3</v>
      </c>
      <c r="H225" s="156">
        <v>1.5999999999999999E-6</v>
      </c>
      <c r="I225" s="150"/>
      <c r="J225" s="129" t="s">
        <v>102</v>
      </c>
      <c r="K225" s="129" t="s">
        <v>102</v>
      </c>
    </row>
    <row r="226" spans="1:11" x14ac:dyDescent="0.35">
      <c r="A226" s="260"/>
      <c r="B226" s="2" t="s">
        <v>145</v>
      </c>
      <c r="C226" s="2" t="s">
        <v>71</v>
      </c>
      <c r="D226" s="2" t="s">
        <v>74</v>
      </c>
      <c r="E226" s="164">
        <v>-1.59925E-2</v>
      </c>
      <c r="F226" s="164">
        <v>0.70158600000000004</v>
      </c>
      <c r="G226" s="164">
        <v>4.0248799999999998E-3</v>
      </c>
      <c r="H226" s="156">
        <v>7.7999999999999999E-5</v>
      </c>
      <c r="I226" s="150"/>
    </row>
    <row r="227" spans="1:11" x14ac:dyDescent="0.35">
      <c r="A227" s="260"/>
      <c r="B227" s="2" t="s">
        <v>146</v>
      </c>
      <c r="C227" s="2" t="s">
        <v>73</v>
      </c>
      <c r="D227" s="2" t="s">
        <v>74</v>
      </c>
      <c r="E227" s="164">
        <v>4.1210499999999997E-2</v>
      </c>
      <c r="F227" s="164">
        <v>0.215119</v>
      </c>
      <c r="G227" s="164">
        <v>4.4842299999999996E-3</v>
      </c>
      <c r="H227" s="156">
        <v>4.3000000000000001E-20</v>
      </c>
      <c r="I227" s="150"/>
    </row>
    <row r="228" spans="1:11" x14ac:dyDescent="0.35">
      <c r="A228" s="260"/>
      <c r="B228" s="2" t="s">
        <v>147</v>
      </c>
      <c r="C228" s="2" t="s">
        <v>74</v>
      </c>
      <c r="D228" s="2" t="s">
        <v>71</v>
      </c>
      <c r="E228" s="164">
        <v>-2.1464799999999999E-2</v>
      </c>
      <c r="F228" s="164">
        <v>0.71912600000000004</v>
      </c>
      <c r="G228" s="164">
        <v>4.1152699999999999E-3</v>
      </c>
      <c r="H228" s="156">
        <v>3.1E-7</v>
      </c>
      <c r="I228" s="150"/>
    </row>
    <row r="229" spans="1:11" x14ac:dyDescent="0.35">
      <c r="A229" s="260"/>
      <c r="B229" s="2" t="s">
        <v>148</v>
      </c>
      <c r="C229" s="2" t="s">
        <v>73</v>
      </c>
      <c r="D229" s="2" t="s">
        <v>71</v>
      </c>
      <c r="E229" s="164">
        <v>1.9440300000000001E-2</v>
      </c>
      <c r="F229" s="164">
        <v>0.62870700000000002</v>
      </c>
      <c r="G229" s="164">
        <v>3.8063799999999998E-3</v>
      </c>
      <c r="H229" s="156">
        <v>4.8999999999999997E-7</v>
      </c>
      <c r="I229" s="150"/>
    </row>
    <row r="230" spans="1:11" x14ac:dyDescent="0.35">
      <c r="A230" s="260"/>
      <c r="B230" s="2" t="s">
        <v>149</v>
      </c>
      <c r="C230" s="2" t="s">
        <v>71</v>
      </c>
      <c r="D230" s="2" t="s">
        <v>70</v>
      </c>
      <c r="E230" s="164">
        <v>1.4232099999999999E-2</v>
      </c>
      <c r="F230" s="164">
        <v>0.29864299999999999</v>
      </c>
      <c r="G230" s="164">
        <v>4.0362699999999998E-3</v>
      </c>
      <c r="H230" s="156">
        <v>4.8000000000000001E-4</v>
      </c>
    </row>
    <row r="231" spans="1:11" x14ac:dyDescent="0.35">
      <c r="A231" s="260"/>
      <c r="B231" s="2" t="s">
        <v>150</v>
      </c>
      <c r="C231" s="2" t="s">
        <v>70</v>
      </c>
      <c r="D231" s="2" t="s">
        <v>71</v>
      </c>
      <c r="E231" s="164">
        <v>5.13249E-2</v>
      </c>
      <c r="F231" s="164">
        <v>0.87573699999999999</v>
      </c>
      <c r="G231" s="164">
        <v>5.5785599999999998E-3</v>
      </c>
      <c r="H231" s="156">
        <v>1.7999999999999999E-20</v>
      </c>
      <c r="I231" s="150"/>
    </row>
    <row r="232" spans="1:11" x14ac:dyDescent="0.35">
      <c r="A232" s="260"/>
      <c r="B232" s="2" t="s">
        <v>151</v>
      </c>
      <c r="C232" s="2" t="s">
        <v>70</v>
      </c>
      <c r="D232" s="2" t="s">
        <v>71</v>
      </c>
      <c r="E232" s="164">
        <v>1.8078199999999999E-2</v>
      </c>
      <c r="F232" s="164">
        <v>0.23949000000000001</v>
      </c>
      <c r="G232" s="164">
        <v>4.3268899999999999E-3</v>
      </c>
      <c r="H232" s="156">
        <v>2.5000000000000001E-5</v>
      </c>
      <c r="I232" s="150"/>
    </row>
    <row r="233" spans="1:11" x14ac:dyDescent="0.35">
      <c r="A233" s="260"/>
      <c r="B233" s="2" t="s">
        <v>152</v>
      </c>
      <c r="C233" s="2" t="s">
        <v>73</v>
      </c>
      <c r="D233" s="2" t="s">
        <v>74</v>
      </c>
      <c r="E233" s="164">
        <v>-1.2674400000000001E-2</v>
      </c>
      <c r="F233" s="164">
        <v>0.56612399999999996</v>
      </c>
      <c r="G233" s="164">
        <v>3.7434600000000001E-3</v>
      </c>
      <c r="H233" s="156">
        <v>1.1000000000000001E-3</v>
      </c>
    </row>
    <row r="234" spans="1:11" x14ac:dyDescent="0.35">
      <c r="A234" s="260"/>
      <c r="B234" s="2" t="s">
        <v>153</v>
      </c>
      <c r="C234" s="2" t="s">
        <v>70</v>
      </c>
      <c r="D234" s="2" t="s">
        <v>71</v>
      </c>
      <c r="E234" s="164">
        <v>-1.70441E-2</v>
      </c>
      <c r="F234" s="164">
        <v>0.72136999999999996</v>
      </c>
      <c r="G234" s="164">
        <v>4.1125500000000004E-3</v>
      </c>
      <c r="H234" s="156">
        <v>3.1999999999999999E-5</v>
      </c>
      <c r="I234" s="150"/>
    </row>
    <row r="235" spans="1:11" x14ac:dyDescent="0.35">
      <c r="A235" s="260"/>
      <c r="B235" s="2" t="s">
        <v>154</v>
      </c>
      <c r="C235" s="2" t="s">
        <v>74</v>
      </c>
      <c r="D235" s="2" t="s">
        <v>73</v>
      </c>
      <c r="E235" s="164">
        <v>-1.0567E-2</v>
      </c>
      <c r="F235" s="164">
        <v>0.54424300000000003</v>
      </c>
      <c r="G235" s="164">
        <v>3.7512399999999999E-3</v>
      </c>
      <c r="H235" s="156">
        <v>4.0000000000000001E-3</v>
      </c>
    </row>
    <row r="236" spans="1:11" x14ac:dyDescent="0.35">
      <c r="A236" s="260"/>
      <c r="B236" s="2" t="s">
        <v>155</v>
      </c>
      <c r="C236" s="2" t="s">
        <v>74</v>
      </c>
      <c r="D236" s="2" t="s">
        <v>73</v>
      </c>
      <c r="E236" s="164">
        <v>-1.52861E-2</v>
      </c>
      <c r="F236" s="164">
        <v>0.70124699999999995</v>
      </c>
      <c r="G236" s="164">
        <v>4.04763E-3</v>
      </c>
      <c r="H236" s="156">
        <v>2.4000000000000001E-4</v>
      </c>
    </row>
    <row r="237" spans="1:11" x14ac:dyDescent="0.35">
      <c r="A237" s="260"/>
      <c r="B237" s="2" t="s">
        <v>156</v>
      </c>
      <c r="C237" s="2" t="s">
        <v>73</v>
      </c>
      <c r="D237" s="2" t="s">
        <v>74</v>
      </c>
      <c r="E237" s="164">
        <v>-1.6871500000000001E-2</v>
      </c>
      <c r="F237" s="164">
        <v>0.50373699999999999</v>
      </c>
      <c r="G237" s="164">
        <v>3.6906700000000001E-3</v>
      </c>
      <c r="H237" s="156">
        <v>5.5999999999999997E-6</v>
      </c>
      <c r="I237" s="150"/>
    </row>
    <row r="238" spans="1:11" x14ac:dyDescent="0.35">
      <c r="A238" s="260"/>
      <c r="B238" s="2" t="s">
        <v>157</v>
      </c>
      <c r="C238" s="2" t="s">
        <v>71</v>
      </c>
      <c r="D238" s="2" t="s">
        <v>70</v>
      </c>
      <c r="E238" s="164">
        <v>2.0795500000000001E-2</v>
      </c>
      <c r="F238" s="164">
        <v>0.60265999999999997</v>
      </c>
      <c r="G238" s="164">
        <v>3.7785000000000002E-3</v>
      </c>
      <c r="H238" s="156">
        <v>2.3000000000000001E-8</v>
      </c>
      <c r="I238" s="150"/>
    </row>
    <row r="239" spans="1:11" x14ac:dyDescent="0.35">
      <c r="A239" s="260"/>
      <c r="B239" s="2" t="s">
        <v>158</v>
      </c>
      <c r="C239" s="2" t="s">
        <v>73</v>
      </c>
      <c r="D239" s="2" t="s">
        <v>74</v>
      </c>
      <c r="E239" s="164">
        <v>1.4203800000000001E-2</v>
      </c>
      <c r="F239" s="164">
        <v>0.38677400000000001</v>
      </c>
      <c r="G239" s="164">
        <v>3.78313E-3</v>
      </c>
      <c r="H239" s="156">
        <v>2.0000000000000001E-4</v>
      </c>
      <c r="I239" s="150"/>
      <c r="J239" s="129" t="s">
        <v>102</v>
      </c>
    </row>
    <row r="240" spans="1:11" x14ac:dyDescent="0.35">
      <c r="A240" s="260"/>
      <c r="B240" s="2" t="s">
        <v>159</v>
      </c>
      <c r="C240" s="2" t="s">
        <v>73</v>
      </c>
      <c r="D240" s="2" t="s">
        <v>74</v>
      </c>
      <c r="E240" s="164">
        <v>1.0992099999999999E-2</v>
      </c>
      <c r="F240" s="164">
        <v>0.57323400000000002</v>
      </c>
      <c r="G240" s="164">
        <v>3.7273100000000002E-3</v>
      </c>
      <c r="H240" s="156">
        <v>3.5999999999999999E-3</v>
      </c>
    </row>
    <row r="241" spans="1:9" x14ac:dyDescent="0.35">
      <c r="A241" s="260"/>
      <c r="B241" s="2" t="s">
        <v>160</v>
      </c>
      <c r="C241" s="2" t="s">
        <v>70</v>
      </c>
      <c r="D241" s="2" t="s">
        <v>71</v>
      </c>
      <c r="E241" s="164">
        <v>2.79487E-2</v>
      </c>
      <c r="F241" s="164">
        <v>0.88640300000000005</v>
      </c>
      <c r="G241" s="164">
        <v>5.8234899999999997E-3</v>
      </c>
      <c r="H241" s="156">
        <v>1.1000000000000001E-6</v>
      </c>
      <c r="I241" s="150"/>
    </row>
    <row r="242" spans="1:9" x14ac:dyDescent="0.35">
      <c r="A242" s="260"/>
      <c r="B242" s="2" t="s">
        <v>161</v>
      </c>
      <c r="C242" s="2" t="s">
        <v>74</v>
      </c>
      <c r="D242" s="2" t="s">
        <v>73</v>
      </c>
      <c r="E242" s="164">
        <v>-1.46313E-2</v>
      </c>
      <c r="F242" s="164">
        <v>0.82103999999999999</v>
      </c>
      <c r="G242" s="164">
        <v>4.7932299999999999E-3</v>
      </c>
      <c r="H242" s="156">
        <v>1.8E-3</v>
      </c>
    </row>
    <row r="243" spans="1:9" x14ac:dyDescent="0.35">
      <c r="A243" s="260"/>
      <c r="B243" s="2" t="s">
        <v>162</v>
      </c>
      <c r="C243" s="2" t="s">
        <v>74</v>
      </c>
      <c r="D243" s="2" t="s">
        <v>73</v>
      </c>
      <c r="E243" s="164">
        <v>-1.24043E-2</v>
      </c>
      <c r="F243" s="164">
        <v>0.49918800000000002</v>
      </c>
      <c r="G243" s="164">
        <v>3.6816499999999999E-3</v>
      </c>
      <c r="H243" s="156">
        <v>8.4000000000000003E-4</v>
      </c>
    </row>
    <row r="244" spans="1:9" x14ac:dyDescent="0.35">
      <c r="A244" s="260"/>
      <c r="B244" s="2" t="s">
        <v>163</v>
      </c>
      <c r="C244" s="2" t="s">
        <v>74</v>
      </c>
      <c r="D244" s="2" t="s">
        <v>73</v>
      </c>
      <c r="E244" s="164">
        <v>1.8046099999999999E-2</v>
      </c>
      <c r="F244" s="164">
        <v>0.80578000000000005</v>
      </c>
      <c r="G244" s="164">
        <v>4.6822900000000004E-3</v>
      </c>
      <c r="H244" s="156">
        <v>1.1E-4</v>
      </c>
    </row>
    <row r="245" spans="1:9" x14ac:dyDescent="0.35">
      <c r="A245" s="260"/>
      <c r="B245" s="2" t="s">
        <v>164</v>
      </c>
      <c r="C245" s="2" t="s">
        <v>71</v>
      </c>
      <c r="D245" s="2" t="s">
        <v>74</v>
      </c>
      <c r="E245" s="164">
        <v>-1.8277499999999999E-2</v>
      </c>
      <c r="F245" s="164">
        <v>0.44819700000000001</v>
      </c>
      <c r="G245" s="164">
        <v>3.7160100000000001E-3</v>
      </c>
      <c r="H245" s="156">
        <v>1.3E-6</v>
      </c>
      <c r="I245" s="150"/>
    </row>
    <row r="246" spans="1:9" x14ac:dyDescent="0.35">
      <c r="A246" s="260"/>
      <c r="B246" s="2" t="s">
        <v>165</v>
      </c>
      <c r="C246" s="2" t="s">
        <v>74</v>
      </c>
      <c r="D246" s="2" t="s">
        <v>73</v>
      </c>
      <c r="E246" s="164">
        <v>-1.48591E-2</v>
      </c>
      <c r="F246" s="164">
        <v>0.74907999999999997</v>
      </c>
      <c r="G246" s="164">
        <v>4.2703400000000001E-3</v>
      </c>
      <c r="H246" s="156">
        <v>4.2999999999999999E-4</v>
      </c>
    </row>
    <row r="247" spans="1:9" x14ac:dyDescent="0.35">
      <c r="A247" s="260"/>
      <c r="B247" s="2" t="s">
        <v>166</v>
      </c>
      <c r="C247" s="2" t="s">
        <v>70</v>
      </c>
      <c r="D247" s="2" t="s">
        <v>71</v>
      </c>
      <c r="E247" s="164">
        <v>1.5763800000000001E-2</v>
      </c>
      <c r="F247" s="164">
        <v>0.64003399999999999</v>
      </c>
      <c r="G247" s="164">
        <v>3.8772099999999999E-3</v>
      </c>
      <c r="H247" s="156">
        <v>4.3999999999999999E-5</v>
      </c>
      <c r="I247" s="150"/>
    </row>
    <row r="248" spans="1:9" x14ac:dyDescent="0.35">
      <c r="A248" s="260"/>
      <c r="B248" s="2" t="s">
        <v>167</v>
      </c>
      <c r="C248" s="2" t="s">
        <v>71</v>
      </c>
      <c r="D248" s="2" t="s">
        <v>73</v>
      </c>
      <c r="E248" s="164">
        <v>1.85186E-2</v>
      </c>
      <c r="F248" s="164">
        <v>0.74307699999999999</v>
      </c>
      <c r="G248" s="164">
        <v>4.2509000000000002E-3</v>
      </c>
      <c r="H248" s="156">
        <v>1.2E-5</v>
      </c>
      <c r="I248" s="150"/>
    </row>
    <row r="249" spans="1:9" x14ac:dyDescent="0.35">
      <c r="A249" s="260"/>
      <c r="B249" s="2" t="s">
        <v>168</v>
      </c>
      <c r="C249" s="2" t="s">
        <v>70</v>
      </c>
      <c r="D249" s="2" t="s">
        <v>73</v>
      </c>
      <c r="E249" s="164">
        <v>1.7343799999999999E-2</v>
      </c>
      <c r="F249" s="164">
        <v>0.78882300000000005</v>
      </c>
      <c r="G249" s="164">
        <v>4.5025000000000004E-3</v>
      </c>
      <c r="H249" s="156">
        <v>8.2000000000000001E-5</v>
      </c>
      <c r="I249" s="150"/>
    </row>
    <row r="250" spans="1:9" x14ac:dyDescent="0.35">
      <c r="A250" s="260"/>
      <c r="B250" s="2" t="s">
        <v>169</v>
      </c>
      <c r="C250" s="2" t="s">
        <v>74</v>
      </c>
      <c r="D250" s="2" t="s">
        <v>70</v>
      </c>
      <c r="E250" s="164">
        <v>2.3294100000000002E-2</v>
      </c>
      <c r="F250" s="164">
        <v>0.28822300000000001</v>
      </c>
      <c r="G250" s="164">
        <v>4.0885699999999997E-3</v>
      </c>
      <c r="H250" s="156">
        <v>1.2E-8</v>
      </c>
      <c r="I250" s="150"/>
    </row>
    <row r="251" spans="1:9" x14ac:dyDescent="0.35">
      <c r="A251" s="260"/>
      <c r="B251" s="2" t="s">
        <v>170</v>
      </c>
      <c r="C251" s="2" t="s">
        <v>71</v>
      </c>
      <c r="D251" s="2" t="s">
        <v>74</v>
      </c>
      <c r="E251" s="164">
        <v>-2.1082099999999999E-2</v>
      </c>
      <c r="F251" s="164">
        <v>0.52441000000000004</v>
      </c>
      <c r="G251" s="164">
        <v>3.7080699999999999E-3</v>
      </c>
      <c r="H251" s="156">
        <v>1.7E-8</v>
      </c>
      <c r="I251" s="150"/>
    </row>
    <row r="252" spans="1:9" x14ac:dyDescent="0.35">
      <c r="A252" s="260"/>
      <c r="B252" s="2" t="s">
        <v>171</v>
      </c>
      <c r="C252" s="2" t="s">
        <v>70</v>
      </c>
      <c r="D252" s="2" t="s">
        <v>71</v>
      </c>
      <c r="E252" s="164">
        <v>2.24887E-2</v>
      </c>
      <c r="F252" s="164">
        <v>0.74792199999999998</v>
      </c>
      <c r="G252" s="164">
        <v>4.2386999999999998E-3</v>
      </c>
      <c r="H252" s="156">
        <v>1.6E-7</v>
      </c>
      <c r="I252" s="150"/>
    </row>
    <row r="253" spans="1:9" x14ac:dyDescent="0.35">
      <c r="A253" s="260"/>
      <c r="B253" s="2" t="s">
        <v>172</v>
      </c>
      <c r="C253" s="2" t="s">
        <v>73</v>
      </c>
      <c r="D253" s="2" t="s">
        <v>74</v>
      </c>
      <c r="E253" s="164">
        <v>2.33276E-2</v>
      </c>
      <c r="F253" s="164">
        <v>0.66418999999999995</v>
      </c>
      <c r="G253" s="164">
        <v>3.9144399999999999E-3</v>
      </c>
      <c r="H253" s="156">
        <v>1.3999999999999999E-9</v>
      </c>
      <c r="I253" s="150"/>
    </row>
    <row r="254" spans="1:9" x14ac:dyDescent="0.35">
      <c r="A254" s="260"/>
      <c r="B254" s="2" t="s">
        <v>173</v>
      </c>
      <c r="C254" s="2" t="s">
        <v>70</v>
      </c>
      <c r="D254" s="2" t="s">
        <v>71</v>
      </c>
      <c r="E254" s="164">
        <v>-1.8149499999999999E-2</v>
      </c>
      <c r="F254" s="164">
        <v>0.30362800000000001</v>
      </c>
      <c r="G254" s="164">
        <v>4.0014200000000003E-3</v>
      </c>
      <c r="H254" s="156">
        <v>1.0000000000000001E-5</v>
      </c>
      <c r="I254" s="150"/>
    </row>
    <row r="255" spans="1:9" x14ac:dyDescent="0.35">
      <c r="A255" s="260"/>
      <c r="B255" s="2" t="s">
        <v>174</v>
      </c>
      <c r="C255" s="2" t="s">
        <v>71</v>
      </c>
      <c r="D255" s="2" t="s">
        <v>74</v>
      </c>
      <c r="E255" s="164">
        <v>1.4108600000000001E-2</v>
      </c>
      <c r="F255" s="164">
        <v>0.75394700000000003</v>
      </c>
      <c r="G255" s="164">
        <v>4.2886399999999998E-3</v>
      </c>
      <c r="H255" s="156">
        <v>1.1000000000000001E-3</v>
      </c>
    </row>
    <row r="256" spans="1:9" x14ac:dyDescent="0.35">
      <c r="A256" s="260"/>
      <c r="B256" s="2" t="s">
        <v>175</v>
      </c>
      <c r="C256" s="2" t="s">
        <v>74</v>
      </c>
      <c r="D256" s="2" t="s">
        <v>73</v>
      </c>
      <c r="E256" s="164">
        <v>2.0085200000000001E-2</v>
      </c>
      <c r="F256" s="164">
        <v>0.82383899999999999</v>
      </c>
      <c r="G256" s="164">
        <v>4.82125E-3</v>
      </c>
      <c r="H256" s="156">
        <v>2.8E-5</v>
      </c>
      <c r="I256" s="150"/>
    </row>
    <row r="257" spans="1:11" x14ac:dyDescent="0.35">
      <c r="A257" s="260"/>
      <c r="B257" s="2" t="s">
        <v>176</v>
      </c>
      <c r="C257" s="2" t="s">
        <v>73</v>
      </c>
      <c r="D257" s="2" t="s">
        <v>74</v>
      </c>
      <c r="E257" s="164">
        <v>-2.0671800000000001E-2</v>
      </c>
      <c r="F257" s="164">
        <v>0.52932599999999996</v>
      </c>
      <c r="G257" s="164">
        <v>3.6874299999999998E-3</v>
      </c>
      <c r="H257" s="156">
        <v>3.5999999999999998E-8</v>
      </c>
      <c r="I257" s="150"/>
    </row>
    <row r="258" spans="1:11" x14ac:dyDescent="0.35">
      <c r="A258" s="260"/>
      <c r="B258" s="2" t="s">
        <v>177</v>
      </c>
      <c r="C258" s="2" t="s">
        <v>70</v>
      </c>
      <c r="D258" s="2" t="s">
        <v>74</v>
      </c>
      <c r="E258" s="164">
        <v>1.0867099999999999E-2</v>
      </c>
      <c r="F258" s="164">
        <v>0.281864</v>
      </c>
      <c r="G258" s="164">
        <v>4.0951E-3</v>
      </c>
      <c r="H258" s="156">
        <v>8.2000000000000007E-3</v>
      </c>
    </row>
    <row r="259" spans="1:11" x14ac:dyDescent="0.35">
      <c r="A259" s="260"/>
      <c r="B259" s="2" t="s">
        <v>178</v>
      </c>
      <c r="C259" s="2" t="s">
        <v>74</v>
      </c>
      <c r="D259" s="2" t="s">
        <v>73</v>
      </c>
      <c r="E259" s="164">
        <v>1.57891E-2</v>
      </c>
      <c r="F259" s="164">
        <v>0.76180599999999998</v>
      </c>
      <c r="G259" s="164">
        <v>4.3370600000000002E-3</v>
      </c>
      <c r="H259" s="156">
        <v>2.3000000000000001E-4</v>
      </c>
    </row>
    <row r="260" spans="1:11" x14ac:dyDescent="0.35">
      <c r="A260" s="260"/>
      <c r="B260" s="2" t="s">
        <v>179</v>
      </c>
      <c r="C260" s="2" t="s">
        <v>74</v>
      </c>
      <c r="D260" s="2" t="s">
        <v>70</v>
      </c>
      <c r="E260" s="164">
        <v>-1.33978E-2</v>
      </c>
      <c r="F260" s="164">
        <v>0.76903900000000003</v>
      </c>
      <c r="G260" s="164">
        <v>4.3687999999999999E-3</v>
      </c>
      <c r="H260" s="156">
        <v>2.5000000000000001E-3</v>
      </c>
    </row>
    <row r="261" spans="1:11" x14ac:dyDescent="0.35">
      <c r="A261" s="260"/>
      <c r="B261" s="2" t="s">
        <v>180</v>
      </c>
      <c r="C261" s="2" t="s">
        <v>71</v>
      </c>
      <c r="D261" s="2" t="s">
        <v>73</v>
      </c>
      <c r="E261" s="164">
        <v>-1.6686200000000002E-2</v>
      </c>
      <c r="F261" s="164">
        <v>0.81420999999999999</v>
      </c>
      <c r="G261" s="164">
        <v>4.7518400000000002E-3</v>
      </c>
      <c r="H261" s="156">
        <v>4.8000000000000001E-4</v>
      </c>
    </row>
    <row r="262" spans="1:11" x14ac:dyDescent="0.35">
      <c r="A262" s="260"/>
      <c r="B262" s="2" t="s">
        <v>181</v>
      </c>
      <c r="C262" s="2" t="s">
        <v>73</v>
      </c>
      <c r="D262" s="2" t="s">
        <v>74</v>
      </c>
      <c r="E262" s="164">
        <v>1.7697000000000001E-2</v>
      </c>
      <c r="F262" s="164">
        <v>0.330179</v>
      </c>
      <c r="G262" s="164">
        <v>3.9420499999999999E-3</v>
      </c>
      <c r="H262" s="156">
        <v>7.4000000000000003E-6</v>
      </c>
      <c r="I262" s="150"/>
    </row>
    <row r="263" spans="1:11" x14ac:dyDescent="0.35">
      <c r="A263" s="260"/>
      <c r="B263" s="2" t="s">
        <v>182</v>
      </c>
      <c r="C263" s="2" t="s">
        <v>74</v>
      </c>
      <c r="D263" s="2" t="s">
        <v>73</v>
      </c>
      <c r="E263" s="164">
        <v>2.05457E-2</v>
      </c>
      <c r="F263" s="164">
        <v>0.36641000000000001</v>
      </c>
      <c r="G263" s="164">
        <v>3.80847E-3</v>
      </c>
      <c r="H263" s="156">
        <v>8.4999999999999994E-8</v>
      </c>
      <c r="I263" s="150"/>
      <c r="K263" s="129" t="s">
        <v>102</v>
      </c>
    </row>
    <row r="264" spans="1:11" x14ac:dyDescent="0.35">
      <c r="A264" s="260"/>
      <c r="B264" s="2" t="s">
        <v>183</v>
      </c>
      <c r="C264" s="2" t="s">
        <v>73</v>
      </c>
      <c r="D264" s="2" t="s">
        <v>74</v>
      </c>
      <c r="E264" s="164">
        <v>1.29436E-2</v>
      </c>
      <c r="F264" s="164">
        <v>0.32129000000000002</v>
      </c>
      <c r="G264" s="164">
        <v>3.9506200000000002E-3</v>
      </c>
      <c r="H264" s="156">
        <v>8.8000000000000003E-4</v>
      </c>
    </row>
    <row r="265" spans="1:11" x14ac:dyDescent="0.35">
      <c r="A265" s="260"/>
      <c r="B265" s="2" t="s">
        <v>184</v>
      </c>
      <c r="C265" s="2" t="s">
        <v>73</v>
      </c>
      <c r="D265" s="2" t="s">
        <v>70</v>
      </c>
      <c r="E265" s="164">
        <v>-2.1869400000000001E-2</v>
      </c>
      <c r="F265" s="164">
        <v>0.64976599999999995</v>
      </c>
      <c r="G265" s="164">
        <v>3.8812999999999999E-3</v>
      </c>
      <c r="H265" s="156">
        <v>3.2000000000000002E-8</v>
      </c>
      <c r="I265" s="150"/>
    </row>
    <row r="266" spans="1:11" x14ac:dyDescent="0.35">
      <c r="A266" s="260"/>
      <c r="B266" s="2" t="s">
        <v>185</v>
      </c>
      <c r="C266" s="2" t="s">
        <v>74</v>
      </c>
      <c r="D266" s="2" t="s">
        <v>73</v>
      </c>
      <c r="E266" s="164">
        <v>-1.8003000000000002E-2</v>
      </c>
      <c r="F266" s="164">
        <v>0.25706200000000001</v>
      </c>
      <c r="G266" s="164">
        <v>4.2227899999999997E-3</v>
      </c>
      <c r="H266" s="156">
        <v>2.3E-5</v>
      </c>
      <c r="I266" s="150"/>
    </row>
    <row r="267" spans="1:11" x14ac:dyDescent="0.35">
      <c r="A267" s="260"/>
      <c r="B267" s="2" t="s">
        <v>186</v>
      </c>
      <c r="C267" s="2" t="s">
        <v>70</v>
      </c>
      <c r="D267" s="2" t="s">
        <v>71</v>
      </c>
      <c r="E267" s="164">
        <v>-1.0357699999999999E-2</v>
      </c>
      <c r="F267" s="164">
        <v>0.718638</v>
      </c>
      <c r="G267" s="164">
        <v>4.0979700000000003E-3</v>
      </c>
      <c r="H267" s="156">
        <v>1.2999999999999999E-2</v>
      </c>
      <c r="K267" s="129" t="s">
        <v>102</v>
      </c>
    </row>
    <row r="268" spans="1:11" x14ac:dyDescent="0.35">
      <c r="A268" s="260"/>
      <c r="B268" s="2" t="s">
        <v>187</v>
      </c>
      <c r="C268" s="2" t="s">
        <v>71</v>
      </c>
      <c r="D268" s="2" t="s">
        <v>73</v>
      </c>
      <c r="E268" s="164">
        <v>1.3818499999999999E-2</v>
      </c>
      <c r="F268" s="164">
        <v>0.61619500000000005</v>
      </c>
      <c r="G268" s="164">
        <v>3.79628E-3</v>
      </c>
      <c r="H268" s="156">
        <v>2.2000000000000001E-4</v>
      </c>
    </row>
    <row r="269" spans="1:11" x14ac:dyDescent="0.35">
      <c r="A269" s="260"/>
      <c r="B269" s="2" t="s">
        <v>188</v>
      </c>
      <c r="C269" s="2" t="s">
        <v>70</v>
      </c>
      <c r="D269" s="2" t="s">
        <v>74</v>
      </c>
      <c r="E269" s="164">
        <v>1.1980899999999999E-2</v>
      </c>
      <c r="F269" s="164">
        <v>0.60305600000000004</v>
      </c>
      <c r="G269" s="164">
        <v>3.7725100000000002E-3</v>
      </c>
      <c r="H269" s="156">
        <v>2E-3</v>
      </c>
    </row>
    <row r="270" spans="1:11" x14ac:dyDescent="0.35">
      <c r="A270" s="260"/>
      <c r="B270" s="2" t="s">
        <v>189</v>
      </c>
      <c r="C270" s="2" t="s">
        <v>74</v>
      </c>
      <c r="D270" s="2" t="s">
        <v>73</v>
      </c>
      <c r="E270" s="164">
        <v>-2.1030199999999999E-2</v>
      </c>
      <c r="F270" s="164">
        <v>0.93058799999999997</v>
      </c>
      <c r="G270" s="164">
        <v>7.2605400000000002E-3</v>
      </c>
      <c r="H270" s="156">
        <v>3.2000000000000002E-3</v>
      </c>
    </row>
    <row r="271" spans="1:11" x14ac:dyDescent="0.35">
      <c r="A271" s="260"/>
      <c r="B271" s="2" t="s">
        <v>190</v>
      </c>
      <c r="C271" s="2" t="s">
        <v>70</v>
      </c>
      <c r="D271" s="2" t="s">
        <v>74</v>
      </c>
      <c r="E271" s="164">
        <v>-1.99504E-2</v>
      </c>
      <c r="F271" s="164">
        <v>0.74284899999999998</v>
      </c>
      <c r="G271" s="164">
        <v>4.2576300000000001E-3</v>
      </c>
      <c r="H271" s="156">
        <v>2.2000000000000001E-6</v>
      </c>
      <c r="I271" s="150"/>
    </row>
    <row r="272" spans="1:11" x14ac:dyDescent="0.35">
      <c r="A272" s="260"/>
      <c r="B272" s="2" t="s">
        <v>191</v>
      </c>
      <c r="C272" s="2" t="s">
        <v>74</v>
      </c>
      <c r="D272" s="2" t="s">
        <v>73</v>
      </c>
      <c r="E272" s="164">
        <v>2.2147400000000001E-2</v>
      </c>
      <c r="F272" s="164">
        <v>0.74142200000000003</v>
      </c>
      <c r="G272" s="164">
        <v>4.1956600000000004E-3</v>
      </c>
      <c r="H272" s="156">
        <v>1.4999999999999999E-7</v>
      </c>
      <c r="I272" s="150"/>
    </row>
    <row r="273" spans="1:9" x14ac:dyDescent="0.35">
      <c r="A273" s="260"/>
      <c r="B273" s="2" t="s">
        <v>192</v>
      </c>
      <c r="C273" s="2" t="s">
        <v>73</v>
      </c>
      <c r="D273" s="2" t="s">
        <v>74</v>
      </c>
      <c r="E273" s="164">
        <v>3.25562E-2</v>
      </c>
      <c r="F273" s="164">
        <v>0.94474899999999995</v>
      </c>
      <c r="G273" s="164">
        <v>8.1226300000000005E-3</v>
      </c>
      <c r="H273" s="156">
        <v>4.3000000000000002E-5</v>
      </c>
      <c r="I273" s="150"/>
    </row>
    <row r="274" spans="1:9" x14ac:dyDescent="0.35">
      <c r="A274" s="260"/>
      <c r="B274" s="2" t="s">
        <v>193</v>
      </c>
      <c r="C274" s="2" t="s">
        <v>71</v>
      </c>
      <c r="D274" s="2" t="s">
        <v>74</v>
      </c>
      <c r="E274" s="164">
        <v>1.70242E-2</v>
      </c>
      <c r="F274" s="164">
        <v>0.399343</v>
      </c>
      <c r="G274" s="164">
        <v>3.8404699999999999E-3</v>
      </c>
      <c r="H274" s="156">
        <v>7.9000000000000006E-6</v>
      </c>
      <c r="I274" s="150"/>
    </row>
    <row r="275" spans="1:9" x14ac:dyDescent="0.35">
      <c r="A275" s="260"/>
      <c r="B275" s="2" t="s">
        <v>194</v>
      </c>
      <c r="C275" s="2" t="s">
        <v>73</v>
      </c>
      <c r="D275" s="2" t="s">
        <v>74</v>
      </c>
      <c r="E275" s="164">
        <v>-2.2908299999999999E-2</v>
      </c>
      <c r="F275" s="164">
        <v>0.41928300000000002</v>
      </c>
      <c r="G275" s="164">
        <v>3.75042E-3</v>
      </c>
      <c r="H275" s="156">
        <v>1.3000000000000001E-9</v>
      </c>
      <c r="I275" s="150"/>
    </row>
    <row r="276" spans="1:9" x14ac:dyDescent="0.35">
      <c r="A276" s="260"/>
      <c r="B276" s="2" t="s">
        <v>195</v>
      </c>
      <c r="C276" s="2" t="s">
        <v>74</v>
      </c>
      <c r="D276" s="2" t="s">
        <v>71</v>
      </c>
      <c r="E276" s="164">
        <v>-4.0509200000000002E-2</v>
      </c>
      <c r="F276" s="164">
        <v>0.80396500000000004</v>
      </c>
      <c r="G276" s="164">
        <v>4.63124E-3</v>
      </c>
      <c r="H276" s="156">
        <v>2.9999999999999998E-18</v>
      </c>
      <c r="I276" s="150"/>
    </row>
    <row r="277" spans="1:9" x14ac:dyDescent="0.35">
      <c r="A277" s="260"/>
      <c r="B277" s="2" t="s">
        <v>196</v>
      </c>
      <c r="C277" s="2" t="s">
        <v>70</v>
      </c>
      <c r="D277" s="2" t="s">
        <v>73</v>
      </c>
      <c r="E277" s="164">
        <v>-1.04184E-2</v>
      </c>
      <c r="F277" s="164">
        <v>0.71713499999999997</v>
      </c>
      <c r="G277" s="164">
        <v>4.1058400000000004E-3</v>
      </c>
      <c r="H277" s="156">
        <v>9.5999999999999992E-3</v>
      </c>
    </row>
    <row r="278" spans="1:9" x14ac:dyDescent="0.35">
      <c r="A278" s="260"/>
      <c r="B278" s="2" t="s">
        <v>197</v>
      </c>
      <c r="C278" s="2" t="s">
        <v>74</v>
      </c>
      <c r="D278" s="2" t="s">
        <v>71</v>
      </c>
      <c r="E278" s="164">
        <v>-2.79212E-2</v>
      </c>
      <c r="F278" s="164">
        <v>0.80904100000000001</v>
      </c>
      <c r="G278" s="164">
        <v>4.6976199999999996E-3</v>
      </c>
      <c r="H278" s="156">
        <v>1.3999999999999999E-9</v>
      </c>
      <c r="I278" s="150"/>
    </row>
    <row r="279" spans="1:9" x14ac:dyDescent="0.35">
      <c r="A279" s="260"/>
      <c r="B279" s="2" t="s">
        <v>198</v>
      </c>
      <c r="C279" s="2" t="s">
        <v>73</v>
      </c>
      <c r="D279" s="2" t="s">
        <v>74</v>
      </c>
      <c r="E279" s="164">
        <v>-2.2715900000000001E-2</v>
      </c>
      <c r="F279" s="164">
        <v>0.89415199999999995</v>
      </c>
      <c r="G279" s="164">
        <v>5.98731E-3</v>
      </c>
      <c r="H279" s="156">
        <v>1.2E-4</v>
      </c>
    </row>
    <row r="280" spans="1:9" x14ac:dyDescent="0.35">
      <c r="A280" s="260"/>
      <c r="B280" s="2" t="s">
        <v>199</v>
      </c>
      <c r="C280" s="2" t="s">
        <v>70</v>
      </c>
      <c r="D280" s="2" t="s">
        <v>73</v>
      </c>
      <c r="E280" s="164">
        <v>1.61911E-2</v>
      </c>
      <c r="F280" s="164">
        <v>0.66748200000000002</v>
      </c>
      <c r="G280" s="164">
        <v>3.9060900000000001E-3</v>
      </c>
      <c r="H280" s="156">
        <v>4.6E-5</v>
      </c>
      <c r="I280" s="150"/>
    </row>
    <row r="281" spans="1:9" x14ac:dyDescent="0.35">
      <c r="A281" s="260"/>
      <c r="B281" s="2" t="s">
        <v>200</v>
      </c>
      <c r="C281" s="2" t="s">
        <v>70</v>
      </c>
      <c r="D281" s="2" t="s">
        <v>73</v>
      </c>
      <c r="E281" s="164">
        <v>1.75009E-2</v>
      </c>
      <c r="F281" s="164">
        <v>0.85156100000000001</v>
      </c>
      <c r="G281" s="164">
        <v>5.1863100000000004E-3</v>
      </c>
      <c r="H281" s="156">
        <v>7.2999999999999996E-4</v>
      </c>
    </row>
    <row r="282" spans="1:9" x14ac:dyDescent="0.35">
      <c r="A282" s="260"/>
      <c r="B282" s="2" t="s">
        <v>201</v>
      </c>
      <c r="C282" s="2" t="s">
        <v>70</v>
      </c>
      <c r="D282" s="2" t="s">
        <v>71</v>
      </c>
      <c r="E282" s="164">
        <v>5.4665199999999997E-2</v>
      </c>
      <c r="F282" s="164">
        <v>0.965198</v>
      </c>
      <c r="G282" s="164">
        <v>1.00768E-2</v>
      </c>
      <c r="H282" s="156">
        <v>6.8E-8</v>
      </c>
      <c r="I282" s="150"/>
    </row>
    <row r="283" spans="1:9" x14ac:dyDescent="0.35">
      <c r="A283" s="260"/>
      <c r="B283" s="2" t="s">
        <v>202</v>
      </c>
      <c r="C283" s="2" t="s">
        <v>74</v>
      </c>
      <c r="D283" s="2" t="s">
        <v>73</v>
      </c>
      <c r="E283" s="164">
        <v>-1.1058200000000001E-2</v>
      </c>
      <c r="F283" s="164">
        <v>0.54712099999999997</v>
      </c>
      <c r="G283" s="164">
        <v>3.70726E-3</v>
      </c>
      <c r="H283" s="156">
        <v>2.8E-3</v>
      </c>
    </row>
    <row r="284" spans="1:9" x14ac:dyDescent="0.35">
      <c r="A284" s="260"/>
      <c r="B284" s="2" t="s">
        <v>203</v>
      </c>
      <c r="C284" s="2" t="s">
        <v>71</v>
      </c>
      <c r="D284" s="2" t="s">
        <v>70</v>
      </c>
      <c r="E284" s="164">
        <v>-1.5080100000000001E-2</v>
      </c>
      <c r="F284" s="164">
        <v>0.455374</v>
      </c>
      <c r="G284" s="164">
        <v>3.7169999999999998E-3</v>
      </c>
      <c r="H284" s="156">
        <v>3.8000000000000002E-5</v>
      </c>
      <c r="I284" s="150"/>
    </row>
    <row r="285" spans="1:9" x14ac:dyDescent="0.35">
      <c r="A285" s="260"/>
      <c r="B285" s="2" t="s">
        <v>204</v>
      </c>
      <c r="C285" s="2" t="s">
        <v>74</v>
      </c>
      <c r="D285" s="2" t="s">
        <v>73</v>
      </c>
      <c r="E285" s="164">
        <v>-1.2267999999999999E-2</v>
      </c>
      <c r="F285" s="164">
        <v>0.53736200000000001</v>
      </c>
      <c r="G285" s="164">
        <v>3.70703E-3</v>
      </c>
      <c r="H285" s="156">
        <v>1.1000000000000001E-3</v>
      </c>
    </row>
    <row r="286" spans="1:9" x14ac:dyDescent="0.35">
      <c r="A286" s="260"/>
      <c r="B286" s="2" t="s">
        <v>205</v>
      </c>
      <c r="C286" s="2" t="s">
        <v>70</v>
      </c>
      <c r="D286" s="2" t="s">
        <v>71</v>
      </c>
      <c r="E286" s="164">
        <v>1.54758E-2</v>
      </c>
      <c r="F286" s="164">
        <v>0.52499200000000001</v>
      </c>
      <c r="G286" s="164">
        <v>3.6888799999999999E-3</v>
      </c>
      <c r="H286" s="156">
        <v>2.5999999999999998E-5</v>
      </c>
      <c r="I286" s="150"/>
    </row>
    <row r="287" spans="1:9" x14ac:dyDescent="0.35">
      <c r="A287" s="260"/>
      <c r="B287" s="2" t="s">
        <v>206</v>
      </c>
      <c r="C287" s="2" t="s">
        <v>70</v>
      </c>
      <c r="D287" s="2" t="s">
        <v>71</v>
      </c>
      <c r="E287" s="164">
        <v>-1.6737800000000001E-2</v>
      </c>
      <c r="F287" s="164">
        <v>0.33413799999999999</v>
      </c>
      <c r="G287" s="164">
        <v>3.9255499999999999E-3</v>
      </c>
      <c r="H287" s="156">
        <v>2.0000000000000002E-5</v>
      </c>
      <c r="I287" s="150"/>
    </row>
    <row r="288" spans="1:9" x14ac:dyDescent="0.35">
      <c r="A288" s="260"/>
      <c r="B288" s="2" t="s">
        <v>207</v>
      </c>
      <c r="C288" s="2" t="s">
        <v>73</v>
      </c>
      <c r="D288" s="2" t="s">
        <v>70</v>
      </c>
      <c r="E288" s="164">
        <v>1.54745E-2</v>
      </c>
      <c r="F288" s="164">
        <v>0.56516900000000003</v>
      </c>
      <c r="G288" s="164">
        <v>3.71449E-3</v>
      </c>
      <c r="H288" s="156">
        <v>3.3000000000000003E-5</v>
      </c>
      <c r="I288" s="150"/>
    </row>
    <row r="289" spans="1:11" x14ac:dyDescent="0.35">
      <c r="A289" s="260"/>
      <c r="B289" s="2" t="s">
        <v>208</v>
      </c>
      <c r="C289" s="2" t="s">
        <v>74</v>
      </c>
      <c r="D289" s="2" t="s">
        <v>73</v>
      </c>
      <c r="E289" s="164">
        <v>-1.22995E-2</v>
      </c>
      <c r="F289" s="164">
        <v>0.50545799999999996</v>
      </c>
      <c r="G289" s="164">
        <v>3.68578E-3</v>
      </c>
      <c r="H289" s="156">
        <v>1.1000000000000001E-3</v>
      </c>
    </row>
    <row r="290" spans="1:11" x14ac:dyDescent="0.35">
      <c r="A290" s="260"/>
      <c r="B290" s="2" t="s">
        <v>209</v>
      </c>
      <c r="C290" s="2" t="s">
        <v>71</v>
      </c>
      <c r="D290" s="2" t="s">
        <v>70</v>
      </c>
      <c r="E290" s="164">
        <v>1.2368199999999999E-2</v>
      </c>
      <c r="F290" s="164">
        <v>0.67072200000000004</v>
      </c>
      <c r="G290" s="164">
        <v>3.9215300000000003E-3</v>
      </c>
      <c r="H290" s="156">
        <v>1.1999999999999999E-3</v>
      </c>
    </row>
    <row r="291" spans="1:11" x14ac:dyDescent="0.35">
      <c r="A291" s="260"/>
      <c r="B291" s="2" t="s">
        <v>210</v>
      </c>
      <c r="C291" s="2" t="s">
        <v>74</v>
      </c>
      <c r="D291" s="2" t="s">
        <v>73</v>
      </c>
      <c r="E291" s="164">
        <v>-1.8336999999999999E-2</v>
      </c>
      <c r="F291" s="164">
        <v>0.62664299999999995</v>
      </c>
      <c r="G291" s="164">
        <v>3.8009799999999998E-3</v>
      </c>
      <c r="H291" s="156">
        <v>2.0999999999999998E-6</v>
      </c>
      <c r="I291" s="150"/>
    </row>
    <row r="292" spans="1:11" x14ac:dyDescent="0.35">
      <c r="A292" s="260"/>
      <c r="B292" s="2" t="s">
        <v>211</v>
      </c>
      <c r="C292" s="2" t="s">
        <v>73</v>
      </c>
      <c r="D292" s="2" t="s">
        <v>74</v>
      </c>
      <c r="E292" s="164">
        <v>1.53759E-2</v>
      </c>
      <c r="F292" s="164">
        <v>0.28683500000000001</v>
      </c>
      <c r="G292" s="164">
        <v>4.0658400000000003E-3</v>
      </c>
      <c r="H292" s="156">
        <v>1.7000000000000001E-4</v>
      </c>
    </row>
    <row r="293" spans="1:11" x14ac:dyDescent="0.35">
      <c r="A293" s="260"/>
      <c r="B293" s="2" t="s">
        <v>212</v>
      </c>
      <c r="C293" s="2" t="s">
        <v>70</v>
      </c>
      <c r="D293" s="2" t="s">
        <v>74</v>
      </c>
      <c r="E293" s="164">
        <v>-2.2667199999999998E-2</v>
      </c>
      <c r="F293" s="164">
        <v>0.68116399999999999</v>
      </c>
      <c r="G293" s="164">
        <v>3.9577800000000002E-3</v>
      </c>
      <c r="H293" s="156">
        <v>8.5999999999999993E-9</v>
      </c>
      <c r="I293" s="150"/>
    </row>
    <row r="294" spans="1:11" x14ac:dyDescent="0.35">
      <c r="A294" s="260"/>
      <c r="B294" s="2" t="s">
        <v>213</v>
      </c>
      <c r="C294" s="2" t="s">
        <v>73</v>
      </c>
      <c r="D294" s="2" t="s">
        <v>70</v>
      </c>
      <c r="E294" s="164">
        <v>-1.25214E-2</v>
      </c>
      <c r="F294" s="164">
        <v>0.66934899999999997</v>
      </c>
      <c r="G294" s="164">
        <v>3.9166899999999996E-3</v>
      </c>
      <c r="H294" s="156">
        <v>1.5E-3</v>
      </c>
    </row>
    <row r="295" spans="1:11" x14ac:dyDescent="0.35">
      <c r="A295" s="260"/>
      <c r="B295" s="2" t="s">
        <v>214</v>
      </c>
      <c r="C295" s="2" t="s">
        <v>70</v>
      </c>
      <c r="D295" s="2" t="s">
        <v>71</v>
      </c>
      <c r="E295" s="164">
        <v>2.1375999999999999E-2</v>
      </c>
      <c r="F295" s="164">
        <v>0.76738700000000004</v>
      </c>
      <c r="G295" s="164">
        <v>4.3539E-3</v>
      </c>
      <c r="H295" s="156">
        <v>4.5999999999999999E-7</v>
      </c>
      <c r="I295" s="150"/>
    </row>
    <row r="296" spans="1:11" x14ac:dyDescent="0.35">
      <c r="A296" s="260"/>
      <c r="B296" s="2" t="s">
        <v>215</v>
      </c>
      <c r="C296" s="2" t="s">
        <v>70</v>
      </c>
      <c r="D296" s="2" t="s">
        <v>71</v>
      </c>
      <c r="E296" s="164">
        <v>1.4974899999999999E-2</v>
      </c>
      <c r="F296" s="164">
        <v>0.61068299999999998</v>
      </c>
      <c r="G296" s="164">
        <v>3.7861800000000001E-3</v>
      </c>
      <c r="H296" s="156">
        <v>6.6000000000000005E-5</v>
      </c>
      <c r="I296" s="150"/>
    </row>
    <row r="297" spans="1:11" x14ac:dyDescent="0.35">
      <c r="A297" s="260"/>
      <c r="B297" s="2" t="s">
        <v>216</v>
      </c>
      <c r="C297" s="2" t="s">
        <v>70</v>
      </c>
      <c r="D297" s="2" t="s">
        <v>71</v>
      </c>
      <c r="E297" s="164">
        <v>-1.6356099999999998E-2</v>
      </c>
      <c r="F297" s="164">
        <v>0.50332299999999996</v>
      </c>
      <c r="G297" s="164">
        <v>3.69667E-3</v>
      </c>
      <c r="H297" s="156">
        <v>4.1999999999999996E-6</v>
      </c>
      <c r="I297" s="150"/>
    </row>
    <row r="298" spans="1:11" x14ac:dyDescent="0.35">
      <c r="A298" s="260"/>
      <c r="B298" s="2" t="s">
        <v>217</v>
      </c>
      <c r="C298" s="2" t="s">
        <v>71</v>
      </c>
      <c r="D298" s="2" t="s">
        <v>70</v>
      </c>
      <c r="E298" s="164">
        <v>-2.5087999999999999E-2</v>
      </c>
      <c r="F298" s="164">
        <v>0.60802699999999998</v>
      </c>
      <c r="G298" s="164">
        <v>3.7779200000000001E-3</v>
      </c>
      <c r="H298" s="156">
        <v>3.9000000000000001E-11</v>
      </c>
      <c r="I298" s="150"/>
    </row>
    <row r="299" spans="1:11" x14ac:dyDescent="0.35">
      <c r="A299" s="260"/>
      <c r="B299" s="2" t="s">
        <v>218</v>
      </c>
      <c r="C299" s="2" t="s">
        <v>74</v>
      </c>
      <c r="D299" s="2" t="s">
        <v>73</v>
      </c>
      <c r="E299" s="164">
        <v>-1.5770200000000002E-2</v>
      </c>
      <c r="F299" s="164">
        <v>0.71149600000000002</v>
      </c>
      <c r="G299" s="164">
        <v>4.0740899999999998E-3</v>
      </c>
      <c r="H299" s="156">
        <v>1.3999999999999999E-4</v>
      </c>
    </row>
    <row r="300" spans="1:11" x14ac:dyDescent="0.35">
      <c r="A300" s="260"/>
      <c r="B300" s="2" t="s">
        <v>219</v>
      </c>
      <c r="C300" s="2" t="s">
        <v>71</v>
      </c>
      <c r="D300" s="2" t="s">
        <v>70</v>
      </c>
      <c r="E300" s="164">
        <v>1.4447700000000001E-2</v>
      </c>
      <c r="F300" s="164">
        <v>0.58447800000000005</v>
      </c>
      <c r="G300" s="164">
        <v>3.74413E-3</v>
      </c>
      <c r="H300" s="156">
        <v>1.3999999999999999E-4</v>
      </c>
      <c r="J300" s="129" t="s">
        <v>102</v>
      </c>
      <c r="K300" s="129" t="s">
        <v>102</v>
      </c>
    </row>
    <row r="301" spans="1:11" x14ac:dyDescent="0.35">
      <c r="A301" s="260"/>
      <c r="B301" s="2" t="s">
        <v>220</v>
      </c>
      <c r="C301" s="2" t="s">
        <v>74</v>
      </c>
      <c r="D301" s="2" t="s">
        <v>73</v>
      </c>
      <c r="E301" s="164">
        <v>2.99508E-2</v>
      </c>
      <c r="F301" s="164">
        <v>0.104195</v>
      </c>
      <c r="G301" s="164">
        <v>6.0731400000000003E-3</v>
      </c>
      <c r="H301" s="156">
        <v>9.7999999999999993E-7</v>
      </c>
      <c r="I301" s="150"/>
    </row>
    <row r="302" spans="1:11" x14ac:dyDescent="0.35">
      <c r="A302" s="260"/>
      <c r="B302" s="2" t="s">
        <v>221</v>
      </c>
      <c r="C302" s="2" t="s">
        <v>71</v>
      </c>
      <c r="D302" s="2" t="s">
        <v>74</v>
      </c>
      <c r="E302" s="164">
        <v>8.4916200000000001E-3</v>
      </c>
      <c r="F302" s="164">
        <v>0.26337100000000002</v>
      </c>
      <c r="G302" s="164">
        <v>4.1859100000000002E-3</v>
      </c>
      <c r="H302" s="156">
        <v>3.9E-2</v>
      </c>
    </row>
    <row r="303" spans="1:11" x14ac:dyDescent="0.35">
      <c r="A303" s="260"/>
      <c r="B303" s="2" t="s">
        <v>222</v>
      </c>
      <c r="C303" s="2" t="s">
        <v>70</v>
      </c>
      <c r="D303" s="2" t="s">
        <v>73</v>
      </c>
      <c r="E303" s="164">
        <v>1.7317699999999998E-2</v>
      </c>
      <c r="F303" s="164">
        <v>0.48333100000000001</v>
      </c>
      <c r="G303" s="164">
        <v>3.7000499999999999E-3</v>
      </c>
      <c r="H303" s="156">
        <v>2.7E-6</v>
      </c>
      <c r="I303" s="150"/>
    </row>
    <row r="304" spans="1:11" x14ac:dyDescent="0.35">
      <c r="A304" s="260"/>
      <c r="B304" s="2" t="s">
        <v>223</v>
      </c>
      <c r="C304" s="2" t="s">
        <v>73</v>
      </c>
      <c r="D304" s="2" t="s">
        <v>74</v>
      </c>
      <c r="E304" s="164">
        <v>-2.7223199999999999E-2</v>
      </c>
      <c r="F304" s="164">
        <v>0.77030600000000005</v>
      </c>
      <c r="G304" s="164">
        <v>4.3732399999999996E-3</v>
      </c>
      <c r="H304" s="156">
        <v>5.4999999999999996E-10</v>
      </c>
      <c r="I304" s="150"/>
    </row>
    <row r="305" spans="1:12" x14ac:dyDescent="0.35">
      <c r="A305" s="260"/>
      <c r="B305" s="2" t="s">
        <v>224</v>
      </c>
      <c r="C305" s="2" t="s">
        <v>71</v>
      </c>
      <c r="D305" s="2" t="s">
        <v>70</v>
      </c>
      <c r="E305" s="164">
        <v>-1.5290099999999999E-2</v>
      </c>
      <c r="F305" s="164">
        <v>0.80361499999999997</v>
      </c>
      <c r="G305" s="164">
        <v>4.6379300000000002E-3</v>
      </c>
      <c r="H305" s="156">
        <v>8.8000000000000003E-4</v>
      </c>
    </row>
    <row r="306" spans="1:12" x14ac:dyDescent="0.35">
      <c r="A306" s="260"/>
      <c r="B306" s="2" t="s">
        <v>225</v>
      </c>
      <c r="C306" s="2" t="s">
        <v>74</v>
      </c>
      <c r="D306" s="2" t="s">
        <v>73</v>
      </c>
      <c r="E306" s="164">
        <v>-1.76416E-2</v>
      </c>
      <c r="F306" s="164">
        <v>0.839835</v>
      </c>
      <c r="G306" s="164">
        <v>5.04514E-3</v>
      </c>
      <c r="H306" s="156">
        <v>3.6000000000000002E-4</v>
      </c>
      <c r="J306" s="129" t="s">
        <v>102</v>
      </c>
      <c r="K306" s="129" t="s">
        <v>102</v>
      </c>
    </row>
    <row r="307" spans="1:12" x14ac:dyDescent="0.35">
      <c r="A307" s="260"/>
      <c r="B307" s="2" t="s">
        <v>226</v>
      </c>
      <c r="C307" s="2" t="s">
        <v>71</v>
      </c>
      <c r="D307" s="2" t="s">
        <v>73</v>
      </c>
      <c r="E307" s="164">
        <v>-2.41514E-2</v>
      </c>
      <c r="F307" s="164">
        <v>0.81127300000000002</v>
      </c>
      <c r="G307" s="164">
        <v>4.70252E-3</v>
      </c>
      <c r="H307" s="156">
        <v>1.1999999999999999E-7</v>
      </c>
      <c r="I307" s="150"/>
    </row>
    <row r="308" spans="1:12" x14ac:dyDescent="0.35">
      <c r="A308" s="260"/>
      <c r="B308" s="2" t="s">
        <v>227</v>
      </c>
      <c r="C308" s="2" t="s">
        <v>73</v>
      </c>
      <c r="D308" s="2" t="s">
        <v>74</v>
      </c>
      <c r="E308" s="164">
        <v>5.27404E-2</v>
      </c>
      <c r="F308" s="164">
        <v>0.96040000000000003</v>
      </c>
      <c r="G308" s="164">
        <v>9.4858900000000003E-3</v>
      </c>
      <c r="H308" s="156">
        <v>2.6000000000000001E-8</v>
      </c>
      <c r="I308" s="150"/>
    </row>
    <row r="309" spans="1:12" x14ac:dyDescent="0.35">
      <c r="A309" s="260"/>
      <c r="B309" s="2" t="s">
        <v>228</v>
      </c>
      <c r="C309" s="2" t="s">
        <v>71</v>
      </c>
      <c r="D309" s="2" t="s">
        <v>70</v>
      </c>
      <c r="E309" s="164">
        <v>1.9599399999999999E-2</v>
      </c>
      <c r="F309" s="164">
        <v>0.783806</v>
      </c>
      <c r="G309" s="164">
        <v>4.47059E-3</v>
      </c>
      <c r="H309" s="156">
        <v>1.1E-5</v>
      </c>
      <c r="I309" s="150"/>
    </row>
    <row r="310" spans="1:12" x14ac:dyDescent="0.35">
      <c r="A310" s="260"/>
      <c r="B310" s="2" t="s">
        <v>229</v>
      </c>
      <c r="C310" s="2" t="s">
        <v>74</v>
      </c>
      <c r="D310" s="2" t="s">
        <v>71</v>
      </c>
      <c r="E310" s="164">
        <v>-1.7636700000000002E-2</v>
      </c>
      <c r="F310" s="164">
        <v>0.58246699999999996</v>
      </c>
      <c r="G310" s="164">
        <v>3.7329199999999998E-3</v>
      </c>
      <c r="H310" s="156">
        <v>1.7999999999999999E-6</v>
      </c>
      <c r="I310" s="150"/>
    </row>
    <row r="311" spans="1:12" x14ac:dyDescent="0.35">
      <c r="A311" s="260"/>
      <c r="B311" s="2" t="s">
        <v>230</v>
      </c>
      <c r="C311" s="2" t="s">
        <v>73</v>
      </c>
      <c r="D311" s="2" t="s">
        <v>74</v>
      </c>
      <c r="E311" s="164">
        <v>2.75743E-2</v>
      </c>
      <c r="F311" s="164">
        <v>0.87892000000000003</v>
      </c>
      <c r="G311" s="164">
        <v>5.6517499999999997E-3</v>
      </c>
      <c r="H311" s="156">
        <v>1.3999999999999999E-6</v>
      </c>
      <c r="I311" s="150"/>
    </row>
    <row r="312" spans="1:12" x14ac:dyDescent="0.35">
      <c r="A312" s="260"/>
      <c r="B312" s="2" t="s">
        <v>231</v>
      </c>
      <c r="C312" s="2" t="s">
        <v>71</v>
      </c>
      <c r="D312" s="2" t="s">
        <v>70</v>
      </c>
      <c r="E312" s="164">
        <v>1.5846099999999998E-2</v>
      </c>
      <c r="F312" s="164">
        <v>0.60686399999999996</v>
      </c>
      <c r="G312" s="164">
        <v>3.7781199999999998E-3</v>
      </c>
      <c r="H312" s="156">
        <v>3.6999999999999998E-5</v>
      </c>
      <c r="I312" s="150"/>
    </row>
    <row r="313" spans="1:12" x14ac:dyDescent="0.35">
      <c r="A313" s="260"/>
      <c r="B313" s="2" t="s">
        <v>232</v>
      </c>
      <c r="C313" s="2" t="s">
        <v>70</v>
      </c>
      <c r="D313" s="2" t="s">
        <v>71</v>
      </c>
      <c r="E313" s="164">
        <v>-1.0698600000000001E-2</v>
      </c>
      <c r="F313" s="164">
        <v>0.65464900000000004</v>
      </c>
      <c r="G313" s="164">
        <v>3.8868800000000001E-3</v>
      </c>
      <c r="H313" s="156">
        <v>9.4999999999999998E-3</v>
      </c>
    </row>
    <row r="314" spans="1:12" x14ac:dyDescent="0.35">
      <c r="A314" s="260"/>
      <c r="B314" s="2" t="s">
        <v>233</v>
      </c>
      <c r="C314" s="2" t="s">
        <v>70</v>
      </c>
      <c r="D314" s="2" t="s">
        <v>71</v>
      </c>
      <c r="E314" s="164">
        <v>-1.4156800000000001E-2</v>
      </c>
      <c r="F314" s="164">
        <v>0.87132399999999999</v>
      </c>
      <c r="G314" s="164">
        <v>5.5664699999999996E-3</v>
      </c>
      <c r="H314" s="156">
        <v>0.01</v>
      </c>
    </row>
    <row r="315" spans="1:12" x14ac:dyDescent="0.35">
      <c r="A315" s="260"/>
      <c r="B315" s="2" t="s">
        <v>234</v>
      </c>
      <c r="C315" s="2" t="s">
        <v>73</v>
      </c>
      <c r="D315" s="2" t="s">
        <v>70</v>
      </c>
      <c r="E315" s="164">
        <v>-1.1578099999999999E-2</v>
      </c>
      <c r="F315" s="164">
        <v>0.32954499999999998</v>
      </c>
      <c r="G315" s="164">
        <v>3.9310400000000002E-3</v>
      </c>
      <c r="H315" s="156">
        <v>2.5999999999999999E-3</v>
      </c>
      <c r="L315" s="129" t="s">
        <v>102</v>
      </c>
    </row>
    <row r="316" spans="1:12" x14ac:dyDescent="0.35">
      <c r="A316" s="260"/>
      <c r="B316" s="2" t="s">
        <v>235</v>
      </c>
      <c r="C316" s="2" t="s">
        <v>71</v>
      </c>
      <c r="D316" s="2" t="s">
        <v>74</v>
      </c>
      <c r="E316" s="164">
        <v>1.2789999999999999E-2</v>
      </c>
      <c r="F316" s="164">
        <v>0.58016900000000005</v>
      </c>
      <c r="G316" s="164">
        <v>3.8057799999999999E-3</v>
      </c>
      <c r="H316" s="156">
        <v>9.7999999999999997E-4</v>
      </c>
    </row>
    <row r="317" spans="1:12" x14ac:dyDescent="0.35">
      <c r="A317" s="260"/>
      <c r="B317" s="2" t="s">
        <v>236</v>
      </c>
      <c r="C317" s="2" t="s">
        <v>70</v>
      </c>
      <c r="D317" s="2" t="s">
        <v>71</v>
      </c>
      <c r="E317" s="164">
        <v>-2.1719100000000002E-2</v>
      </c>
      <c r="F317" s="164">
        <v>0.92241799999999996</v>
      </c>
      <c r="G317" s="164">
        <v>6.9506699999999999E-3</v>
      </c>
      <c r="H317" s="156">
        <v>1.9E-3</v>
      </c>
    </row>
    <row r="318" spans="1:12" x14ac:dyDescent="0.35">
      <c r="A318" s="260"/>
      <c r="B318" s="2" t="s">
        <v>237</v>
      </c>
      <c r="C318" s="2" t="s">
        <v>74</v>
      </c>
      <c r="D318" s="2" t="s">
        <v>73</v>
      </c>
      <c r="E318" s="164">
        <v>-1.14804E-2</v>
      </c>
      <c r="F318" s="164">
        <v>0.74135099999999998</v>
      </c>
      <c r="G318" s="164">
        <v>4.2044999999999999E-3</v>
      </c>
      <c r="H318" s="156">
        <v>4.5999999999999999E-3</v>
      </c>
    </row>
    <row r="319" spans="1:12" x14ac:dyDescent="0.35">
      <c r="A319" s="260"/>
      <c r="B319" s="2" t="s">
        <v>238</v>
      </c>
      <c r="C319" s="2" t="s">
        <v>73</v>
      </c>
      <c r="D319" s="2" t="s">
        <v>71</v>
      </c>
      <c r="E319" s="164">
        <v>-1.4418500000000001E-2</v>
      </c>
      <c r="F319" s="164">
        <v>0.23783699999999999</v>
      </c>
      <c r="G319" s="164">
        <v>4.3544999999999999E-3</v>
      </c>
      <c r="H319" s="156">
        <v>8.8000000000000003E-4</v>
      </c>
    </row>
    <row r="320" spans="1:12" x14ac:dyDescent="0.35">
      <c r="A320" s="260"/>
      <c r="B320" s="2" t="s">
        <v>239</v>
      </c>
      <c r="C320" s="2" t="s">
        <v>74</v>
      </c>
      <c r="D320" s="2" t="s">
        <v>71</v>
      </c>
      <c r="E320" s="164">
        <v>-1.1738500000000001E-2</v>
      </c>
      <c r="F320" s="164">
        <v>0.53547800000000001</v>
      </c>
      <c r="G320" s="164">
        <v>3.6930600000000002E-3</v>
      </c>
      <c r="H320" s="156">
        <v>1.6999999999999999E-3</v>
      </c>
    </row>
    <row r="321" spans="1:11" x14ac:dyDescent="0.35">
      <c r="A321" s="260"/>
      <c r="B321" s="2" t="s">
        <v>240</v>
      </c>
      <c r="C321" s="2" t="s">
        <v>74</v>
      </c>
      <c r="D321" s="2" t="s">
        <v>73</v>
      </c>
      <c r="E321" s="164">
        <v>-2.30058E-2</v>
      </c>
      <c r="F321" s="164">
        <v>0.77624300000000002</v>
      </c>
      <c r="G321" s="164">
        <v>4.6698199999999999E-3</v>
      </c>
      <c r="H321" s="156">
        <v>9.5000000000000001E-7</v>
      </c>
      <c r="I321" s="150"/>
    </row>
    <row r="322" spans="1:11" x14ac:dyDescent="0.35">
      <c r="A322" s="260"/>
      <c r="B322" s="2" t="s">
        <v>241</v>
      </c>
      <c r="C322" s="2" t="s">
        <v>74</v>
      </c>
      <c r="D322" s="2" t="s">
        <v>73</v>
      </c>
      <c r="E322" s="164">
        <v>-1.80471E-2</v>
      </c>
      <c r="F322" s="164">
        <v>0.67206999999999995</v>
      </c>
      <c r="G322" s="164">
        <v>3.9290599999999998E-3</v>
      </c>
      <c r="H322" s="156">
        <v>3.7000000000000002E-6</v>
      </c>
      <c r="I322" s="150"/>
    </row>
    <row r="323" spans="1:11" x14ac:dyDescent="0.35">
      <c r="A323" s="260"/>
      <c r="B323" s="2" t="s">
        <v>242</v>
      </c>
      <c r="C323" s="2" t="s">
        <v>73</v>
      </c>
      <c r="D323" s="2" t="s">
        <v>70</v>
      </c>
      <c r="E323" s="164">
        <v>-2.0932099999999999E-2</v>
      </c>
      <c r="F323" s="164">
        <v>0.83493700000000004</v>
      </c>
      <c r="G323" s="164">
        <v>4.9642999999999996E-3</v>
      </c>
      <c r="H323" s="156">
        <v>2.8E-5</v>
      </c>
      <c r="I323" s="150"/>
    </row>
    <row r="324" spans="1:11" x14ac:dyDescent="0.35">
      <c r="A324" s="260"/>
      <c r="B324" s="2" t="s">
        <v>243</v>
      </c>
      <c r="C324" s="2" t="s">
        <v>70</v>
      </c>
      <c r="D324" s="2" t="s">
        <v>71</v>
      </c>
      <c r="E324" s="164">
        <v>1.5211199999999999E-2</v>
      </c>
      <c r="F324" s="164">
        <v>0.60406599999999999</v>
      </c>
      <c r="G324" s="164">
        <v>3.78138E-3</v>
      </c>
      <c r="H324" s="156">
        <v>6.6000000000000005E-5</v>
      </c>
      <c r="I324" s="150"/>
    </row>
    <row r="325" spans="1:11" x14ac:dyDescent="0.35">
      <c r="A325" s="260"/>
      <c r="B325" s="2" t="s">
        <v>244</v>
      </c>
      <c r="C325" s="2" t="s">
        <v>70</v>
      </c>
      <c r="D325" s="2" t="s">
        <v>71</v>
      </c>
      <c r="E325" s="164">
        <v>-3.8046299999999998E-2</v>
      </c>
      <c r="F325" s="164">
        <v>0.96053100000000002</v>
      </c>
      <c r="G325" s="164">
        <v>9.4466900000000006E-3</v>
      </c>
      <c r="H325" s="156">
        <v>2.5999999999999998E-5</v>
      </c>
      <c r="I325" s="150"/>
    </row>
    <row r="326" spans="1:11" x14ac:dyDescent="0.35">
      <c r="A326" s="260"/>
      <c r="B326" s="2" t="s">
        <v>245</v>
      </c>
      <c r="C326" s="2" t="s">
        <v>70</v>
      </c>
      <c r="D326" s="2" t="s">
        <v>71</v>
      </c>
      <c r="E326" s="164">
        <v>6.4153199999999994E-2</v>
      </c>
      <c r="F326" s="164">
        <v>0.91270499999999999</v>
      </c>
      <c r="G326" s="164">
        <v>6.5290799999999996E-3</v>
      </c>
      <c r="H326" s="156">
        <v>9.7999999999999996E-23</v>
      </c>
      <c r="I326" s="150"/>
    </row>
    <row r="327" spans="1:11" x14ac:dyDescent="0.35">
      <c r="A327" s="260"/>
      <c r="B327" s="2" t="s">
        <v>246</v>
      </c>
      <c r="C327" s="2" t="s">
        <v>70</v>
      </c>
      <c r="D327" s="2" t="s">
        <v>71</v>
      </c>
      <c r="E327" s="164">
        <v>-2.1792800000000001E-2</v>
      </c>
      <c r="F327" s="164">
        <v>0.61102500000000004</v>
      </c>
      <c r="G327" s="164">
        <v>3.7808999999999998E-3</v>
      </c>
      <c r="H327" s="156">
        <v>1.3000000000000001E-8</v>
      </c>
      <c r="I327" s="150"/>
    </row>
    <row r="328" spans="1:11" x14ac:dyDescent="0.35">
      <c r="A328" s="260"/>
      <c r="B328" s="2" t="s">
        <v>247</v>
      </c>
      <c r="C328" s="2" t="s">
        <v>70</v>
      </c>
      <c r="D328" s="2" t="s">
        <v>74</v>
      </c>
      <c r="E328" s="164">
        <v>-2.08623E-2</v>
      </c>
      <c r="F328" s="164">
        <v>0.64968899999999996</v>
      </c>
      <c r="G328" s="164">
        <v>3.8524599999999998E-3</v>
      </c>
      <c r="H328" s="156">
        <v>5.4E-8</v>
      </c>
      <c r="I328" s="150"/>
    </row>
    <row r="329" spans="1:11" x14ac:dyDescent="0.35">
      <c r="A329" s="260"/>
      <c r="B329" s="2" t="s">
        <v>248</v>
      </c>
      <c r="C329" s="2" t="s">
        <v>71</v>
      </c>
      <c r="D329" s="2" t="s">
        <v>70</v>
      </c>
      <c r="E329" s="164">
        <v>1.80506E-2</v>
      </c>
      <c r="F329" s="164">
        <v>0.48874499999999999</v>
      </c>
      <c r="G329" s="164">
        <v>3.6932900000000001E-3</v>
      </c>
      <c r="H329" s="156">
        <v>4.7999999999999996E-7</v>
      </c>
      <c r="I329" s="150"/>
    </row>
    <row r="330" spans="1:11" x14ac:dyDescent="0.35">
      <c r="A330" s="260"/>
      <c r="B330" s="2" t="s">
        <v>249</v>
      </c>
      <c r="C330" s="2" t="s">
        <v>73</v>
      </c>
      <c r="D330" s="2" t="s">
        <v>74</v>
      </c>
      <c r="E330" s="164">
        <v>-2.2582999999999999E-2</v>
      </c>
      <c r="F330" s="164">
        <v>0.70383399999999996</v>
      </c>
      <c r="G330" s="164">
        <v>4.0393800000000004E-3</v>
      </c>
      <c r="H330" s="156">
        <v>2.3000000000000001E-8</v>
      </c>
      <c r="I330" s="150"/>
    </row>
    <row r="331" spans="1:11" x14ac:dyDescent="0.35">
      <c r="A331" s="260"/>
      <c r="B331" s="2" t="s">
        <v>250</v>
      </c>
      <c r="C331" s="2" t="s">
        <v>74</v>
      </c>
      <c r="D331" s="2" t="s">
        <v>73</v>
      </c>
      <c r="E331" s="164">
        <v>1.18478E-2</v>
      </c>
      <c r="F331" s="164">
        <v>0.53418699999999997</v>
      </c>
      <c r="G331" s="164">
        <v>3.6957800000000001E-3</v>
      </c>
      <c r="H331" s="156">
        <v>1.5E-3</v>
      </c>
    </row>
    <row r="332" spans="1:11" x14ac:dyDescent="0.35">
      <c r="A332" s="260"/>
      <c r="B332" s="2" t="s">
        <v>251</v>
      </c>
      <c r="C332" s="2" t="s">
        <v>73</v>
      </c>
      <c r="D332" s="2" t="s">
        <v>70</v>
      </c>
      <c r="E332" s="164">
        <v>2.2288800000000001E-2</v>
      </c>
      <c r="F332" s="164">
        <v>0.25626100000000002</v>
      </c>
      <c r="G332" s="164">
        <v>4.2242499999999997E-3</v>
      </c>
      <c r="H332" s="156">
        <v>1.6999999999999999E-7</v>
      </c>
      <c r="I332" s="150"/>
    </row>
    <row r="333" spans="1:11" x14ac:dyDescent="0.35">
      <c r="A333" s="260"/>
      <c r="B333" s="2" t="s">
        <v>252</v>
      </c>
      <c r="C333" s="2" t="s">
        <v>74</v>
      </c>
      <c r="D333" s="2" t="s">
        <v>73</v>
      </c>
      <c r="E333" s="164">
        <v>-2.40666E-2</v>
      </c>
      <c r="F333" s="164">
        <v>0.60535000000000005</v>
      </c>
      <c r="G333" s="164">
        <v>3.7557799999999998E-3</v>
      </c>
      <c r="H333" s="156">
        <v>1.5E-10</v>
      </c>
      <c r="I333" s="150"/>
    </row>
    <row r="334" spans="1:11" x14ac:dyDescent="0.35">
      <c r="A334" s="260"/>
      <c r="B334" s="2" t="s">
        <v>253</v>
      </c>
      <c r="C334" s="2" t="s">
        <v>70</v>
      </c>
      <c r="D334" s="2" t="s">
        <v>71</v>
      </c>
      <c r="E334" s="164">
        <v>-1.23506E-2</v>
      </c>
      <c r="F334" s="164">
        <v>0.48956</v>
      </c>
      <c r="G334" s="164">
        <v>3.68951E-3</v>
      </c>
      <c r="H334" s="156">
        <v>8.5999999999999998E-4</v>
      </c>
    </row>
    <row r="335" spans="1:11" x14ac:dyDescent="0.35">
      <c r="A335" s="260"/>
      <c r="B335" s="2" t="s">
        <v>254</v>
      </c>
      <c r="C335" s="2" t="s">
        <v>71</v>
      </c>
      <c r="D335" s="2" t="s">
        <v>70</v>
      </c>
      <c r="E335" s="164">
        <v>-0.13559499999999999</v>
      </c>
      <c r="F335" s="164">
        <v>0.98958100000000004</v>
      </c>
      <c r="G335" s="164">
        <v>1.8113799999999999E-2</v>
      </c>
      <c r="H335" s="156">
        <v>2.9000000000000003E-14</v>
      </c>
      <c r="I335" s="150"/>
    </row>
    <row r="336" spans="1:11" x14ac:dyDescent="0.35">
      <c r="A336" s="260"/>
      <c r="B336" s="2" t="s">
        <v>255</v>
      </c>
      <c r="C336" s="2" t="s">
        <v>71</v>
      </c>
      <c r="D336" s="2" t="s">
        <v>70</v>
      </c>
      <c r="E336" s="164">
        <v>-9.2416300000000007E-3</v>
      </c>
      <c r="F336" s="164">
        <v>0.67351499999999997</v>
      </c>
      <c r="G336" s="164">
        <v>3.9265400000000001E-3</v>
      </c>
      <c r="H336" s="156">
        <v>1.9E-2</v>
      </c>
      <c r="J336" s="129" t="s">
        <v>102</v>
      </c>
      <c r="K336" s="129" t="s">
        <v>102</v>
      </c>
    </row>
    <row r="337" spans="1:12" x14ac:dyDescent="0.35">
      <c r="A337" s="260"/>
      <c r="B337" s="2" t="s">
        <v>256</v>
      </c>
      <c r="C337" s="2" t="s">
        <v>73</v>
      </c>
      <c r="D337" s="2" t="s">
        <v>74</v>
      </c>
      <c r="E337" s="164">
        <v>8.6736400000000005E-2</v>
      </c>
      <c r="F337" s="164">
        <v>0.96624699999999997</v>
      </c>
      <c r="G337" s="164">
        <v>1.02121E-2</v>
      </c>
      <c r="H337" s="156">
        <v>3.6999999999999997E-17</v>
      </c>
      <c r="I337" s="150"/>
    </row>
    <row r="338" spans="1:12" x14ac:dyDescent="0.35">
      <c r="A338" s="260"/>
      <c r="B338" s="2" t="s">
        <v>257</v>
      </c>
      <c r="C338" s="2" t="s">
        <v>73</v>
      </c>
      <c r="D338" s="2" t="s">
        <v>70</v>
      </c>
      <c r="E338" s="164">
        <v>2.8276800000000001E-2</v>
      </c>
      <c r="F338" s="164">
        <v>0.81121399999999999</v>
      </c>
      <c r="G338" s="164">
        <v>4.73975E-3</v>
      </c>
      <c r="H338" s="156">
        <v>2.1999999999999998E-9</v>
      </c>
      <c r="I338" s="150"/>
    </row>
    <row r="339" spans="1:12" x14ac:dyDescent="0.35">
      <c r="A339" s="260"/>
      <c r="B339" s="2" t="s">
        <v>258</v>
      </c>
      <c r="C339" s="2" t="s">
        <v>70</v>
      </c>
      <c r="D339" s="2" t="s">
        <v>71</v>
      </c>
      <c r="E339" s="164">
        <v>1.8242999999999999E-2</v>
      </c>
      <c r="F339" s="164">
        <v>0.67195700000000003</v>
      </c>
      <c r="G339" s="164">
        <v>3.9317299999999996E-3</v>
      </c>
      <c r="H339" s="156">
        <v>4.3000000000000003E-6</v>
      </c>
      <c r="I339" s="150"/>
    </row>
    <row r="340" spans="1:12" x14ac:dyDescent="0.35">
      <c r="A340" s="260"/>
      <c r="B340" s="2" t="s">
        <v>259</v>
      </c>
      <c r="C340" s="2" t="s">
        <v>74</v>
      </c>
      <c r="D340" s="2" t="s">
        <v>73</v>
      </c>
      <c r="E340" s="164">
        <v>2.1344100000000001E-2</v>
      </c>
      <c r="F340" s="164">
        <v>0.73313899999999999</v>
      </c>
      <c r="G340" s="164">
        <v>4.1868699999999997E-3</v>
      </c>
      <c r="H340" s="156">
        <v>2.8000000000000002E-7</v>
      </c>
      <c r="I340" s="150"/>
    </row>
    <row r="341" spans="1:12" x14ac:dyDescent="0.35">
      <c r="A341" s="260"/>
      <c r="B341" s="2" t="s">
        <v>260</v>
      </c>
      <c r="C341" s="2" t="s">
        <v>70</v>
      </c>
      <c r="D341" s="2" t="s">
        <v>71</v>
      </c>
      <c r="E341" s="164">
        <v>3.8645800000000001E-2</v>
      </c>
      <c r="F341" s="164">
        <v>0.92251499999999997</v>
      </c>
      <c r="G341" s="164">
        <v>6.8676600000000003E-3</v>
      </c>
      <c r="H341" s="156">
        <v>1.4999999999999999E-8</v>
      </c>
      <c r="I341" s="150"/>
    </row>
    <row r="342" spans="1:12" x14ac:dyDescent="0.35">
      <c r="A342" s="260"/>
      <c r="B342" s="2" t="s">
        <v>261</v>
      </c>
      <c r="C342" s="2" t="s">
        <v>70</v>
      </c>
      <c r="D342" s="2" t="s">
        <v>71</v>
      </c>
      <c r="E342" s="164">
        <v>1.29874E-2</v>
      </c>
      <c r="F342" s="164">
        <v>0.48087299999999999</v>
      </c>
      <c r="G342" s="164">
        <v>3.6882600000000001E-3</v>
      </c>
      <c r="H342" s="156">
        <v>6.9999999999999999E-4</v>
      </c>
      <c r="I342" s="150"/>
    </row>
    <row r="343" spans="1:12" x14ac:dyDescent="0.35">
      <c r="A343" s="260"/>
      <c r="B343" s="2" t="s">
        <v>262</v>
      </c>
      <c r="C343" s="2" t="s">
        <v>70</v>
      </c>
      <c r="D343" s="2" t="s">
        <v>73</v>
      </c>
      <c r="E343" s="164">
        <v>3.2512600000000003E-2</v>
      </c>
      <c r="F343" s="164">
        <v>0.69623500000000005</v>
      </c>
      <c r="G343" s="164">
        <v>4.0290999999999999E-3</v>
      </c>
      <c r="H343" s="156">
        <v>1.0999999999999999E-15</v>
      </c>
      <c r="I343" s="150"/>
    </row>
    <row r="344" spans="1:12" x14ac:dyDescent="0.35">
      <c r="A344" s="260"/>
      <c r="B344" s="2" t="s">
        <v>263</v>
      </c>
      <c r="C344" s="2" t="s">
        <v>74</v>
      </c>
      <c r="D344" s="2" t="s">
        <v>73</v>
      </c>
      <c r="E344" s="164">
        <v>1.36673E-2</v>
      </c>
      <c r="F344" s="164">
        <v>0.70896700000000001</v>
      </c>
      <c r="G344" s="164">
        <v>4.0595199999999996E-3</v>
      </c>
      <c r="H344" s="156">
        <v>1E-3</v>
      </c>
    </row>
    <row r="345" spans="1:12" x14ac:dyDescent="0.35">
      <c r="A345" s="266" t="s">
        <v>2129</v>
      </c>
      <c r="B345" s="2" t="s">
        <v>2085</v>
      </c>
      <c r="C345" s="2" t="s">
        <v>70</v>
      </c>
      <c r="D345" s="2" t="s">
        <v>71</v>
      </c>
      <c r="E345" s="164">
        <v>-4.0592700000000002E-2</v>
      </c>
      <c r="F345" s="164">
        <v>0.80374000000000001</v>
      </c>
      <c r="G345" s="164">
        <v>4.6285700000000003E-3</v>
      </c>
      <c r="H345" s="156">
        <v>2.6E-18</v>
      </c>
      <c r="I345" s="159"/>
      <c r="J345" s="159"/>
      <c r="K345" s="159"/>
      <c r="L345" s="159"/>
    </row>
    <row r="346" spans="1:12" x14ac:dyDescent="0.35">
      <c r="A346" s="266"/>
      <c r="B346" s="2" t="s">
        <v>2086</v>
      </c>
      <c r="C346" s="2" t="s">
        <v>73</v>
      </c>
      <c r="D346" s="2" t="s">
        <v>74</v>
      </c>
      <c r="E346" s="164">
        <v>-4.22504E-2</v>
      </c>
      <c r="F346" s="164">
        <v>0.82202799999999998</v>
      </c>
      <c r="G346" s="164">
        <v>4.8077800000000002E-3</v>
      </c>
      <c r="H346" s="156">
        <v>1.3E-18</v>
      </c>
      <c r="I346" s="159"/>
      <c r="J346" s="159"/>
      <c r="K346" s="159"/>
      <c r="L346" s="159"/>
    </row>
    <row r="347" spans="1:12" x14ac:dyDescent="0.35">
      <c r="A347" s="266"/>
      <c r="B347" s="2" t="s">
        <v>223</v>
      </c>
      <c r="C347" s="2" t="s">
        <v>73</v>
      </c>
      <c r="D347" s="2" t="s">
        <v>74</v>
      </c>
      <c r="E347" s="164">
        <v>-2.7223199999999999E-2</v>
      </c>
      <c r="F347" s="164">
        <v>0.77030600000000005</v>
      </c>
      <c r="G347" s="164">
        <v>4.3732399999999996E-3</v>
      </c>
      <c r="H347" s="156">
        <v>5.4999999999999996E-10</v>
      </c>
      <c r="I347" s="159"/>
      <c r="J347" s="159"/>
      <c r="K347" s="159"/>
      <c r="L347" s="159"/>
    </row>
    <row r="348" spans="1:12" x14ac:dyDescent="0.35">
      <c r="A348" s="266"/>
      <c r="B348" s="2" t="s">
        <v>2087</v>
      </c>
      <c r="C348" s="2" t="s">
        <v>70</v>
      </c>
      <c r="D348" s="2" t="s">
        <v>71</v>
      </c>
      <c r="E348" s="164">
        <v>-2.48664E-2</v>
      </c>
      <c r="F348" s="164">
        <v>0.60443400000000003</v>
      </c>
      <c r="G348" s="164">
        <v>3.7548500000000001E-3</v>
      </c>
      <c r="H348" s="156">
        <v>3.7999999999999998E-11</v>
      </c>
      <c r="I348" s="159"/>
      <c r="J348" s="159"/>
      <c r="K348" s="159"/>
      <c r="L348" s="159"/>
    </row>
    <row r="349" spans="1:12" x14ac:dyDescent="0.35">
      <c r="A349" s="266"/>
      <c r="B349" s="2" t="s">
        <v>2088</v>
      </c>
      <c r="C349" s="2" t="s">
        <v>74</v>
      </c>
      <c r="D349" s="2" t="s">
        <v>73</v>
      </c>
      <c r="E349" s="164">
        <v>-2.24608E-2</v>
      </c>
      <c r="F349" s="164">
        <v>0.31675599999999998</v>
      </c>
      <c r="G349" s="164">
        <v>3.9502499999999998E-3</v>
      </c>
      <c r="H349" s="156">
        <v>1.2E-8</v>
      </c>
      <c r="I349" s="159"/>
      <c r="J349" s="159"/>
      <c r="K349" s="159"/>
      <c r="L349" s="159"/>
    </row>
    <row r="350" spans="1:12" x14ac:dyDescent="0.35">
      <c r="A350" s="266"/>
      <c r="B350" s="2" t="s">
        <v>95</v>
      </c>
      <c r="C350" s="2" t="s">
        <v>71</v>
      </c>
      <c r="D350" s="2" t="s">
        <v>70</v>
      </c>
      <c r="E350" s="164">
        <v>0.119435</v>
      </c>
      <c r="F350" s="164">
        <v>2.9851699999999998E-2</v>
      </c>
      <c r="G350" s="164">
        <v>1.0791E-2</v>
      </c>
      <c r="H350" s="156">
        <v>7.1999999999999995E-29</v>
      </c>
      <c r="I350" s="159"/>
      <c r="J350" s="159"/>
      <c r="K350" s="159"/>
      <c r="L350" s="159"/>
    </row>
    <row r="351" spans="1:12" x14ac:dyDescent="0.35">
      <c r="A351" s="266"/>
      <c r="B351" s="2" t="s">
        <v>115</v>
      </c>
      <c r="C351" s="2" t="s">
        <v>70</v>
      </c>
      <c r="D351" s="2" t="s">
        <v>74</v>
      </c>
      <c r="E351" s="164">
        <v>-2.60349E-2</v>
      </c>
      <c r="F351" s="164">
        <v>0.76183400000000001</v>
      </c>
      <c r="G351" s="164">
        <v>4.3349900000000004E-3</v>
      </c>
      <c r="H351" s="156">
        <v>4.9E-9</v>
      </c>
      <c r="I351" s="159"/>
      <c r="J351" s="159"/>
      <c r="K351" s="159"/>
      <c r="L351" s="159"/>
    </row>
    <row r="352" spans="1:12" x14ac:dyDescent="0.35">
      <c r="A352" s="266"/>
      <c r="B352" s="2" t="s">
        <v>2089</v>
      </c>
      <c r="C352" s="2" t="s">
        <v>71</v>
      </c>
      <c r="D352" s="2" t="s">
        <v>70</v>
      </c>
      <c r="E352" s="164">
        <v>-3.0425500000000001E-2</v>
      </c>
      <c r="F352" s="164">
        <v>0.19370599999999999</v>
      </c>
      <c r="G352" s="164">
        <v>4.6734100000000002E-3</v>
      </c>
      <c r="H352" s="156">
        <v>3.3999999999999999E-11</v>
      </c>
      <c r="I352" s="159"/>
      <c r="J352" s="159"/>
      <c r="K352" s="159"/>
      <c r="L352" s="159"/>
    </row>
    <row r="353" spans="1:12" x14ac:dyDescent="0.35">
      <c r="A353" s="266"/>
      <c r="B353" s="2" t="s">
        <v>2090</v>
      </c>
      <c r="C353" s="2" t="s">
        <v>73</v>
      </c>
      <c r="D353" s="2" t="s">
        <v>71</v>
      </c>
      <c r="E353" s="164">
        <v>-2.1899999999999999E-2</v>
      </c>
      <c r="F353" s="164">
        <v>0.61054399999999998</v>
      </c>
      <c r="G353" s="164">
        <v>3.7950000000000002E-3</v>
      </c>
      <c r="H353" s="156">
        <v>5.0000000000000001E-9</v>
      </c>
      <c r="I353" s="159"/>
      <c r="J353" s="159"/>
      <c r="K353" s="159"/>
      <c r="L353" s="159"/>
    </row>
    <row r="354" spans="1:12" x14ac:dyDescent="0.35">
      <c r="A354" s="266"/>
      <c r="B354" s="2" t="s">
        <v>2091</v>
      </c>
      <c r="C354" s="2" t="s">
        <v>74</v>
      </c>
      <c r="D354" s="2" t="s">
        <v>71</v>
      </c>
      <c r="E354" s="164">
        <v>-2.35251E-2</v>
      </c>
      <c r="F354" s="164">
        <v>0.69659499999999996</v>
      </c>
      <c r="G354" s="164">
        <v>4.01112E-3</v>
      </c>
      <c r="H354" s="156">
        <v>3.2000000000000001E-9</v>
      </c>
      <c r="I354" s="159"/>
      <c r="J354" s="159"/>
      <c r="K354" s="159"/>
      <c r="L354" s="159"/>
    </row>
    <row r="355" spans="1:12" x14ac:dyDescent="0.35">
      <c r="A355" s="266"/>
      <c r="B355" s="2" t="s">
        <v>2092</v>
      </c>
      <c r="C355" s="2" t="s">
        <v>74</v>
      </c>
      <c r="D355" s="2" t="s">
        <v>70</v>
      </c>
      <c r="E355" s="164">
        <v>2.2718700000000001E-2</v>
      </c>
      <c r="F355" s="164">
        <v>0.58780500000000002</v>
      </c>
      <c r="G355" s="164">
        <v>3.735E-3</v>
      </c>
      <c r="H355" s="156">
        <v>6.6999999999999996E-10</v>
      </c>
      <c r="I355" s="159"/>
      <c r="J355" s="159"/>
      <c r="K355" s="159"/>
      <c r="L355" s="159"/>
    </row>
    <row r="356" spans="1:12" x14ac:dyDescent="0.35">
      <c r="A356" s="266"/>
      <c r="B356" s="2" t="s">
        <v>80</v>
      </c>
      <c r="C356" s="2" t="s">
        <v>74</v>
      </c>
      <c r="D356" s="2" t="s">
        <v>73</v>
      </c>
      <c r="E356" s="164">
        <v>-2.1344599999999998E-2</v>
      </c>
      <c r="F356" s="164">
        <v>0.52139199999999997</v>
      </c>
      <c r="G356" s="164">
        <v>3.6858099999999999E-3</v>
      </c>
      <c r="H356" s="156">
        <v>5.4999999999999996E-9</v>
      </c>
      <c r="I356" s="159"/>
      <c r="J356" s="159"/>
      <c r="K356" s="159"/>
      <c r="L356" s="159"/>
    </row>
    <row r="357" spans="1:12" x14ac:dyDescent="0.35">
      <c r="A357" s="266"/>
      <c r="B357" s="2" t="s">
        <v>2093</v>
      </c>
      <c r="C357" s="2" t="s">
        <v>71</v>
      </c>
      <c r="D357" s="2" t="s">
        <v>74</v>
      </c>
      <c r="E357" s="164">
        <v>6.5053200000000005E-2</v>
      </c>
      <c r="F357" s="164">
        <v>0.91328699999999996</v>
      </c>
      <c r="G357" s="164">
        <v>6.5460500000000003E-3</v>
      </c>
      <c r="H357" s="156">
        <v>3.5999999999999998E-23</v>
      </c>
      <c r="I357" s="159"/>
      <c r="J357" s="159"/>
      <c r="K357" s="159"/>
      <c r="L357" s="159"/>
    </row>
    <row r="358" spans="1:12" x14ac:dyDescent="0.35">
      <c r="A358" s="266"/>
      <c r="B358" s="2" t="s">
        <v>2094</v>
      </c>
      <c r="C358" s="2" t="s">
        <v>70</v>
      </c>
      <c r="D358" s="2" t="s">
        <v>74</v>
      </c>
      <c r="E358" s="164">
        <v>-9.4579099999999999E-2</v>
      </c>
      <c r="F358" s="164">
        <v>0.98693500000000001</v>
      </c>
      <c r="G358" s="164">
        <v>1.6334399999999999E-2</v>
      </c>
      <c r="H358" s="156">
        <v>6.3000000000000002E-9</v>
      </c>
      <c r="I358" s="159"/>
      <c r="J358" s="159"/>
      <c r="K358" s="159"/>
      <c r="L358" s="159"/>
    </row>
    <row r="359" spans="1:12" x14ac:dyDescent="0.35">
      <c r="A359" s="266"/>
      <c r="B359" s="2" t="s">
        <v>119</v>
      </c>
      <c r="C359" s="2" t="s">
        <v>71</v>
      </c>
      <c r="D359" s="2" t="s">
        <v>70</v>
      </c>
      <c r="E359" s="164">
        <v>0.109072</v>
      </c>
      <c r="F359" s="164">
        <v>0.98809499999999995</v>
      </c>
      <c r="G359" s="164">
        <v>1.72923E-2</v>
      </c>
      <c r="H359" s="156">
        <v>4.0000000000000001E-10</v>
      </c>
      <c r="I359" s="159"/>
      <c r="J359" s="159"/>
      <c r="K359" s="159"/>
      <c r="L359" s="159"/>
    </row>
    <row r="360" spans="1:12" x14ac:dyDescent="0.35">
      <c r="A360" s="266"/>
      <c r="B360" s="2" t="s">
        <v>2095</v>
      </c>
      <c r="C360" s="2" t="s">
        <v>71</v>
      </c>
      <c r="D360" s="2" t="s">
        <v>70</v>
      </c>
      <c r="E360" s="164">
        <v>-4.2200500000000002E-2</v>
      </c>
      <c r="F360" s="164">
        <v>0.92525400000000002</v>
      </c>
      <c r="G360" s="164">
        <v>7.0532700000000004E-3</v>
      </c>
      <c r="H360" s="156">
        <v>2.7000000000000002E-9</v>
      </c>
      <c r="I360" s="159"/>
      <c r="J360" s="159"/>
      <c r="K360" s="159"/>
      <c r="L360" s="159"/>
    </row>
    <row r="361" spans="1:12" x14ac:dyDescent="0.35">
      <c r="A361" s="266"/>
      <c r="B361" s="2" t="s">
        <v>2096</v>
      </c>
      <c r="C361" s="2" t="s">
        <v>70</v>
      </c>
      <c r="D361" s="2" t="s">
        <v>73</v>
      </c>
      <c r="E361" s="164">
        <v>2.9453099999999999E-2</v>
      </c>
      <c r="F361" s="164">
        <v>0.85084099999999996</v>
      </c>
      <c r="G361" s="164">
        <v>5.1703699999999997E-3</v>
      </c>
      <c r="H361" s="156">
        <v>1.4999999999999999E-8</v>
      </c>
      <c r="I361" s="159"/>
      <c r="J361" s="159"/>
      <c r="K361" s="159"/>
      <c r="L361" s="159"/>
    </row>
    <row r="362" spans="1:12" x14ac:dyDescent="0.35">
      <c r="A362" s="266"/>
      <c r="B362" s="2" t="s">
        <v>2097</v>
      </c>
      <c r="C362" s="2" t="s">
        <v>74</v>
      </c>
      <c r="D362" s="2" t="s">
        <v>70</v>
      </c>
      <c r="E362" s="164">
        <v>-2.40422E-2</v>
      </c>
      <c r="F362" s="164">
        <v>0.72805900000000001</v>
      </c>
      <c r="G362" s="164">
        <v>4.1441799999999999E-3</v>
      </c>
      <c r="H362" s="156">
        <v>8.4000000000000008E-9</v>
      </c>
      <c r="I362" s="159"/>
      <c r="J362" s="159"/>
      <c r="K362" s="159"/>
      <c r="L362" s="159"/>
    </row>
    <row r="363" spans="1:12" x14ac:dyDescent="0.35">
      <c r="A363" s="266"/>
      <c r="B363" s="2" t="s">
        <v>2098</v>
      </c>
      <c r="C363" s="2" t="s">
        <v>74</v>
      </c>
      <c r="D363" s="2" t="s">
        <v>73</v>
      </c>
      <c r="E363" s="164">
        <v>2.2109500000000001E-2</v>
      </c>
      <c r="F363" s="164">
        <v>0.360564</v>
      </c>
      <c r="G363" s="164">
        <v>3.86215E-3</v>
      </c>
      <c r="H363" s="156">
        <v>9.3999999999999998E-9</v>
      </c>
      <c r="I363" s="159"/>
      <c r="J363" s="159"/>
      <c r="K363" s="159"/>
      <c r="L363" s="159"/>
    </row>
    <row r="364" spans="1:12" x14ac:dyDescent="0.35">
      <c r="A364" s="266"/>
      <c r="B364" s="2" t="s">
        <v>2099</v>
      </c>
      <c r="C364" s="2" t="s">
        <v>74</v>
      </c>
      <c r="D364" s="2" t="s">
        <v>73</v>
      </c>
      <c r="E364" s="164">
        <v>7.1672200000000005E-2</v>
      </c>
      <c r="F364" s="164">
        <v>0.978352</v>
      </c>
      <c r="G364" s="164">
        <v>1.26888E-2</v>
      </c>
      <c r="H364" s="156">
        <v>1.2E-8</v>
      </c>
      <c r="I364" s="159"/>
      <c r="J364" s="159"/>
      <c r="K364" s="159"/>
      <c r="L364" s="159"/>
    </row>
    <row r="365" spans="1:12" x14ac:dyDescent="0.35">
      <c r="A365" s="266"/>
      <c r="B365" s="2" t="s">
        <v>176</v>
      </c>
      <c r="C365" s="2" t="s">
        <v>73</v>
      </c>
      <c r="D365" s="2" t="s">
        <v>74</v>
      </c>
      <c r="E365" s="164">
        <v>-2.0671800000000001E-2</v>
      </c>
      <c r="F365" s="164">
        <v>0.52932599999999996</v>
      </c>
      <c r="G365" s="164">
        <v>3.6874299999999998E-3</v>
      </c>
      <c r="H365" s="156">
        <v>3.5999999999999998E-8</v>
      </c>
      <c r="I365" s="159"/>
      <c r="J365" s="159"/>
      <c r="K365" s="159"/>
      <c r="L365" s="159"/>
    </row>
    <row r="366" spans="1:12" x14ac:dyDescent="0.35">
      <c r="A366" s="266"/>
      <c r="B366" s="2" t="s">
        <v>2100</v>
      </c>
      <c r="C366" s="2" t="s">
        <v>74</v>
      </c>
      <c r="D366" s="2" t="s">
        <v>73</v>
      </c>
      <c r="E366" s="164">
        <v>7.1058200000000002E-2</v>
      </c>
      <c r="F366" s="164">
        <v>0.97946999999999995</v>
      </c>
      <c r="G366" s="164">
        <v>1.30361E-2</v>
      </c>
      <c r="H366" s="156">
        <v>3.5999999999999998E-8</v>
      </c>
      <c r="I366" s="159"/>
      <c r="J366" s="159"/>
      <c r="K366" s="159"/>
      <c r="L366" s="159"/>
    </row>
    <row r="367" spans="1:12" x14ac:dyDescent="0.35">
      <c r="A367" s="266"/>
      <c r="B367" s="2" t="s">
        <v>170</v>
      </c>
      <c r="C367" s="2" t="s">
        <v>71</v>
      </c>
      <c r="D367" s="2" t="s">
        <v>74</v>
      </c>
      <c r="E367" s="164">
        <v>-2.1082099999999999E-2</v>
      </c>
      <c r="F367" s="164">
        <v>0.52441000000000004</v>
      </c>
      <c r="G367" s="164">
        <v>3.7080699999999999E-3</v>
      </c>
      <c r="H367" s="156">
        <v>1.7E-8</v>
      </c>
      <c r="I367" s="159"/>
      <c r="J367" s="159"/>
      <c r="K367" s="159"/>
      <c r="L367" s="159"/>
    </row>
    <row r="368" spans="1:12" x14ac:dyDescent="0.35">
      <c r="A368" s="266"/>
      <c r="B368" s="2" t="s">
        <v>2101</v>
      </c>
      <c r="C368" s="2" t="s">
        <v>70</v>
      </c>
      <c r="D368" s="2" t="s">
        <v>71</v>
      </c>
      <c r="E368" s="164">
        <v>-2.35122E-2</v>
      </c>
      <c r="F368" s="164">
        <v>0.700932</v>
      </c>
      <c r="G368" s="164">
        <v>4.0252600000000001E-3</v>
      </c>
      <c r="H368" s="156">
        <v>5.2000000000000002E-9</v>
      </c>
      <c r="I368" s="159"/>
      <c r="J368" s="159"/>
      <c r="K368" s="159"/>
      <c r="L368" s="159"/>
    </row>
    <row r="369" spans="1:12" x14ac:dyDescent="0.35">
      <c r="A369" s="266"/>
      <c r="B369" s="2" t="s">
        <v>169</v>
      </c>
      <c r="C369" s="2" t="s">
        <v>74</v>
      </c>
      <c r="D369" s="2" t="s">
        <v>70</v>
      </c>
      <c r="E369" s="164">
        <v>2.3294100000000002E-2</v>
      </c>
      <c r="F369" s="164">
        <v>0.28822300000000001</v>
      </c>
      <c r="G369" s="164">
        <v>4.0885699999999997E-3</v>
      </c>
      <c r="H369" s="156">
        <v>1.2E-8</v>
      </c>
      <c r="I369" s="159"/>
      <c r="J369" s="159"/>
      <c r="K369" s="159"/>
      <c r="L369" s="159"/>
    </row>
    <row r="370" spans="1:12" x14ac:dyDescent="0.35">
      <c r="A370" s="266"/>
      <c r="B370" s="2" t="s">
        <v>2102</v>
      </c>
      <c r="C370" s="2" t="s">
        <v>74</v>
      </c>
      <c r="D370" s="2" t="s">
        <v>70</v>
      </c>
      <c r="E370" s="164">
        <v>-2.30204E-2</v>
      </c>
      <c r="F370" s="164">
        <v>0.71022700000000005</v>
      </c>
      <c r="G370" s="164">
        <v>4.06281E-3</v>
      </c>
      <c r="H370" s="156">
        <v>1.3000000000000001E-8</v>
      </c>
      <c r="I370" s="159"/>
      <c r="J370" s="159"/>
      <c r="K370" s="159"/>
      <c r="L370" s="159"/>
    </row>
    <row r="371" spans="1:12" x14ac:dyDescent="0.35">
      <c r="A371" s="266"/>
      <c r="B371" s="2" t="s">
        <v>2103</v>
      </c>
      <c r="C371" s="2" t="s">
        <v>71</v>
      </c>
      <c r="D371" s="2" t="s">
        <v>74</v>
      </c>
      <c r="E371" s="164">
        <v>2.15044E-2</v>
      </c>
      <c r="F371" s="164">
        <v>0.32180500000000001</v>
      </c>
      <c r="G371" s="164">
        <v>3.9289399999999997E-3</v>
      </c>
      <c r="H371" s="156">
        <v>4.6000000000000002E-8</v>
      </c>
      <c r="I371" s="159"/>
      <c r="J371" s="159"/>
      <c r="K371" s="159"/>
      <c r="L371" s="159"/>
    </row>
    <row r="372" spans="1:12" x14ac:dyDescent="0.35">
      <c r="A372" s="266"/>
      <c r="B372" s="2" t="s">
        <v>146</v>
      </c>
      <c r="C372" s="2" t="s">
        <v>73</v>
      </c>
      <c r="D372" s="2" t="s">
        <v>74</v>
      </c>
      <c r="E372" s="164">
        <v>4.1210499999999997E-2</v>
      </c>
      <c r="F372" s="164">
        <v>0.215119</v>
      </c>
      <c r="G372" s="164">
        <v>4.4842299999999996E-3</v>
      </c>
      <c r="H372" s="156">
        <v>4.3000000000000001E-20</v>
      </c>
      <c r="I372" s="159"/>
      <c r="J372" s="159"/>
      <c r="K372" s="159"/>
      <c r="L372" s="159"/>
    </row>
    <row r="373" spans="1:12" x14ac:dyDescent="0.35">
      <c r="A373" s="266"/>
      <c r="B373" s="2" t="s">
        <v>2104</v>
      </c>
      <c r="C373" s="2" t="s">
        <v>74</v>
      </c>
      <c r="D373" s="2" t="s">
        <v>73</v>
      </c>
      <c r="E373" s="164">
        <v>-4.4101799999999997E-2</v>
      </c>
      <c r="F373" s="164">
        <v>0.93561399999999995</v>
      </c>
      <c r="G373" s="164">
        <v>7.5070800000000002E-3</v>
      </c>
      <c r="H373" s="156">
        <v>1.0999999999999999E-8</v>
      </c>
      <c r="I373" s="159"/>
      <c r="J373" s="159"/>
      <c r="K373" s="159"/>
      <c r="L373" s="159"/>
    </row>
    <row r="374" spans="1:12" x14ac:dyDescent="0.35">
      <c r="A374" s="266"/>
      <c r="B374" s="2" t="s">
        <v>254</v>
      </c>
      <c r="C374" s="2" t="s">
        <v>71</v>
      </c>
      <c r="D374" s="2" t="s">
        <v>70</v>
      </c>
      <c r="E374" s="164">
        <v>-0.13559499999999999</v>
      </c>
      <c r="F374" s="164">
        <v>0.98958100000000004</v>
      </c>
      <c r="G374" s="164">
        <v>1.8113799999999999E-2</v>
      </c>
      <c r="H374" s="156">
        <v>2.9000000000000003E-14</v>
      </c>
      <c r="I374" s="159"/>
      <c r="J374" s="159"/>
      <c r="K374" s="159"/>
      <c r="L374" s="159"/>
    </row>
    <row r="375" spans="1:12" x14ac:dyDescent="0.35">
      <c r="A375" s="266"/>
      <c r="B375" s="2" t="s">
        <v>2105</v>
      </c>
      <c r="C375" s="2" t="s">
        <v>71</v>
      </c>
      <c r="D375" s="2" t="s">
        <v>70</v>
      </c>
      <c r="E375" s="164">
        <v>2.6824299999999999E-2</v>
      </c>
      <c r="F375" s="164">
        <v>0.630467</v>
      </c>
      <c r="G375" s="164">
        <v>3.8427499999999998E-3</v>
      </c>
      <c r="H375" s="156">
        <v>2.4999999999999998E-12</v>
      </c>
      <c r="I375" s="159"/>
      <c r="J375" s="159"/>
      <c r="K375" s="159"/>
      <c r="L375" s="159"/>
    </row>
    <row r="376" spans="1:12" x14ac:dyDescent="0.35">
      <c r="A376" s="266"/>
      <c r="B376" s="2" t="s">
        <v>2106</v>
      </c>
      <c r="C376" s="2" t="s">
        <v>73</v>
      </c>
      <c r="D376" s="2" t="s">
        <v>74</v>
      </c>
      <c r="E376" s="164">
        <v>-2.1317300000000001E-2</v>
      </c>
      <c r="F376" s="164">
        <v>0.48022199999999998</v>
      </c>
      <c r="G376" s="164">
        <v>3.6927499999999999E-3</v>
      </c>
      <c r="H376" s="156">
        <v>1.0999999999999999E-8</v>
      </c>
      <c r="I376" s="159"/>
      <c r="J376" s="159"/>
      <c r="K376" s="159"/>
      <c r="L376" s="159"/>
    </row>
    <row r="377" spans="1:12" x14ac:dyDescent="0.35">
      <c r="A377" s="266"/>
      <c r="B377" s="2" t="s">
        <v>2107</v>
      </c>
      <c r="C377" s="2" t="s">
        <v>70</v>
      </c>
      <c r="D377" s="2" t="s">
        <v>71</v>
      </c>
      <c r="E377" s="164">
        <v>2.8166699999999999E-2</v>
      </c>
      <c r="F377" s="164">
        <v>0.29850500000000002</v>
      </c>
      <c r="G377" s="164">
        <v>4.0296000000000004E-3</v>
      </c>
      <c r="H377" s="156">
        <v>4.1999999999999999E-12</v>
      </c>
      <c r="I377" s="159"/>
      <c r="J377" s="159"/>
      <c r="K377" s="159"/>
      <c r="L377" s="159"/>
    </row>
    <row r="378" spans="1:12" x14ac:dyDescent="0.35">
      <c r="A378" s="266"/>
      <c r="B378" s="2" t="s">
        <v>755</v>
      </c>
      <c r="C378" s="2" t="s">
        <v>71</v>
      </c>
      <c r="D378" s="2" t="s">
        <v>73</v>
      </c>
      <c r="E378" s="164">
        <v>3.0264599999999999E-2</v>
      </c>
      <c r="F378" s="164">
        <v>0.51725699999999997</v>
      </c>
      <c r="G378" s="164">
        <v>3.7709800000000002E-3</v>
      </c>
      <c r="H378" s="156">
        <v>7.3999999999999999E-16</v>
      </c>
      <c r="I378" s="159"/>
      <c r="J378" s="159"/>
      <c r="K378" s="159"/>
      <c r="L378" s="159"/>
    </row>
    <row r="379" spans="1:12" x14ac:dyDescent="0.35">
      <c r="A379" s="266"/>
      <c r="B379" s="2" t="s">
        <v>2108</v>
      </c>
      <c r="C379" s="2" t="s">
        <v>71</v>
      </c>
      <c r="D379" s="2" t="s">
        <v>73</v>
      </c>
      <c r="E379" s="164">
        <v>-2.5411099999999999E-2</v>
      </c>
      <c r="F379" s="164">
        <v>0.60972700000000002</v>
      </c>
      <c r="G379" s="164">
        <v>3.78511E-3</v>
      </c>
      <c r="H379" s="156">
        <v>2.4000000000000001E-11</v>
      </c>
      <c r="I379" s="159"/>
      <c r="J379" s="159"/>
      <c r="K379" s="159"/>
      <c r="L379" s="159"/>
    </row>
    <row r="380" spans="1:12" x14ac:dyDescent="0.35">
      <c r="A380" s="266"/>
      <c r="B380" s="2" t="s">
        <v>2109</v>
      </c>
      <c r="C380" s="2" t="s">
        <v>70</v>
      </c>
      <c r="D380" s="2" t="s">
        <v>71</v>
      </c>
      <c r="E380" s="164">
        <v>-2.6952400000000001E-2</v>
      </c>
      <c r="F380" s="164">
        <v>0.79408599999999996</v>
      </c>
      <c r="G380" s="164">
        <v>4.5931100000000001E-3</v>
      </c>
      <c r="H380" s="156">
        <v>8.9000000000000003E-9</v>
      </c>
      <c r="I380" s="159"/>
      <c r="J380" s="159"/>
      <c r="K380" s="159"/>
      <c r="L380" s="159"/>
    </row>
    <row r="381" spans="1:12" x14ac:dyDescent="0.35">
      <c r="A381" s="266"/>
      <c r="B381" s="2" t="s">
        <v>157</v>
      </c>
      <c r="C381" s="2" t="s">
        <v>71</v>
      </c>
      <c r="D381" s="2" t="s">
        <v>70</v>
      </c>
      <c r="E381" s="164">
        <v>2.0795500000000001E-2</v>
      </c>
      <c r="F381" s="164">
        <v>0.60265999999999997</v>
      </c>
      <c r="G381" s="164">
        <v>3.7785000000000002E-3</v>
      </c>
      <c r="H381" s="156">
        <v>2.3000000000000001E-8</v>
      </c>
      <c r="I381" s="159"/>
      <c r="J381" s="159"/>
      <c r="K381" s="159"/>
      <c r="L381" s="159"/>
    </row>
    <row r="382" spans="1:12" x14ac:dyDescent="0.35">
      <c r="A382" s="266"/>
      <c r="B382" s="2" t="s">
        <v>2110</v>
      </c>
      <c r="C382" s="2" t="s">
        <v>70</v>
      </c>
      <c r="D382" s="2" t="s">
        <v>71</v>
      </c>
      <c r="E382" s="164">
        <v>7.1642700000000004E-2</v>
      </c>
      <c r="F382" s="164">
        <v>0.97853999999999997</v>
      </c>
      <c r="G382" s="164">
        <v>1.2899600000000001E-2</v>
      </c>
      <c r="H382" s="156">
        <v>2.9000000000000002E-8</v>
      </c>
      <c r="I382" s="159"/>
      <c r="J382" s="159"/>
      <c r="K382" s="159"/>
      <c r="L382" s="159"/>
    </row>
    <row r="383" spans="1:12" x14ac:dyDescent="0.35">
      <c r="A383" s="266"/>
      <c r="B383" s="2" t="s">
        <v>2111</v>
      </c>
      <c r="C383" s="2" t="s">
        <v>71</v>
      </c>
      <c r="D383" s="2" t="s">
        <v>70</v>
      </c>
      <c r="E383" s="164">
        <v>3.4569099999999998E-2</v>
      </c>
      <c r="F383" s="164">
        <v>0.87818399999999996</v>
      </c>
      <c r="G383" s="164">
        <v>5.6353000000000002E-3</v>
      </c>
      <c r="H383" s="156">
        <v>1.2E-9</v>
      </c>
      <c r="I383" s="159"/>
      <c r="J383" s="159"/>
      <c r="K383" s="159"/>
      <c r="L383" s="159"/>
    </row>
    <row r="384" spans="1:12" x14ac:dyDescent="0.35">
      <c r="A384" s="266"/>
      <c r="B384" s="2" t="s">
        <v>150</v>
      </c>
      <c r="C384" s="2" t="s">
        <v>70</v>
      </c>
      <c r="D384" s="2" t="s">
        <v>71</v>
      </c>
      <c r="E384" s="164">
        <v>5.13249E-2</v>
      </c>
      <c r="F384" s="164">
        <v>0.87573699999999999</v>
      </c>
      <c r="G384" s="164">
        <v>5.5785599999999998E-3</v>
      </c>
      <c r="H384" s="156">
        <v>1.7999999999999999E-20</v>
      </c>
      <c r="I384" s="159"/>
      <c r="J384" s="159"/>
      <c r="K384" s="159"/>
      <c r="L384" s="159"/>
    </row>
    <row r="385" spans="1:12" x14ac:dyDescent="0.35">
      <c r="A385" s="266"/>
      <c r="B385" s="2" t="s">
        <v>2112</v>
      </c>
      <c r="C385" s="2" t="s">
        <v>73</v>
      </c>
      <c r="D385" s="2" t="s">
        <v>74</v>
      </c>
      <c r="E385" s="164">
        <v>-2.24992E-2</v>
      </c>
      <c r="F385" s="164">
        <v>0.708588</v>
      </c>
      <c r="G385" s="164">
        <v>4.0704199999999999E-3</v>
      </c>
      <c r="H385" s="156">
        <v>2.7E-8</v>
      </c>
      <c r="I385" s="159"/>
      <c r="J385" s="159"/>
      <c r="K385" s="159"/>
      <c r="L385" s="159"/>
    </row>
    <row r="386" spans="1:12" x14ac:dyDescent="0.35">
      <c r="A386" s="266"/>
      <c r="B386" s="2" t="s">
        <v>2113</v>
      </c>
      <c r="C386" s="2" t="s">
        <v>71</v>
      </c>
      <c r="D386" s="2" t="s">
        <v>70</v>
      </c>
      <c r="E386" s="164">
        <v>2.2915899999999999E-2</v>
      </c>
      <c r="F386" s="164">
        <v>0.67307300000000003</v>
      </c>
      <c r="G386" s="164">
        <v>3.9315900000000004E-3</v>
      </c>
      <c r="H386" s="156">
        <v>3.1E-9</v>
      </c>
      <c r="I386" s="159"/>
      <c r="J386" s="159"/>
      <c r="K386" s="159"/>
      <c r="L386" s="159"/>
    </row>
    <row r="387" spans="1:12" x14ac:dyDescent="0.35">
      <c r="A387" s="266"/>
      <c r="B387" s="2" t="s">
        <v>2114</v>
      </c>
      <c r="C387" s="2" t="s">
        <v>74</v>
      </c>
      <c r="D387" s="2" t="s">
        <v>70</v>
      </c>
      <c r="E387" s="164">
        <v>-2.0542100000000001E-2</v>
      </c>
      <c r="F387" s="164">
        <v>0.55658099999999999</v>
      </c>
      <c r="G387" s="164">
        <v>3.7109299999999999E-3</v>
      </c>
      <c r="H387" s="156">
        <v>3.8999999999999998E-8</v>
      </c>
      <c r="I387" s="159"/>
      <c r="J387" s="159"/>
      <c r="K387" s="159"/>
      <c r="L387" s="159"/>
    </row>
    <row r="388" spans="1:12" x14ac:dyDescent="0.35">
      <c r="A388" s="266"/>
      <c r="B388" s="2" t="s">
        <v>2115</v>
      </c>
      <c r="C388" s="2" t="s">
        <v>70</v>
      </c>
      <c r="D388" s="2" t="s">
        <v>71</v>
      </c>
      <c r="E388" s="164">
        <v>-4.0263500000000001E-2</v>
      </c>
      <c r="F388" s="164">
        <v>0.90941300000000003</v>
      </c>
      <c r="G388" s="164">
        <v>6.4176800000000003E-3</v>
      </c>
      <c r="H388" s="156">
        <v>2.4E-10</v>
      </c>
      <c r="I388" s="159"/>
      <c r="J388" s="159"/>
      <c r="K388" s="159"/>
      <c r="L388" s="159"/>
    </row>
    <row r="389" spans="1:12" x14ac:dyDescent="0.35">
      <c r="A389" s="266"/>
      <c r="B389" s="2" t="s">
        <v>2116</v>
      </c>
      <c r="C389" s="2" t="s">
        <v>70</v>
      </c>
      <c r="D389" s="2" t="s">
        <v>71</v>
      </c>
      <c r="E389" s="164">
        <v>4.3488800000000001E-2</v>
      </c>
      <c r="F389" s="164">
        <v>0.93646200000000002</v>
      </c>
      <c r="G389" s="164">
        <v>7.5492900000000002E-3</v>
      </c>
      <c r="H389" s="156">
        <v>6.9999999999999998E-9</v>
      </c>
      <c r="I389" s="159"/>
      <c r="J389" s="159"/>
      <c r="K389" s="159"/>
      <c r="L389" s="159"/>
    </row>
    <row r="390" spans="1:12" x14ac:dyDescent="0.35">
      <c r="A390" s="266"/>
      <c r="B390" s="2" t="s">
        <v>184</v>
      </c>
      <c r="C390" s="2" t="s">
        <v>73</v>
      </c>
      <c r="D390" s="2" t="s">
        <v>70</v>
      </c>
      <c r="E390" s="164">
        <v>-2.1869400000000001E-2</v>
      </c>
      <c r="F390" s="164">
        <v>0.64976599999999995</v>
      </c>
      <c r="G390" s="164">
        <v>3.8812999999999999E-3</v>
      </c>
      <c r="H390" s="156">
        <v>3.2000000000000002E-8</v>
      </c>
      <c r="I390" s="159"/>
      <c r="J390" s="159"/>
      <c r="K390" s="159"/>
      <c r="L390" s="159"/>
    </row>
    <row r="391" spans="1:12" x14ac:dyDescent="0.35">
      <c r="A391" s="266"/>
      <c r="B391" s="2" t="s">
        <v>2117</v>
      </c>
      <c r="C391" s="2" t="s">
        <v>73</v>
      </c>
      <c r="D391" s="2" t="s">
        <v>74</v>
      </c>
      <c r="E391" s="164">
        <v>3.1484999999999999E-2</v>
      </c>
      <c r="F391" s="164">
        <v>0.63208299999999995</v>
      </c>
      <c r="G391" s="164">
        <v>3.8237800000000001E-3</v>
      </c>
      <c r="H391" s="156">
        <v>2.7E-16</v>
      </c>
      <c r="I391" s="159"/>
      <c r="J391" s="159"/>
      <c r="K391" s="159"/>
      <c r="L391" s="159"/>
    </row>
    <row r="392" spans="1:12" x14ac:dyDescent="0.35">
      <c r="A392" s="266"/>
      <c r="B392" s="2" t="s">
        <v>829</v>
      </c>
      <c r="C392" s="2" t="s">
        <v>74</v>
      </c>
      <c r="D392" s="2" t="s">
        <v>70</v>
      </c>
      <c r="E392" s="164">
        <v>-2.1797500000000001E-2</v>
      </c>
      <c r="F392" s="164">
        <v>0.495008</v>
      </c>
      <c r="G392" s="164">
        <v>3.6904300000000002E-3</v>
      </c>
      <c r="H392" s="156">
        <v>2.8999999999999999E-9</v>
      </c>
      <c r="I392" s="159"/>
      <c r="J392" s="159"/>
      <c r="K392" s="159"/>
      <c r="L392" s="159"/>
    </row>
    <row r="393" spans="1:12" x14ac:dyDescent="0.35">
      <c r="A393" s="266"/>
      <c r="B393" s="2" t="s">
        <v>2118</v>
      </c>
      <c r="C393" s="2" t="s">
        <v>70</v>
      </c>
      <c r="D393" s="2" t="s">
        <v>71</v>
      </c>
      <c r="E393" s="164">
        <v>-2.8429200000000002E-2</v>
      </c>
      <c r="F393" s="164">
        <v>0.81552199999999997</v>
      </c>
      <c r="G393" s="164">
        <v>4.76093E-3</v>
      </c>
      <c r="H393" s="156">
        <v>3.1E-9</v>
      </c>
      <c r="I393" s="159"/>
      <c r="J393" s="159"/>
      <c r="K393" s="159"/>
      <c r="L393" s="159"/>
    </row>
    <row r="394" spans="1:12" x14ac:dyDescent="0.35">
      <c r="A394" s="266"/>
      <c r="B394" s="2" t="s">
        <v>257</v>
      </c>
      <c r="C394" s="2" t="s">
        <v>73</v>
      </c>
      <c r="D394" s="2" t="s">
        <v>70</v>
      </c>
      <c r="E394" s="164">
        <v>2.8276800000000001E-2</v>
      </c>
      <c r="F394" s="164">
        <v>0.81121399999999999</v>
      </c>
      <c r="G394" s="164">
        <v>4.73975E-3</v>
      </c>
      <c r="H394" s="156">
        <v>2.1999999999999998E-9</v>
      </c>
      <c r="I394" s="159"/>
      <c r="J394" s="159"/>
      <c r="K394" s="159"/>
      <c r="L394" s="159"/>
    </row>
    <row r="395" spans="1:12" x14ac:dyDescent="0.35">
      <c r="A395" s="266"/>
      <c r="B395" s="2" t="s">
        <v>2119</v>
      </c>
      <c r="C395" s="2" t="s">
        <v>73</v>
      </c>
      <c r="D395" s="2" t="s">
        <v>74</v>
      </c>
      <c r="E395" s="164">
        <v>8.6841799999999997E-2</v>
      </c>
      <c r="F395" s="164">
        <v>0.96607299999999996</v>
      </c>
      <c r="G395" s="164">
        <v>1.0185100000000001E-2</v>
      </c>
      <c r="H395" s="156">
        <v>2.7000000000000001E-17</v>
      </c>
      <c r="I395" s="159"/>
      <c r="J395" s="159"/>
      <c r="K395" s="159"/>
      <c r="L395" s="159"/>
    </row>
    <row r="396" spans="1:12" x14ac:dyDescent="0.35">
      <c r="A396" s="266"/>
      <c r="B396" s="2" t="s">
        <v>2120</v>
      </c>
      <c r="C396" s="2" t="s">
        <v>74</v>
      </c>
      <c r="D396" s="2" t="s">
        <v>73</v>
      </c>
      <c r="E396" s="164">
        <v>2.6936999999999999E-2</v>
      </c>
      <c r="F396" s="164">
        <v>0.26095299999999999</v>
      </c>
      <c r="G396" s="164">
        <v>4.1911300000000004E-3</v>
      </c>
      <c r="H396" s="156">
        <v>1.2E-10</v>
      </c>
      <c r="I396" s="159"/>
      <c r="J396" s="159"/>
      <c r="K396" s="159"/>
      <c r="L396" s="159"/>
    </row>
    <row r="397" spans="1:12" x14ac:dyDescent="0.35">
      <c r="A397" s="266"/>
      <c r="B397" s="2" t="s">
        <v>815</v>
      </c>
      <c r="C397" s="2" t="s">
        <v>73</v>
      </c>
      <c r="D397" s="2" t="s">
        <v>74</v>
      </c>
      <c r="E397" s="164">
        <v>3.36353E-2</v>
      </c>
      <c r="F397" s="164">
        <v>0.72106700000000001</v>
      </c>
      <c r="G397" s="164">
        <v>4.1111899999999998E-3</v>
      </c>
      <c r="H397" s="156">
        <v>3.1000000000000001E-16</v>
      </c>
      <c r="I397" s="159"/>
      <c r="J397" s="159"/>
      <c r="K397" s="159"/>
      <c r="L397" s="159"/>
    </row>
    <row r="398" spans="1:12" x14ac:dyDescent="0.35">
      <c r="A398" s="266"/>
      <c r="B398" s="2" t="s">
        <v>2121</v>
      </c>
      <c r="C398" s="2" t="s">
        <v>74</v>
      </c>
      <c r="D398" s="2" t="s">
        <v>73</v>
      </c>
      <c r="E398" s="164">
        <v>-2.9910099999999998E-2</v>
      </c>
      <c r="F398" s="164">
        <v>0.57807200000000003</v>
      </c>
      <c r="G398" s="164">
        <v>3.7328800000000001E-3</v>
      </c>
      <c r="H398" s="156">
        <v>1.8000000000000001E-15</v>
      </c>
      <c r="I398" s="159"/>
      <c r="J398" s="159"/>
      <c r="K398" s="159"/>
      <c r="L398" s="159"/>
    </row>
    <row r="399" spans="1:12" x14ac:dyDescent="0.35">
      <c r="A399" s="266"/>
      <c r="B399" s="2" t="s">
        <v>2122</v>
      </c>
      <c r="C399" s="2" t="s">
        <v>71</v>
      </c>
      <c r="D399" s="2" t="s">
        <v>70</v>
      </c>
      <c r="E399" s="164">
        <v>4.4517399999999999E-2</v>
      </c>
      <c r="F399" s="164">
        <v>8.3572800000000003E-2</v>
      </c>
      <c r="G399" s="164">
        <v>6.6452600000000001E-3</v>
      </c>
      <c r="H399" s="156">
        <v>2.6000000000000001E-11</v>
      </c>
      <c r="I399" s="159"/>
      <c r="J399" s="159"/>
      <c r="K399" s="159"/>
      <c r="L399" s="159"/>
    </row>
    <row r="400" spans="1:12" x14ac:dyDescent="0.35">
      <c r="A400" s="266"/>
      <c r="B400" s="2" t="s">
        <v>2123</v>
      </c>
      <c r="C400" s="2" t="s">
        <v>70</v>
      </c>
      <c r="D400" s="2" t="s">
        <v>71</v>
      </c>
      <c r="E400" s="164">
        <v>-2.74462E-2</v>
      </c>
      <c r="F400" s="164">
        <v>0.83111900000000005</v>
      </c>
      <c r="G400" s="164">
        <v>4.9442100000000001E-3</v>
      </c>
      <c r="H400" s="156">
        <v>2E-8</v>
      </c>
      <c r="I400" s="159"/>
      <c r="J400" s="159"/>
      <c r="K400" s="159"/>
      <c r="L400" s="159"/>
    </row>
    <row r="401" spans="1:12" x14ac:dyDescent="0.35">
      <c r="A401" s="266"/>
      <c r="B401" s="2" t="s">
        <v>2124</v>
      </c>
      <c r="C401" s="2" t="s">
        <v>70</v>
      </c>
      <c r="D401" s="2" t="s">
        <v>73</v>
      </c>
      <c r="E401" s="164">
        <v>6.10027E-2</v>
      </c>
      <c r="F401" s="164">
        <v>0.96815099999999998</v>
      </c>
      <c r="G401" s="164">
        <v>1.0565400000000001E-2</v>
      </c>
      <c r="H401" s="156">
        <v>6.2000000000000001E-9</v>
      </c>
      <c r="I401" s="159"/>
      <c r="J401" s="159"/>
      <c r="K401" s="159"/>
      <c r="L401" s="159"/>
    </row>
    <row r="402" spans="1:12" x14ac:dyDescent="0.35">
      <c r="A402" s="266"/>
      <c r="B402" s="2" t="s">
        <v>2125</v>
      </c>
      <c r="C402" s="2" t="s">
        <v>70</v>
      </c>
      <c r="D402" s="2" t="s">
        <v>74</v>
      </c>
      <c r="E402" s="164">
        <v>-2.79311E-2</v>
      </c>
      <c r="F402" s="164">
        <v>0.80909200000000003</v>
      </c>
      <c r="G402" s="164">
        <v>4.6963999999999999E-3</v>
      </c>
      <c r="H402" s="156">
        <v>1.3000000000000001E-9</v>
      </c>
      <c r="I402" s="159"/>
      <c r="J402" s="159"/>
      <c r="K402" s="159"/>
      <c r="L402" s="159"/>
    </row>
    <row r="403" spans="1:12" x14ac:dyDescent="0.35">
      <c r="A403" s="266"/>
      <c r="B403" s="2" t="s">
        <v>2126</v>
      </c>
      <c r="C403" s="2" t="s">
        <v>71</v>
      </c>
      <c r="D403" s="2" t="s">
        <v>73</v>
      </c>
      <c r="E403" s="164">
        <v>2.3426700000000002E-2</v>
      </c>
      <c r="F403" s="164">
        <v>0.66431899999999999</v>
      </c>
      <c r="G403" s="164">
        <v>3.91399E-3</v>
      </c>
      <c r="H403" s="156">
        <v>1.2E-9</v>
      </c>
      <c r="I403" s="159"/>
      <c r="J403" s="159"/>
      <c r="K403" s="159"/>
      <c r="L403" s="159"/>
    </row>
    <row r="404" spans="1:12" x14ac:dyDescent="0.35">
      <c r="A404" s="266"/>
      <c r="B404" s="2" t="s">
        <v>113</v>
      </c>
      <c r="C404" s="2" t="s">
        <v>70</v>
      </c>
      <c r="D404" s="2" t="s">
        <v>71</v>
      </c>
      <c r="E404" s="164">
        <v>-2.4723700000000001E-2</v>
      </c>
      <c r="F404" s="164">
        <v>0.47001399999999999</v>
      </c>
      <c r="G404" s="164">
        <v>3.7080500000000001E-3</v>
      </c>
      <c r="H404" s="156">
        <v>6.2000000000000006E-11</v>
      </c>
      <c r="I404" s="159"/>
      <c r="J404" s="159"/>
      <c r="K404" s="159"/>
      <c r="L404" s="159"/>
    </row>
    <row r="405" spans="1:12" x14ac:dyDescent="0.35">
      <c r="A405" s="266"/>
      <c r="B405" s="2" t="s">
        <v>262</v>
      </c>
      <c r="C405" s="2" t="s">
        <v>70</v>
      </c>
      <c r="D405" s="2" t="s">
        <v>73</v>
      </c>
      <c r="E405" s="164">
        <v>3.2512600000000003E-2</v>
      </c>
      <c r="F405" s="164">
        <v>0.69623500000000005</v>
      </c>
      <c r="G405" s="164">
        <v>4.0290999999999999E-3</v>
      </c>
      <c r="H405" s="156">
        <v>1.0999999999999999E-15</v>
      </c>
      <c r="I405" s="159"/>
      <c r="J405" s="159"/>
      <c r="K405" s="159"/>
      <c r="L405" s="159"/>
    </row>
    <row r="406" spans="1:12" x14ac:dyDescent="0.35">
      <c r="A406" s="266"/>
      <c r="B406" s="2" t="s">
        <v>194</v>
      </c>
      <c r="C406" s="2" t="s">
        <v>73</v>
      </c>
      <c r="D406" s="2" t="s">
        <v>74</v>
      </c>
      <c r="E406" s="164">
        <v>-2.2908299999999999E-2</v>
      </c>
      <c r="F406" s="164">
        <v>0.41928300000000002</v>
      </c>
      <c r="G406" s="164">
        <v>3.75042E-3</v>
      </c>
      <c r="H406" s="156">
        <v>1.3000000000000001E-9</v>
      </c>
      <c r="I406" s="159"/>
      <c r="J406" s="159"/>
      <c r="K406" s="159"/>
      <c r="L406" s="159"/>
    </row>
    <row r="407" spans="1:12" x14ac:dyDescent="0.35">
      <c r="A407" s="266"/>
      <c r="B407" s="2" t="s">
        <v>2127</v>
      </c>
      <c r="C407" s="2" t="s">
        <v>74</v>
      </c>
      <c r="D407" s="2" t="s">
        <v>71</v>
      </c>
      <c r="E407" s="164">
        <v>2.68212E-2</v>
      </c>
      <c r="F407" s="164">
        <v>0.40146599999999999</v>
      </c>
      <c r="G407" s="164">
        <v>3.7613600000000001E-3</v>
      </c>
      <c r="H407" s="156">
        <v>1.4000000000000001E-12</v>
      </c>
      <c r="I407" s="159"/>
      <c r="J407" s="159"/>
      <c r="K407" s="159"/>
      <c r="L407" s="159"/>
    </row>
    <row r="408" spans="1:12" x14ac:dyDescent="0.35">
      <c r="A408" s="266"/>
      <c r="B408" s="2" t="s">
        <v>2128</v>
      </c>
      <c r="C408" s="2" t="s">
        <v>71</v>
      </c>
      <c r="D408" s="2" t="s">
        <v>73</v>
      </c>
      <c r="E408" s="164">
        <v>2.3775600000000001E-2</v>
      </c>
      <c r="F408" s="164">
        <v>0.746228</v>
      </c>
      <c r="G408" s="164">
        <v>4.2420299999999999E-3</v>
      </c>
      <c r="H408" s="156">
        <v>2.1999999999999998E-8</v>
      </c>
      <c r="I408" s="159"/>
      <c r="J408" s="159"/>
      <c r="K408" s="159"/>
      <c r="L408" s="159"/>
    </row>
    <row r="409" spans="1:12" x14ac:dyDescent="0.35">
      <c r="A409" s="261"/>
      <c r="B409" s="261"/>
      <c r="C409" s="261"/>
      <c r="D409" s="261"/>
      <c r="E409" s="262"/>
      <c r="F409" s="262"/>
      <c r="G409" s="262"/>
      <c r="H409" s="263"/>
      <c r="I409" s="146"/>
    </row>
    <row r="410" spans="1:12" x14ac:dyDescent="0.35">
      <c r="A410" s="266" t="s">
        <v>46</v>
      </c>
      <c r="B410" s="151" t="s">
        <v>836</v>
      </c>
      <c r="C410" s="151" t="s">
        <v>71</v>
      </c>
      <c r="D410" s="151" t="s">
        <v>70</v>
      </c>
      <c r="E410" s="165">
        <v>2.43407E-2</v>
      </c>
      <c r="F410" s="165">
        <v>0.80927700000000002</v>
      </c>
      <c r="G410" s="165">
        <v>4.0511100000000001E-3</v>
      </c>
      <c r="H410" s="152">
        <v>1.3000000000000001E-9</v>
      </c>
      <c r="I410" s="134" t="s">
        <v>102</v>
      </c>
    </row>
    <row r="411" spans="1:12" x14ac:dyDescent="0.35">
      <c r="A411" s="266"/>
      <c r="B411" s="151" t="s">
        <v>837</v>
      </c>
      <c r="C411" s="151" t="s">
        <v>73</v>
      </c>
      <c r="D411" s="151" t="s">
        <v>70</v>
      </c>
      <c r="E411" s="165">
        <v>1.6372100000000001E-2</v>
      </c>
      <c r="F411" s="165">
        <v>0.52490199999999998</v>
      </c>
      <c r="G411" s="165">
        <v>3.15336E-3</v>
      </c>
      <c r="H411" s="152">
        <v>3.2000000000000001E-7</v>
      </c>
      <c r="I411" s="134" t="s">
        <v>102</v>
      </c>
    </row>
    <row r="412" spans="1:12" x14ac:dyDescent="0.35">
      <c r="A412" s="266"/>
      <c r="B412" s="151" t="s">
        <v>838</v>
      </c>
      <c r="C412" s="151" t="s">
        <v>70</v>
      </c>
      <c r="D412" s="151" t="s">
        <v>74</v>
      </c>
      <c r="E412" s="165">
        <v>1.6242699999999999E-2</v>
      </c>
      <c r="F412" s="165">
        <v>0.48696600000000001</v>
      </c>
      <c r="G412" s="165">
        <v>3.15935E-3</v>
      </c>
      <c r="H412" s="152">
        <v>1.4000000000000001E-7</v>
      </c>
      <c r="I412" s="134" t="s">
        <v>102</v>
      </c>
    </row>
    <row r="413" spans="1:12" x14ac:dyDescent="0.35">
      <c r="A413" s="266"/>
      <c r="B413" s="151" t="s">
        <v>839</v>
      </c>
      <c r="C413" s="151" t="s">
        <v>70</v>
      </c>
      <c r="D413" s="151" t="s">
        <v>933</v>
      </c>
      <c r="E413" s="165">
        <v>-1.7772799999999998E-2</v>
      </c>
      <c r="F413" s="165">
        <v>0.64841499999999996</v>
      </c>
      <c r="G413" s="165">
        <v>3.3636199999999999E-3</v>
      </c>
      <c r="H413" s="152">
        <v>9.9999999999999903E-8</v>
      </c>
      <c r="I413" s="134" t="s">
        <v>102</v>
      </c>
    </row>
    <row r="414" spans="1:12" x14ac:dyDescent="0.35">
      <c r="A414" s="266"/>
      <c r="B414" s="151" t="s">
        <v>840</v>
      </c>
      <c r="C414" s="151" t="s">
        <v>71</v>
      </c>
      <c r="D414" s="151" t="s">
        <v>934</v>
      </c>
      <c r="E414" s="165">
        <v>1.88778E-2</v>
      </c>
      <c r="F414" s="165">
        <v>0.34141700000000003</v>
      </c>
      <c r="G414" s="165">
        <v>3.3565999999999999E-3</v>
      </c>
      <c r="H414" s="152">
        <v>8.4000000000000008E-9</v>
      </c>
      <c r="I414" s="134" t="s">
        <v>102</v>
      </c>
    </row>
    <row r="415" spans="1:12" x14ac:dyDescent="0.35">
      <c r="A415" s="266"/>
      <c r="B415" s="151" t="s">
        <v>841</v>
      </c>
      <c r="C415" s="151" t="s">
        <v>70</v>
      </c>
      <c r="D415" s="151" t="s">
        <v>933</v>
      </c>
      <c r="E415" s="165">
        <v>-1.6569E-2</v>
      </c>
      <c r="F415" s="165">
        <v>0.69483499999999998</v>
      </c>
      <c r="G415" s="165">
        <v>3.4778700000000001E-3</v>
      </c>
      <c r="H415" s="152">
        <v>2.3999999999999902E-6</v>
      </c>
      <c r="I415" s="134" t="s">
        <v>102</v>
      </c>
    </row>
    <row r="416" spans="1:12" x14ac:dyDescent="0.35">
      <c r="A416" s="266"/>
      <c r="B416" s="151" t="s">
        <v>842</v>
      </c>
      <c r="C416" s="151" t="s">
        <v>74</v>
      </c>
      <c r="D416" s="151" t="s">
        <v>73</v>
      </c>
      <c r="E416" s="165">
        <v>1.26038E-2</v>
      </c>
      <c r="F416" s="165">
        <v>0.73017100000000001</v>
      </c>
      <c r="G416" s="165">
        <v>3.5650600000000001E-3</v>
      </c>
      <c r="H416" s="152">
        <v>2.1000000000000001E-4</v>
      </c>
      <c r="I416" s="134" t="s">
        <v>102</v>
      </c>
    </row>
    <row r="417" spans="1:9" x14ac:dyDescent="0.35">
      <c r="A417" s="266"/>
      <c r="B417" s="151" t="s">
        <v>843</v>
      </c>
      <c r="C417" s="151" t="s">
        <v>70</v>
      </c>
      <c r="D417" s="151" t="s">
        <v>933</v>
      </c>
      <c r="E417" s="165">
        <v>-5.0018699999999999E-2</v>
      </c>
      <c r="F417" s="165">
        <v>0.75091699999999995</v>
      </c>
      <c r="G417" s="165">
        <v>3.63868E-3</v>
      </c>
      <c r="H417" s="152">
        <v>1.2E-44</v>
      </c>
      <c r="I417" s="134" t="s">
        <v>102</v>
      </c>
    </row>
    <row r="418" spans="1:9" x14ac:dyDescent="0.35">
      <c r="A418" s="266"/>
      <c r="B418" s="151" t="s">
        <v>844</v>
      </c>
      <c r="C418" s="151" t="s">
        <v>74</v>
      </c>
      <c r="D418" s="151" t="s">
        <v>70</v>
      </c>
      <c r="E418" s="165">
        <v>-1.43175E-2</v>
      </c>
      <c r="F418" s="165">
        <v>0.47543400000000002</v>
      </c>
      <c r="G418" s="165">
        <v>3.1855400000000002E-3</v>
      </c>
      <c r="H418" s="152">
        <v>1.39999999999999E-5</v>
      </c>
      <c r="I418" s="134" t="s">
        <v>102</v>
      </c>
    </row>
    <row r="419" spans="1:9" x14ac:dyDescent="0.35">
      <c r="A419" s="266"/>
      <c r="B419" s="151" t="s">
        <v>845</v>
      </c>
      <c r="C419" s="151" t="s">
        <v>70</v>
      </c>
      <c r="D419" s="151" t="s">
        <v>71</v>
      </c>
      <c r="E419" s="165">
        <v>-1.8689999999999998E-2</v>
      </c>
      <c r="F419" s="165">
        <v>0.83996800000000005</v>
      </c>
      <c r="G419" s="165">
        <v>4.2938400000000002E-3</v>
      </c>
      <c r="H419" s="152">
        <v>1.5999999999999901E-5</v>
      </c>
      <c r="I419" s="134" t="s">
        <v>102</v>
      </c>
    </row>
    <row r="420" spans="1:9" x14ac:dyDescent="0.35">
      <c r="A420" s="266"/>
      <c r="B420" s="151" t="s">
        <v>846</v>
      </c>
      <c r="C420" s="151" t="s">
        <v>71</v>
      </c>
      <c r="D420" s="151" t="s">
        <v>935</v>
      </c>
      <c r="E420" s="165">
        <v>-1.65696E-2</v>
      </c>
      <c r="F420" s="165">
        <v>0.65094399999999997</v>
      </c>
      <c r="G420" s="165">
        <v>3.388E-3</v>
      </c>
      <c r="H420" s="152">
        <v>8.6000000000000002E-7</v>
      </c>
      <c r="I420" s="134" t="s">
        <v>102</v>
      </c>
    </row>
    <row r="421" spans="1:9" x14ac:dyDescent="0.35">
      <c r="A421" s="266"/>
      <c r="B421" s="151" t="s">
        <v>847</v>
      </c>
      <c r="C421" s="151" t="s">
        <v>74</v>
      </c>
      <c r="D421" s="151" t="s">
        <v>73</v>
      </c>
      <c r="E421" s="165">
        <v>-2.6379699999999999E-2</v>
      </c>
      <c r="F421" s="165">
        <v>0.60740799999999995</v>
      </c>
      <c r="G421" s="165">
        <v>3.2260499999999998E-3</v>
      </c>
      <c r="H421" s="152">
        <v>1.9000000000000001E-17</v>
      </c>
      <c r="I421" s="134" t="s">
        <v>102</v>
      </c>
    </row>
    <row r="422" spans="1:9" x14ac:dyDescent="0.35">
      <c r="A422" s="266"/>
      <c r="B422" s="151" t="s">
        <v>423</v>
      </c>
      <c r="C422" s="151" t="s">
        <v>70</v>
      </c>
      <c r="D422" s="151" t="s">
        <v>74</v>
      </c>
      <c r="E422" s="165">
        <v>-2.0067999999999999E-2</v>
      </c>
      <c r="F422" s="165">
        <v>0.41414600000000001</v>
      </c>
      <c r="G422" s="165">
        <v>3.2081599999999998E-3</v>
      </c>
      <c r="H422" s="152">
        <v>4.39999999999999E-10</v>
      </c>
      <c r="I422" s="134" t="s">
        <v>102</v>
      </c>
    </row>
    <row r="423" spans="1:9" x14ac:dyDescent="0.35">
      <c r="A423" s="266"/>
      <c r="B423" s="151" t="s">
        <v>848</v>
      </c>
      <c r="C423" s="151" t="s">
        <v>73</v>
      </c>
      <c r="D423" s="151" t="s">
        <v>71</v>
      </c>
      <c r="E423" s="165">
        <v>1.75651E-2</v>
      </c>
      <c r="F423" s="165">
        <v>0.53536899999999998</v>
      </c>
      <c r="G423" s="165">
        <v>3.1591200000000001E-3</v>
      </c>
      <c r="H423" s="152">
        <v>2.9000000000000002E-8</v>
      </c>
      <c r="I423" s="134" t="s">
        <v>102</v>
      </c>
    </row>
    <row r="424" spans="1:9" x14ac:dyDescent="0.35">
      <c r="A424" s="266"/>
      <c r="B424" s="151" t="s">
        <v>849</v>
      </c>
      <c r="C424" s="151" t="s">
        <v>71</v>
      </c>
      <c r="D424" s="151" t="s">
        <v>70</v>
      </c>
      <c r="E424" s="165">
        <v>-9.6370399999999995E-3</v>
      </c>
      <c r="F424" s="165">
        <v>0.58027200000000001</v>
      </c>
      <c r="G424" s="165">
        <v>3.1901199999999998E-3</v>
      </c>
      <c r="H424" s="152">
        <v>2.5000000000000001E-3</v>
      </c>
      <c r="I424" s="134" t="s">
        <v>102</v>
      </c>
    </row>
    <row r="425" spans="1:9" x14ac:dyDescent="0.35">
      <c r="A425" s="266"/>
      <c r="B425" s="151" t="s">
        <v>850</v>
      </c>
      <c r="C425" s="151" t="s">
        <v>71</v>
      </c>
      <c r="D425" s="151" t="s">
        <v>70</v>
      </c>
      <c r="E425" s="165">
        <v>0.11310099999999999</v>
      </c>
      <c r="F425" s="165">
        <v>0.993282</v>
      </c>
      <c r="G425" s="165">
        <v>1.9530100000000002E-2</v>
      </c>
      <c r="H425" s="152">
        <v>3.7E-9</v>
      </c>
      <c r="I425" s="134" t="s">
        <v>102</v>
      </c>
    </row>
    <row r="426" spans="1:9" x14ac:dyDescent="0.35">
      <c r="A426" s="266"/>
      <c r="B426" s="151" t="s">
        <v>851</v>
      </c>
      <c r="C426" s="151" t="s">
        <v>74</v>
      </c>
      <c r="D426" s="151" t="s">
        <v>71</v>
      </c>
      <c r="E426" s="165">
        <v>1.2302799999999999E-2</v>
      </c>
      <c r="F426" s="165">
        <v>0.57927499999999998</v>
      </c>
      <c r="G426" s="165">
        <v>3.54617E-3</v>
      </c>
      <c r="H426" s="152">
        <v>4.8999999999999901E-4</v>
      </c>
      <c r="I426" s="134" t="s">
        <v>102</v>
      </c>
    </row>
    <row r="427" spans="1:9" x14ac:dyDescent="0.35">
      <c r="A427" s="266"/>
      <c r="B427" s="151" t="s">
        <v>852</v>
      </c>
      <c r="C427" s="151" t="s">
        <v>73</v>
      </c>
      <c r="D427" s="151" t="s">
        <v>936</v>
      </c>
      <c r="E427" s="165">
        <v>-1.1462999999999999E-2</v>
      </c>
      <c r="F427" s="165">
        <v>0.51917800000000003</v>
      </c>
      <c r="G427" s="165">
        <v>3.1572100000000001E-3</v>
      </c>
      <c r="H427" s="152">
        <v>2.1000000000000001E-4</v>
      </c>
      <c r="I427" s="134" t="s">
        <v>102</v>
      </c>
    </row>
    <row r="428" spans="1:9" x14ac:dyDescent="0.35">
      <c r="A428" s="266"/>
      <c r="B428" s="151" t="s">
        <v>853</v>
      </c>
      <c r="C428" s="151" t="s">
        <v>73</v>
      </c>
      <c r="D428" s="151" t="s">
        <v>937</v>
      </c>
      <c r="E428" s="165">
        <v>1.7154800000000001E-2</v>
      </c>
      <c r="F428" s="165">
        <v>0.62523200000000001</v>
      </c>
      <c r="G428" s="165">
        <v>3.26085E-3</v>
      </c>
      <c r="H428" s="152">
        <v>5.4E-8</v>
      </c>
      <c r="I428" s="134" t="s">
        <v>102</v>
      </c>
    </row>
    <row r="429" spans="1:9" x14ac:dyDescent="0.35">
      <c r="A429" s="266"/>
      <c r="B429" s="151" t="s">
        <v>854</v>
      </c>
      <c r="C429" s="151" t="s">
        <v>74</v>
      </c>
      <c r="D429" s="151" t="s">
        <v>70</v>
      </c>
      <c r="E429" s="165">
        <v>1.14672E-2</v>
      </c>
      <c r="F429" s="165">
        <v>0.63236199999999998</v>
      </c>
      <c r="G429" s="165">
        <v>3.2861399999999999E-3</v>
      </c>
      <c r="H429" s="152">
        <v>2.59999999999999E-4</v>
      </c>
      <c r="I429" s="134" t="s">
        <v>102</v>
      </c>
    </row>
    <row r="430" spans="1:9" x14ac:dyDescent="0.35">
      <c r="A430" s="266"/>
      <c r="B430" s="151" t="s">
        <v>855</v>
      </c>
      <c r="C430" s="151" t="s">
        <v>74</v>
      </c>
      <c r="D430" s="151" t="s">
        <v>71</v>
      </c>
      <c r="E430" s="165">
        <v>-1.41291E-2</v>
      </c>
      <c r="F430" s="165">
        <v>0.73955300000000002</v>
      </c>
      <c r="G430" s="165">
        <v>3.5999600000000001E-3</v>
      </c>
      <c r="H430" s="152">
        <v>4.1E-5</v>
      </c>
      <c r="I430" s="134" t="s">
        <v>102</v>
      </c>
    </row>
    <row r="431" spans="1:9" x14ac:dyDescent="0.35">
      <c r="A431" s="266"/>
      <c r="B431" s="151" t="s">
        <v>856</v>
      </c>
      <c r="C431" s="151" t="s">
        <v>74</v>
      </c>
      <c r="D431" s="151" t="s">
        <v>938</v>
      </c>
      <c r="E431" s="165">
        <v>1.7208000000000001E-2</v>
      </c>
      <c r="F431" s="165">
        <v>0.92701900000000004</v>
      </c>
      <c r="G431" s="165">
        <v>6.04165E-3</v>
      </c>
      <c r="H431" s="152">
        <v>6.1000000000000004E-3</v>
      </c>
      <c r="I431" s="134" t="s">
        <v>102</v>
      </c>
    </row>
    <row r="432" spans="1:9" x14ac:dyDescent="0.35">
      <c r="A432" s="266"/>
      <c r="B432" s="151" t="s">
        <v>857</v>
      </c>
      <c r="C432" s="151" t="s">
        <v>71</v>
      </c>
      <c r="D432" s="151" t="s">
        <v>939</v>
      </c>
      <c r="E432" s="165">
        <v>3.22958E-2</v>
      </c>
      <c r="F432" s="165">
        <v>0.430508</v>
      </c>
      <c r="G432" s="165">
        <v>3.2368800000000001E-3</v>
      </c>
      <c r="H432" s="152">
        <v>1.7999999999999899E-23</v>
      </c>
      <c r="I432" s="134" t="s">
        <v>102</v>
      </c>
    </row>
    <row r="433" spans="1:9" x14ac:dyDescent="0.35">
      <c r="A433" s="266"/>
      <c r="B433" s="151" t="s">
        <v>858</v>
      </c>
      <c r="C433" s="151" t="s">
        <v>71</v>
      </c>
      <c r="D433" s="151" t="s">
        <v>73</v>
      </c>
      <c r="E433" s="165">
        <v>-1.3003499999999999E-2</v>
      </c>
      <c r="F433" s="165">
        <v>0.45730399999999999</v>
      </c>
      <c r="G433" s="165">
        <v>3.16125E-3</v>
      </c>
      <c r="H433" s="152">
        <v>3.4999999999999902E-5</v>
      </c>
      <c r="I433" s="134" t="s">
        <v>102</v>
      </c>
    </row>
    <row r="434" spans="1:9" x14ac:dyDescent="0.35">
      <c r="A434" s="266"/>
      <c r="B434" s="151" t="s">
        <v>859</v>
      </c>
      <c r="C434" s="151" t="s">
        <v>70</v>
      </c>
      <c r="D434" s="151" t="s">
        <v>933</v>
      </c>
      <c r="E434" s="165">
        <v>-1.60994E-2</v>
      </c>
      <c r="F434" s="165">
        <v>0.78686299999999998</v>
      </c>
      <c r="G434" s="165">
        <v>3.9634099999999997E-3</v>
      </c>
      <c r="H434" s="152">
        <v>1.8E-5</v>
      </c>
      <c r="I434" s="134" t="s">
        <v>102</v>
      </c>
    </row>
    <row r="435" spans="1:9" x14ac:dyDescent="0.35">
      <c r="A435" s="266"/>
      <c r="B435" s="151" t="s">
        <v>860</v>
      </c>
      <c r="C435" s="151" t="s">
        <v>74</v>
      </c>
      <c r="D435" s="151" t="s">
        <v>940</v>
      </c>
      <c r="E435" s="165">
        <v>1.3157800000000001E-2</v>
      </c>
      <c r="F435" s="165">
        <v>0.35625099999999998</v>
      </c>
      <c r="G435" s="165">
        <v>3.2788299999999999E-3</v>
      </c>
      <c r="H435" s="152">
        <v>4.6E-5</v>
      </c>
      <c r="I435" s="134" t="s">
        <v>102</v>
      </c>
    </row>
    <row r="436" spans="1:9" x14ac:dyDescent="0.35">
      <c r="A436" s="266"/>
      <c r="B436" s="151" t="s">
        <v>861</v>
      </c>
      <c r="C436" s="151" t="s">
        <v>71</v>
      </c>
      <c r="D436" s="151" t="s">
        <v>70</v>
      </c>
      <c r="E436" s="165">
        <v>-2.2542199999999998E-2</v>
      </c>
      <c r="F436" s="165">
        <v>2.6009999999999998E-2</v>
      </c>
      <c r="G436" s="165">
        <v>9.7495900000000007E-3</v>
      </c>
      <c r="H436" s="152">
        <v>1.09999999999999E-2</v>
      </c>
      <c r="I436" s="134" t="s">
        <v>102</v>
      </c>
    </row>
    <row r="437" spans="1:9" x14ac:dyDescent="0.35">
      <c r="A437" s="266"/>
      <c r="B437" s="151" t="s">
        <v>862</v>
      </c>
      <c r="C437" s="151" t="s">
        <v>70</v>
      </c>
      <c r="D437" s="151" t="s">
        <v>73</v>
      </c>
      <c r="E437" s="165">
        <v>-1.7585900000000002E-2</v>
      </c>
      <c r="F437" s="165">
        <v>0.71726999999999996</v>
      </c>
      <c r="G437" s="165">
        <v>3.5012899999999998E-3</v>
      </c>
      <c r="H437" s="152">
        <v>4.6999999999999899E-7</v>
      </c>
      <c r="I437" s="134" t="s">
        <v>102</v>
      </c>
    </row>
    <row r="438" spans="1:9" x14ac:dyDescent="0.35">
      <c r="A438" s="266"/>
      <c r="B438" s="151" t="s">
        <v>863</v>
      </c>
      <c r="C438" s="151" t="s">
        <v>73</v>
      </c>
      <c r="D438" s="151" t="s">
        <v>74</v>
      </c>
      <c r="E438" s="165">
        <v>-1.9411399999999999E-2</v>
      </c>
      <c r="F438" s="165">
        <v>0.77603699999999998</v>
      </c>
      <c r="G438" s="165">
        <v>4.3291900000000001E-3</v>
      </c>
      <c r="H438" s="152">
        <v>5.4999999999999897E-6</v>
      </c>
      <c r="I438" s="134" t="s">
        <v>102</v>
      </c>
    </row>
    <row r="439" spans="1:9" x14ac:dyDescent="0.35">
      <c r="A439" s="266"/>
      <c r="B439" s="151" t="s">
        <v>864</v>
      </c>
      <c r="C439" s="151" t="s">
        <v>941</v>
      </c>
      <c r="D439" s="151" t="s">
        <v>70</v>
      </c>
      <c r="E439" s="165">
        <v>1.8209300000000001E-2</v>
      </c>
      <c r="F439" s="165">
        <v>0.81757100000000005</v>
      </c>
      <c r="G439" s="165">
        <v>4.1076699999999999E-3</v>
      </c>
      <c r="H439" s="152">
        <v>2.6000000000000001E-6</v>
      </c>
      <c r="I439" s="134" t="s">
        <v>102</v>
      </c>
    </row>
    <row r="440" spans="1:9" x14ac:dyDescent="0.35">
      <c r="A440" s="266"/>
      <c r="B440" s="151" t="s">
        <v>865</v>
      </c>
      <c r="C440" s="151" t="s">
        <v>70</v>
      </c>
      <c r="D440" s="151" t="s">
        <v>71</v>
      </c>
      <c r="E440" s="165">
        <v>-4.4677799999999997E-2</v>
      </c>
      <c r="F440" s="165">
        <v>0.94066000000000005</v>
      </c>
      <c r="G440" s="165">
        <v>6.6973500000000004E-3</v>
      </c>
      <c r="H440" s="152">
        <v>7.7999999999999902E-12</v>
      </c>
      <c r="I440" s="134" t="s">
        <v>102</v>
      </c>
    </row>
    <row r="441" spans="1:9" x14ac:dyDescent="0.35">
      <c r="A441" s="266"/>
      <c r="B441" s="151" t="s">
        <v>866</v>
      </c>
      <c r="C441" s="151" t="s">
        <v>70</v>
      </c>
      <c r="D441" s="151" t="s">
        <v>71</v>
      </c>
      <c r="E441" s="165">
        <v>-1.1592E-2</v>
      </c>
      <c r="F441" s="165">
        <v>0.56492200000000004</v>
      </c>
      <c r="G441" s="165">
        <v>3.1716299999999999E-3</v>
      </c>
      <c r="H441" s="152">
        <v>1.8000000000000001E-4</v>
      </c>
      <c r="I441" s="134" t="s">
        <v>102</v>
      </c>
    </row>
    <row r="442" spans="1:9" x14ac:dyDescent="0.35">
      <c r="A442" s="266"/>
      <c r="B442" s="151" t="s">
        <v>867</v>
      </c>
      <c r="C442" s="151" t="s">
        <v>70</v>
      </c>
      <c r="D442" s="151" t="s">
        <v>942</v>
      </c>
      <c r="E442" s="165">
        <v>-1.38212E-2</v>
      </c>
      <c r="F442" s="165">
        <v>0.46248299999999998</v>
      </c>
      <c r="G442" s="165">
        <v>3.20711E-3</v>
      </c>
      <c r="H442" s="152">
        <v>1.2E-5</v>
      </c>
      <c r="I442" s="134" t="s">
        <v>102</v>
      </c>
    </row>
    <row r="443" spans="1:9" x14ac:dyDescent="0.35">
      <c r="A443" s="266"/>
      <c r="B443" s="151" t="s">
        <v>868</v>
      </c>
      <c r="C443" s="151" t="s">
        <v>74</v>
      </c>
      <c r="D443" s="151" t="s">
        <v>943</v>
      </c>
      <c r="E443" s="165">
        <v>1.4105299999999999E-2</v>
      </c>
      <c r="F443" s="165">
        <v>0.32929900000000001</v>
      </c>
      <c r="G443" s="165">
        <v>3.4128600000000002E-3</v>
      </c>
      <c r="H443" s="152">
        <v>1.6999999999999902E-5</v>
      </c>
      <c r="I443" s="134" t="s">
        <v>102</v>
      </c>
    </row>
    <row r="444" spans="1:9" x14ac:dyDescent="0.35">
      <c r="A444" s="266"/>
      <c r="B444" s="151" t="s">
        <v>869</v>
      </c>
      <c r="C444" s="151" t="s">
        <v>74</v>
      </c>
      <c r="D444" s="151" t="s">
        <v>71</v>
      </c>
      <c r="E444" s="165">
        <v>1.65451E-2</v>
      </c>
      <c r="F444" s="165">
        <v>0.57950100000000004</v>
      </c>
      <c r="G444" s="165">
        <v>3.18908E-3</v>
      </c>
      <c r="H444" s="152">
        <v>2.7000000000000001E-7</v>
      </c>
      <c r="I444" s="134" t="s">
        <v>102</v>
      </c>
    </row>
    <row r="445" spans="1:9" x14ac:dyDescent="0.35">
      <c r="A445" s="266"/>
      <c r="B445" s="151" t="s">
        <v>870</v>
      </c>
      <c r="C445" s="151" t="s">
        <v>70</v>
      </c>
      <c r="D445" s="151" t="s">
        <v>71</v>
      </c>
      <c r="E445" s="165">
        <v>-1.9329499999999999E-2</v>
      </c>
      <c r="F445" s="165">
        <v>0.61313899999999999</v>
      </c>
      <c r="G445" s="165">
        <v>3.21981E-3</v>
      </c>
      <c r="H445" s="152">
        <v>1.79999999999999E-8</v>
      </c>
      <c r="I445" s="134" t="s">
        <v>102</v>
      </c>
    </row>
    <row r="446" spans="1:9" x14ac:dyDescent="0.35">
      <c r="A446" s="266"/>
      <c r="B446" s="151" t="s">
        <v>871</v>
      </c>
      <c r="C446" s="151" t="s">
        <v>944</v>
      </c>
      <c r="D446" s="151" t="s">
        <v>73</v>
      </c>
      <c r="E446" s="165">
        <v>2.0507299999999999E-2</v>
      </c>
      <c r="F446" s="165">
        <v>0.56779500000000005</v>
      </c>
      <c r="G446" s="165">
        <v>3.1926099999999998E-3</v>
      </c>
      <c r="H446" s="152">
        <v>2.3000000000000001E-10</v>
      </c>
      <c r="I446" s="134" t="s">
        <v>102</v>
      </c>
    </row>
    <row r="447" spans="1:9" x14ac:dyDescent="0.35">
      <c r="A447" s="266"/>
      <c r="B447" s="151" t="s">
        <v>872</v>
      </c>
      <c r="C447" s="151" t="s">
        <v>71</v>
      </c>
      <c r="D447" s="151" t="s">
        <v>70</v>
      </c>
      <c r="E447" s="165">
        <v>4.2014500000000003E-2</v>
      </c>
      <c r="F447" s="165">
        <v>0.95111199999999996</v>
      </c>
      <c r="G447" s="165">
        <v>7.38866E-3</v>
      </c>
      <c r="H447" s="152">
        <v>8.9000000000000003E-9</v>
      </c>
      <c r="I447" s="134" t="s">
        <v>102</v>
      </c>
    </row>
    <row r="448" spans="1:9" x14ac:dyDescent="0.35">
      <c r="A448" s="266"/>
      <c r="B448" s="151" t="s">
        <v>873</v>
      </c>
      <c r="C448" s="151" t="s">
        <v>71</v>
      </c>
      <c r="D448" s="151" t="s">
        <v>73</v>
      </c>
      <c r="E448" s="165">
        <v>-1.35237E-2</v>
      </c>
      <c r="F448" s="165">
        <v>0.55543399999999998</v>
      </c>
      <c r="G448" s="165">
        <v>3.1788099999999998E-3</v>
      </c>
      <c r="H448" s="152">
        <v>1.2999999999999899E-5</v>
      </c>
      <c r="I448" s="134" t="s">
        <v>102</v>
      </c>
    </row>
    <row r="449" spans="1:9" x14ac:dyDescent="0.35">
      <c r="A449" s="266"/>
      <c r="B449" s="151" t="s">
        <v>874</v>
      </c>
      <c r="C449" s="151" t="s">
        <v>70</v>
      </c>
      <c r="D449" s="151" t="s">
        <v>933</v>
      </c>
      <c r="E449" s="165">
        <v>-1.6616499999999999E-2</v>
      </c>
      <c r="F449" s="165">
        <v>0.34464800000000001</v>
      </c>
      <c r="G449" s="165">
        <v>3.3089E-3</v>
      </c>
      <c r="H449" s="152">
        <v>4.6999999999999899E-7</v>
      </c>
      <c r="I449" s="134" t="s">
        <v>102</v>
      </c>
    </row>
    <row r="450" spans="1:9" x14ac:dyDescent="0.35">
      <c r="A450" s="266"/>
      <c r="B450" s="151" t="s">
        <v>875</v>
      </c>
      <c r="C450" s="151" t="s">
        <v>71</v>
      </c>
      <c r="D450" s="151" t="s">
        <v>70</v>
      </c>
      <c r="E450" s="165">
        <v>1.03739E-2</v>
      </c>
      <c r="F450" s="165">
        <v>0.455459</v>
      </c>
      <c r="G450" s="165">
        <v>3.16067E-3</v>
      </c>
      <c r="H450" s="152">
        <v>2.29999999999999E-3</v>
      </c>
      <c r="I450" s="134" t="s">
        <v>102</v>
      </c>
    </row>
    <row r="451" spans="1:9" x14ac:dyDescent="0.35">
      <c r="A451" s="266"/>
      <c r="B451" s="151" t="s">
        <v>876</v>
      </c>
      <c r="C451" s="151" t="s">
        <v>70</v>
      </c>
      <c r="D451" s="151" t="s">
        <v>71</v>
      </c>
      <c r="E451" s="165">
        <v>0.239152</v>
      </c>
      <c r="F451" s="165">
        <v>0.99599400000000005</v>
      </c>
      <c r="G451" s="165">
        <v>2.48804E-2</v>
      </c>
      <c r="H451" s="152">
        <v>1.1E-22</v>
      </c>
      <c r="I451" s="134" t="s">
        <v>102</v>
      </c>
    </row>
    <row r="452" spans="1:9" x14ac:dyDescent="0.35">
      <c r="A452" s="266"/>
      <c r="B452" s="151" t="s">
        <v>877</v>
      </c>
      <c r="C452" s="151" t="s">
        <v>74</v>
      </c>
      <c r="D452" s="151" t="s">
        <v>73</v>
      </c>
      <c r="E452" s="165">
        <v>-5.5883000000000002E-2</v>
      </c>
      <c r="F452" s="165">
        <v>0.97972800000000004</v>
      </c>
      <c r="G452" s="165">
        <v>1.14749E-2</v>
      </c>
      <c r="H452" s="152">
        <v>9.0999999999999902E-7</v>
      </c>
      <c r="I452" s="134" t="s">
        <v>102</v>
      </c>
    </row>
    <row r="453" spans="1:9" x14ac:dyDescent="0.35">
      <c r="A453" s="266"/>
      <c r="B453" s="151" t="s">
        <v>878</v>
      </c>
      <c r="C453" s="151" t="s">
        <v>70</v>
      </c>
      <c r="D453" s="151" t="s">
        <v>74</v>
      </c>
      <c r="E453" s="165">
        <v>-1.9469899999999998E-2</v>
      </c>
      <c r="F453" s="165">
        <v>0.80982600000000005</v>
      </c>
      <c r="G453" s="165">
        <v>4.0285900000000003E-3</v>
      </c>
      <c r="H453" s="152">
        <v>9.3999999999999905E-7</v>
      </c>
      <c r="I453" s="134" t="s">
        <v>102</v>
      </c>
    </row>
    <row r="454" spans="1:9" x14ac:dyDescent="0.35">
      <c r="A454" s="266"/>
      <c r="B454" s="151" t="s">
        <v>879</v>
      </c>
      <c r="C454" s="151" t="s">
        <v>70</v>
      </c>
      <c r="D454" s="151" t="s">
        <v>74</v>
      </c>
      <c r="E454" s="165">
        <v>-1.9266599999999998E-2</v>
      </c>
      <c r="F454" s="165">
        <v>0.89992000000000005</v>
      </c>
      <c r="G454" s="165">
        <v>5.2496599999999997E-3</v>
      </c>
      <c r="H454" s="152">
        <v>2.0000000000000001E-4</v>
      </c>
      <c r="I454" s="134" t="s">
        <v>102</v>
      </c>
    </row>
    <row r="455" spans="1:9" x14ac:dyDescent="0.35">
      <c r="A455" s="266"/>
      <c r="B455" s="151" t="s">
        <v>880</v>
      </c>
      <c r="C455" s="151" t="s">
        <v>71</v>
      </c>
      <c r="D455" s="151" t="s">
        <v>945</v>
      </c>
      <c r="E455" s="165">
        <v>-2.2627999999999999E-2</v>
      </c>
      <c r="F455" s="165">
        <v>0.75749699999999998</v>
      </c>
      <c r="G455" s="165">
        <v>3.6851399999999999E-3</v>
      </c>
      <c r="H455" s="152">
        <v>6.2000000000000003E-10</v>
      </c>
      <c r="I455" s="134" t="s">
        <v>102</v>
      </c>
    </row>
    <row r="456" spans="1:9" x14ac:dyDescent="0.35">
      <c r="A456" s="266"/>
      <c r="B456" s="151" t="s">
        <v>881</v>
      </c>
      <c r="C456" s="151" t="s">
        <v>73</v>
      </c>
      <c r="D456" s="151" t="s">
        <v>70</v>
      </c>
      <c r="E456" s="165">
        <v>-7.0072099999999998E-2</v>
      </c>
      <c r="F456" s="165">
        <v>0.98688200000000004</v>
      </c>
      <c r="G456" s="165">
        <v>1.46059E-2</v>
      </c>
      <c r="H456" s="152">
        <v>1.9E-6</v>
      </c>
      <c r="I456" s="134" t="s">
        <v>102</v>
      </c>
    </row>
    <row r="457" spans="1:9" x14ac:dyDescent="0.35">
      <c r="A457" s="266"/>
      <c r="B457" s="151" t="s">
        <v>882</v>
      </c>
      <c r="C457" s="151" t="s">
        <v>70</v>
      </c>
      <c r="D457" s="151" t="s">
        <v>71</v>
      </c>
      <c r="E457" s="165">
        <v>2.1240599999999998E-2</v>
      </c>
      <c r="F457" s="165">
        <v>0.80236300000000005</v>
      </c>
      <c r="G457" s="165">
        <v>3.9567500000000002E-3</v>
      </c>
      <c r="H457" s="152">
        <v>9.8000000000000004E-8</v>
      </c>
      <c r="I457" s="134" t="s">
        <v>102</v>
      </c>
    </row>
    <row r="458" spans="1:9" x14ac:dyDescent="0.35">
      <c r="A458" s="266"/>
      <c r="B458" s="151" t="s">
        <v>883</v>
      </c>
      <c r="C458" s="151" t="s">
        <v>933</v>
      </c>
      <c r="D458" s="151" t="s">
        <v>70</v>
      </c>
      <c r="E458" s="165">
        <v>1.5258900000000001E-2</v>
      </c>
      <c r="F458" s="165">
        <v>0.69245900000000005</v>
      </c>
      <c r="G458" s="165">
        <v>3.6874099999999999E-3</v>
      </c>
      <c r="H458" s="152">
        <v>1.39999999999999E-5</v>
      </c>
      <c r="I458" s="134" t="s">
        <v>102</v>
      </c>
    </row>
    <row r="459" spans="1:9" x14ac:dyDescent="0.35">
      <c r="A459" s="266"/>
      <c r="B459" s="151" t="s">
        <v>884</v>
      </c>
      <c r="C459" s="151" t="s">
        <v>70</v>
      </c>
      <c r="D459" s="151" t="s">
        <v>71</v>
      </c>
      <c r="E459" s="165">
        <v>1.19919E-2</v>
      </c>
      <c r="F459" s="165">
        <v>0.65949899999999995</v>
      </c>
      <c r="G459" s="165">
        <v>3.31154E-3</v>
      </c>
      <c r="H459" s="152">
        <v>2.1000000000000001E-4</v>
      </c>
      <c r="I459" s="134" t="s">
        <v>102</v>
      </c>
    </row>
    <row r="460" spans="1:9" x14ac:dyDescent="0.35">
      <c r="A460" s="266"/>
      <c r="B460" s="151" t="s">
        <v>885</v>
      </c>
      <c r="C460" s="151" t="s">
        <v>74</v>
      </c>
      <c r="D460" s="151" t="s">
        <v>71</v>
      </c>
      <c r="E460" s="165">
        <v>-2.0161599999999998E-2</v>
      </c>
      <c r="F460" s="165">
        <v>0.46831099999999998</v>
      </c>
      <c r="G460" s="165">
        <v>3.1514400000000001E-3</v>
      </c>
      <c r="H460" s="152">
        <v>9.2000000000000005E-11</v>
      </c>
      <c r="I460" s="134" t="s">
        <v>102</v>
      </c>
    </row>
    <row r="461" spans="1:9" x14ac:dyDescent="0.35">
      <c r="A461" s="266"/>
      <c r="B461" s="151" t="s">
        <v>886</v>
      </c>
      <c r="C461" s="151" t="s">
        <v>73</v>
      </c>
      <c r="D461" s="151" t="s">
        <v>71</v>
      </c>
      <c r="E461" s="165">
        <v>-2.43249E-2</v>
      </c>
      <c r="F461" s="165">
        <v>0.52450300000000005</v>
      </c>
      <c r="G461" s="165">
        <v>3.1504200000000001E-3</v>
      </c>
      <c r="H461" s="152">
        <v>1.4000000000000001E-15</v>
      </c>
      <c r="I461" s="134" t="s">
        <v>102</v>
      </c>
    </row>
    <row r="462" spans="1:9" x14ac:dyDescent="0.35">
      <c r="A462" s="266"/>
      <c r="B462" s="151" t="s">
        <v>887</v>
      </c>
      <c r="C462" s="151" t="s">
        <v>74</v>
      </c>
      <c r="D462" s="151" t="s">
        <v>70</v>
      </c>
      <c r="E462" s="165">
        <v>-9.9221099999999996E-3</v>
      </c>
      <c r="F462" s="165">
        <v>0.308504</v>
      </c>
      <c r="G462" s="165">
        <v>3.4013099999999998E-3</v>
      </c>
      <c r="H462" s="152">
        <v>3.79999999999999E-3</v>
      </c>
      <c r="I462" s="134" t="s">
        <v>102</v>
      </c>
    </row>
    <row r="463" spans="1:9" x14ac:dyDescent="0.35">
      <c r="A463" s="266"/>
      <c r="B463" s="151" t="s">
        <v>888</v>
      </c>
      <c r="C463" s="151" t="s">
        <v>74</v>
      </c>
      <c r="D463" s="151" t="s">
        <v>71</v>
      </c>
      <c r="E463" s="165">
        <v>-1.65568E-2</v>
      </c>
      <c r="F463" s="165">
        <v>0.28052300000000002</v>
      </c>
      <c r="G463" s="165">
        <v>3.5122299999999999E-3</v>
      </c>
      <c r="H463" s="152">
        <v>1.39999999999999E-6</v>
      </c>
      <c r="I463" s="134" t="s">
        <v>102</v>
      </c>
    </row>
    <row r="464" spans="1:9" x14ac:dyDescent="0.35">
      <c r="A464" s="266"/>
      <c r="B464" s="151" t="s">
        <v>889</v>
      </c>
      <c r="C464" s="151" t="s">
        <v>946</v>
      </c>
      <c r="D464" s="151" t="s">
        <v>73</v>
      </c>
      <c r="E464" s="165">
        <v>1.86979E-2</v>
      </c>
      <c r="F464" s="165">
        <v>0.54942299999999999</v>
      </c>
      <c r="G464" s="165">
        <v>3.1773399999999999E-3</v>
      </c>
      <c r="H464" s="152">
        <v>1.3000000000000001E-9</v>
      </c>
      <c r="I464" s="134" t="s">
        <v>102</v>
      </c>
    </row>
    <row r="465" spans="1:9" x14ac:dyDescent="0.35">
      <c r="A465" s="266"/>
      <c r="B465" s="151" t="s">
        <v>890</v>
      </c>
      <c r="C465" s="151" t="s">
        <v>70</v>
      </c>
      <c r="D465" s="151" t="s">
        <v>74</v>
      </c>
      <c r="E465" s="165">
        <v>-1.6014500000000001E-2</v>
      </c>
      <c r="F465" s="165">
        <v>0.86080199999999996</v>
      </c>
      <c r="G465" s="165">
        <v>4.5681000000000003E-3</v>
      </c>
      <c r="H465" s="152">
        <v>3.0999999999999902E-4</v>
      </c>
      <c r="I465" s="134" t="s">
        <v>102</v>
      </c>
    </row>
    <row r="466" spans="1:9" x14ac:dyDescent="0.35">
      <c r="A466" s="266"/>
      <c r="B466" s="151" t="s">
        <v>891</v>
      </c>
      <c r="C466" s="151" t="s">
        <v>70</v>
      </c>
      <c r="D466" s="151" t="s">
        <v>71</v>
      </c>
      <c r="E466" s="165">
        <v>0.20985400000000001</v>
      </c>
      <c r="F466" s="165">
        <v>0.99496499999999999</v>
      </c>
      <c r="G466" s="165">
        <v>2.21815E-2</v>
      </c>
      <c r="H466" s="152">
        <v>8.4000000000000005E-21</v>
      </c>
      <c r="I466" s="134" t="s">
        <v>102</v>
      </c>
    </row>
    <row r="467" spans="1:9" x14ac:dyDescent="0.35">
      <c r="A467" s="266"/>
      <c r="B467" s="151" t="s">
        <v>892</v>
      </c>
      <c r="C467" s="151" t="s">
        <v>74</v>
      </c>
      <c r="D467" s="151" t="s">
        <v>73</v>
      </c>
      <c r="E467" s="165">
        <v>2.3863700000000002E-2</v>
      </c>
      <c r="F467" s="165">
        <v>0.47403099999999998</v>
      </c>
      <c r="G467" s="165">
        <v>3.1633199999999998E-3</v>
      </c>
      <c r="H467" s="152">
        <v>2.3999999999999901E-14</v>
      </c>
      <c r="I467" s="134" t="s">
        <v>102</v>
      </c>
    </row>
    <row r="468" spans="1:9" x14ac:dyDescent="0.35">
      <c r="A468" s="266"/>
      <c r="B468" s="151" t="s">
        <v>893</v>
      </c>
      <c r="C468" s="151" t="s">
        <v>70</v>
      </c>
      <c r="D468" s="151" t="s">
        <v>71</v>
      </c>
      <c r="E468" s="165">
        <v>2.9381899999999999E-2</v>
      </c>
      <c r="F468" s="165">
        <v>0.705175</v>
      </c>
      <c r="G468" s="165">
        <v>3.4516199999999999E-3</v>
      </c>
      <c r="H468" s="152">
        <v>3.7999999999999898E-18</v>
      </c>
      <c r="I468" s="134" t="s">
        <v>102</v>
      </c>
    </row>
    <row r="469" spans="1:9" x14ac:dyDescent="0.35">
      <c r="A469" s="266"/>
      <c r="B469" s="151" t="s">
        <v>894</v>
      </c>
      <c r="C469" s="151" t="s">
        <v>70</v>
      </c>
      <c r="D469" s="151" t="s">
        <v>73</v>
      </c>
      <c r="E469" s="165">
        <v>4.8347500000000002E-2</v>
      </c>
      <c r="F469" s="165">
        <v>0.96936299999999997</v>
      </c>
      <c r="G469" s="165">
        <v>9.1027299999999998E-3</v>
      </c>
      <c r="H469" s="152">
        <v>9.2999999999999906E-8</v>
      </c>
      <c r="I469" s="134" t="s">
        <v>102</v>
      </c>
    </row>
    <row r="470" spans="1:9" x14ac:dyDescent="0.35">
      <c r="A470" s="266"/>
      <c r="B470" s="151" t="s">
        <v>895</v>
      </c>
      <c r="C470" s="151" t="s">
        <v>73</v>
      </c>
      <c r="D470" s="151" t="s">
        <v>74</v>
      </c>
      <c r="E470" s="165">
        <v>1.8416700000000001E-2</v>
      </c>
      <c r="F470" s="165">
        <v>0.30151299999999998</v>
      </c>
      <c r="G470" s="165">
        <v>3.4715700000000002E-3</v>
      </c>
      <c r="H470" s="152">
        <v>1.6E-7</v>
      </c>
      <c r="I470" s="134" t="s">
        <v>102</v>
      </c>
    </row>
    <row r="471" spans="1:9" x14ac:dyDescent="0.35">
      <c r="A471" s="266"/>
      <c r="B471" s="151" t="s">
        <v>896</v>
      </c>
      <c r="C471" s="151" t="s">
        <v>71</v>
      </c>
      <c r="D471" s="151" t="s">
        <v>73</v>
      </c>
      <c r="E471" s="165">
        <v>4.0864699999999997E-2</v>
      </c>
      <c r="F471" s="165">
        <v>0.96672400000000003</v>
      </c>
      <c r="G471" s="165">
        <v>8.9015099999999996E-3</v>
      </c>
      <c r="H471" s="152">
        <v>1.9999999999999902E-6</v>
      </c>
      <c r="I471" s="134" t="s">
        <v>102</v>
      </c>
    </row>
    <row r="472" spans="1:9" x14ac:dyDescent="0.35">
      <c r="A472" s="266"/>
      <c r="B472" s="151" t="s">
        <v>897</v>
      </c>
      <c r="C472" s="151" t="s">
        <v>74</v>
      </c>
      <c r="D472" s="151" t="s">
        <v>73</v>
      </c>
      <c r="E472" s="165">
        <v>2.0103200000000002E-2</v>
      </c>
      <c r="F472" s="165">
        <v>0.79761499999999996</v>
      </c>
      <c r="G472" s="165">
        <v>3.9165800000000002E-3</v>
      </c>
      <c r="H472" s="152">
        <v>1.7999999999999899E-7</v>
      </c>
      <c r="I472" s="134" t="s">
        <v>102</v>
      </c>
    </row>
    <row r="473" spans="1:9" x14ac:dyDescent="0.35">
      <c r="A473" s="266"/>
      <c r="B473" s="151" t="s">
        <v>898</v>
      </c>
      <c r="C473" s="151" t="s">
        <v>71</v>
      </c>
      <c r="D473" s="151" t="s">
        <v>70</v>
      </c>
      <c r="E473" s="165">
        <v>1.0592300000000001E-2</v>
      </c>
      <c r="F473" s="165">
        <v>0.57904699999999998</v>
      </c>
      <c r="G473" s="165">
        <v>3.1860199999999999E-3</v>
      </c>
      <c r="H473" s="152">
        <v>4.8999999999999901E-4</v>
      </c>
      <c r="I473" s="134" t="s">
        <v>102</v>
      </c>
    </row>
    <row r="474" spans="1:9" x14ac:dyDescent="0.35">
      <c r="A474" s="266"/>
      <c r="B474" s="151" t="s">
        <v>899</v>
      </c>
      <c r="C474" s="151" t="s">
        <v>71</v>
      </c>
      <c r="D474" s="151" t="s">
        <v>74</v>
      </c>
      <c r="E474" s="165">
        <v>1.2377300000000001E-2</v>
      </c>
      <c r="F474" s="165">
        <v>0.61851800000000001</v>
      </c>
      <c r="G474" s="165">
        <v>3.3147699999999999E-3</v>
      </c>
      <c r="H474" s="152">
        <v>1.1E-4</v>
      </c>
      <c r="I474" s="134" t="s">
        <v>102</v>
      </c>
    </row>
    <row r="475" spans="1:9" x14ac:dyDescent="0.35">
      <c r="A475" s="266"/>
      <c r="B475" s="151" t="s">
        <v>900</v>
      </c>
      <c r="C475" s="151" t="s">
        <v>70</v>
      </c>
      <c r="D475" s="151" t="s">
        <v>74</v>
      </c>
      <c r="E475" s="165">
        <v>-1.13495E-2</v>
      </c>
      <c r="F475" s="165">
        <v>0.55705499999999997</v>
      </c>
      <c r="G475" s="165">
        <v>3.1888300000000001E-3</v>
      </c>
      <c r="H475" s="152">
        <v>4.2999999999999901E-4</v>
      </c>
      <c r="I475" s="134" t="s">
        <v>102</v>
      </c>
    </row>
    <row r="476" spans="1:9" x14ac:dyDescent="0.35">
      <c r="A476" s="266"/>
      <c r="B476" s="151" t="s">
        <v>901</v>
      </c>
      <c r="C476" s="151" t="s">
        <v>74</v>
      </c>
      <c r="D476" s="151" t="s">
        <v>73</v>
      </c>
      <c r="E476" s="165">
        <v>-2.92485E-2</v>
      </c>
      <c r="F476" s="165">
        <v>0.80768399999999996</v>
      </c>
      <c r="G476" s="165">
        <v>3.9925899999999999E-3</v>
      </c>
      <c r="H476" s="152">
        <v>1.1999999999999901E-13</v>
      </c>
      <c r="I476" s="134" t="s">
        <v>102</v>
      </c>
    </row>
    <row r="477" spans="1:9" x14ac:dyDescent="0.35">
      <c r="A477" s="266"/>
      <c r="B477" s="151" t="s">
        <v>902</v>
      </c>
      <c r="C477" s="151" t="s">
        <v>73</v>
      </c>
      <c r="D477" s="151" t="s">
        <v>74</v>
      </c>
      <c r="E477" s="165">
        <v>-4.3754899999999999E-2</v>
      </c>
      <c r="F477" s="165">
        <v>0.97328499999999996</v>
      </c>
      <c r="G477" s="165">
        <v>9.7942499999999991E-3</v>
      </c>
      <c r="H477" s="152">
        <v>9.0999999999999908E-6</v>
      </c>
      <c r="I477" s="134" t="s">
        <v>102</v>
      </c>
    </row>
    <row r="478" spans="1:9" x14ac:dyDescent="0.35">
      <c r="A478" s="266"/>
      <c r="B478" s="151" t="s">
        <v>903</v>
      </c>
      <c r="C478" s="151" t="s">
        <v>74</v>
      </c>
      <c r="D478" s="151" t="s">
        <v>73</v>
      </c>
      <c r="E478" s="165">
        <v>2.17789E-2</v>
      </c>
      <c r="F478" s="165">
        <v>0.823384</v>
      </c>
      <c r="G478" s="165">
        <v>4.1250000000000002E-3</v>
      </c>
      <c r="H478" s="152">
        <v>1.2999999999999899E-7</v>
      </c>
      <c r="I478" s="134" t="s">
        <v>102</v>
      </c>
    </row>
    <row r="479" spans="1:9" x14ac:dyDescent="0.35">
      <c r="A479" s="266"/>
      <c r="B479" s="151" t="s">
        <v>904</v>
      </c>
      <c r="C479" s="151" t="s">
        <v>70</v>
      </c>
      <c r="D479" s="151" t="s">
        <v>74</v>
      </c>
      <c r="E479" s="165">
        <v>-2.71969E-2</v>
      </c>
      <c r="F479" s="165">
        <v>0.91935900000000004</v>
      </c>
      <c r="G479" s="165">
        <v>6.5315199999999999E-3</v>
      </c>
      <c r="H479" s="152">
        <v>1.5999999999999901E-5</v>
      </c>
      <c r="I479" s="134" t="s">
        <v>102</v>
      </c>
    </row>
    <row r="480" spans="1:9" x14ac:dyDescent="0.35">
      <c r="A480" s="266"/>
      <c r="B480" s="151" t="s">
        <v>905</v>
      </c>
      <c r="C480" s="151" t="s">
        <v>74</v>
      </c>
      <c r="D480" s="151" t="s">
        <v>938</v>
      </c>
      <c r="E480" s="165">
        <v>1.1887E-2</v>
      </c>
      <c r="F480" s="165">
        <v>0.59069300000000002</v>
      </c>
      <c r="G480" s="165">
        <v>3.30306E-3</v>
      </c>
      <c r="H480" s="152">
        <v>2.3000000000000001E-4</v>
      </c>
      <c r="I480" s="134" t="s">
        <v>102</v>
      </c>
    </row>
    <row r="481" spans="1:9" x14ac:dyDescent="0.35">
      <c r="A481" s="266"/>
      <c r="B481" s="151" t="s">
        <v>906</v>
      </c>
      <c r="C481" s="151" t="s">
        <v>73</v>
      </c>
      <c r="D481" s="151" t="s">
        <v>71</v>
      </c>
      <c r="E481" s="165">
        <v>-1.10899E-2</v>
      </c>
      <c r="F481" s="165">
        <v>0.57952199999999998</v>
      </c>
      <c r="G481" s="165">
        <v>3.19367E-3</v>
      </c>
      <c r="H481" s="152">
        <v>4.2999999999999901E-4</v>
      </c>
      <c r="I481" s="134" t="s">
        <v>102</v>
      </c>
    </row>
    <row r="482" spans="1:9" x14ac:dyDescent="0.35">
      <c r="A482" s="266"/>
      <c r="B482" s="151" t="s">
        <v>907</v>
      </c>
      <c r="C482" s="151" t="s">
        <v>70</v>
      </c>
      <c r="D482" s="151" t="s">
        <v>71</v>
      </c>
      <c r="E482" s="165">
        <v>2.9048999999999998E-2</v>
      </c>
      <c r="F482" s="165">
        <v>0.83177500000000004</v>
      </c>
      <c r="G482" s="165">
        <v>4.1984800000000001E-3</v>
      </c>
      <c r="H482" s="152">
        <v>2.3999999999999902E-12</v>
      </c>
      <c r="I482" s="134" t="s">
        <v>102</v>
      </c>
    </row>
    <row r="483" spans="1:9" x14ac:dyDescent="0.35">
      <c r="A483" s="266"/>
      <c r="B483" s="151" t="s">
        <v>908</v>
      </c>
      <c r="C483" s="151" t="s">
        <v>74</v>
      </c>
      <c r="D483" s="151" t="s">
        <v>73</v>
      </c>
      <c r="E483" s="165">
        <v>-1.42211E-2</v>
      </c>
      <c r="F483" s="165">
        <v>0.48404799999999998</v>
      </c>
      <c r="G483" s="165">
        <v>3.14E-3</v>
      </c>
      <c r="H483" s="152">
        <v>4.0999999999999904E-6</v>
      </c>
      <c r="I483" s="134" t="s">
        <v>102</v>
      </c>
    </row>
    <row r="484" spans="1:9" x14ac:dyDescent="0.35">
      <c r="A484" s="266"/>
      <c r="B484" s="151" t="s">
        <v>909</v>
      </c>
      <c r="C484" s="151" t="s">
        <v>71</v>
      </c>
      <c r="D484" s="151" t="s">
        <v>70</v>
      </c>
      <c r="E484" s="165">
        <v>2.1208899999999999E-2</v>
      </c>
      <c r="F484" s="165">
        <v>0.83688499999999999</v>
      </c>
      <c r="G484" s="165">
        <v>4.2628500000000003E-3</v>
      </c>
      <c r="H484" s="152">
        <v>4.4999999999999897E-7</v>
      </c>
      <c r="I484" s="134" t="s">
        <v>102</v>
      </c>
    </row>
    <row r="485" spans="1:9" x14ac:dyDescent="0.35">
      <c r="A485" s="266"/>
      <c r="B485" s="151" t="s">
        <v>910</v>
      </c>
      <c r="C485" s="151" t="s">
        <v>73</v>
      </c>
      <c r="D485" s="151" t="s">
        <v>937</v>
      </c>
      <c r="E485" s="165">
        <v>-2.3200399999999999E-2</v>
      </c>
      <c r="F485" s="165">
        <v>0.75501499999999999</v>
      </c>
      <c r="G485" s="165">
        <v>3.7151300000000001E-3</v>
      </c>
      <c r="H485" s="152">
        <v>3.4000000000000001E-10</v>
      </c>
      <c r="I485" s="134" t="s">
        <v>102</v>
      </c>
    </row>
    <row r="486" spans="1:9" x14ac:dyDescent="0.35">
      <c r="A486" s="266"/>
      <c r="B486" s="151" t="s">
        <v>911</v>
      </c>
      <c r="C486" s="151" t="s">
        <v>71</v>
      </c>
      <c r="D486" s="151" t="s">
        <v>70</v>
      </c>
      <c r="E486" s="165">
        <v>1.4156E-2</v>
      </c>
      <c r="F486" s="165">
        <v>0.57000200000000001</v>
      </c>
      <c r="G486" s="165">
        <v>3.1694800000000001E-3</v>
      </c>
      <c r="H486" s="152">
        <v>5.5999999999999896E-6</v>
      </c>
      <c r="I486" s="134" t="s">
        <v>102</v>
      </c>
    </row>
    <row r="487" spans="1:9" x14ac:dyDescent="0.35">
      <c r="A487" s="266"/>
      <c r="B487" s="151" t="s">
        <v>912</v>
      </c>
      <c r="C487" s="151" t="s">
        <v>73</v>
      </c>
      <c r="D487" s="151" t="s">
        <v>74</v>
      </c>
      <c r="E487" s="165">
        <v>-1.42656E-2</v>
      </c>
      <c r="F487" s="165">
        <v>0.51094700000000004</v>
      </c>
      <c r="G487" s="165">
        <v>3.1617199999999998E-3</v>
      </c>
      <c r="H487" s="152">
        <v>1.0000000000000001E-5</v>
      </c>
      <c r="I487" s="134" t="s">
        <v>102</v>
      </c>
    </row>
    <row r="488" spans="1:9" x14ac:dyDescent="0.35">
      <c r="A488" s="266"/>
      <c r="B488" s="151" t="s">
        <v>913</v>
      </c>
      <c r="C488" s="151" t="s">
        <v>73</v>
      </c>
      <c r="D488" s="151" t="s">
        <v>74</v>
      </c>
      <c r="E488" s="165">
        <v>0.10377599999999999</v>
      </c>
      <c r="F488" s="165">
        <v>0.99307599999999996</v>
      </c>
      <c r="G488" s="165">
        <v>1.89794E-2</v>
      </c>
      <c r="H488" s="152">
        <v>2.79999999999999E-8</v>
      </c>
      <c r="I488" s="134" t="s">
        <v>102</v>
      </c>
    </row>
    <row r="489" spans="1:9" x14ac:dyDescent="0.35">
      <c r="A489" s="266"/>
      <c r="B489" s="151" t="s">
        <v>914</v>
      </c>
      <c r="C489" s="151" t="s">
        <v>71</v>
      </c>
      <c r="D489" s="151" t="s">
        <v>70</v>
      </c>
      <c r="E489" s="165">
        <v>-1.5910199999999999E-2</v>
      </c>
      <c r="F489" s="165">
        <v>0.64886699999999997</v>
      </c>
      <c r="G489" s="165">
        <v>3.3146600000000001E-3</v>
      </c>
      <c r="H489" s="152">
        <v>3.8E-6</v>
      </c>
      <c r="I489" s="134" t="s">
        <v>102</v>
      </c>
    </row>
    <row r="490" spans="1:9" x14ac:dyDescent="0.35">
      <c r="A490" s="266"/>
      <c r="B490" s="151" t="s">
        <v>915</v>
      </c>
      <c r="C490" s="151" t="s">
        <v>74</v>
      </c>
      <c r="D490" s="151" t="s">
        <v>947</v>
      </c>
      <c r="E490" s="165">
        <v>-1.4987E-2</v>
      </c>
      <c r="F490" s="165">
        <v>0.35348200000000002</v>
      </c>
      <c r="G490" s="165">
        <v>3.38515E-3</v>
      </c>
      <c r="H490" s="152">
        <v>7.7000000000000008E-6</v>
      </c>
      <c r="I490" s="134" t="s">
        <v>102</v>
      </c>
    </row>
    <row r="491" spans="1:9" x14ac:dyDescent="0.35">
      <c r="A491" s="266"/>
      <c r="B491" s="151" t="s">
        <v>916</v>
      </c>
      <c r="C491" s="151" t="s">
        <v>70</v>
      </c>
      <c r="D491" s="151" t="s">
        <v>73</v>
      </c>
      <c r="E491" s="165">
        <v>-3.9991699999999998E-2</v>
      </c>
      <c r="F491" s="165">
        <v>0.95327300000000004</v>
      </c>
      <c r="G491" s="165">
        <v>7.4468199999999998E-3</v>
      </c>
      <c r="H491" s="152">
        <v>8.7999999999999901E-8</v>
      </c>
      <c r="I491" s="134" t="s">
        <v>102</v>
      </c>
    </row>
    <row r="492" spans="1:9" x14ac:dyDescent="0.35">
      <c r="A492" s="266"/>
      <c r="B492" s="151" t="s">
        <v>917</v>
      </c>
      <c r="C492" s="151" t="s">
        <v>74</v>
      </c>
      <c r="D492" s="151" t="s">
        <v>73</v>
      </c>
      <c r="E492" s="165">
        <v>-2.12065E-2</v>
      </c>
      <c r="F492" s="165">
        <v>0.48341000000000001</v>
      </c>
      <c r="G492" s="165">
        <v>3.2655800000000001E-3</v>
      </c>
      <c r="H492" s="152">
        <v>2.3000000000000001E-10</v>
      </c>
      <c r="I492" s="134" t="s">
        <v>102</v>
      </c>
    </row>
    <row r="493" spans="1:9" x14ac:dyDescent="0.35">
      <c r="A493" s="266"/>
      <c r="B493" s="151" t="s">
        <v>918</v>
      </c>
      <c r="C493" s="151" t="s">
        <v>74</v>
      </c>
      <c r="D493" s="151" t="s">
        <v>73</v>
      </c>
      <c r="E493" s="165">
        <v>-1.4592600000000001E-2</v>
      </c>
      <c r="F493" s="165">
        <v>0.45810699999999999</v>
      </c>
      <c r="G493" s="165">
        <v>3.1517200000000002E-3</v>
      </c>
      <c r="H493" s="152">
        <v>6.7000000000000004E-7</v>
      </c>
      <c r="I493" s="134" t="s">
        <v>102</v>
      </c>
    </row>
    <row r="494" spans="1:9" x14ac:dyDescent="0.35">
      <c r="A494" s="266"/>
      <c r="B494" s="151" t="s">
        <v>919</v>
      </c>
      <c r="C494" s="151" t="s">
        <v>71</v>
      </c>
      <c r="D494" s="151" t="s">
        <v>948</v>
      </c>
      <c r="E494" s="165">
        <v>-1.6672800000000002E-2</v>
      </c>
      <c r="F494" s="165">
        <v>0.36598399999999998</v>
      </c>
      <c r="G494" s="165">
        <v>3.2714699999999998E-3</v>
      </c>
      <c r="H494" s="152">
        <v>9.3999999999999902E-8</v>
      </c>
      <c r="I494" s="134" t="s">
        <v>102</v>
      </c>
    </row>
    <row r="495" spans="1:9" x14ac:dyDescent="0.35">
      <c r="A495" s="266"/>
      <c r="B495" s="151" t="s">
        <v>920</v>
      </c>
      <c r="C495" s="151" t="s">
        <v>73</v>
      </c>
      <c r="D495" s="151" t="s">
        <v>71</v>
      </c>
      <c r="E495" s="165">
        <v>2.69222E-2</v>
      </c>
      <c r="F495" s="165">
        <v>0.253915</v>
      </c>
      <c r="G495" s="165">
        <v>3.6184699999999999E-3</v>
      </c>
      <c r="H495" s="152">
        <v>7.7E-14</v>
      </c>
      <c r="I495" s="134" t="s">
        <v>102</v>
      </c>
    </row>
    <row r="496" spans="1:9" x14ac:dyDescent="0.35">
      <c r="A496" s="266"/>
      <c r="B496" s="151" t="s">
        <v>921</v>
      </c>
      <c r="C496" s="151" t="s">
        <v>74</v>
      </c>
      <c r="D496" s="151" t="s">
        <v>73</v>
      </c>
      <c r="E496" s="165">
        <v>-0.11540499999999999</v>
      </c>
      <c r="F496" s="165">
        <v>0.994201</v>
      </c>
      <c r="G496" s="165">
        <v>2.0727300000000001E-2</v>
      </c>
      <c r="H496" s="152">
        <v>1.6000000000000001E-8</v>
      </c>
      <c r="I496" s="134" t="s">
        <v>102</v>
      </c>
    </row>
    <row r="497" spans="1:9" x14ac:dyDescent="0.35">
      <c r="A497" s="266"/>
      <c r="B497" s="151" t="s">
        <v>922</v>
      </c>
      <c r="C497" s="151" t="s">
        <v>949</v>
      </c>
      <c r="D497" s="151" t="s">
        <v>71</v>
      </c>
      <c r="E497" s="165">
        <v>-1.34466E-2</v>
      </c>
      <c r="F497" s="165">
        <v>0.31702999999999998</v>
      </c>
      <c r="G497" s="165">
        <v>3.5022500000000002E-3</v>
      </c>
      <c r="H497" s="152">
        <v>1.2999999999999901E-4</v>
      </c>
      <c r="I497" s="134" t="s">
        <v>102</v>
      </c>
    </row>
    <row r="498" spans="1:9" x14ac:dyDescent="0.35">
      <c r="A498" s="266"/>
      <c r="B498" s="151" t="s">
        <v>923</v>
      </c>
      <c r="C498" s="151" t="s">
        <v>71</v>
      </c>
      <c r="D498" s="151" t="s">
        <v>70</v>
      </c>
      <c r="E498" s="165">
        <v>-1.2245499999999999E-2</v>
      </c>
      <c r="F498" s="165">
        <v>0.51805699999999999</v>
      </c>
      <c r="G498" s="165">
        <v>3.1853099999999998E-3</v>
      </c>
      <c r="H498" s="152">
        <v>7.4999999999999899E-5</v>
      </c>
      <c r="I498" s="134" t="s">
        <v>102</v>
      </c>
    </row>
    <row r="499" spans="1:9" x14ac:dyDescent="0.35">
      <c r="A499" s="266"/>
      <c r="B499" s="151" t="s">
        <v>924</v>
      </c>
      <c r="C499" s="151" t="s">
        <v>74</v>
      </c>
      <c r="D499" s="151" t="s">
        <v>70</v>
      </c>
      <c r="E499" s="165">
        <v>3.57554E-2</v>
      </c>
      <c r="F499" s="165">
        <v>0.96875299999999998</v>
      </c>
      <c r="G499" s="165">
        <v>9.1848099999999998E-3</v>
      </c>
      <c r="H499" s="152">
        <v>2.0000000000000001E-4</v>
      </c>
      <c r="I499" s="134" t="s">
        <v>102</v>
      </c>
    </row>
    <row r="500" spans="1:9" x14ac:dyDescent="0.35">
      <c r="A500" s="266"/>
      <c r="B500" s="151" t="s">
        <v>925</v>
      </c>
      <c r="C500" s="151" t="s">
        <v>73</v>
      </c>
      <c r="D500" s="151" t="s">
        <v>71</v>
      </c>
      <c r="E500" s="165">
        <v>1.0713800000000001E-2</v>
      </c>
      <c r="F500" s="165">
        <v>0.72158900000000004</v>
      </c>
      <c r="G500" s="165">
        <v>3.5902799999999999E-3</v>
      </c>
      <c r="H500" s="152">
        <v>1.79999999999999E-3</v>
      </c>
      <c r="I500" s="134" t="s">
        <v>102</v>
      </c>
    </row>
    <row r="501" spans="1:9" x14ac:dyDescent="0.35">
      <c r="A501" s="266"/>
      <c r="B501" s="151" t="s">
        <v>926</v>
      </c>
      <c r="C501" s="151" t="s">
        <v>71</v>
      </c>
      <c r="D501" s="151" t="s">
        <v>70</v>
      </c>
      <c r="E501" s="165">
        <v>-0.14747299999999999</v>
      </c>
      <c r="F501" s="165">
        <v>0.991506</v>
      </c>
      <c r="G501" s="165">
        <v>1.74307E-2</v>
      </c>
      <c r="H501" s="152">
        <v>3.3E-17</v>
      </c>
      <c r="I501" s="134" t="s">
        <v>102</v>
      </c>
    </row>
    <row r="502" spans="1:9" x14ac:dyDescent="0.35">
      <c r="A502" s="266"/>
      <c r="B502" s="151" t="s">
        <v>927</v>
      </c>
      <c r="C502" s="151" t="s">
        <v>73</v>
      </c>
      <c r="D502" s="151" t="s">
        <v>74</v>
      </c>
      <c r="E502" s="165">
        <v>-1.8487799999999999E-2</v>
      </c>
      <c r="F502" s="165">
        <v>0.88966000000000001</v>
      </c>
      <c r="G502" s="165">
        <v>5.0351299999999996E-3</v>
      </c>
      <c r="H502" s="152">
        <v>1.9000000000000001E-4</v>
      </c>
      <c r="I502" s="134" t="s">
        <v>102</v>
      </c>
    </row>
    <row r="503" spans="1:9" x14ac:dyDescent="0.35">
      <c r="A503" s="266"/>
      <c r="B503" s="151" t="s">
        <v>928</v>
      </c>
      <c r="C503" s="151" t="s">
        <v>74</v>
      </c>
      <c r="D503" s="151" t="s">
        <v>73</v>
      </c>
      <c r="E503" s="165">
        <v>-1.6822E-2</v>
      </c>
      <c r="F503" s="165">
        <v>0.76993199999999995</v>
      </c>
      <c r="G503" s="165">
        <v>3.7709900000000001E-3</v>
      </c>
      <c r="H503" s="152">
        <v>1.09999999999999E-5</v>
      </c>
      <c r="I503" s="134" t="s">
        <v>102</v>
      </c>
    </row>
    <row r="504" spans="1:9" x14ac:dyDescent="0.35">
      <c r="A504" s="266"/>
      <c r="B504" s="151" t="s">
        <v>929</v>
      </c>
      <c r="C504" s="151" t="s">
        <v>71</v>
      </c>
      <c r="D504" s="151" t="s">
        <v>74</v>
      </c>
      <c r="E504" s="165">
        <v>2.66278E-2</v>
      </c>
      <c r="F504" s="165">
        <v>0.85322100000000001</v>
      </c>
      <c r="G504" s="165">
        <v>4.4446299999999998E-3</v>
      </c>
      <c r="H504" s="152">
        <v>1.09999999999999E-9</v>
      </c>
      <c r="I504" s="134" t="s">
        <v>102</v>
      </c>
    </row>
    <row r="505" spans="1:9" x14ac:dyDescent="0.35">
      <c r="A505" s="266"/>
      <c r="B505" s="151" t="s">
        <v>930</v>
      </c>
      <c r="C505" s="151" t="s">
        <v>74</v>
      </c>
      <c r="D505" s="151" t="s">
        <v>73</v>
      </c>
      <c r="E505" s="165">
        <v>1.6149400000000001E-2</v>
      </c>
      <c r="F505" s="165">
        <v>0.67648200000000003</v>
      </c>
      <c r="G505" s="165">
        <v>3.3765700000000002E-3</v>
      </c>
      <c r="H505" s="152">
        <v>1.59999999999999E-6</v>
      </c>
      <c r="I505" s="134" t="s">
        <v>102</v>
      </c>
    </row>
    <row r="506" spans="1:9" x14ac:dyDescent="0.35">
      <c r="A506" s="266"/>
      <c r="B506" s="151" t="s">
        <v>931</v>
      </c>
      <c r="C506" s="151" t="s">
        <v>70</v>
      </c>
      <c r="D506" s="151" t="s">
        <v>71</v>
      </c>
      <c r="E506" s="165">
        <v>-1.8291999999999999E-2</v>
      </c>
      <c r="F506" s="165">
        <v>0.60515300000000005</v>
      </c>
      <c r="G506" s="165">
        <v>3.2279399999999999E-3</v>
      </c>
      <c r="H506" s="152">
        <v>1.1999999999999901E-8</v>
      </c>
      <c r="I506" s="134" t="s">
        <v>102</v>
      </c>
    </row>
    <row r="507" spans="1:9" x14ac:dyDescent="0.35">
      <c r="A507" s="266"/>
      <c r="B507" s="151" t="s">
        <v>932</v>
      </c>
      <c r="C507" s="151" t="s">
        <v>71</v>
      </c>
      <c r="D507" s="151" t="s">
        <v>74</v>
      </c>
      <c r="E507" s="165">
        <v>3.65078E-2</v>
      </c>
      <c r="F507" s="165">
        <v>0.501915</v>
      </c>
      <c r="G507" s="165">
        <v>3.1414899999999998E-3</v>
      </c>
      <c r="H507" s="152">
        <v>8.5000000000000003E-32</v>
      </c>
      <c r="I507" s="134" t="s">
        <v>102</v>
      </c>
    </row>
    <row r="508" spans="1:9" ht="14.5" customHeight="1" x14ac:dyDescent="0.35">
      <c r="A508" s="266"/>
      <c r="B508" s="2" t="s">
        <v>264</v>
      </c>
      <c r="C508" s="2" t="s">
        <v>73</v>
      </c>
      <c r="D508" s="2" t="s">
        <v>74</v>
      </c>
      <c r="E508" s="164">
        <v>-1.1227000000000001E-2</v>
      </c>
      <c r="F508" s="164">
        <v>0.72134200000000004</v>
      </c>
      <c r="G508" s="164">
        <v>3.5363199999999999E-3</v>
      </c>
      <c r="H508" s="156">
        <v>1.6999999999999999E-3</v>
      </c>
    </row>
    <row r="509" spans="1:9" x14ac:dyDescent="0.35">
      <c r="A509" s="266"/>
      <c r="B509" s="2" t="s">
        <v>265</v>
      </c>
      <c r="C509" s="2" t="s">
        <v>73</v>
      </c>
      <c r="D509" s="2" t="s">
        <v>74</v>
      </c>
      <c r="E509" s="164">
        <v>1.6035199999999999E-2</v>
      </c>
      <c r="F509" s="164">
        <v>0.614954</v>
      </c>
      <c r="G509" s="164">
        <v>3.2645500000000002E-3</v>
      </c>
      <c r="H509" s="156">
        <v>6.3E-7</v>
      </c>
      <c r="I509" s="150"/>
    </row>
    <row r="510" spans="1:9" x14ac:dyDescent="0.35">
      <c r="A510" s="266"/>
      <c r="B510" s="2" t="s">
        <v>266</v>
      </c>
      <c r="C510" s="2" t="s">
        <v>70</v>
      </c>
      <c r="D510" s="2" t="s">
        <v>71</v>
      </c>
      <c r="E510" s="164">
        <v>-2.5666100000000001E-2</v>
      </c>
      <c r="F510" s="164">
        <v>0.187309</v>
      </c>
      <c r="G510" s="164">
        <v>4.0947300000000004E-3</v>
      </c>
      <c r="H510" s="156">
        <v>3.9E-10</v>
      </c>
      <c r="I510" s="150"/>
    </row>
    <row r="511" spans="1:9" x14ac:dyDescent="0.35">
      <c r="A511" s="266"/>
      <c r="B511" s="2" t="s">
        <v>267</v>
      </c>
      <c r="C511" s="2" t="s">
        <v>71</v>
      </c>
      <c r="D511" s="2" t="s">
        <v>70</v>
      </c>
      <c r="E511" s="164">
        <v>-5.1868999999999998E-2</v>
      </c>
      <c r="F511" s="164">
        <v>0.21829399999999999</v>
      </c>
      <c r="G511" s="164">
        <v>3.8070199999999999E-3</v>
      </c>
      <c r="H511" s="156">
        <v>5.8000000000000003E-43</v>
      </c>
      <c r="I511" s="150"/>
    </row>
    <row r="512" spans="1:9" x14ac:dyDescent="0.35">
      <c r="A512" s="266"/>
      <c r="B512" s="2" t="s">
        <v>268</v>
      </c>
      <c r="C512" s="2" t="s">
        <v>74</v>
      </c>
      <c r="D512" s="2" t="s">
        <v>70</v>
      </c>
      <c r="E512" s="164">
        <v>2.1522599999999999E-2</v>
      </c>
      <c r="F512" s="164">
        <v>0.213834</v>
      </c>
      <c r="G512" s="164">
        <v>3.8298899999999999E-3</v>
      </c>
      <c r="H512" s="156">
        <v>7.6000000000000002E-9</v>
      </c>
      <c r="I512" s="150"/>
    </row>
    <row r="513" spans="1:12" x14ac:dyDescent="0.35">
      <c r="A513" s="266"/>
      <c r="B513" s="2" t="s">
        <v>269</v>
      </c>
      <c r="C513" s="2" t="s">
        <v>70</v>
      </c>
      <c r="D513" s="2" t="s">
        <v>71</v>
      </c>
      <c r="E513" s="164">
        <v>3.76605E-2</v>
      </c>
      <c r="F513" s="164">
        <v>0.81066700000000003</v>
      </c>
      <c r="G513" s="164">
        <v>4.0933699999999998E-3</v>
      </c>
      <c r="H513" s="156">
        <v>3.3000000000000001E-21</v>
      </c>
      <c r="I513" s="150"/>
    </row>
    <row r="514" spans="1:12" x14ac:dyDescent="0.35">
      <c r="A514" s="266"/>
      <c r="B514" s="2" t="s">
        <v>270</v>
      </c>
      <c r="C514" s="2" t="s">
        <v>70</v>
      </c>
      <c r="D514" s="2" t="s">
        <v>73</v>
      </c>
      <c r="E514" s="164">
        <v>9.3964200000000008E-3</v>
      </c>
      <c r="F514" s="164">
        <v>0.57932799999999995</v>
      </c>
      <c r="G514" s="164">
        <v>3.1822999999999999E-3</v>
      </c>
      <c r="H514" s="156">
        <v>3.3E-3</v>
      </c>
    </row>
    <row r="515" spans="1:12" x14ac:dyDescent="0.35">
      <c r="A515" s="266"/>
      <c r="B515" s="2" t="s">
        <v>271</v>
      </c>
      <c r="C515" s="2" t="s">
        <v>70</v>
      </c>
      <c r="D515" s="2" t="s">
        <v>71</v>
      </c>
      <c r="E515" s="164">
        <v>-1.7384E-2</v>
      </c>
      <c r="F515" s="164">
        <v>0.28428300000000001</v>
      </c>
      <c r="G515" s="164">
        <v>3.4903999999999998E-3</v>
      </c>
      <c r="H515" s="156">
        <v>4.5999999999999999E-7</v>
      </c>
      <c r="I515" s="150"/>
    </row>
    <row r="516" spans="1:12" x14ac:dyDescent="0.35">
      <c r="A516" s="266"/>
      <c r="B516" s="2" t="s">
        <v>272</v>
      </c>
      <c r="C516" s="2" t="s">
        <v>70</v>
      </c>
      <c r="D516" s="2" t="s">
        <v>71</v>
      </c>
      <c r="E516" s="164">
        <v>1.1366899999999999E-2</v>
      </c>
      <c r="F516" s="164">
        <v>0.44647399999999998</v>
      </c>
      <c r="G516" s="164">
        <v>3.17359E-3</v>
      </c>
      <c r="H516" s="156">
        <v>2.3000000000000001E-4</v>
      </c>
    </row>
    <row r="517" spans="1:12" x14ac:dyDescent="0.35">
      <c r="A517" s="266"/>
      <c r="B517" s="2" t="s">
        <v>273</v>
      </c>
      <c r="C517" s="2" t="s">
        <v>73</v>
      </c>
      <c r="D517" s="2" t="s">
        <v>74</v>
      </c>
      <c r="E517" s="164">
        <v>1.3868800000000001E-2</v>
      </c>
      <c r="F517" s="164">
        <v>0.73055000000000003</v>
      </c>
      <c r="G517" s="164">
        <v>3.55157E-3</v>
      </c>
      <c r="H517" s="156">
        <v>9.2E-5</v>
      </c>
      <c r="I517" s="150"/>
    </row>
    <row r="518" spans="1:12" x14ac:dyDescent="0.35">
      <c r="A518" s="266"/>
      <c r="B518" s="2" t="s">
        <v>274</v>
      </c>
      <c r="C518" s="2" t="s">
        <v>71</v>
      </c>
      <c r="D518" s="2" t="s">
        <v>70</v>
      </c>
      <c r="E518" s="164">
        <v>-2.73306E-2</v>
      </c>
      <c r="F518" s="164">
        <v>0.85641599999999996</v>
      </c>
      <c r="G518" s="164">
        <v>4.5004199999999998E-3</v>
      </c>
      <c r="H518" s="156">
        <v>4.8E-10</v>
      </c>
      <c r="I518" s="150"/>
      <c r="L518" s="129" t="s">
        <v>102</v>
      </c>
    </row>
    <row r="519" spans="1:12" x14ac:dyDescent="0.35">
      <c r="A519" s="266"/>
      <c r="B519" s="2" t="s">
        <v>275</v>
      </c>
      <c r="C519" s="2" t="s">
        <v>71</v>
      </c>
      <c r="D519" s="2" t="s">
        <v>73</v>
      </c>
      <c r="E519" s="164">
        <v>-3.0632599999999999E-2</v>
      </c>
      <c r="F519" s="164">
        <v>9.1735700000000003E-2</v>
      </c>
      <c r="G519" s="164">
        <v>5.42984E-3</v>
      </c>
      <c r="H519" s="156">
        <v>5.3000000000000003E-9</v>
      </c>
      <c r="I519" s="150"/>
    </row>
    <row r="520" spans="1:12" x14ac:dyDescent="0.35">
      <c r="A520" s="266"/>
      <c r="B520" s="2" t="s">
        <v>276</v>
      </c>
      <c r="C520" s="2" t="s">
        <v>70</v>
      </c>
      <c r="D520" s="2" t="s">
        <v>73</v>
      </c>
      <c r="E520" s="164">
        <v>2.7337E-2</v>
      </c>
      <c r="F520" s="164">
        <v>0.87936199999999998</v>
      </c>
      <c r="G520" s="164">
        <v>4.8164000000000002E-3</v>
      </c>
      <c r="H520" s="156">
        <v>5.3000000000000003E-9</v>
      </c>
      <c r="I520" s="150"/>
    </row>
    <row r="521" spans="1:12" x14ac:dyDescent="0.35">
      <c r="A521" s="266"/>
      <c r="B521" s="2" t="s">
        <v>277</v>
      </c>
      <c r="C521" s="2" t="s">
        <v>70</v>
      </c>
      <c r="D521" s="2" t="s">
        <v>74</v>
      </c>
      <c r="E521" s="164">
        <v>3.2978899999999998E-2</v>
      </c>
      <c r="F521" s="164">
        <v>0.75988</v>
      </c>
      <c r="G521" s="164">
        <v>3.6789800000000001E-3</v>
      </c>
      <c r="H521" s="156">
        <v>1.2000000000000001E-19</v>
      </c>
      <c r="I521" s="150"/>
    </row>
    <row r="522" spans="1:12" x14ac:dyDescent="0.35">
      <c r="A522" s="266"/>
      <c r="B522" s="2" t="s">
        <v>278</v>
      </c>
      <c r="C522" s="2" t="s">
        <v>73</v>
      </c>
      <c r="D522" s="2" t="s">
        <v>70</v>
      </c>
      <c r="E522" s="164">
        <v>1.7711000000000001E-2</v>
      </c>
      <c r="F522" s="164">
        <v>0.70861799999999997</v>
      </c>
      <c r="G522" s="164">
        <v>3.4544799999999998E-3</v>
      </c>
      <c r="H522" s="156">
        <v>1.4000000000000001E-7</v>
      </c>
      <c r="I522" s="150"/>
    </row>
    <row r="523" spans="1:12" x14ac:dyDescent="0.35">
      <c r="A523" s="266"/>
      <c r="B523" s="2" t="s">
        <v>279</v>
      </c>
      <c r="C523" s="2" t="s">
        <v>70</v>
      </c>
      <c r="D523" s="2" t="s">
        <v>71</v>
      </c>
      <c r="E523" s="164">
        <v>2.60057E-2</v>
      </c>
      <c r="F523" s="164">
        <v>0.65076999999999996</v>
      </c>
      <c r="G523" s="164">
        <v>3.3048399999999999E-3</v>
      </c>
      <c r="H523" s="156">
        <v>1.4999999999999999E-15</v>
      </c>
      <c r="I523" s="150"/>
    </row>
    <row r="524" spans="1:12" x14ac:dyDescent="0.35">
      <c r="A524" s="266"/>
      <c r="B524" s="2" t="s">
        <v>280</v>
      </c>
      <c r="C524" s="2" t="s">
        <v>74</v>
      </c>
      <c r="D524" s="2" t="s">
        <v>73</v>
      </c>
      <c r="E524" s="164">
        <v>1.7619800000000001E-2</v>
      </c>
      <c r="F524" s="164">
        <v>0.58477299999999999</v>
      </c>
      <c r="G524" s="164">
        <v>3.1992700000000002E-3</v>
      </c>
      <c r="H524" s="156">
        <v>2.4E-8</v>
      </c>
      <c r="I524" s="150"/>
    </row>
    <row r="525" spans="1:12" x14ac:dyDescent="0.35">
      <c r="A525" s="266"/>
      <c r="B525" s="2" t="s">
        <v>281</v>
      </c>
      <c r="C525" s="2" t="s">
        <v>74</v>
      </c>
      <c r="D525" s="2" t="s">
        <v>71</v>
      </c>
      <c r="E525" s="164">
        <v>5.8105999999999998E-2</v>
      </c>
      <c r="F525" s="164">
        <v>0.97972400000000004</v>
      </c>
      <c r="G525" s="164">
        <v>1.1179400000000001E-2</v>
      </c>
      <c r="H525" s="156">
        <v>2.2000000000000001E-7</v>
      </c>
      <c r="I525" s="150"/>
    </row>
    <row r="526" spans="1:12" x14ac:dyDescent="0.35">
      <c r="A526" s="266"/>
      <c r="B526" s="2" t="s">
        <v>282</v>
      </c>
      <c r="C526" s="2" t="s">
        <v>73</v>
      </c>
      <c r="D526" s="2" t="s">
        <v>74</v>
      </c>
      <c r="E526" s="164">
        <v>8.4664500000000004E-2</v>
      </c>
      <c r="F526" s="164">
        <v>0.98690900000000004</v>
      </c>
      <c r="G526" s="164">
        <v>1.41388E-2</v>
      </c>
      <c r="H526" s="156">
        <v>3.9000000000000002E-9</v>
      </c>
      <c r="I526" s="150"/>
    </row>
    <row r="527" spans="1:12" x14ac:dyDescent="0.35">
      <c r="A527" s="266"/>
      <c r="B527" s="2" t="s">
        <v>283</v>
      </c>
      <c r="C527" s="2" t="s">
        <v>71</v>
      </c>
      <c r="D527" s="2" t="s">
        <v>70</v>
      </c>
      <c r="E527" s="164">
        <v>4.84476E-2</v>
      </c>
      <c r="F527" s="164">
        <v>0.35213499999999998</v>
      </c>
      <c r="G527" s="164">
        <v>3.2928200000000001E-3</v>
      </c>
      <c r="H527" s="156">
        <v>2.4999999999999998E-50</v>
      </c>
      <c r="I527" s="150"/>
    </row>
    <row r="528" spans="1:12" x14ac:dyDescent="0.35">
      <c r="A528" s="266"/>
      <c r="B528" s="2" t="s">
        <v>284</v>
      </c>
      <c r="C528" s="2" t="s">
        <v>70</v>
      </c>
      <c r="D528" s="2" t="s">
        <v>71</v>
      </c>
      <c r="E528" s="164">
        <v>-1.43103E-2</v>
      </c>
      <c r="F528" s="164">
        <v>0.32365500000000003</v>
      </c>
      <c r="G528" s="164">
        <v>3.4009600000000002E-3</v>
      </c>
      <c r="H528" s="156">
        <v>1.9000000000000001E-5</v>
      </c>
      <c r="I528" s="150"/>
      <c r="L528" s="129" t="s">
        <v>102</v>
      </c>
    </row>
    <row r="529" spans="1:12" x14ac:dyDescent="0.35">
      <c r="A529" s="266"/>
      <c r="B529" s="2" t="s">
        <v>285</v>
      </c>
      <c r="C529" s="2" t="s">
        <v>74</v>
      </c>
      <c r="D529" s="2" t="s">
        <v>71</v>
      </c>
      <c r="E529" s="164">
        <v>-4.1288999999999999E-2</v>
      </c>
      <c r="F529" s="164">
        <v>0.229653</v>
      </c>
      <c r="G529" s="164">
        <v>3.7388500000000002E-3</v>
      </c>
      <c r="H529" s="156">
        <v>4.0999999999999998E-29</v>
      </c>
      <c r="I529" s="150"/>
    </row>
    <row r="530" spans="1:12" x14ac:dyDescent="0.35">
      <c r="A530" s="266"/>
      <c r="B530" s="2" t="s">
        <v>286</v>
      </c>
      <c r="C530" s="2" t="s">
        <v>70</v>
      </c>
      <c r="D530" s="2" t="s">
        <v>73</v>
      </c>
      <c r="E530" s="164">
        <v>-0.144653</v>
      </c>
      <c r="F530" s="164">
        <v>0.97628499999999996</v>
      </c>
      <c r="G530" s="164">
        <v>1.0332300000000001E-2</v>
      </c>
      <c r="H530" s="156">
        <v>1.1E-46</v>
      </c>
      <c r="I530" s="150"/>
    </row>
    <row r="531" spans="1:12" x14ac:dyDescent="0.35">
      <c r="A531" s="266"/>
      <c r="B531" s="2" t="s">
        <v>287</v>
      </c>
      <c r="C531" s="2" t="s">
        <v>71</v>
      </c>
      <c r="D531" s="2" t="s">
        <v>73</v>
      </c>
      <c r="E531" s="164">
        <v>-4.6600200000000001E-2</v>
      </c>
      <c r="F531" s="164">
        <v>0.89810000000000001</v>
      </c>
      <c r="G531" s="164">
        <v>5.25458E-3</v>
      </c>
      <c r="H531" s="156">
        <v>1.7000000000000001E-19</v>
      </c>
      <c r="I531" s="150"/>
    </row>
    <row r="532" spans="1:12" x14ac:dyDescent="0.35">
      <c r="A532" s="266"/>
      <c r="B532" s="2" t="s">
        <v>288</v>
      </c>
      <c r="C532" s="2" t="s">
        <v>73</v>
      </c>
      <c r="D532" s="2" t="s">
        <v>74</v>
      </c>
      <c r="E532" s="164">
        <v>2.4955999999999999E-2</v>
      </c>
      <c r="F532" s="164">
        <v>0.91154400000000002</v>
      </c>
      <c r="G532" s="164">
        <v>5.5385199999999999E-3</v>
      </c>
      <c r="H532" s="156">
        <v>9.0000000000000002E-6</v>
      </c>
      <c r="I532" s="150"/>
    </row>
    <row r="533" spans="1:12" x14ac:dyDescent="0.35">
      <c r="A533" s="266"/>
      <c r="B533" s="2" t="s">
        <v>289</v>
      </c>
      <c r="C533" s="2" t="s">
        <v>73</v>
      </c>
      <c r="D533" s="2" t="s">
        <v>74</v>
      </c>
      <c r="E533" s="164">
        <v>2.45709E-2</v>
      </c>
      <c r="F533" s="164">
        <v>0.72908200000000001</v>
      </c>
      <c r="G533" s="164">
        <v>3.5330399999999999E-3</v>
      </c>
      <c r="H533" s="156">
        <v>3.8E-12</v>
      </c>
      <c r="I533" s="150"/>
      <c r="L533" s="129" t="s">
        <v>102</v>
      </c>
    </row>
    <row r="534" spans="1:12" x14ac:dyDescent="0.35">
      <c r="A534" s="266"/>
      <c r="B534" s="2" t="s">
        <v>290</v>
      </c>
      <c r="C534" s="2" t="s">
        <v>71</v>
      </c>
      <c r="D534" s="2" t="s">
        <v>70</v>
      </c>
      <c r="E534" s="164">
        <v>1.9314100000000001E-2</v>
      </c>
      <c r="F534" s="164">
        <v>0.68243299999999996</v>
      </c>
      <c r="G534" s="164">
        <v>3.3834400000000001E-3</v>
      </c>
      <c r="H534" s="156">
        <v>3.7E-9</v>
      </c>
      <c r="I534" s="150"/>
    </row>
    <row r="535" spans="1:12" x14ac:dyDescent="0.35">
      <c r="A535" s="266"/>
      <c r="B535" s="2" t="s">
        <v>291</v>
      </c>
      <c r="C535" s="2" t="s">
        <v>73</v>
      </c>
      <c r="D535" s="2" t="s">
        <v>74</v>
      </c>
      <c r="E535" s="164">
        <v>-3.24657E-2</v>
      </c>
      <c r="F535" s="164">
        <v>0.32095000000000001</v>
      </c>
      <c r="G535" s="164">
        <v>3.3676000000000001E-3</v>
      </c>
      <c r="H535" s="156">
        <v>7.1000000000000003E-23</v>
      </c>
      <c r="I535" s="150"/>
    </row>
    <row r="536" spans="1:12" x14ac:dyDescent="0.35">
      <c r="A536" s="266"/>
      <c r="B536" s="2" t="s">
        <v>292</v>
      </c>
      <c r="C536" s="2" t="s">
        <v>71</v>
      </c>
      <c r="D536" s="2" t="s">
        <v>70</v>
      </c>
      <c r="E536" s="164">
        <v>-1.46833E-2</v>
      </c>
      <c r="F536" s="164">
        <v>0.76906300000000005</v>
      </c>
      <c r="G536" s="164">
        <v>3.7407500000000002E-3</v>
      </c>
      <c r="H536" s="156">
        <v>5.8E-5</v>
      </c>
      <c r="I536" s="150"/>
    </row>
    <row r="537" spans="1:12" x14ac:dyDescent="0.35">
      <c r="A537" s="266"/>
      <c r="B537" s="2" t="s">
        <v>293</v>
      </c>
      <c r="C537" s="2" t="s">
        <v>70</v>
      </c>
      <c r="D537" s="2" t="s">
        <v>71</v>
      </c>
      <c r="E537" s="164">
        <v>-1.3973299999999999E-2</v>
      </c>
      <c r="F537" s="164">
        <v>0.25370799999999999</v>
      </c>
      <c r="G537" s="164">
        <v>3.61283E-3</v>
      </c>
      <c r="H537" s="156">
        <v>7.7000000000000001E-5</v>
      </c>
      <c r="I537" s="150"/>
      <c r="J537" s="129" t="s">
        <v>102</v>
      </c>
    </row>
    <row r="538" spans="1:12" x14ac:dyDescent="0.35">
      <c r="A538" s="266"/>
      <c r="B538" s="2" t="s">
        <v>294</v>
      </c>
      <c r="C538" s="2" t="s">
        <v>71</v>
      </c>
      <c r="D538" s="2" t="s">
        <v>70</v>
      </c>
      <c r="E538" s="164">
        <v>-2.9075899999999998E-2</v>
      </c>
      <c r="F538" s="164">
        <v>0.580758</v>
      </c>
      <c r="G538" s="164">
        <v>3.1867599999999999E-3</v>
      </c>
      <c r="H538" s="156">
        <v>1.8000000000000001E-19</v>
      </c>
      <c r="I538" s="150"/>
    </row>
    <row r="539" spans="1:12" x14ac:dyDescent="0.35">
      <c r="A539" s="266"/>
      <c r="B539" s="2" t="s">
        <v>295</v>
      </c>
      <c r="C539" s="2" t="s">
        <v>74</v>
      </c>
      <c r="D539" s="2" t="s">
        <v>73</v>
      </c>
      <c r="E539" s="164">
        <v>-2.1767499999999999E-2</v>
      </c>
      <c r="F539" s="164">
        <v>0.29718099999999997</v>
      </c>
      <c r="G539" s="164">
        <v>3.43298E-3</v>
      </c>
      <c r="H539" s="156">
        <v>2.0000000000000001E-10</v>
      </c>
      <c r="I539" s="150"/>
    </row>
    <row r="540" spans="1:12" x14ac:dyDescent="0.35">
      <c r="A540" s="266"/>
      <c r="B540" s="2" t="s">
        <v>296</v>
      </c>
      <c r="C540" s="2" t="s">
        <v>71</v>
      </c>
      <c r="D540" s="2" t="s">
        <v>70</v>
      </c>
      <c r="E540" s="164">
        <v>-2.80491E-2</v>
      </c>
      <c r="F540" s="164">
        <v>0.39176100000000003</v>
      </c>
      <c r="G540" s="164">
        <v>3.21756E-3</v>
      </c>
      <c r="H540" s="156">
        <v>1.8000000000000001E-18</v>
      </c>
      <c r="I540" s="150"/>
    </row>
    <row r="541" spans="1:12" x14ac:dyDescent="0.35">
      <c r="A541" s="266"/>
      <c r="B541" s="2" t="s">
        <v>297</v>
      </c>
      <c r="C541" s="2" t="s">
        <v>74</v>
      </c>
      <c r="D541" s="2" t="s">
        <v>70</v>
      </c>
      <c r="E541" s="164">
        <v>4.16447E-2</v>
      </c>
      <c r="F541" s="164">
        <v>0.84322799999999998</v>
      </c>
      <c r="G541" s="164">
        <v>4.3851699999999999E-3</v>
      </c>
      <c r="H541" s="156">
        <v>1.9999999999999998E-21</v>
      </c>
      <c r="I541" s="150"/>
    </row>
    <row r="542" spans="1:12" x14ac:dyDescent="0.35">
      <c r="A542" s="266"/>
      <c r="B542" s="2" t="s">
        <v>298</v>
      </c>
      <c r="C542" s="2" t="s">
        <v>73</v>
      </c>
      <c r="D542" s="2" t="s">
        <v>70</v>
      </c>
      <c r="E542" s="164">
        <v>2.74871E-2</v>
      </c>
      <c r="F542" s="164">
        <v>0.66972600000000004</v>
      </c>
      <c r="G542" s="164">
        <v>3.4395099999999998E-3</v>
      </c>
      <c r="H542" s="156">
        <v>1.0000000000000001E-15</v>
      </c>
      <c r="I542" s="150"/>
    </row>
    <row r="543" spans="1:12" x14ac:dyDescent="0.35">
      <c r="A543" s="266"/>
      <c r="B543" s="2" t="s">
        <v>299</v>
      </c>
      <c r="C543" s="2" t="s">
        <v>74</v>
      </c>
      <c r="D543" s="2" t="s">
        <v>70</v>
      </c>
      <c r="E543" s="164">
        <v>1.88037E-2</v>
      </c>
      <c r="F543" s="164">
        <v>0.36575299999999999</v>
      </c>
      <c r="G543" s="164">
        <v>3.2760200000000001E-3</v>
      </c>
      <c r="H543" s="156">
        <v>1.2E-8</v>
      </c>
      <c r="I543" s="150"/>
    </row>
    <row r="544" spans="1:12" x14ac:dyDescent="0.35">
      <c r="A544" s="266"/>
      <c r="B544" s="2" t="s">
        <v>300</v>
      </c>
      <c r="C544" s="2" t="s">
        <v>73</v>
      </c>
      <c r="D544" s="2" t="s">
        <v>74</v>
      </c>
      <c r="E544" s="164">
        <v>2.5231099999999999E-2</v>
      </c>
      <c r="F544" s="164">
        <v>0.85880500000000004</v>
      </c>
      <c r="G544" s="164">
        <v>4.5148599999999999E-3</v>
      </c>
      <c r="H544" s="156">
        <v>2.9000000000000002E-8</v>
      </c>
      <c r="I544" s="150"/>
      <c r="L544" s="129" t="s">
        <v>102</v>
      </c>
    </row>
    <row r="545" spans="1:9" x14ac:dyDescent="0.35">
      <c r="A545" s="266"/>
      <c r="B545" s="2" t="s">
        <v>301</v>
      </c>
      <c r="C545" s="2" t="s">
        <v>71</v>
      </c>
      <c r="D545" s="2" t="s">
        <v>70</v>
      </c>
      <c r="E545" s="164">
        <v>-2.2944300000000001E-2</v>
      </c>
      <c r="F545" s="164">
        <v>0.74960599999999999</v>
      </c>
      <c r="G545" s="164">
        <v>3.6560899999999999E-3</v>
      </c>
      <c r="H545" s="156">
        <v>9.4999999999999995E-11</v>
      </c>
      <c r="I545" s="150"/>
    </row>
    <row r="546" spans="1:9" x14ac:dyDescent="0.35">
      <c r="A546" s="266"/>
      <c r="B546" s="2" t="s">
        <v>302</v>
      </c>
      <c r="C546" s="2" t="s">
        <v>71</v>
      </c>
      <c r="D546" s="2" t="s">
        <v>70</v>
      </c>
      <c r="E546" s="164">
        <v>1.8778900000000001E-2</v>
      </c>
      <c r="F546" s="164">
        <v>0.75531400000000004</v>
      </c>
      <c r="G546" s="164">
        <v>3.6926699999999999E-3</v>
      </c>
      <c r="H546" s="156">
        <v>1.3E-7</v>
      </c>
      <c r="I546" s="150"/>
    </row>
    <row r="547" spans="1:9" x14ac:dyDescent="0.35">
      <c r="A547" s="266"/>
      <c r="B547" s="2" t="s">
        <v>303</v>
      </c>
      <c r="C547" s="2" t="s">
        <v>74</v>
      </c>
      <c r="D547" s="2" t="s">
        <v>73</v>
      </c>
      <c r="E547" s="164">
        <v>-4.3677199999999999E-2</v>
      </c>
      <c r="F547" s="164">
        <v>0.86901499999999998</v>
      </c>
      <c r="G547" s="164">
        <v>4.64979E-3</v>
      </c>
      <c r="H547" s="156">
        <v>1.1E-21</v>
      </c>
      <c r="I547" s="150"/>
    </row>
    <row r="548" spans="1:9" x14ac:dyDescent="0.35">
      <c r="A548" s="266"/>
      <c r="B548" s="2" t="s">
        <v>304</v>
      </c>
      <c r="C548" s="2" t="s">
        <v>73</v>
      </c>
      <c r="D548" s="2" t="s">
        <v>74</v>
      </c>
      <c r="E548" s="164">
        <v>2.42273E-2</v>
      </c>
      <c r="F548" s="164">
        <v>0.92233200000000004</v>
      </c>
      <c r="G548" s="164">
        <v>5.8785699999999996E-3</v>
      </c>
      <c r="H548" s="156">
        <v>4.8000000000000001E-5</v>
      </c>
      <c r="I548" s="150"/>
    </row>
    <row r="549" spans="1:9" x14ac:dyDescent="0.35">
      <c r="A549" s="266"/>
      <c r="B549" s="2" t="s">
        <v>305</v>
      </c>
      <c r="C549" s="2" t="s">
        <v>71</v>
      </c>
      <c r="D549" s="2" t="s">
        <v>70</v>
      </c>
      <c r="E549" s="164">
        <v>1.549E-2</v>
      </c>
      <c r="F549" s="164">
        <v>0.68859700000000001</v>
      </c>
      <c r="G549" s="164">
        <v>3.3998600000000002E-3</v>
      </c>
      <c r="H549" s="156">
        <v>1.9999999999999999E-6</v>
      </c>
      <c r="I549" s="150"/>
    </row>
    <row r="550" spans="1:9" x14ac:dyDescent="0.35">
      <c r="A550" s="266"/>
      <c r="B550" s="2" t="s">
        <v>306</v>
      </c>
      <c r="C550" s="2" t="s">
        <v>74</v>
      </c>
      <c r="D550" s="2" t="s">
        <v>73</v>
      </c>
      <c r="E550" s="164">
        <v>-1.9587400000000001E-2</v>
      </c>
      <c r="F550" s="164">
        <v>0.80001800000000001</v>
      </c>
      <c r="G550" s="164">
        <v>3.9320300000000004E-3</v>
      </c>
      <c r="H550" s="156">
        <v>1.3999999999999999E-6</v>
      </c>
      <c r="I550" s="150"/>
    </row>
    <row r="551" spans="1:9" x14ac:dyDescent="0.35">
      <c r="A551" s="266"/>
      <c r="B551" s="2" t="s">
        <v>307</v>
      </c>
      <c r="C551" s="2" t="s">
        <v>71</v>
      </c>
      <c r="D551" s="2" t="s">
        <v>70</v>
      </c>
      <c r="E551" s="164">
        <v>4.0270399999999998E-2</v>
      </c>
      <c r="F551" s="164">
        <v>0.85913200000000001</v>
      </c>
      <c r="G551" s="164">
        <v>4.5580500000000001E-3</v>
      </c>
      <c r="H551" s="156">
        <v>7.4999999999999996E-19</v>
      </c>
      <c r="I551" s="150"/>
    </row>
    <row r="552" spans="1:9" x14ac:dyDescent="0.35">
      <c r="A552" s="266"/>
      <c r="B552" s="2" t="s">
        <v>308</v>
      </c>
      <c r="C552" s="2" t="s">
        <v>73</v>
      </c>
      <c r="D552" s="2" t="s">
        <v>70</v>
      </c>
      <c r="E552" s="164">
        <v>-2.27913E-2</v>
      </c>
      <c r="F552" s="164">
        <v>0.62551400000000001</v>
      </c>
      <c r="G552" s="164">
        <v>3.2815399999999999E-3</v>
      </c>
      <c r="H552" s="156">
        <v>3.3000000000000001E-12</v>
      </c>
      <c r="I552" s="150"/>
    </row>
    <row r="553" spans="1:9" x14ac:dyDescent="0.35">
      <c r="A553" s="266"/>
      <c r="B553" s="2" t="s">
        <v>309</v>
      </c>
      <c r="C553" s="2" t="s">
        <v>74</v>
      </c>
      <c r="D553" s="2" t="s">
        <v>73</v>
      </c>
      <c r="E553" s="164">
        <v>1.7380300000000001E-2</v>
      </c>
      <c r="F553" s="164">
        <v>0.78187600000000002</v>
      </c>
      <c r="G553" s="164">
        <v>3.85696E-3</v>
      </c>
      <c r="H553" s="156">
        <v>2.2000000000000001E-6</v>
      </c>
      <c r="I553" s="150"/>
    </row>
    <row r="554" spans="1:9" x14ac:dyDescent="0.35">
      <c r="A554" s="266"/>
      <c r="B554" s="2" t="s">
        <v>310</v>
      </c>
      <c r="C554" s="2" t="s">
        <v>74</v>
      </c>
      <c r="D554" s="2" t="s">
        <v>70</v>
      </c>
      <c r="E554" s="164">
        <v>-0.11312700000000001</v>
      </c>
      <c r="F554" s="164">
        <v>0.98645000000000005</v>
      </c>
      <c r="G554" s="164">
        <v>1.35887E-2</v>
      </c>
      <c r="H554" s="156">
        <v>1.1999999999999999E-17</v>
      </c>
      <c r="I554" s="150"/>
    </row>
    <row r="555" spans="1:9" x14ac:dyDescent="0.35">
      <c r="A555" s="266"/>
      <c r="B555" s="2" t="s">
        <v>311</v>
      </c>
      <c r="C555" s="2" t="s">
        <v>70</v>
      </c>
      <c r="D555" s="2" t="s">
        <v>71</v>
      </c>
      <c r="E555" s="164">
        <v>-4.2854999999999997E-2</v>
      </c>
      <c r="F555" s="164">
        <v>0.20541300000000001</v>
      </c>
      <c r="G555" s="164">
        <v>3.8950999999999999E-3</v>
      </c>
      <c r="H555" s="156">
        <v>9.9999999999999997E-29</v>
      </c>
      <c r="I555" s="150"/>
    </row>
    <row r="556" spans="1:9" x14ac:dyDescent="0.35">
      <c r="A556" s="266"/>
      <c r="B556" s="2" t="s">
        <v>312</v>
      </c>
      <c r="C556" s="2" t="s">
        <v>73</v>
      </c>
      <c r="D556" s="2" t="s">
        <v>74</v>
      </c>
      <c r="E556" s="164">
        <v>3.4736700000000002E-2</v>
      </c>
      <c r="F556" s="164">
        <v>0.98720699999999995</v>
      </c>
      <c r="G556" s="164">
        <v>1.41861E-2</v>
      </c>
      <c r="H556" s="156">
        <v>1.9E-2</v>
      </c>
    </row>
    <row r="557" spans="1:9" x14ac:dyDescent="0.35">
      <c r="A557" s="266"/>
      <c r="B557" s="2" t="s">
        <v>313</v>
      </c>
      <c r="C557" s="2" t="s">
        <v>73</v>
      </c>
      <c r="D557" s="2" t="s">
        <v>74</v>
      </c>
      <c r="E557" s="164">
        <v>7.2811899999999999E-2</v>
      </c>
      <c r="F557" s="164">
        <v>6.7595000000000002E-2</v>
      </c>
      <c r="G557" s="164">
        <v>6.2970300000000003E-3</v>
      </c>
      <c r="H557" s="156">
        <v>8.1E-32</v>
      </c>
      <c r="I557" s="150"/>
    </row>
    <row r="558" spans="1:9" x14ac:dyDescent="0.35">
      <c r="A558" s="266"/>
      <c r="B558" s="2" t="s">
        <v>314</v>
      </c>
      <c r="C558" s="2" t="s">
        <v>71</v>
      </c>
      <c r="D558" s="2" t="s">
        <v>74</v>
      </c>
      <c r="E558" s="164">
        <v>3.2055100000000003E-2</v>
      </c>
      <c r="F558" s="164">
        <v>0.92061000000000004</v>
      </c>
      <c r="G558" s="164">
        <v>5.8437599999999999E-3</v>
      </c>
      <c r="H558" s="156">
        <v>2.7E-8</v>
      </c>
      <c r="I558" s="150"/>
    </row>
    <row r="559" spans="1:9" x14ac:dyDescent="0.35">
      <c r="A559" s="266"/>
      <c r="B559" s="2" t="s">
        <v>315</v>
      </c>
      <c r="C559" s="2" t="s">
        <v>70</v>
      </c>
      <c r="D559" s="2" t="s">
        <v>71</v>
      </c>
      <c r="E559" s="164">
        <v>-1.7044299999999998E-2</v>
      </c>
      <c r="F559" s="164">
        <v>0.77561000000000002</v>
      </c>
      <c r="G559" s="164">
        <v>3.7973999999999998E-3</v>
      </c>
      <c r="H559" s="156">
        <v>4.6999999999999999E-6</v>
      </c>
      <c r="I559" s="150"/>
    </row>
    <row r="560" spans="1:9" x14ac:dyDescent="0.35">
      <c r="A560" s="266"/>
      <c r="B560" s="2" t="s">
        <v>316</v>
      </c>
      <c r="C560" s="2" t="s">
        <v>70</v>
      </c>
      <c r="D560" s="2" t="s">
        <v>71</v>
      </c>
      <c r="E560" s="164">
        <v>1.3977699999999999E-2</v>
      </c>
      <c r="F560" s="164">
        <v>0.16324</v>
      </c>
      <c r="G560" s="164">
        <v>4.2815800000000001E-3</v>
      </c>
      <c r="H560" s="156">
        <v>2.2000000000000001E-3</v>
      </c>
    </row>
    <row r="561" spans="1:12" x14ac:dyDescent="0.35">
      <c r="A561" s="266"/>
      <c r="B561" s="2" t="s">
        <v>317</v>
      </c>
      <c r="C561" s="2" t="s">
        <v>71</v>
      </c>
      <c r="D561" s="2" t="s">
        <v>74</v>
      </c>
      <c r="E561" s="164">
        <v>-1.7572899999999999E-2</v>
      </c>
      <c r="F561" s="164">
        <v>0.58247700000000002</v>
      </c>
      <c r="G561" s="164">
        <v>3.1765600000000001E-3</v>
      </c>
      <c r="H561" s="156">
        <v>4.1999999999999999E-8</v>
      </c>
      <c r="I561" s="150"/>
    </row>
    <row r="562" spans="1:12" x14ac:dyDescent="0.35">
      <c r="A562" s="266"/>
      <c r="B562" s="2" t="s">
        <v>318</v>
      </c>
      <c r="C562" s="2" t="s">
        <v>71</v>
      </c>
      <c r="D562" s="2" t="s">
        <v>70</v>
      </c>
      <c r="E562" s="164">
        <v>-2.4488099999999999E-2</v>
      </c>
      <c r="F562" s="164">
        <v>0.90837699999999999</v>
      </c>
      <c r="G562" s="164">
        <v>5.4591500000000003E-3</v>
      </c>
      <c r="H562" s="156">
        <v>1.1E-5</v>
      </c>
      <c r="I562" s="150"/>
    </row>
    <row r="563" spans="1:12" x14ac:dyDescent="0.35">
      <c r="A563" s="266"/>
      <c r="B563" s="2" t="s">
        <v>319</v>
      </c>
      <c r="C563" s="2" t="s">
        <v>70</v>
      </c>
      <c r="D563" s="2" t="s">
        <v>71</v>
      </c>
      <c r="E563" s="164">
        <v>-1.57587E-2</v>
      </c>
      <c r="F563" s="164">
        <v>0.47419899999999998</v>
      </c>
      <c r="G563" s="164">
        <v>3.1473899999999999E-3</v>
      </c>
      <c r="H563" s="156">
        <v>1.3E-6</v>
      </c>
      <c r="I563" s="150"/>
    </row>
    <row r="564" spans="1:12" x14ac:dyDescent="0.35">
      <c r="A564" s="266"/>
      <c r="B564" s="2" t="s">
        <v>320</v>
      </c>
      <c r="C564" s="2" t="s">
        <v>70</v>
      </c>
      <c r="D564" s="2" t="s">
        <v>71</v>
      </c>
      <c r="E564" s="164">
        <v>2.23328E-2</v>
      </c>
      <c r="F564" s="164">
        <v>0.184333</v>
      </c>
      <c r="G564" s="164">
        <v>4.0575799999999999E-3</v>
      </c>
      <c r="H564" s="156">
        <v>2E-8</v>
      </c>
      <c r="I564" s="150"/>
    </row>
    <row r="565" spans="1:12" x14ac:dyDescent="0.35">
      <c r="A565" s="266"/>
      <c r="B565" s="2" t="s">
        <v>321</v>
      </c>
      <c r="C565" s="2" t="s">
        <v>70</v>
      </c>
      <c r="D565" s="2" t="s">
        <v>73</v>
      </c>
      <c r="E565" s="164">
        <v>-2.01198E-2</v>
      </c>
      <c r="F565" s="164">
        <v>0.28378300000000001</v>
      </c>
      <c r="G565" s="164">
        <v>3.5088900000000002E-3</v>
      </c>
      <c r="H565" s="156">
        <v>5.1000000000000002E-9</v>
      </c>
      <c r="I565" s="150"/>
    </row>
    <row r="566" spans="1:12" x14ac:dyDescent="0.35">
      <c r="A566" s="266"/>
      <c r="B566" s="2" t="s">
        <v>322</v>
      </c>
      <c r="C566" s="2" t="s">
        <v>74</v>
      </c>
      <c r="D566" s="2" t="s">
        <v>73</v>
      </c>
      <c r="E566" s="164">
        <v>1.35462E-2</v>
      </c>
      <c r="F566" s="164">
        <v>0.74315399999999998</v>
      </c>
      <c r="G566" s="164">
        <v>3.5990699999999998E-3</v>
      </c>
      <c r="H566" s="156">
        <v>1.2E-4</v>
      </c>
    </row>
    <row r="567" spans="1:12" x14ac:dyDescent="0.35">
      <c r="A567" s="266"/>
      <c r="B567" s="2" t="s">
        <v>323</v>
      </c>
      <c r="C567" s="2" t="s">
        <v>74</v>
      </c>
      <c r="D567" s="2" t="s">
        <v>73</v>
      </c>
      <c r="E567" s="164">
        <v>-2.19185E-2</v>
      </c>
      <c r="F567" s="164">
        <v>0.51256900000000005</v>
      </c>
      <c r="G567" s="164">
        <v>3.1507599999999998E-3</v>
      </c>
      <c r="H567" s="156">
        <v>3.6E-12</v>
      </c>
      <c r="I567" s="150"/>
      <c r="L567" s="129" t="s">
        <v>102</v>
      </c>
    </row>
    <row r="568" spans="1:12" x14ac:dyDescent="0.35">
      <c r="A568" s="266"/>
      <c r="B568" s="2" t="s">
        <v>324</v>
      </c>
      <c r="C568" s="2" t="s">
        <v>70</v>
      </c>
      <c r="D568" s="2" t="s">
        <v>71</v>
      </c>
      <c r="E568" s="164">
        <v>1.8301100000000001E-2</v>
      </c>
      <c r="F568" s="164">
        <v>0.50059399999999998</v>
      </c>
      <c r="G568" s="164">
        <v>3.1515200000000001E-3</v>
      </c>
      <c r="H568" s="156">
        <v>3.4999999999999999E-9</v>
      </c>
      <c r="I568" s="150"/>
    </row>
    <row r="569" spans="1:12" x14ac:dyDescent="0.35">
      <c r="A569" s="266"/>
      <c r="B569" s="2" t="s">
        <v>325</v>
      </c>
      <c r="C569" s="2" t="s">
        <v>70</v>
      </c>
      <c r="D569" s="2" t="s">
        <v>73</v>
      </c>
      <c r="E569" s="164">
        <v>-9.6590300000000007E-3</v>
      </c>
      <c r="F569" s="164">
        <v>0.578148</v>
      </c>
      <c r="G569" s="164">
        <v>3.20368E-3</v>
      </c>
      <c r="H569" s="156">
        <v>1.2999999999999999E-3</v>
      </c>
    </row>
    <row r="570" spans="1:12" x14ac:dyDescent="0.35">
      <c r="A570" s="266"/>
      <c r="B570" s="2" t="s">
        <v>326</v>
      </c>
      <c r="C570" s="2" t="s">
        <v>71</v>
      </c>
      <c r="D570" s="2" t="s">
        <v>70</v>
      </c>
      <c r="E570" s="164">
        <v>-5.1304000000000002E-2</v>
      </c>
      <c r="F570" s="164">
        <v>0.94691099999999995</v>
      </c>
      <c r="G570" s="164">
        <v>7.0296200000000003E-3</v>
      </c>
      <c r="H570" s="156">
        <v>5.9999999999999997E-14</v>
      </c>
      <c r="I570" s="150"/>
    </row>
    <row r="571" spans="1:12" x14ac:dyDescent="0.35">
      <c r="A571" s="266"/>
      <c r="B571" s="2" t="s">
        <v>327</v>
      </c>
      <c r="C571" s="2" t="s">
        <v>70</v>
      </c>
      <c r="D571" s="2" t="s">
        <v>71</v>
      </c>
      <c r="E571" s="164">
        <v>4.4077400000000003E-2</v>
      </c>
      <c r="F571" s="164">
        <v>0.941021</v>
      </c>
      <c r="G571" s="164">
        <v>6.6711499999999998E-3</v>
      </c>
      <c r="H571" s="156">
        <v>3.3000000000000002E-11</v>
      </c>
      <c r="I571" s="150"/>
    </row>
    <row r="572" spans="1:12" x14ac:dyDescent="0.35">
      <c r="A572" s="266"/>
      <c r="B572" s="2" t="s">
        <v>328</v>
      </c>
      <c r="C572" s="2" t="s">
        <v>70</v>
      </c>
      <c r="D572" s="2" t="s">
        <v>73</v>
      </c>
      <c r="E572" s="164">
        <v>5.5540100000000002E-2</v>
      </c>
      <c r="F572" s="164">
        <v>0.70763799999999999</v>
      </c>
      <c r="G572" s="164">
        <v>3.49001E-3</v>
      </c>
      <c r="H572" s="156">
        <v>7.2000000000000005E-57</v>
      </c>
      <c r="I572" s="150"/>
    </row>
    <row r="573" spans="1:12" x14ac:dyDescent="0.35">
      <c r="A573" s="266"/>
      <c r="B573" s="2" t="s">
        <v>329</v>
      </c>
      <c r="C573" s="2" t="s">
        <v>70</v>
      </c>
      <c r="D573" s="2" t="s">
        <v>71</v>
      </c>
      <c r="E573" s="164">
        <v>-2.5058199999999999E-2</v>
      </c>
      <c r="F573" s="164">
        <v>0.89449400000000001</v>
      </c>
      <c r="G573" s="164">
        <v>5.1514100000000004E-3</v>
      </c>
      <c r="H573" s="156">
        <v>9.2999999999999999E-7</v>
      </c>
      <c r="I573" s="150"/>
    </row>
    <row r="574" spans="1:12" x14ac:dyDescent="0.35">
      <c r="A574" s="266"/>
      <c r="B574" s="2" t="s">
        <v>330</v>
      </c>
      <c r="C574" s="2" t="s">
        <v>74</v>
      </c>
      <c r="D574" s="2" t="s">
        <v>73</v>
      </c>
      <c r="E574" s="164">
        <v>2.9411300000000001E-2</v>
      </c>
      <c r="F574" s="164">
        <v>0.90482200000000002</v>
      </c>
      <c r="G574" s="164">
        <v>5.6475300000000004E-3</v>
      </c>
      <c r="H574" s="156">
        <v>1.6999999999999999E-7</v>
      </c>
      <c r="I574" s="150"/>
    </row>
    <row r="575" spans="1:12" x14ac:dyDescent="0.35">
      <c r="A575" s="266"/>
      <c r="B575" s="2" t="s">
        <v>331</v>
      </c>
      <c r="C575" s="2" t="s">
        <v>74</v>
      </c>
      <c r="D575" s="2" t="s">
        <v>73</v>
      </c>
      <c r="E575" s="164">
        <v>1.6746E-2</v>
      </c>
      <c r="F575" s="164">
        <v>0.55068099999999998</v>
      </c>
      <c r="G575" s="164">
        <v>3.1663500000000001E-3</v>
      </c>
      <c r="H575" s="156">
        <v>7.1E-8</v>
      </c>
      <c r="I575" s="150"/>
    </row>
    <row r="576" spans="1:12" x14ac:dyDescent="0.35">
      <c r="A576" s="266"/>
      <c r="B576" s="2" t="s">
        <v>332</v>
      </c>
      <c r="C576" s="2" t="s">
        <v>73</v>
      </c>
      <c r="D576" s="2" t="s">
        <v>74</v>
      </c>
      <c r="E576" s="164">
        <v>-1.42512E-2</v>
      </c>
      <c r="F576" s="164">
        <v>0.14410400000000001</v>
      </c>
      <c r="G576" s="164">
        <v>4.4758999999999997E-3</v>
      </c>
      <c r="H576" s="156">
        <v>1.1000000000000001E-3</v>
      </c>
    </row>
    <row r="577" spans="1:9" x14ac:dyDescent="0.35">
      <c r="A577" s="266"/>
      <c r="B577" s="2" t="s">
        <v>333</v>
      </c>
      <c r="C577" s="2" t="s">
        <v>71</v>
      </c>
      <c r="D577" s="2" t="s">
        <v>70</v>
      </c>
      <c r="E577" s="164">
        <v>-2.6781800000000001E-2</v>
      </c>
      <c r="F577" s="164">
        <v>0.84729900000000002</v>
      </c>
      <c r="G577" s="164">
        <v>4.3699799999999999E-3</v>
      </c>
      <c r="H577" s="156">
        <v>5.6000000000000003E-10</v>
      </c>
      <c r="I577" s="150"/>
    </row>
    <row r="578" spans="1:9" x14ac:dyDescent="0.35">
      <c r="A578" s="266"/>
      <c r="B578" s="2" t="s">
        <v>334</v>
      </c>
      <c r="C578" s="2" t="s">
        <v>74</v>
      </c>
      <c r="D578" s="2" t="s">
        <v>73</v>
      </c>
      <c r="E578" s="164">
        <v>2.3439499999999999E-2</v>
      </c>
      <c r="F578" s="164">
        <v>0.36889899999999998</v>
      </c>
      <c r="G578" s="164">
        <v>3.2541800000000002E-3</v>
      </c>
      <c r="H578" s="156">
        <v>2.0000000000000001E-13</v>
      </c>
      <c r="I578" s="150"/>
    </row>
    <row r="579" spans="1:9" x14ac:dyDescent="0.35">
      <c r="A579" s="266"/>
      <c r="B579" s="2" t="s">
        <v>335</v>
      </c>
      <c r="C579" s="2" t="s">
        <v>74</v>
      </c>
      <c r="D579" s="2" t="s">
        <v>73</v>
      </c>
      <c r="E579" s="164">
        <v>1.76668E-2</v>
      </c>
      <c r="F579" s="164">
        <v>0.359935</v>
      </c>
      <c r="G579" s="164">
        <v>3.2635799999999999E-3</v>
      </c>
      <c r="H579" s="156">
        <v>8.3000000000000002E-8</v>
      </c>
      <c r="I579" s="150"/>
    </row>
    <row r="580" spans="1:9" x14ac:dyDescent="0.35">
      <c r="A580" s="266"/>
      <c r="B580" s="2" t="s">
        <v>336</v>
      </c>
      <c r="C580" s="2" t="s">
        <v>71</v>
      </c>
      <c r="D580" s="2" t="s">
        <v>70</v>
      </c>
      <c r="E580" s="164">
        <v>2.01742E-2</v>
      </c>
      <c r="F580" s="164">
        <v>0.56666399999999995</v>
      </c>
      <c r="G580" s="164">
        <v>3.1933299999999999E-3</v>
      </c>
      <c r="H580" s="156">
        <v>3.1999999999999998E-10</v>
      </c>
      <c r="I580" s="150"/>
    </row>
    <row r="581" spans="1:9" x14ac:dyDescent="0.35">
      <c r="A581" s="266"/>
      <c r="B581" s="2" t="s">
        <v>337</v>
      </c>
      <c r="C581" s="2" t="s">
        <v>74</v>
      </c>
      <c r="D581" s="2" t="s">
        <v>73</v>
      </c>
      <c r="E581" s="164">
        <v>2.2611099999999999E-2</v>
      </c>
      <c r="F581" s="164">
        <v>9.3887200000000004E-2</v>
      </c>
      <c r="G581" s="164">
        <v>5.4237399999999998E-3</v>
      </c>
      <c r="H581" s="156">
        <v>3.1999999999999999E-5</v>
      </c>
      <c r="I581" s="150"/>
    </row>
    <row r="582" spans="1:9" x14ac:dyDescent="0.35">
      <c r="A582" s="266"/>
      <c r="B582" s="2" t="s">
        <v>338</v>
      </c>
      <c r="C582" s="2" t="s">
        <v>74</v>
      </c>
      <c r="D582" s="2" t="s">
        <v>71</v>
      </c>
      <c r="E582" s="164">
        <v>1.87358E-2</v>
      </c>
      <c r="F582" s="164">
        <v>0.57560900000000004</v>
      </c>
      <c r="G582" s="164">
        <v>3.2144999999999999E-3</v>
      </c>
      <c r="H582" s="156">
        <v>3E-9</v>
      </c>
      <c r="I582" s="150"/>
    </row>
    <row r="583" spans="1:9" x14ac:dyDescent="0.35">
      <c r="A583" s="266"/>
      <c r="B583" s="2" t="s">
        <v>339</v>
      </c>
      <c r="C583" s="2" t="s">
        <v>70</v>
      </c>
      <c r="D583" s="2" t="s">
        <v>71</v>
      </c>
      <c r="E583" s="164">
        <v>4.0593700000000003E-2</v>
      </c>
      <c r="F583" s="164">
        <v>0.85180400000000001</v>
      </c>
      <c r="G583" s="164">
        <v>4.4387300000000001E-3</v>
      </c>
      <c r="H583" s="156">
        <v>2.4999999999999999E-20</v>
      </c>
      <c r="I583" s="150"/>
    </row>
    <row r="584" spans="1:9" x14ac:dyDescent="0.35">
      <c r="A584" s="266"/>
      <c r="B584" s="2" t="s">
        <v>340</v>
      </c>
      <c r="C584" s="2" t="s">
        <v>71</v>
      </c>
      <c r="D584" s="2" t="s">
        <v>74</v>
      </c>
      <c r="E584" s="164">
        <v>0.31244899999999998</v>
      </c>
      <c r="F584" s="164">
        <v>0.96352400000000005</v>
      </c>
      <c r="G584" s="164">
        <v>8.3646999999999992E-3</v>
      </c>
      <c r="H584" s="156">
        <v>9.9999999999999998E-201</v>
      </c>
      <c r="I584" s="150"/>
    </row>
    <row r="585" spans="1:9" x14ac:dyDescent="0.35">
      <c r="A585" s="266"/>
      <c r="B585" s="2" t="s">
        <v>341</v>
      </c>
      <c r="C585" s="2" t="s">
        <v>73</v>
      </c>
      <c r="D585" s="2" t="s">
        <v>74</v>
      </c>
      <c r="E585" s="164">
        <v>2.5511800000000001E-2</v>
      </c>
      <c r="F585" s="164">
        <v>0.545902</v>
      </c>
      <c r="G585" s="164">
        <v>3.1540700000000001E-3</v>
      </c>
      <c r="H585" s="156">
        <v>2.2E-16</v>
      </c>
      <c r="I585" s="150"/>
    </row>
    <row r="586" spans="1:9" x14ac:dyDescent="0.35">
      <c r="A586" s="266"/>
      <c r="B586" s="2" t="s">
        <v>342</v>
      </c>
      <c r="C586" s="2" t="s">
        <v>71</v>
      </c>
      <c r="D586" s="2" t="s">
        <v>74</v>
      </c>
      <c r="E586" s="164">
        <v>3.5776299999999997E-2</v>
      </c>
      <c r="F586" s="164">
        <v>0.443216</v>
      </c>
      <c r="G586" s="164">
        <v>3.1566699999999999E-3</v>
      </c>
      <c r="H586" s="156">
        <v>6.0999999999999998E-30</v>
      </c>
      <c r="I586" s="150"/>
    </row>
    <row r="587" spans="1:9" x14ac:dyDescent="0.35">
      <c r="A587" s="266"/>
      <c r="B587" s="2" t="s">
        <v>343</v>
      </c>
      <c r="C587" s="2" t="s">
        <v>70</v>
      </c>
      <c r="D587" s="2" t="s">
        <v>73</v>
      </c>
      <c r="E587" s="164">
        <v>3.4344100000000002E-2</v>
      </c>
      <c r="F587" s="164">
        <v>0.22251699999999999</v>
      </c>
      <c r="G587" s="164">
        <v>3.8247099999999998E-3</v>
      </c>
      <c r="H587" s="156">
        <v>6.6999999999999997E-20</v>
      </c>
      <c r="I587" s="150"/>
    </row>
    <row r="588" spans="1:9" x14ac:dyDescent="0.35">
      <c r="A588" s="266"/>
      <c r="B588" s="2" t="s">
        <v>344</v>
      </c>
      <c r="C588" s="2" t="s">
        <v>70</v>
      </c>
      <c r="D588" s="2" t="s">
        <v>71</v>
      </c>
      <c r="E588" s="164">
        <v>5.0021500000000003E-2</v>
      </c>
      <c r="F588" s="164">
        <v>0.97662199999999999</v>
      </c>
      <c r="G588" s="164">
        <v>1.0426899999999999E-2</v>
      </c>
      <c r="H588" s="156">
        <v>1.1999999999999999E-6</v>
      </c>
      <c r="I588" s="150"/>
    </row>
    <row r="589" spans="1:9" x14ac:dyDescent="0.35">
      <c r="A589" s="266"/>
      <c r="B589" s="2" t="s">
        <v>345</v>
      </c>
      <c r="C589" s="2" t="s">
        <v>70</v>
      </c>
      <c r="D589" s="2" t="s">
        <v>73</v>
      </c>
      <c r="E589" s="164">
        <v>1.8316300000000001E-2</v>
      </c>
      <c r="F589" s="164">
        <v>0.56932300000000002</v>
      </c>
      <c r="G589" s="164">
        <v>3.1681499999999998E-3</v>
      </c>
      <c r="H589" s="156">
        <v>2.7999999999999998E-9</v>
      </c>
      <c r="I589" s="150"/>
    </row>
    <row r="590" spans="1:9" x14ac:dyDescent="0.35">
      <c r="A590" s="266"/>
      <c r="B590" s="2" t="s">
        <v>346</v>
      </c>
      <c r="C590" s="2" t="s">
        <v>70</v>
      </c>
      <c r="D590" s="2" t="s">
        <v>73</v>
      </c>
      <c r="E590" s="164">
        <v>-1.51066E-2</v>
      </c>
      <c r="F590" s="164">
        <v>0.48007</v>
      </c>
      <c r="G590" s="164">
        <v>3.1436099999999998E-3</v>
      </c>
      <c r="H590" s="156">
        <v>2.2000000000000001E-6</v>
      </c>
      <c r="I590" s="150"/>
    </row>
    <row r="591" spans="1:9" x14ac:dyDescent="0.35">
      <c r="A591" s="266"/>
      <c r="B591" s="2" t="s">
        <v>347</v>
      </c>
      <c r="C591" s="2" t="s">
        <v>71</v>
      </c>
      <c r="D591" s="2" t="s">
        <v>70</v>
      </c>
      <c r="E591" s="164">
        <v>2.0304800000000001E-2</v>
      </c>
      <c r="F591" s="164">
        <v>0.93472599999999995</v>
      </c>
      <c r="G591" s="164">
        <v>6.3605900000000002E-3</v>
      </c>
      <c r="H591" s="156">
        <v>1.8E-3</v>
      </c>
    </row>
    <row r="592" spans="1:9" x14ac:dyDescent="0.35">
      <c r="A592" s="266"/>
      <c r="B592" s="2" t="s">
        <v>348</v>
      </c>
      <c r="C592" s="2" t="s">
        <v>73</v>
      </c>
      <c r="D592" s="2" t="s">
        <v>74</v>
      </c>
      <c r="E592" s="164">
        <v>-1.8094499999999999E-2</v>
      </c>
      <c r="F592" s="164">
        <v>0.38403500000000002</v>
      </c>
      <c r="G592" s="164">
        <v>3.2348099999999999E-3</v>
      </c>
      <c r="H592" s="156">
        <v>1.4E-8</v>
      </c>
      <c r="I592" s="150"/>
    </row>
    <row r="593" spans="1:9" x14ac:dyDescent="0.35">
      <c r="A593" s="266"/>
      <c r="B593" s="2" t="s">
        <v>349</v>
      </c>
      <c r="C593" s="2" t="s">
        <v>71</v>
      </c>
      <c r="D593" s="2" t="s">
        <v>70</v>
      </c>
      <c r="E593" s="164">
        <v>-8.9598499999999998E-2</v>
      </c>
      <c r="F593" s="164">
        <v>0.92751600000000001</v>
      </c>
      <c r="G593" s="164">
        <v>6.09963E-3</v>
      </c>
      <c r="H593" s="156">
        <v>9.8999999999999998E-51</v>
      </c>
      <c r="I593" s="150"/>
    </row>
    <row r="594" spans="1:9" x14ac:dyDescent="0.35">
      <c r="A594" s="266"/>
      <c r="B594" s="2" t="s">
        <v>350</v>
      </c>
      <c r="C594" s="2" t="s">
        <v>70</v>
      </c>
      <c r="D594" s="2" t="s">
        <v>71</v>
      </c>
      <c r="E594" s="164">
        <v>-2.0890300000000001E-2</v>
      </c>
      <c r="F594" s="164">
        <v>0.79830800000000002</v>
      </c>
      <c r="G594" s="164">
        <v>3.9274000000000002E-3</v>
      </c>
      <c r="H594" s="156">
        <v>1.1000000000000001E-7</v>
      </c>
      <c r="I594" s="150"/>
    </row>
    <row r="595" spans="1:9" x14ac:dyDescent="0.35">
      <c r="A595" s="266"/>
      <c r="B595" s="2" t="s">
        <v>351</v>
      </c>
      <c r="C595" s="2" t="s">
        <v>71</v>
      </c>
      <c r="D595" s="2" t="s">
        <v>74</v>
      </c>
      <c r="E595" s="164">
        <v>-4.7465100000000003E-2</v>
      </c>
      <c r="F595" s="164">
        <v>0.350713</v>
      </c>
      <c r="G595" s="164">
        <v>3.2978E-3</v>
      </c>
      <c r="H595" s="156">
        <v>3.8E-48</v>
      </c>
      <c r="I595" s="150"/>
    </row>
    <row r="596" spans="1:9" x14ac:dyDescent="0.35">
      <c r="A596" s="266"/>
      <c r="B596" s="2" t="s">
        <v>352</v>
      </c>
      <c r="C596" s="2" t="s">
        <v>74</v>
      </c>
      <c r="D596" s="2" t="s">
        <v>73</v>
      </c>
      <c r="E596" s="164">
        <v>2.9636200000000001E-2</v>
      </c>
      <c r="F596" s="164">
        <v>0.92131099999999999</v>
      </c>
      <c r="G596" s="164">
        <v>5.8120400000000001E-3</v>
      </c>
      <c r="H596" s="156">
        <v>6.5999999999999995E-8</v>
      </c>
      <c r="I596" s="150"/>
    </row>
    <row r="597" spans="1:9" x14ac:dyDescent="0.35">
      <c r="A597" s="266"/>
      <c r="B597" s="2" t="s">
        <v>353</v>
      </c>
      <c r="C597" s="2" t="s">
        <v>74</v>
      </c>
      <c r="D597" s="2" t="s">
        <v>73</v>
      </c>
      <c r="E597" s="164">
        <v>2.88927E-2</v>
      </c>
      <c r="F597" s="164">
        <v>0.82247999999999999</v>
      </c>
      <c r="G597" s="164">
        <v>4.1197400000000002E-3</v>
      </c>
      <c r="H597" s="156">
        <v>1.1E-12</v>
      </c>
      <c r="I597" s="150"/>
    </row>
    <row r="598" spans="1:9" x14ac:dyDescent="0.35">
      <c r="A598" s="266"/>
      <c r="B598" s="2" t="s">
        <v>354</v>
      </c>
      <c r="C598" s="2" t="s">
        <v>70</v>
      </c>
      <c r="D598" s="2" t="s">
        <v>71</v>
      </c>
      <c r="E598" s="164">
        <v>3.1896399999999998E-2</v>
      </c>
      <c r="F598" s="164">
        <v>0.76208699999999996</v>
      </c>
      <c r="G598" s="164">
        <v>3.6933500000000002E-3</v>
      </c>
      <c r="H598" s="156">
        <v>6.7E-19</v>
      </c>
      <c r="I598" s="150"/>
    </row>
    <row r="599" spans="1:9" x14ac:dyDescent="0.35">
      <c r="A599" s="266"/>
      <c r="B599" s="2" t="s">
        <v>355</v>
      </c>
      <c r="C599" s="2" t="s">
        <v>71</v>
      </c>
      <c r="D599" s="2" t="s">
        <v>70</v>
      </c>
      <c r="E599" s="164">
        <v>-1.5188699999999999E-2</v>
      </c>
      <c r="F599" s="164">
        <v>0.37355100000000002</v>
      </c>
      <c r="G599" s="164">
        <v>3.2483799999999999E-3</v>
      </c>
      <c r="H599" s="156">
        <v>7.7000000000000004E-7</v>
      </c>
      <c r="I599" s="150"/>
    </row>
    <row r="600" spans="1:9" x14ac:dyDescent="0.35">
      <c r="A600" s="266"/>
      <c r="B600" s="2" t="s">
        <v>356</v>
      </c>
      <c r="C600" s="2" t="s">
        <v>74</v>
      </c>
      <c r="D600" s="2" t="s">
        <v>73</v>
      </c>
      <c r="E600" s="164">
        <v>-3.6617999999999998E-2</v>
      </c>
      <c r="F600" s="164">
        <v>0.87067499999999998</v>
      </c>
      <c r="G600" s="164">
        <v>4.6897299999999996E-3</v>
      </c>
      <c r="H600" s="156">
        <v>4.5999999999999998E-16</v>
      </c>
      <c r="I600" s="150"/>
    </row>
    <row r="601" spans="1:9" x14ac:dyDescent="0.35">
      <c r="A601" s="266"/>
      <c r="B601" s="2" t="s">
        <v>357</v>
      </c>
      <c r="C601" s="2" t="s">
        <v>71</v>
      </c>
      <c r="D601" s="2" t="s">
        <v>70</v>
      </c>
      <c r="E601" s="164">
        <v>-2.26898E-2</v>
      </c>
      <c r="F601" s="164">
        <v>0.47373799999999999</v>
      </c>
      <c r="G601" s="164">
        <v>3.1512300000000001E-3</v>
      </c>
      <c r="H601" s="156">
        <v>9.4000000000000003E-13</v>
      </c>
      <c r="I601" s="150"/>
    </row>
    <row r="602" spans="1:9" x14ac:dyDescent="0.35">
      <c r="A602" s="266"/>
      <c r="B602" s="2" t="s">
        <v>358</v>
      </c>
      <c r="C602" s="2" t="s">
        <v>70</v>
      </c>
      <c r="D602" s="2" t="s">
        <v>71</v>
      </c>
      <c r="E602" s="164">
        <v>1.1691099999999999E-2</v>
      </c>
      <c r="F602" s="164">
        <v>0.65207400000000004</v>
      </c>
      <c r="G602" s="164">
        <v>3.3232700000000001E-3</v>
      </c>
      <c r="H602" s="156">
        <v>2.3000000000000001E-4</v>
      </c>
    </row>
    <row r="603" spans="1:9" x14ac:dyDescent="0.35">
      <c r="A603" s="266"/>
      <c r="B603" s="2" t="s">
        <v>359</v>
      </c>
      <c r="C603" s="2" t="s">
        <v>70</v>
      </c>
      <c r="D603" s="2" t="s">
        <v>71</v>
      </c>
      <c r="E603" s="164">
        <v>-2.5289800000000001E-2</v>
      </c>
      <c r="F603" s="164">
        <v>0.73890599999999995</v>
      </c>
      <c r="G603" s="164">
        <v>3.5873400000000001E-3</v>
      </c>
      <c r="H603" s="156">
        <v>8.3E-13</v>
      </c>
      <c r="I603" s="150"/>
    </row>
    <row r="604" spans="1:9" x14ac:dyDescent="0.35">
      <c r="A604" s="266"/>
      <c r="B604" s="2" t="s">
        <v>360</v>
      </c>
      <c r="C604" s="2" t="s">
        <v>70</v>
      </c>
      <c r="D604" s="2" t="s">
        <v>71</v>
      </c>
      <c r="E604" s="164">
        <v>4.4882400000000003E-2</v>
      </c>
      <c r="F604" s="164">
        <v>0.90338600000000002</v>
      </c>
      <c r="G604" s="164">
        <v>5.3449099999999996E-3</v>
      </c>
      <c r="H604" s="156">
        <v>2.7999999999999999E-17</v>
      </c>
      <c r="I604" s="150"/>
    </row>
    <row r="605" spans="1:9" x14ac:dyDescent="0.35">
      <c r="A605" s="266"/>
      <c r="B605" s="2" t="s">
        <v>361</v>
      </c>
      <c r="C605" s="2" t="s">
        <v>71</v>
      </c>
      <c r="D605" s="2" t="s">
        <v>70</v>
      </c>
      <c r="E605" s="164">
        <v>-6.1160699999999998E-2</v>
      </c>
      <c r="F605" s="164">
        <v>0.68791100000000005</v>
      </c>
      <c r="G605" s="164">
        <v>3.4088500000000002E-3</v>
      </c>
      <c r="H605" s="156">
        <v>7.6999999999999996E-75</v>
      </c>
      <c r="I605" s="150"/>
    </row>
    <row r="606" spans="1:9" x14ac:dyDescent="0.35">
      <c r="A606" s="266"/>
      <c r="B606" s="2" t="s">
        <v>362</v>
      </c>
      <c r="C606" s="2" t="s">
        <v>71</v>
      </c>
      <c r="D606" s="2" t="s">
        <v>70</v>
      </c>
      <c r="E606" s="164">
        <v>-1.55342E-2</v>
      </c>
      <c r="F606" s="164">
        <v>0.64819099999999996</v>
      </c>
      <c r="G606" s="164">
        <v>3.2983399999999999E-3</v>
      </c>
      <c r="H606" s="156">
        <v>1.7E-6</v>
      </c>
      <c r="I606" s="150"/>
    </row>
    <row r="607" spans="1:9" x14ac:dyDescent="0.35">
      <c r="A607" s="266"/>
      <c r="B607" s="2" t="s">
        <v>363</v>
      </c>
      <c r="C607" s="2" t="s">
        <v>71</v>
      </c>
      <c r="D607" s="2" t="s">
        <v>70</v>
      </c>
      <c r="E607" s="164">
        <v>1.1014599999999999E-2</v>
      </c>
      <c r="F607" s="164">
        <v>0.63561800000000002</v>
      </c>
      <c r="G607" s="164">
        <v>3.2741599999999999E-3</v>
      </c>
      <c r="H607" s="156">
        <v>6.7000000000000002E-4</v>
      </c>
    </row>
    <row r="608" spans="1:9" x14ac:dyDescent="0.35">
      <c r="A608" s="266"/>
      <c r="B608" s="2" t="s">
        <v>364</v>
      </c>
      <c r="C608" s="2" t="s">
        <v>73</v>
      </c>
      <c r="D608" s="2" t="s">
        <v>70</v>
      </c>
      <c r="E608" s="164">
        <v>-1.9028E-2</v>
      </c>
      <c r="F608" s="164">
        <v>0.76534899999999995</v>
      </c>
      <c r="G608" s="164">
        <v>3.7337999999999998E-3</v>
      </c>
      <c r="H608" s="156">
        <v>1.9000000000000001E-7</v>
      </c>
      <c r="I608" s="150"/>
    </row>
    <row r="609" spans="1:9" x14ac:dyDescent="0.35">
      <c r="A609" s="266"/>
      <c r="B609" s="2" t="s">
        <v>365</v>
      </c>
      <c r="C609" s="2" t="s">
        <v>74</v>
      </c>
      <c r="D609" s="2" t="s">
        <v>73</v>
      </c>
      <c r="E609" s="164">
        <v>1.38586E-2</v>
      </c>
      <c r="F609" s="164">
        <v>0.51664399999999999</v>
      </c>
      <c r="G609" s="164">
        <v>3.1665700000000001E-3</v>
      </c>
      <c r="H609" s="156">
        <v>1.5E-5</v>
      </c>
      <c r="I609" s="150"/>
    </row>
    <row r="610" spans="1:9" x14ac:dyDescent="0.35">
      <c r="A610" s="266"/>
      <c r="B610" s="2" t="s">
        <v>366</v>
      </c>
      <c r="C610" s="2" t="s">
        <v>71</v>
      </c>
      <c r="D610" s="2" t="s">
        <v>70</v>
      </c>
      <c r="E610" s="164">
        <v>5.29788E-2</v>
      </c>
      <c r="F610" s="164">
        <v>0.96688300000000005</v>
      </c>
      <c r="G610" s="164">
        <v>8.7824400000000007E-3</v>
      </c>
      <c r="H610" s="156">
        <v>2.1000000000000002E-9</v>
      </c>
      <c r="I610" s="150"/>
    </row>
    <row r="611" spans="1:9" x14ac:dyDescent="0.35">
      <c r="A611" s="266"/>
      <c r="B611" s="2" t="s">
        <v>367</v>
      </c>
      <c r="C611" s="2" t="s">
        <v>74</v>
      </c>
      <c r="D611" s="2" t="s">
        <v>73</v>
      </c>
      <c r="E611" s="164">
        <v>-2.7660799999999999E-2</v>
      </c>
      <c r="F611" s="164">
        <v>0.93633500000000003</v>
      </c>
      <c r="G611" s="164">
        <v>6.60073E-3</v>
      </c>
      <c r="H611" s="156">
        <v>2.0999999999999999E-5</v>
      </c>
      <c r="I611" s="150"/>
    </row>
    <row r="612" spans="1:9" x14ac:dyDescent="0.35">
      <c r="A612" s="266"/>
      <c r="B612" s="2" t="s">
        <v>368</v>
      </c>
      <c r="C612" s="2" t="s">
        <v>73</v>
      </c>
      <c r="D612" s="2" t="s">
        <v>74</v>
      </c>
      <c r="E612" s="164">
        <v>-8.7165400000000004E-2</v>
      </c>
      <c r="F612" s="164">
        <v>0.98140099999999997</v>
      </c>
      <c r="G612" s="164">
        <v>1.1695000000000001E-2</v>
      </c>
      <c r="H612" s="156">
        <v>1.9000000000000001E-14</v>
      </c>
      <c r="I612" s="150"/>
    </row>
    <row r="613" spans="1:9" x14ac:dyDescent="0.35">
      <c r="A613" s="266"/>
      <c r="B613" s="2" t="s">
        <v>369</v>
      </c>
      <c r="C613" s="2" t="s">
        <v>71</v>
      </c>
      <c r="D613" s="2" t="s">
        <v>73</v>
      </c>
      <c r="E613" s="164">
        <v>2.2742499999999999E-2</v>
      </c>
      <c r="F613" s="164">
        <v>0.72987599999999997</v>
      </c>
      <c r="G613" s="164">
        <v>3.54069E-3</v>
      </c>
      <c r="H613" s="156">
        <v>1.0999999999999999E-10</v>
      </c>
      <c r="I613" s="150"/>
    </row>
    <row r="614" spans="1:9" x14ac:dyDescent="0.35">
      <c r="A614" s="266"/>
      <c r="B614" s="2" t="s">
        <v>370</v>
      </c>
      <c r="C614" s="2" t="s">
        <v>74</v>
      </c>
      <c r="D614" s="2" t="s">
        <v>73</v>
      </c>
      <c r="E614" s="164">
        <v>-3.2670900000000003E-2</v>
      </c>
      <c r="F614" s="164">
        <v>0.90210999999999997</v>
      </c>
      <c r="G614" s="164">
        <v>5.3231499999999996E-3</v>
      </c>
      <c r="H614" s="156">
        <v>5.1999999999999996E-10</v>
      </c>
      <c r="I614" s="150"/>
    </row>
    <row r="615" spans="1:9" x14ac:dyDescent="0.35">
      <c r="A615" s="266"/>
      <c r="B615" s="2" t="s">
        <v>371</v>
      </c>
      <c r="C615" s="2" t="s">
        <v>70</v>
      </c>
      <c r="D615" s="2" t="s">
        <v>71</v>
      </c>
      <c r="E615" s="164">
        <v>-3.6683E-2</v>
      </c>
      <c r="F615" s="164">
        <v>0.92195300000000002</v>
      </c>
      <c r="G615" s="164">
        <v>5.8738699999999998E-3</v>
      </c>
      <c r="H615" s="156">
        <v>1.4000000000000001E-10</v>
      </c>
      <c r="I615" s="150"/>
    </row>
    <row r="616" spans="1:9" x14ac:dyDescent="0.35">
      <c r="A616" s="266"/>
      <c r="B616" s="2" t="s">
        <v>372</v>
      </c>
      <c r="C616" s="2" t="s">
        <v>71</v>
      </c>
      <c r="D616" s="2" t="s">
        <v>70</v>
      </c>
      <c r="E616" s="164">
        <v>1.6306999999999999E-2</v>
      </c>
      <c r="F616" s="164">
        <v>0.37071300000000001</v>
      </c>
      <c r="G616" s="164">
        <v>3.3080700000000002E-3</v>
      </c>
      <c r="H616" s="156">
        <v>5.2E-7</v>
      </c>
      <c r="I616" s="150"/>
    </row>
    <row r="617" spans="1:9" x14ac:dyDescent="0.35">
      <c r="A617" s="266"/>
      <c r="B617" s="2" t="s">
        <v>373</v>
      </c>
      <c r="C617" s="2" t="s">
        <v>70</v>
      </c>
      <c r="D617" s="2" t="s">
        <v>71</v>
      </c>
      <c r="E617" s="164">
        <v>3.2392299999999999E-2</v>
      </c>
      <c r="F617" s="164">
        <v>0.80607200000000001</v>
      </c>
      <c r="G617" s="164">
        <v>3.9782000000000003E-3</v>
      </c>
      <c r="H617" s="156">
        <v>1.2E-16</v>
      </c>
      <c r="I617" s="150"/>
    </row>
    <row r="618" spans="1:9" x14ac:dyDescent="0.35">
      <c r="A618" s="266"/>
      <c r="B618" s="2" t="s">
        <v>374</v>
      </c>
      <c r="C618" s="2" t="s">
        <v>70</v>
      </c>
      <c r="D618" s="2" t="s">
        <v>71</v>
      </c>
      <c r="E618" s="164">
        <v>-2.21757E-2</v>
      </c>
      <c r="F618" s="164">
        <v>0.84685100000000002</v>
      </c>
      <c r="G618" s="164">
        <v>4.3783600000000004E-3</v>
      </c>
      <c r="H618" s="156">
        <v>1.1999999999999999E-7</v>
      </c>
      <c r="I618" s="150"/>
    </row>
    <row r="619" spans="1:9" x14ac:dyDescent="0.35">
      <c r="A619" s="266"/>
      <c r="B619" s="2" t="s">
        <v>375</v>
      </c>
      <c r="C619" s="2" t="s">
        <v>70</v>
      </c>
      <c r="D619" s="2" t="s">
        <v>74</v>
      </c>
      <c r="E619" s="164">
        <v>3.05355E-2</v>
      </c>
      <c r="F619" s="164">
        <v>0.84258999999999995</v>
      </c>
      <c r="G619" s="164">
        <v>4.3214200000000003E-3</v>
      </c>
      <c r="H619" s="156">
        <v>2E-12</v>
      </c>
      <c r="I619" s="150"/>
    </row>
    <row r="620" spans="1:9" x14ac:dyDescent="0.35">
      <c r="A620" s="266"/>
      <c r="B620" s="2" t="s">
        <v>376</v>
      </c>
      <c r="C620" s="2" t="s">
        <v>74</v>
      </c>
      <c r="D620" s="2" t="s">
        <v>73</v>
      </c>
      <c r="E620" s="164">
        <v>-2.2074E-2</v>
      </c>
      <c r="F620" s="164">
        <v>0.84673600000000004</v>
      </c>
      <c r="G620" s="164">
        <v>4.4001700000000001E-3</v>
      </c>
      <c r="H620" s="156">
        <v>7.8000000000000005E-7</v>
      </c>
      <c r="I620" s="150"/>
    </row>
    <row r="621" spans="1:9" x14ac:dyDescent="0.35">
      <c r="A621" s="266"/>
      <c r="B621" s="2" t="s">
        <v>377</v>
      </c>
      <c r="C621" s="2" t="s">
        <v>74</v>
      </c>
      <c r="D621" s="2" t="s">
        <v>73</v>
      </c>
      <c r="E621" s="164">
        <v>2.1250600000000001E-2</v>
      </c>
      <c r="F621" s="164">
        <v>0.59460299999999999</v>
      </c>
      <c r="G621" s="164">
        <v>3.1950400000000001E-3</v>
      </c>
      <c r="H621" s="156">
        <v>1.9999999999999999E-11</v>
      </c>
      <c r="I621" s="150"/>
    </row>
    <row r="622" spans="1:9" x14ac:dyDescent="0.35">
      <c r="A622" s="266"/>
      <c r="B622" s="2" t="s">
        <v>378</v>
      </c>
      <c r="C622" s="2" t="s">
        <v>71</v>
      </c>
      <c r="D622" s="2" t="s">
        <v>70</v>
      </c>
      <c r="E622" s="164">
        <v>2.08279E-2</v>
      </c>
      <c r="F622" s="164">
        <v>0.83365599999999995</v>
      </c>
      <c r="G622" s="164">
        <v>4.2369299999999999E-3</v>
      </c>
      <c r="H622" s="156">
        <v>1.1000000000000001E-6</v>
      </c>
      <c r="I622" s="150"/>
    </row>
    <row r="623" spans="1:9" x14ac:dyDescent="0.35">
      <c r="A623" s="266"/>
      <c r="B623" s="2" t="s">
        <v>379</v>
      </c>
      <c r="C623" s="2" t="s">
        <v>70</v>
      </c>
      <c r="D623" s="2" t="s">
        <v>71</v>
      </c>
      <c r="E623" s="164">
        <v>-4.4669500000000001E-2</v>
      </c>
      <c r="F623" s="164">
        <v>0.95758799999999999</v>
      </c>
      <c r="G623" s="164">
        <v>7.8414599999999997E-3</v>
      </c>
      <c r="H623" s="156">
        <v>7.6000000000000002E-9</v>
      </c>
      <c r="I623" s="150"/>
    </row>
    <row r="624" spans="1:9" x14ac:dyDescent="0.35">
      <c r="A624" s="266"/>
      <c r="B624" s="2" t="s">
        <v>380</v>
      </c>
      <c r="C624" s="2" t="s">
        <v>73</v>
      </c>
      <c r="D624" s="2" t="s">
        <v>74</v>
      </c>
      <c r="E624" s="164">
        <v>-2.7603200000000001E-2</v>
      </c>
      <c r="F624" s="164">
        <v>0.70797500000000002</v>
      </c>
      <c r="G624" s="164">
        <v>3.4510600000000002E-3</v>
      </c>
      <c r="H624" s="156">
        <v>9.9999999999999998E-17</v>
      </c>
      <c r="I624" s="150"/>
    </row>
    <row r="625" spans="1:12" x14ac:dyDescent="0.35">
      <c r="A625" s="266"/>
      <c r="B625" s="2" t="s">
        <v>381</v>
      </c>
      <c r="C625" s="2" t="s">
        <v>70</v>
      </c>
      <c r="D625" s="2" t="s">
        <v>74</v>
      </c>
      <c r="E625" s="164">
        <v>2.47964E-2</v>
      </c>
      <c r="F625" s="164">
        <v>8.8363499999999998E-2</v>
      </c>
      <c r="G625" s="164">
        <v>5.5332699999999999E-3</v>
      </c>
      <c r="H625" s="156">
        <v>6.7000000000000002E-6</v>
      </c>
      <c r="I625" s="150"/>
    </row>
    <row r="626" spans="1:12" x14ac:dyDescent="0.35">
      <c r="A626" s="266"/>
      <c r="B626" s="2" t="s">
        <v>382</v>
      </c>
      <c r="C626" s="2" t="s">
        <v>70</v>
      </c>
      <c r="D626" s="2" t="s">
        <v>71</v>
      </c>
      <c r="E626" s="164">
        <v>6.1080700000000002E-2</v>
      </c>
      <c r="F626" s="164">
        <v>0.906528</v>
      </c>
      <c r="G626" s="164">
        <v>5.4743999999999999E-3</v>
      </c>
      <c r="H626" s="156">
        <v>4.4999999999999998E-29</v>
      </c>
      <c r="I626" s="150"/>
    </row>
    <row r="627" spans="1:12" x14ac:dyDescent="0.35">
      <c r="A627" s="266"/>
      <c r="B627" s="2" t="s">
        <v>383</v>
      </c>
      <c r="C627" s="2" t="s">
        <v>70</v>
      </c>
      <c r="D627" s="2" t="s">
        <v>71</v>
      </c>
      <c r="E627" s="164">
        <v>-1.5547E-2</v>
      </c>
      <c r="F627" s="164">
        <v>0.50864699999999996</v>
      </c>
      <c r="G627" s="164">
        <v>3.1574799999999998E-3</v>
      </c>
      <c r="H627" s="156">
        <v>2.0999999999999998E-6</v>
      </c>
      <c r="I627" s="150"/>
      <c r="L627" s="129" t="s">
        <v>102</v>
      </c>
    </row>
    <row r="628" spans="1:12" x14ac:dyDescent="0.35">
      <c r="A628" s="266"/>
      <c r="B628" s="2" t="s">
        <v>384</v>
      </c>
      <c r="C628" s="2" t="s">
        <v>73</v>
      </c>
      <c r="D628" s="2" t="s">
        <v>71</v>
      </c>
      <c r="E628" s="164">
        <v>2.1673999999999999E-2</v>
      </c>
      <c r="F628" s="164">
        <v>0.865981</v>
      </c>
      <c r="G628" s="164">
        <v>4.65446E-3</v>
      </c>
      <c r="H628" s="156">
        <v>2.9000000000000002E-6</v>
      </c>
      <c r="I628" s="150"/>
    </row>
    <row r="629" spans="1:12" x14ac:dyDescent="0.35">
      <c r="A629" s="266"/>
      <c r="B629" s="2" t="s">
        <v>385</v>
      </c>
      <c r="C629" s="2" t="s">
        <v>74</v>
      </c>
      <c r="D629" s="2" t="s">
        <v>73</v>
      </c>
      <c r="E629" s="164">
        <v>1.4037000000000001E-2</v>
      </c>
      <c r="F629" s="164">
        <v>0.45289400000000002</v>
      </c>
      <c r="G629" s="164">
        <v>3.1635399999999998E-3</v>
      </c>
      <c r="H629" s="156">
        <v>3.4000000000000001E-6</v>
      </c>
      <c r="I629" s="150"/>
    </row>
    <row r="630" spans="1:12" x14ac:dyDescent="0.35">
      <c r="A630" s="266"/>
      <c r="B630" s="2" t="s">
        <v>386</v>
      </c>
      <c r="C630" s="2" t="s">
        <v>70</v>
      </c>
      <c r="D630" s="2" t="s">
        <v>71</v>
      </c>
      <c r="E630" s="164">
        <v>1.44729E-2</v>
      </c>
      <c r="F630" s="164">
        <v>0.37221399999999999</v>
      </c>
      <c r="G630" s="164">
        <v>3.2516799999999998E-3</v>
      </c>
      <c r="H630" s="156">
        <v>3.4999999999999999E-6</v>
      </c>
      <c r="I630" s="150"/>
    </row>
    <row r="631" spans="1:12" x14ac:dyDescent="0.35">
      <c r="A631" s="266"/>
      <c r="B631" s="2" t="s">
        <v>387</v>
      </c>
      <c r="C631" s="2" t="s">
        <v>73</v>
      </c>
      <c r="D631" s="2" t="s">
        <v>71</v>
      </c>
      <c r="E631" s="164">
        <v>1.14097E-2</v>
      </c>
      <c r="F631" s="164">
        <v>0.36670000000000003</v>
      </c>
      <c r="G631" s="164">
        <v>3.2556500000000001E-3</v>
      </c>
      <c r="H631" s="156">
        <v>1.3999999999999999E-4</v>
      </c>
    </row>
    <row r="632" spans="1:12" x14ac:dyDescent="0.35">
      <c r="A632" s="266"/>
      <c r="B632" s="2" t="s">
        <v>388</v>
      </c>
      <c r="C632" s="2" t="s">
        <v>71</v>
      </c>
      <c r="D632" s="2" t="s">
        <v>70</v>
      </c>
      <c r="E632" s="164">
        <v>4.5734299999999999E-2</v>
      </c>
      <c r="F632" s="164">
        <v>0.63458199999999998</v>
      </c>
      <c r="G632" s="164">
        <v>3.2648099999999999E-3</v>
      </c>
      <c r="H632" s="156">
        <v>1.5000000000000001E-44</v>
      </c>
      <c r="I632" s="150"/>
    </row>
    <row r="633" spans="1:12" x14ac:dyDescent="0.35">
      <c r="A633" s="266"/>
      <c r="B633" s="2" t="s">
        <v>389</v>
      </c>
      <c r="C633" s="2" t="s">
        <v>71</v>
      </c>
      <c r="D633" s="2" t="s">
        <v>74</v>
      </c>
      <c r="E633" s="164">
        <v>1.7954399999999999E-2</v>
      </c>
      <c r="F633" s="164">
        <v>0.59926800000000002</v>
      </c>
      <c r="G633" s="164">
        <v>3.2288600000000001E-3</v>
      </c>
      <c r="H633" s="156">
        <v>1.7E-8</v>
      </c>
      <c r="I633" s="150"/>
    </row>
    <row r="634" spans="1:12" x14ac:dyDescent="0.35">
      <c r="A634" s="266"/>
      <c r="B634" s="2" t="s">
        <v>390</v>
      </c>
      <c r="C634" s="2" t="s">
        <v>73</v>
      </c>
      <c r="D634" s="2" t="s">
        <v>74</v>
      </c>
      <c r="E634" s="164">
        <v>-2.1748699999999999E-2</v>
      </c>
      <c r="F634" s="164">
        <v>0.39489099999999999</v>
      </c>
      <c r="G634" s="164">
        <v>3.2066099999999999E-3</v>
      </c>
      <c r="H634" s="156">
        <v>7.5E-12</v>
      </c>
      <c r="I634" s="150"/>
    </row>
    <row r="635" spans="1:12" x14ac:dyDescent="0.35">
      <c r="A635" s="266"/>
      <c r="B635" s="2" t="s">
        <v>391</v>
      </c>
      <c r="C635" s="2" t="s">
        <v>74</v>
      </c>
      <c r="D635" s="2" t="s">
        <v>73</v>
      </c>
      <c r="E635" s="164">
        <v>2.26471E-2</v>
      </c>
      <c r="F635" s="164">
        <v>0.80091800000000002</v>
      </c>
      <c r="G635" s="164">
        <v>3.9336700000000002E-3</v>
      </c>
      <c r="H635" s="156">
        <v>1.9000000000000001E-8</v>
      </c>
      <c r="I635" s="150"/>
    </row>
    <row r="636" spans="1:12" x14ac:dyDescent="0.35">
      <c r="A636" s="266"/>
      <c r="B636" s="2" t="s">
        <v>392</v>
      </c>
      <c r="C636" s="2" t="s">
        <v>74</v>
      </c>
      <c r="D636" s="2" t="s">
        <v>73</v>
      </c>
      <c r="E636" s="164">
        <v>-1.50455E-2</v>
      </c>
      <c r="F636" s="164">
        <v>0.75082700000000002</v>
      </c>
      <c r="G636" s="164">
        <v>3.64292E-3</v>
      </c>
      <c r="H636" s="156">
        <v>2.8E-5</v>
      </c>
      <c r="I636" s="150"/>
    </row>
    <row r="637" spans="1:12" x14ac:dyDescent="0.35">
      <c r="A637" s="266"/>
      <c r="B637" s="2" t="s">
        <v>393</v>
      </c>
      <c r="C637" s="2" t="s">
        <v>70</v>
      </c>
      <c r="D637" s="2" t="s">
        <v>71</v>
      </c>
      <c r="E637" s="164">
        <v>2.06766E-2</v>
      </c>
      <c r="F637" s="164">
        <v>0.40492299999999998</v>
      </c>
      <c r="G637" s="164">
        <v>3.2054700000000002E-3</v>
      </c>
      <c r="H637" s="156">
        <v>6E-11</v>
      </c>
      <c r="I637" s="150"/>
    </row>
    <row r="638" spans="1:12" x14ac:dyDescent="0.35">
      <c r="A638" s="261"/>
      <c r="B638" s="261"/>
      <c r="C638" s="261"/>
      <c r="D638" s="261"/>
      <c r="E638" s="262"/>
      <c r="F638" s="262"/>
      <c r="G638" s="262"/>
      <c r="H638" s="263"/>
      <c r="I638" s="146"/>
    </row>
    <row r="639" spans="1:12" x14ac:dyDescent="0.35">
      <c r="A639" s="266" t="s">
        <v>47</v>
      </c>
      <c r="B639" s="151" t="s">
        <v>1044</v>
      </c>
      <c r="C639" s="151" t="s">
        <v>70</v>
      </c>
      <c r="D639" s="151" t="s">
        <v>933</v>
      </c>
      <c r="E639" s="165">
        <v>2.7834999999999999E-2</v>
      </c>
      <c r="F639" s="165">
        <v>0.643347</v>
      </c>
      <c r="G639" s="165">
        <v>3.5091800000000002E-3</v>
      </c>
      <c r="H639" s="152">
        <v>1.0000000000000001E-15</v>
      </c>
      <c r="I639" s="134" t="s">
        <v>102</v>
      </c>
    </row>
    <row r="640" spans="1:12" x14ac:dyDescent="0.35">
      <c r="A640" s="266"/>
      <c r="B640" s="151" t="s">
        <v>1045</v>
      </c>
      <c r="C640" s="151" t="s">
        <v>71</v>
      </c>
      <c r="D640" s="151" t="s">
        <v>74</v>
      </c>
      <c r="E640" s="165">
        <v>3.0349399999999999E-2</v>
      </c>
      <c r="F640" s="165">
        <v>0.201325</v>
      </c>
      <c r="G640" s="165">
        <v>4.0962100000000003E-3</v>
      </c>
      <c r="H640" s="152">
        <v>3.5999999999999897E-14</v>
      </c>
      <c r="I640" s="134" t="s">
        <v>102</v>
      </c>
    </row>
    <row r="641" spans="1:9" x14ac:dyDescent="0.35">
      <c r="A641" s="266"/>
      <c r="B641" s="151" t="s">
        <v>1046</v>
      </c>
      <c r="C641" s="151" t="s">
        <v>74</v>
      </c>
      <c r="D641" s="151" t="s">
        <v>73</v>
      </c>
      <c r="E641" s="165">
        <v>1.5580500000000001E-2</v>
      </c>
      <c r="F641" s="165">
        <v>0.62305299999999997</v>
      </c>
      <c r="G641" s="165">
        <v>3.38353E-3</v>
      </c>
      <c r="H641" s="152">
        <v>3.3000000000000002E-6</v>
      </c>
      <c r="I641" s="134" t="s">
        <v>102</v>
      </c>
    </row>
    <row r="642" spans="1:9" x14ac:dyDescent="0.35">
      <c r="A642" s="266"/>
      <c r="B642" s="151" t="s">
        <v>1047</v>
      </c>
      <c r="C642" s="151" t="s">
        <v>70</v>
      </c>
      <c r="D642" s="151" t="s">
        <v>71</v>
      </c>
      <c r="E642" s="165">
        <v>-1.7356699999999999E-2</v>
      </c>
      <c r="F642" s="165">
        <v>0.67316699999999996</v>
      </c>
      <c r="G642" s="165">
        <v>3.5134200000000002E-3</v>
      </c>
      <c r="H642" s="152">
        <v>1.1000000000000001E-6</v>
      </c>
      <c r="I642" s="134" t="s">
        <v>102</v>
      </c>
    </row>
    <row r="643" spans="1:9" x14ac:dyDescent="0.35">
      <c r="A643" s="266"/>
      <c r="B643" s="151" t="s">
        <v>1048</v>
      </c>
      <c r="C643" s="151" t="s">
        <v>70</v>
      </c>
      <c r="D643" s="151" t="s">
        <v>1037</v>
      </c>
      <c r="E643" s="165">
        <v>2.2199E-2</v>
      </c>
      <c r="F643" s="165">
        <v>0.71</v>
      </c>
      <c r="G643" s="165">
        <v>3.7603300000000001E-3</v>
      </c>
      <c r="H643" s="152">
        <v>4.69999999999999E-9</v>
      </c>
      <c r="I643" s="134" t="s">
        <v>102</v>
      </c>
    </row>
    <row r="644" spans="1:9" x14ac:dyDescent="0.35">
      <c r="A644" s="266"/>
      <c r="B644" s="151" t="s">
        <v>1049</v>
      </c>
      <c r="C644" s="151" t="s">
        <v>74</v>
      </c>
      <c r="D644" s="151" t="s">
        <v>73</v>
      </c>
      <c r="E644" s="165">
        <v>2.0664800000000001E-2</v>
      </c>
      <c r="F644" s="165">
        <v>0.449185</v>
      </c>
      <c r="G644" s="165">
        <v>3.3117799999999998E-3</v>
      </c>
      <c r="H644" s="152">
        <v>4.0000000000000001E-10</v>
      </c>
      <c r="I644" s="134" t="s">
        <v>102</v>
      </c>
    </row>
    <row r="645" spans="1:9" x14ac:dyDescent="0.35">
      <c r="A645" s="266"/>
      <c r="B645" s="151" t="s">
        <v>1050</v>
      </c>
      <c r="C645" s="151" t="s">
        <v>74</v>
      </c>
      <c r="D645" s="151" t="s">
        <v>71</v>
      </c>
      <c r="E645" s="165">
        <v>1.8857599999999999E-2</v>
      </c>
      <c r="F645" s="165">
        <v>0.53523500000000002</v>
      </c>
      <c r="G645" s="165">
        <v>3.3027400000000002E-3</v>
      </c>
      <c r="H645" s="152">
        <v>1.6000000000000001E-8</v>
      </c>
      <c r="I645" s="134" t="s">
        <v>102</v>
      </c>
    </row>
    <row r="646" spans="1:9" x14ac:dyDescent="0.35">
      <c r="A646" s="266"/>
      <c r="B646" s="151" t="s">
        <v>1051</v>
      </c>
      <c r="C646" s="151" t="s">
        <v>70</v>
      </c>
      <c r="D646" s="151" t="s">
        <v>1037</v>
      </c>
      <c r="E646" s="165">
        <v>-3.7653600000000002E-2</v>
      </c>
      <c r="F646" s="165">
        <v>0.27485399999999999</v>
      </c>
      <c r="G646" s="165">
        <v>3.7682700000000002E-3</v>
      </c>
      <c r="H646" s="152">
        <v>3.3000000000000002E-23</v>
      </c>
      <c r="I646" s="134" t="s">
        <v>102</v>
      </c>
    </row>
    <row r="647" spans="1:9" x14ac:dyDescent="0.35">
      <c r="A647" s="266"/>
      <c r="B647" s="151" t="s">
        <v>850</v>
      </c>
      <c r="C647" s="151" t="s">
        <v>71</v>
      </c>
      <c r="D647" s="151" t="s">
        <v>70</v>
      </c>
      <c r="E647" s="165">
        <v>0.104868</v>
      </c>
      <c r="F647" s="165">
        <v>0.99329699999999999</v>
      </c>
      <c r="G647" s="165">
        <v>2.0438899999999999E-2</v>
      </c>
      <c r="H647" s="152">
        <v>6.1000000000000004E-8</v>
      </c>
      <c r="I647" s="134" t="s">
        <v>102</v>
      </c>
    </row>
    <row r="648" spans="1:9" x14ac:dyDescent="0.35">
      <c r="A648" s="266"/>
      <c r="B648" s="151" t="s">
        <v>1052</v>
      </c>
      <c r="C648" s="151" t="s">
        <v>71</v>
      </c>
      <c r="D648" s="151" t="s">
        <v>1039</v>
      </c>
      <c r="E648" s="165">
        <v>1.9570000000000001E-2</v>
      </c>
      <c r="F648" s="165">
        <v>0.39661999999999997</v>
      </c>
      <c r="G648" s="165">
        <v>3.4527E-3</v>
      </c>
      <c r="H648" s="152">
        <v>6.6000000000000004E-9</v>
      </c>
      <c r="I648" s="134" t="s">
        <v>102</v>
      </c>
    </row>
    <row r="649" spans="1:9" x14ac:dyDescent="0.35">
      <c r="A649" s="266"/>
      <c r="B649" s="151" t="s">
        <v>476</v>
      </c>
      <c r="C649" s="151" t="s">
        <v>74</v>
      </c>
      <c r="D649" s="151" t="s">
        <v>73</v>
      </c>
      <c r="E649" s="165">
        <v>-5.2123299999999997E-2</v>
      </c>
      <c r="F649" s="165">
        <v>0.94887200000000005</v>
      </c>
      <c r="G649" s="165">
        <v>8.4053300000000008E-3</v>
      </c>
      <c r="H649" s="152">
        <v>1.6000000000000001E-9</v>
      </c>
      <c r="I649" s="134" t="s">
        <v>102</v>
      </c>
    </row>
    <row r="650" spans="1:9" x14ac:dyDescent="0.35">
      <c r="A650" s="266"/>
      <c r="B650" s="151" t="s">
        <v>1053</v>
      </c>
      <c r="C650" s="151" t="s">
        <v>74</v>
      </c>
      <c r="D650" s="151" t="s">
        <v>73</v>
      </c>
      <c r="E650" s="165">
        <v>3.4142100000000002E-2</v>
      </c>
      <c r="F650" s="165">
        <v>0.91838699999999995</v>
      </c>
      <c r="G650" s="165">
        <v>6.0038299999999999E-3</v>
      </c>
      <c r="H650" s="152">
        <v>4.69999999999999E-9</v>
      </c>
      <c r="I650" s="134" t="s">
        <v>102</v>
      </c>
    </row>
    <row r="651" spans="1:9" x14ac:dyDescent="0.35">
      <c r="A651" s="266"/>
      <c r="B651" s="151" t="s">
        <v>1054</v>
      </c>
      <c r="C651" s="151" t="s">
        <v>74</v>
      </c>
      <c r="D651" s="151" t="s">
        <v>73</v>
      </c>
      <c r="E651" s="165">
        <v>1.5141999999999999E-2</v>
      </c>
      <c r="F651" s="165">
        <v>0.43163699999999999</v>
      </c>
      <c r="G651" s="165">
        <v>3.3334200000000001E-3</v>
      </c>
      <c r="H651" s="152">
        <v>6.4999999999999903E-6</v>
      </c>
      <c r="I651" s="134" t="s">
        <v>102</v>
      </c>
    </row>
    <row r="652" spans="1:9" x14ac:dyDescent="0.35">
      <c r="A652" s="266"/>
      <c r="B652" s="151" t="s">
        <v>1055</v>
      </c>
      <c r="C652" s="151" t="s">
        <v>73</v>
      </c>
      <c r="D652" s="151" t="s">
        <v>74</v>
      </c>
      <c r="E652" s="165">
        <v>-1.6530900000000001E-2</v>
      </c>
      <c r="F652" s="165">
        <v>0.56651700000000005</v>
      </c>
      <c r="G652" s="165">
        <v>3.3473499999999998E-3</v>
      </c>
      <c r="H652" s="152">
        <v>1.3E-6</v>
      </c>
      <c r="I652" s="134" t="s">
        <v>102</v>
      </c>
    </row>
    <row r="653" spans="1:9" x14ac:dyDescent="0.35">
      <c r="A653" s="266"/>
      <c r="B653" s="151" t="s">
        <v>1056</v>
      </c>
      <c r="C653" s="151" t="s">
        <v>70</v>
      </c>
      <c r="D653" s="151" t="s">
        <v>71</v>
      </c>
      <c r="E653" s="165">
        <v>-2.1978399999999999E-2</v>
      </c>
      <c r="F653" s="165">
        <v>0.65055799999999997</v>
      </c>
      <c r="G653" s="165">
        <v>3.4542100000000001E-3</v>
      </c>
      <c r="H653" s="152">
        <v>2.9999999999999902E-10</v>
      </c>
      <c r="I653" s="134" t="s">
        <v>102</v>
      </c>
    </row>
    <row r="654" spans="1:9" x14ac:dyDescent="0.35">
      <c r="A654" s="266"/>
      <c r="B654" s="151" t="s">
        <v>1057</v>
      </c>
      <c r="C654" s="151" t="s">
        <v>74</v>
      </c>
      <c r="D654" s="151" t="s">
        <v>938</v>
      </c>
      <c r="E654" s="165">
        <v>-2.26628E-2</v>
      </c>
      <c r="F654" s="165">
        <v>0.62346699999999999</v>
      </c>
      <c r="G654" s="165">
        <v>3.6132500000000001E-3</v>
      </c>
      <c r="H654" s="152">
        <v>6.8999999999999896E-10</v>
      </c>
      <c r="I654" s="134" t="s">
        <v>102</v>
      </c>
    </row>
    <row r="655" spans="1:9" x14ac:dyDescent="0.35">
      <c r="A655" s="266"/>
      <c r="B655" s="151" t="s">
        <v>1058</v>
      </c>
      <c r="C655" s="151" t="s">
        <v>73</v>
      </c>
      <c r="D655" s="151" t="s">
        <v>74</v>
      </c>
      <c r="E655" s="165">
        <v>-3.9963899999999997E-2</v>
      </c>
      <c r="F655" s="165">
        <v>0.93416900000000003</v>
      </c>
      <c r="G655" s="165">
        <v>6.6256099999999997E-3</v>
      </c>
      <c r="H655" s="152">
        <v>1.09999999999999E-9</v>
      </c>
      <c r="I655" s="134" t="s">
        <v>102</v>
      </c>
    </row>
    <row r="656" spans="1:9" x14ac:dyDescent="0.35">
      <c r="A656" s="266"/>
      <c r="B656" s="151" t="s">
        <v>1059</v>
      </c>
      <c r="C656" s="151" t="s">
        <v>70</v>
      </c>
      <c r="D656" s="151" t="s">
        <v>71</v>
      </c>
      <c r="E656" s="165">
        <v>-2.2181900000000001E-2</v>
      </c>
      <c r="F656" s="165">
        <v>0.82757000000000003</v>
      </c>
      <c r="G656" s="165">
        <v>4.3891399999999997E-3</v>
      </c>
      <c r="H656" s="152">
        <v>3.5999999999999899E-7</v>
      </c>
      <c r="I656" s="134" t="s">
        <v>102</v>
      </c>
    </row>
    <row r="657" spans="1:9" x14ac:dyDescent="0.35">
      <c r="A657" s="266"/>
      <c r="B657" s="151" t="s">
        <v>857</v>
      </c>
      <c r="C657" s="151" t="s">
        <v>71</v>
      </c>
      <c r="D657" s="151" t="s">
        <v>939</v>
      </c>
      <c r="E657" s="165">
        <v>2.5347700000000001E-2</v>
      </c>
      <c r="F657" s="165">
        <v>0.43041800000000002</v>
      </c>
      <c r="G657" s="165">
        <v>3.3850999999999998E-3</v>
      </c>
      <c r="H657" s="152">
        <v>2.8000000000000001E-14</v>
      </c>
      <c r="I657" s="134" t="s">
        <v>102</v>
      </c>
    </row>
    <row r="658" spans="1:9" x14ac:dyDescent="0.35">
      <c r="A658" s="266"/>
      <c r="B658" s="151" t="s">
        <v>1060</v>
      </c>
      <c r="C658" s="151" t="s">
        <v>70</v>
      </c>
      <c r="D658" s="151" t="s">
        <v>71</v>
      </c>
      <c r="E658" s="165">
        <v>-3.0404E-2</v>
      </c>
      <c r="F658" s="165">
        <v>0.76478299999999999</v>
      </c>
      <c r="G658" s="165">
        <v>3.9462100000000003E-3</v>
      </c>
      <c r="H658" s="152">
        <v>1.9000000000000001E-14</v>
      </c>
      <c r="I658" s="134" t="s">
        <v>102</v>
      </c>
    </row>
    <row r="659" spans="1:9" x14ac:dyDescent="0.35">
      <c r="A659" s="266"/>
      <c r="B659" s="151" t="s">
        <v>1061</v>
      </c>
      <c r="C659" s="151" t="s">
        <v>74</v>
      </c>
      <c r="D659" s="151" t="s">
        <v>73</v>
      </c>
      <c r="E659" s="165">
        <v>8.2033300000000003E-2</v>
      </c>
      <c r="F659" s="165">
        <v>0.992039</v>
      </c>
      <c r="G659" s="165">
        <v>1.88831E-2</v>
      </c>
      <c r="H659" s="152">
        <v>9.0999999999999908E-6</v>
      </c>
      <c r="I659" s="134" t="s">
        <v>102</v>
      </c>
    </row>
    <row r="660" spans="1:9" x14ac:dyDescent="0.35">
      <c r="A660" s="266"/>
      <c r="B660" s="151" t="s">
        <v>595</v>
      </c>
      <c r="C660" s="151" t="s">
        <v>73</v>
      </c>
      <c r="D660" s="151" t="s">
        <v>70</v>
      </c>
      <c r="E660" s="165">
        <v>-2.4608700000000001E-2</v>
      </c>
      <c r="F660" s="165">
        <v>0.22763600000000001</v>
      </c>
      <c r="G660" s="165">
        <v>3.9203800000000002E-3</v>
      </c>
      <c r="H660" s="152">
        <v>6.8000000000000003E-10</v>
      </c>
      <c r="I660" s="134" t="s">
        <v>102</v>
      </c>
    </row>
    <row r="661" spans="1:9" x14ac:dyDescent="0.35">
      <c r="A661" s="266"/>
      <c r="B661" s="151" t="s">
        <v>1062</v>
      </c>
      <c r="C661" s="151" t="s">
        <v>73</v>
      </c>
      <c r="D661" s="151" t="s">
        <v>71</v>
      </c>
      <c r="E661" s="165">
        <v>-1.6809299999999999E-2</v>
      </c>
      <c r="F661" s="165">
        <v>0.42468800000000001</v>
      </c>
      <c r="G661" s="165">
        <v>3.3343000000000001E-3</v>
      </c>
      <c r="H661" s="152">
        <v>7.9999999999999901E-7</v>
      </c>
      <c r="I661" s="134" t="s">
        <v>102</v>
      </c>
    </row>
    <row r="662" spans="1:9" x14ac:dyDescent="0.35">
      <c r="A662" s="266"/>
      <c r="B662" s="151" t="s">
        <v>1063</v>
      </c>
      <c r="C662" s="151" t="s">
        <v>73</v>
      </c>
      <c r="D662" s="151" t="s">
        <v>70</v>
      </c>
      <c r="E662" s="165">
        <v>2.41151E-2</v>
      </c>
      <c r="F662" s="165">
        <v>0.82906899999999994</v>
      </c>
      <c r="G662" s="165">
        <v>4.3819200000000001E-3</v>
      </c>
      <c r="H662" s="152">
        <v>4.6999999999999898E-8</v>
      </c>
      <c r="I662" s="134" t="s">
        <v>102</v>
      </c>
    </row>
    <row r="663" spans="1:9" x14ac:dyDescent="0.35">
      <c r="A663" s="266"/>
      <c r="B663" s="151" t="s">
        <v>1064</v>
      </c>
      <c r="C663" s="151" t="s">
        <v>70</v>
      </c>
      <c r="D663" s="151" t="s">
        <v>71</v>
      </c>
      <c r="E663" s="165">
        <v>1.6325900000000001E-2</v>
      </c>
      <c r="F663" s="165">
        <v>0.44794099999999998</v>
      </c>
      <c r="G663" s="165">
        <v>3.31146E-3</v>
      </c>
      <c r="H663" s="152">
        <v>3.2000000000000001E-7</v>
      </c>
      <c r="I663" s="134" t="s">
        <v>102</v>
      </c>
    </row>
    <row r="664" spans="1:9" x14ac:dyDescent="0.35">
      <c r="A664" s="266"/>
      <c r="B664" s="151" t="s">
        <v>1065</v>
      </c>
      <c r="C664" s="151" t="s">
        <v>74</v>
      </c>
      <c r="D664" s="151" t="s">
        <v>73</v>
      </c>
      <c r="E664" s="165">
        <v>-2.8255200000000001E-2</v>
      </c>
      <c r="F664" s="165">
        <v>0.88359399999999999</v>
      </c>
      <c r="G664" s="165">
        <v>5.28379E-3</v>
      </c>
      <c r="H664" s="152">
        <v>1.2999999999999899E-7</v>
      </c>
      <c r="I664" s="134" t="s">
        <v>102</v>
      </c>
    </row>
    <row r="665" spans="1:9" x14ac:dyDescent="0.35">
      <c r="A665" s="266"/>
      <c r="B665" s="151" t="s">
        <v>1066</v>
      </c>
      <c r="C665" s="151" t="s">
        <v>70</v>
      </c>
      <c r="D665" s="151" t="s">
        <v>73</v>
      </c>
      <c r="E665" s="165">
        <v>-0.10822900000000001</v>
      </c>
      <c r="F665" s="165">
        <v>0.98674099999999998</v>
      </c>
      <c r="G665" s="165">
        <v>1.45332E-2</v>
      </c>
      <c r="H665" s="152">
        <v>4.2999999999999902E-15</v>
      </c>
      <c r="I665" s="134" t="s">
        <v>102</v>
      </c>
    </row>
    <row r="666" spans="1:9" x14ac:dyDescent="0.35">
      <c r="A666" s="266"/>
      <c r="B666" s="151" t="s">
        <v>1067</v>
      </c>
      <c r="C666" s="151" t="s">
        <v>70</v>
      </c>
      <c r="D666" s="151" t="s">
        <v>73</v>
      </c>
      <c r="E666" s="165">
        <v>5.5857999999999998E-2</v>
      </c>
      <c r="F666" s="165">
        <v>0.966723</v>
      </c>
      <c r="G666" s="165">
        <v>9.2852500000000001E-3</v>
      </c>
      <c r="H666" s="152">
        <v>9.5999999999999896E-10</v>
      </c>
      <c r="I666" s="134" t="s">
        <v>102</v>
      </c>
    </row>
    <row r="667" spans="1:9" x14ac:dyDescent="0.35">
      <c r="A667" s="266"/>
      <c r="B667" s="151" t="s">
        <v>1068</v>
      </c>
      <c r="C667" s="151" t="s">
        <v>74</v>
      </c>
      <c r="D667" s="151" t="s">
        <v>938</v>
      </c>
      <c r="E667" s="165">
        <v>-4.4917800000000001E-2</v>
      </c>
      <c r="F667" s="165">
        <v>0.21867500000000001</v>
      </c>
      <c r="G667" s="165">
        <v>3.9847199999999998E-3</v>
      </c>
      <c r="H667" s="152">
        <v>5.0000000000000004E-31</v>
      </c>
      <c r="I667" s="134" t="s">
        <v>102</v>
      </c>
    </row>
    <row r="668" spans="1:9" x14ac:dyDescent="0.35">
      <c r="A668" s="266"/>
      <c r="B668" s="151" t="s">
        <v>1069</v>
      </c>
      <c r="C668" s="151" t="s">
        <v>74</v>
      </c>
      <c r="D668" s="151" t="s">
        <v>1103</v>
      </c>
      <c r="E668" s="165">
        <v>2.3480999999999998E-2</v>
      </c>
      <c r="F668" s="165">
        <v>0.61979799999999996</v>
      </c>
      <c r="G668" s="165">
        <v>3.5137699999999998E-3</v>
      </c>
      <c r="H668" s="152">
        <v>3.4000000000000001E-10</v>
      </c>
      <c r="I668" s="134" t="s">
        <v>102</v>
      </c>
    </row>
    <row r="669" spans="1:9" x14ac:dyDescent="0.35">
      <c r="A669" s="266"/>
      <c r="B669" s="151" t="s">
        <v>1070</v>
      </c>
      <c r="C669" s="151" t="s">
        <v>74</v>
      </c>
      <c r="D669" s="151" t="s">
        <v>73</v>
      </c>
      <c r="E669" s="165">
        <v>1.3927200000000001E-2</v>
      </c>
      <c r="F669" s="165">
        <v>0.527196</v>
      </c>
      <c r="G669" s="165">
        <v>3.2865099999999999E-3</v>
      </c>
      <c r="H669" s="152">
        <v>1.0000000000000001E-5</v>
      </c>
      <c r="I669" s="134" t="s">
        <v>102</v>
      </c>
    </row>
    <row r="670" spans="1:9" x14ac:dyDescent="0.35">
      <c r="A670" s="266"/>
      <c r="B670" s="151" t="s">
        <v>1071</v>
      </c>
      <c r="C670" s="151" t="s">
        <v>74</v>
      </c>
      <c r="D670" s="151" t="s">
        <v>1029</v>
      </c>
      <c r="E670" s="165">
        <v>-3.6877399999999998E-2</v>
      </c>
      <c r="F670" s="165">
        <v>0.86886200000000002</v>
      </c>
      <c r="G670" s="165">
        <v>4.8930500000000004E-3</v>
      </c>
      <c r="H670" s="152">
        <v>1.9999999999999899E-14</v>
      </c>
      <c r="I670" s="134" t="s">
        <v>102</v>
      </c>
    </row>
    <row r="671" spans="1:9" x14ac:dyDescent="0.35">
      <c r="A671" s="266"/>
      <c r="B671" s="151" t="s">
        <v>876</v>
      </c>
      <c r="C671" s="151" t="s">
        <v>70</v>
      </c>
      <c r="D671" s="151" t="s">
        <v>71</v>
      </c>
      <c r="E671" s="165">
        <v>0.249505</v>
      </c>
      <c r="F671" s="165">
        <v>0.99594800000000006</v>
      </c>
      <c r="G671" s="165">
        <v>2.5885600000000002E-2</v>
      </c>
      <c r="H671" s="152">
        <v>1.5999999999999901E-22</v>
      </c>
      <c r="I671" s="134" t="s">
        <v>102</v>
      </c>
    </row>
    <row r="672" spans="1:9" x14ac:dyDescent="0.35">
      <c r="A672" s="266"/>
      <c r="B672" s="151" t="s">
        <v>1072</v>
      </c>
      <c r="C672" s="151" t="s">
        <v>939</v>
      </c>
      <c r="D672" s="151" t="s">
        <v>71</v>
      </c>
      <c r="E672" s="165">
        <v>-3.8086299999999997E-2</v>
      </c>
      <c r="F672" s="165">
        <v>0.81577500000000003</v>
      </c>
      <c r="G672" s="165">
        <v>4.2377500000000002E-3</v>
      </c>
      <c r="H672" s="152">
        <v>5.7000000000000002E-20</v>
      </c>
      <c r="I672" s="134" t="s">
        <v>102</v>
      </c>
    </row>
    <row r="673" spans="1:9" x14ac:dyDescent="0.35">
      <c r="A673" s="266"/>
      <c r="B673" s="151" t="s">
        <v>880</v>
      </c>
      <c r="C673" s="151" t="s">
        <v>71</v>
      </c>
      <c r="D673" s="151" t="s">
        <v>945</v>
      </c>
      <c r="E673" s="165">
        <v>-2.4806499999999999E-2</v>
      </c>
      <c r="F673" s="165">
        <v>0.75752699999999995</v>
      </c>
      <c r="G673" s="165">
        <v>3.8557499999999998E-3</v>
      </c>
      <c r="H673" s="152">
        <v>6.0999999999999906E-11</v>
      </c>
      <c r="I673" s="134" t="s">
        <v>102</v>
      </c>
    </row>
    <row r="674" spans="1:9" x14ac:dyDescent="0.35">
      <c r="A674" s="266"/>
      <c r="B674" s="151" t="s">
        <v>1073</v>
      </c>
      <c r="C674" s="151" t="s">
        <v>73</v>
      </c>
      <c r="D674" s="151" t="s">
        <v>74</v>
      </c>
      <c r="E674" s="165">
        <v>-8.3861500000000005E-2</v>
      </c>
      <c r="F674" s="165">
        <v>0.98822399999999999</v>
      </c>
      <c r="G674" s="165">
        <v>1.5668700000000001E-2</v>
      </c>
      <c r="H674" s="152">
        <v>7.9000000000000006E-8</v>
      </c>
      <c r="I674" s="134" t="s">
        <v>102</v>
      </c>
    </row>
    <row r="675" spans="1:9" x14ac:dyDescent="0.35">
      <c r="A675" s="266"/>
      <c r="B675" s="151" t="s">
        <v>1074</v>
      </c>
      <c r="C675" s="151" t="s">
        <v>933</v>
      </c>
      <c r="D675" s="151" t="s">
        <v>70</v>
      </c>
      <c r="E675" s="165">
        <v>-3.0045100000000002E-2</v>
      </c>
      <c r="F675" s="165">
        <v>0.25637100000000002</v>
      </c>
      <c r="G675" s="165">
        <v>3.7732199999999999E-3</v>
      </c>
      <c r="H675" s="152">
        <v>1.4999999999999901E-15</v>
      </c>
      <c r="I675" s="134" t="s">
        <v>102</v>
      </c>
    </row>
    <row r="676" spans="1:9" x14ac:dyDescent="0.35">
      <c r="A676" s="266"/>
      <c r="B676" s="151" t="s">
        <v>1075</v>
      </c>
      <c r="C676" s="151" t="s">
        <v>70</v>
      </c>
      <c r="D676" s="151" t="s">
        <v>71</v>
      </c>
      <c r="E676" s="165">
        <v>3.0620399999999999E-2</v>
      </c>
      <c r="F676" s="165">
        <v>0.759857</v>
      </c>
      <c r="G676" s="165">
        <v>3.8525199999999999E-3</v>
      </c>
      <c r="H676" s="152">
        <v>1.4000000000000001E-15</v>
      </c>
      <c r="I676" s="134" t="s">
        <v>102</v>
      </c>
    </row>
    <row r="677" spans="1:9" x14ac:dyDescent="0.35">
      <c r="A677" s="266"/>
      <c r="B677" s="151" t="s">
        <v>891</v>
      </c>
      <c r="C677" s="151" t="s">
        <v>70</v>
      </c>
      <c r="D677" s="151" t="s">
        <v>71</v>
      </c>
      <c r="E677" s="165">
        <v>0.18135899999999999</v>
      </c>
      <c r="F677" s="165">
        <v>0.99490800000000001</v>
      </c>
      <c r="G677" s="165">
        <v>2.3086099999999998E-2</v>
      </c>
      <c r="H677" s="152">
        <v>2.9999999999999897E-14</v>
      </c>
      <c r="I677" s="134" t="s">
        <v>102</v>
      </c>
    </row>
    <row r="678" spans="1:9" x14ac:dyDescent="0.35">
      <c r="A678" s="266"/>
      <c r="B678" s="151" t="s">
        <v>1076</v>
      </c>
      <c r="C678" s="151" t="s">
        <v>74</v>
      </c>
      <c r="D678" s="151" t="s">
        <v>73</v>
      </c>
      <c r="E678" s="165">
        <v>2.0734099999999998E-2</v>
      </c>
      <c r="F678" s="165">
        <v>0.75776600000000005</v>
      </c>
      <c r="G678" s="165">
        <v>3.8492499999999998E-3</v>
      </c>
      <c r="H678" s="152">
        <v>5.2000000000000002E-8</v>
      </c>
      <c r="I678" s="134" t="s">
        <v>102</v>
      </c>
    </row>
    <row r="679" spans="1:9" x14ac:dyDescent="0.35">
      <c r="A679" s="266"/>
      <c r="B679" s="151" t="s">
        <v>1077</v>
      </c>
      <c r="C679" s="151" t="s">
        <v>946</v>
      </c>
      <c r="D679" s="151" t="s">
        <v>73</v>
      </c>
      <c r="E679" s="165">
        <v>2.2002399999999998E-2</v>
      </c>
      <c r="F679" s="165">
        <v>0.47420099999999998</v>
      </c>
      <c r="G679" s="165">
        <v>3.3125199999999998E-3</v>
      </c>
      <c r="H679" s="152">
        <v>1.49999999999999E-11</v>
      </c>
      <c r="I679" s="134" t="s">
        <v>102</v>
      </c>
    </row>
    <row r="680" spans="1:9" x14ac:dyDescent="0.35">
      <c r="A680" s="266"/>
      <c r="B680" s="151" t="s">
        <v>893</v>
      </c>
      <c r="C680" s="151" t="s">
        <v>70</v>
      </c>
      <c r="D680" s="151" t="s">
        <v>71</v>
      </c>
      <c r="E680" s="165">
        <v>2.2562700000000002E-2</v>
      </c>
      <c r="F680" s="165">
        <v>0.70526900000000003</v>
      </c>
      <c r="G680" s="165">
        <v>3.61298E-3</v>
      </c>
      <c r="H680" s="152">
        <v>5.1999999999999903E-10</v>
      </c>
      <c r="I680" s="134" t="s">
        <v>102</v>
      </c>
    </row>
    <row r="681" spans="1:9" x14ac:dyDescent="0.35">
      <c r="A681" s="266"/>
      <c r="B681" s="151" t="s">
        <v>894</v>
      </c>
      <c r="C681" s="151" t="s">
        <v>70</v>
      </c>
      <c r="D681" s="151" t="s">
        <v>73</v>
      </c>
      <c r="E681" s="165">
        <v>6.43817E-2</v>
      </c>
      <c r="F681" s="165">
        <v>0.96942700000000004</v>
      </c>
      <c r="G681" s="165">
        <v>9.5375700000000004E-3</v>
      </c>
      <c r="H681" s="152">
        <v>3.1000000000000003E-11</v>
      </c>
      <c r="I681" s="134" t="s">
        <v>102</v>
      </c>
    </row>
    <row r="682" spans="1:9" x14ac:dyDescent="0.35">
      <c r="A682" s="266"/>
      <c r="B682" s="151" t="s">
        <v>1078</v>
      </c>
      <c r="C682" s="151" t="s">
        <v>73</v>
      </c>
      <c r="D682" s="151" t="s">
        <v>74</v>
      </c>
      <c r="E682" s="165">
        <v>-4.4042199999999997E-2</v>
      </c>
      <c r="F682" s="165">
        <v>0.95739200000000002</v>
      </c>
      <c r="G682" s="165">
        <v>8.1519000000000001E-3</v>
      </c>
      <c r="H682" s="152">
        <v>3.5000000000000002E-8</v>
      </c>
      <c r="I682" s="134" t="s">
        <v>102</v>
      </c>
    </row>
    <row r="683" spans="1:9" x14ac:dyDescent="0.35">
      <c r="A683" s="266"/>
      <c r="B683" s="151" t="s">
        <v>1079</v>
      </c>
      <c r="C683" s="151" t="s">
        <v>74</v>
      </c>
      <c r="D683" s="151" t="s">
        <v>73</v>
      </c>
      <c r="E683" s="165">
        <v>2.8227700000000001E-2</v>
      </c>
      <c r="F683" s="165">
        <v>0.76129899999999995</v>
      </c>
      <c r="G683" s="165">
        <v>3.8461599999999999E-3</v>
      </c>
      <c r="H683" s="152">
        <v>1.09999999999999E-13</v>
      </c>
      <c r="I683" s="134" t="s">
        <v>102</v>
      </c>
    </row>
    <row r="684" spans="1:9" x14ac:dyDescent="0.35">
      <c r="A684" s="266"/>
      <c r="B684" s="151" t="s">
        <v>1080</v>
      </c>
      <c r="C684" s="151" t="s">
        <v>73</v>
      </c>
      <c r="D684" s="151" t="s">
        <v>71</v>
      </c>
      <c r="E684" s="165">
        <v>-2.0842400000000001E-2</v>
      </c>
      <c r="F684" s="165">
        <v>0.71096700000000002</v>
      </c>
      <c r="G684" s="165">
        <v>3.64139E-3</v>
      </c>
      <c r="H684" s="152">
        <v>1.1999999999999901E-8</v>
      </c>
      <c r="I684" s="134" t="s">
        <v>102</v>
      </c>
    </row>
    <row r="685" spans="1:9" x14ac:dyDescent="0.35">
      <c r="A685" s="266"/>
      <c r="B685" s="151" t="s">
        <v>1081</v>
      </c>
      <c r="C685" s="151" t="s">
        <v>73</v>
      </c>
      <c r="D685" s="151" t="s">
        <v>74</v>
      </c>
      <c r="E685" s="165">
        <v>2.08208E-2</v>
      </c>
      <c r="F685" s="165">
        <v>0.81063799999999997</v>
      </c>
      <c r="G685" s="165">
        <v>4.1855499999999997E-3</v>
      </c>
      <c r="H685" s="152">
        <v>1.9999999999999902E-6</v>
      </c>
      <c r="I685" s="134" t="s">
        <v>102</v>
      </c>
    </row>
    <row r="686" spans="1:9" x14ac:dyDescent="0.35">
      <c r="A686" s="266"/>
      <c r="B686" s="151" t="s">
        <v>999</v>
      </c>
      <c r="C686" s="151" t="s">
        <v>71</v>
      </c>
      <c r="D686" s="151" t="s">
        <v>70</v>
      </c>
      <c r="E686" s="165">
        <v>-0.107859</v>
      </c>
      <c r="F686" s="165">
        <v>0.99379899999999999</v>
      </c>
      <c r="G686" s="165">
        <v>2.0965299999999999E-2</v>
      </c>
      <c r="H686" s="152">
        <v>6.8999999999999903E-8</v>
      </c>
      <c r="I686" s="134" t="s">
        <v>102</v>
      </c>
    </row>
    <row r="687" spans="1:9" x14ac:dyDescent="0.35">
      <c r="A687" s="266"/>
      <c r="B687" s="151" t="s">
        <v>1082</v>
      </c>
      <c r="C687" s="151" t="s">
        <v>71</v>
      </c>
      <c r="D687" s="151" t="s">
        <v>73</v>
      </c>
      <c r="E687" s="165">
        <v>-3.1567999999999999E-2</v>
      </c>
      <c r="F687" s="165">
        <v>0.52825599999999995</v>
      </c>
      <c r="G687" s="165">
        <v>3.3046899999999999E-3</v>
      </c>
      <c r="H687" s="152">
        <v>2.7000000000000002E-22</v>
      </c>
      <c r="I687" s="134" t="s">
        <v>102</v>
      </c>
    </row>
    <row r="688" spans="1:9" x14ac:dyDescent="0.35">
      <c r="A688" s="266"/>
      <c r="B688" s="151" t="s">
        <v>1083</v>
      </c>
      <c r="C688" s="151" t="s">
        <v>74</v>
      </c>
      <c r="D688" s="151" t="s">
        <v>73</v>
      </c>
      <c r="E688" s="165">
        <v>2.6197000000000002E-2</v>
      </c>
      <c r="F688" s="165">
        <v>0.40976600000000002</v>
      </c>
      <c r="G688" s="165">
        <v>3.3505200000000001E-3</v>
      </c>
      <c r="H688" s="152">
        <v>2.6E-15</v>
      </c>
      <c r="I688" s="134" t="s">
        <v>102</v>
      </c>
    </row>
    <row r="689" spans="1:9" x14ac:dyDescent="0.35">
      <c r="A689" s="266"/>
      <c r="B689" s="151" t="s">
        <v>1084</v>
      </c>
      <c r="C689" s="151" t="s">
        <v>71</v>
      </c>
      <c r="D689" s="151" t="s">
        <v>70</v>
      </c>
      <c r="E689" s="165">
        <v>-2.0238900000000001E-2</v>
      </c>
      <c r="F689" s="165">
        <v>0.63984799999999997</v>
      </c>
      <c r="G689" s="165">
        <v>3.42932E-3</v>
      </c>
      <c r="H689" s="152">
        <v>1E-8</v>
      </c>
      <c r="I689" s="134" t="s">
        <v>102</v>
      </c>
    </row>
    <row r="690" spans="1:9" x14ac:dyDescent="0.35">
      <c r="A690" s="266"/>
      <c r="B690" s="151" t="s">
        <v>1085</v>
      </c>
      <c r="C690" s="151" t="s">
        <v>74</v>
      </c>
      <c r="D690" s="151" t="s">
        <v>70</v>
      </c>
      <c r="E690" s="165">
        <v>1.8167900000000001E-2</v>
      </c>
      <c r="F690" s="165">
        <v>0.74429299999999998</v>
      </c>
      <c r="G690" s="165">
        <v>3.77693E-3</v>
      </c>
      <c r="H690" s="152">
        <v>7.2999999999999905E-7</v>
      </c>
      <c r="I690" s="134" t="s">
        <v>102</v>
      </c>
    </row>
    <row r="691" spans="1:9" x14ac:dyDescent="0.35">
      <c r="A691" s="266"/>
      <c r="B691" s="151" t="s">
        <v>1086</v>
      </c>
      <c r="C691" s="151" t="s">
        <v>73</v>
      </c>
      <c r="D691" s="151" t="s">
        <v>937</v>
      </c>
      <c r="E691" s="165">
        <v>1.7286900000000001E-2</v>
      </c>
      <c r="F691" s="165">
        <v>0.58252300000000001</v>
      </c>
      <c r="G691" s="165">
        <v>3.3932200000000002E-3</v>
      </c>
      <c r="H691" s="152">
        <v>8.0999999999999905E-8</v>
      </c>
      <c r="I691" s="134" t="s">
        <v>102</v>
      </c>
    </row>
    <row r="692" spans="1:9" x14ac:dyDescent="0.35">
      <c r="A692" s="266"/>
      <c r="B692" s="151" t="s">
        <v>1087</v>
      </c>
      <c r="C692" s="151" t="s">
        <v>71</v>
      </c>
      <c r="D692" s="151" t="s">
        <v>935</v>
      </c>
      <c r="E692" s="165">
        <v>3.0747400000000001E-2</v>
      </c>
      <c r="F692" s="165">
        <v>0.80282200000000004</v>
      </c>
      <c r="G692" s="165">
        <v>4.2685199999999996E-3</v>
      </c>
      <c r="H692" s="152">
        <v>2.3999999999999902E-12</v>
      </c>
      <c r="I692" s="134" t="s">
        <v>102</v>
      </c>
    </row>
    <row r="693" spans="1:9" x14ac:dyDescent="0.35">
      <c r="A693" s="266"/>
      <c r="B693" s="151" t="s">
        <v>1088</v>
      </c>
      <c r="C693" s="151" t="s">
        <v>74</v>
      </c>
      <c r="D693" s="151" t="s">
        <v>73</v>
      </c>
      <c r="E693" s="165">
        <v>2.1800199999999999E-2</v>
      </c>
      <c r="F693" s="165">
        <v>0.83174000000000003</v>
      </c>
      <c r="G693" s="165">
        <v>4.3937000000000004E-3</v>
      </c>
      <c r="H693" s="152">
        <v>3.0999999999999899E-7</v>
      </c>
      <c r="I693" s="134" t="s">
        <v>102</v>
      </c>
    </row>
    <row r="694" spans="1:9" x14ac:dyDescent="0.35">
      <c r="A694" s="266"/>
      <c r="B694" s="151" t="s">
        <v>1089</v>
      </c>
      <c r="C694" s="151" t="s">
        <v>74</v>
      </c>
      <c r="D694" s="151" t="s">
        <v>73</v>
      </c>
      <c r="E694" s="165">
        <v>2.3198799999999999E-2</v>
      </c>
      <c r="F694" s="165">
        <v>0.86296399999999995</v>
      </c>
      <c r="G694" s="165">
        <v>4.8070400000000003E-3</v>
      </c>
      <c r="H694" s="152">
        <v>3.3000000000000002E-7</v>
      </c>
      <c r="I694" s="134" t="s">
        <v>102</v>
      </c>
    </row>
    <row r="695" spans="1:9" x14ac:dyDescent="0.35">
      <c r="A695" s="266"/>
      <c r="B695" s="151" t="s">
        <v>1090</v>
      </c>
      <c r="C695" s="151" t="s">
        <v>73</v>
      </c>
      <c r="D695" s="151" t="s">
        <v>937</v>
      </c>
      <c r="E695" s="165">
        <v>-1.6244700000000001E-2</v>
      </c>
      <c r="F695" s="165">
        <v>0.43338399999999999</v>
      </c>
      <c r="G695" s="165">
        <v>3.3503999999999999E-3</v>
      </c>
      <c r="H695" s="152">
        <v>1.3E-6</v>
      </c>
      <c r="I695" s="134" t="s">
        <v>102</v>
      </c>
    </row>
    <row r="696" spans="1:9" x14ac:dyDescent="0.35">
      <c r="A696" s="266"/>
      <c r="B696" s="151" t="s">
        <v>1017</v>
      </c>
      <c r="C696" s="151" t="s">
        <v>70</v>
      </c>
      <c r="D696" s="151" t="s">
        <v>71</v>
      </c>
      <c r="E696" s="165">
        <v>-0.62954699999999997</v>
      </c>
      <c r="F696" s="165">
        <v>0.99342699999999995</v>
      </c>
      <c r="G696" s="165">
        <v>2.06947E-2</v>
      </c>
      <c r="H696" s="152">
        <v>1.5000000000000001E-203</v>
      </c>
      <c r="I696" s="134" t="s">
        <v>102</v>
      </c>
    </row>
    <row r="697" spans="1:9" x14ac:dyDescent="0.35">
      <c r="A697" s="266"/>
      <c r="B697" s="151" t="s">
        <v>1091</v>
      </c>
      <c r="C697" s="151" t="s">
        <v>1037</v>
      </c>
      <c r="D697" s="151" t="s">
        <v>70</v>
      </c>
      <c r="E697" s="165">
        <v>3.2605000000000002E-2</v>
      </c>
      <c r="F697" s="165">
        <v>0.49384299999999998</v>
      </c>
      <c r="G697" s="165">
        <v>3.29934E-3</v>
      </c>
      <c r="H697" s="152">
        <v>4.4999999999999898E-23</v>
      </c>
      <c r="I697" s="134" t="s">
        <v>102</v>
      </c>
    </row>
    <row r="698" spans="1:9" x14ac:dyDescent="0.35">
      <c r="A698" s="266"/>
      <c r="B698" s="151" t="s">
        <v>1092</v>
      </c>
      <c r="C698" s="151" t="s">
        <v>70</v>
      </c>
      <c r="D698" s="151" t="s">
        <v>73</v>
      </c>
      <c r="E698" s="165">
        <v>2.1535800000000001E-2</v>
      </c>
      <c r="F698" s="165">
        <v>0.36588500000000002</v>
      </c>
      <c r="G698" s="165">
        <v>3.4087900000000001E-3</v>
      </c>
      <c r="H698" s="152">
        <v>5.69999999999999E-11</v>
      </c>
      <c r="I698" s="134" t="s">
        <v>102</v>
      </c>
    </row>
    <row r="699" spans="1:9" x14ac:dyDescent="0.35">
      <c r="A699" s="266"/>
      <c r="B699" s="151" t="s">
        <v>1093</v>
      </c>
      <c r="C699" s="151" t="s">
        <v>70</v>
      </c>
      <c r="D699" s="151" t="s">
        <v>71</v>
      </c>
      <c r="E699" s="165">
        <v>-6.8553900000000001E-2</v>
      </c>
      <c r="F699" s="165">
        <v>0.96949399999999997</v>
      </c>
      <c r="G699" s="165">
        <v>9.5790800000000002E-3</v>
      </c>
      <c r="H699" s="152">
        <v>1.0999999999999901E-12</v>
      </c>
      <c r="I699" s="134" t="s">
        <v>102</v>
      </c>
    </row>
    <row r="700" spans="1:9" x14ac:dyDescent="0.35">
      <c r="A700" s="266"/>
      <c r="B700" s="151" t="s">
        <v>1094</v>
      </c>
      <c r="C700" s="151" t="s">
        <v>70</v>
      </c>
      <c r="D700" s="151" t="s">
        <v>71</v>
      </c>
      <c r="E700" s="165">
        <v>4.1904200000000003E-2</v>
      </c>
      <c r="F700" s="165">
        <v>0.85978200000000005</v>
      </c>
      <c r="G700" s="165">
        <v>4.7655900000000001E-3</v>
      </c>
      <c r="H700" s="152">
        <v>2.3000000000000001E-18</v>
      </c>
      <c r="I700" s="134" t="s">
        <v>102</v>
      </c>
    </row>
    <row r="701" spans="1:9" x14ac:dyDescent="0.35">
      <c r="A701" s="266"/>
      <c r="B701" s="151" t="s">
        <v>1095</v>
      </c>
      <c r="C701" s="151" t="s">
        <v>73</v>
      </c>
      <c r="D701" s="151" t="s">
        <v>937</v>
      </c>
      <c r="E701" s="165">
        <v>-1.5250100000000001E-2</v>
      </c>
      <c r="F701" s="165">
        <v>0.46045399999999997</v>
      </c>
      <c r="G701" s="165">
        <v>3.3022400000000001E-3</v>
      </c>
      <c r="H701" s="152">
        <v>8.2999999999999904E-7</v>
      </c>
      <c r="I701" s="134" t="s">
        <v>102</v>
      </c>
    </row>
    <row r="702" spans="1:9" x14ac:dyDescent="0.35">
      <c r="A702" s="266"/>
      <c r="B702" s="151" t="s">
        <v>1096</v>
      </c>
      <c r="C702" s="151" t="s">
        <v>73</v>
      </c>
      <c r="D702" s="151" t="s">
        <v>71</v>
      </c>
      <c r="E702" s="165">
        <v>2.3709000000000001E-2</v>
      </c>
      <c r="F702" s="165">
        <v>0.71216599999999997</v>
      </c>
      <c r="G702" s="165">
        <v>3.6368099999999999E-3</v>
      </c>
      <c r="H702" s="152">
        <v>3.3000000000000002E-11</v>
      </c>
      <c r="I702" s="134" t="s">
        <v>102</v>
      </c>
    </row>
    <row r="703" spans="1:9" x14ac:dyDescent="0.35">
      <c r="A703" s="266"/>
      <c r="B703" s="151" t="s">
        <v>568</v>
      </c>
      <c r="C703" s="151" t="s">
        <v>74</v>
      </c>
      <c r="D703" s="151" t="s">
        <v>70</v>
      </c>
      <c r="E703" s="165">
        <v>6.6659200000000002E-2</v>
      </c>
      <c r="F703" s="165">
        <v>0.96053200000000005</v>
      </c>
      <c r="G703" s="165">
        <v>9.2282800000000002E-3</v>
      </c>
      <c r="H703" s="152">
        <v>4.1999999999999902E-13</v>
      </c>
      <c r="I703" s="134" t="s">
        <v>102</v>
      </c>
    </row>
    <row r="704" spans="1:9" x14ac:dyDescent="0.35">
      <c r="A704" s="266"/>
      <c r="B704" s="151" t="s">
        <v>1097</v>
      </c>
      <c r="C704" s="151" t="s">
        <v>74</v>
      </c>
      <c r="D704" s="151" t="s">
        <v>73</v>
      </c>
      <c r="E704" s="165">
        <v>-0.10429099999999999</v>
      </c>
      <c r="F704" s="165">
        <v>0.99422900000000003</v>
      </c>
      <c r="G704" s="165">
        <v>2.2068000000000001E-2</v>
      </c>
      <c r="H704" s="152">
        <v>1.59999999999999E-6</v>
      </c>
      <c r="I704" s="134" t="s">
        <v>102</v>
      </c>
    </row>
    <row r="705" spans="1:9" x14ac:dyDescent="0.35">
      <c r="A705" s="266"/>
      <c r="B705" s="151" t="s">
        <v>1098</v>
      </c>
      <c r="C705" s="151" t="s">
        <v>70</v>
      </c>
      <c r="D705" s="151" t="s">
        <v>1104</v>
      </c>
      <c r="E705" s="165">
        <v>1.6404599999999998E-2</v>
      </c>
      <c r="F705" s="165">
        <v>0.764849</v>
      </c>
      <c r="G705" s="165">
        <v>3.9013799999999999E-3</v>
      </c>
      <c r="H705" s="152">
        <v>1.2E-5</v>
      </c>
      <c r="I705" s="134" t="s">
        <v>102</v>
      </c>
    </row>
    <row r="706" spans="1:9" x14ac:dyDescent="0.35">
      <c r="A706" s="266"/>
      <c r="B706" s="151" t="s">
        <v>702</v>
      </c>
      <c r="C706" s="151" t="s">
        <v>70</v>
      </c>
      <c r="D706" s="151" t="s">
        <v>71</v>
      </c>
      <c r="E706" s="165">
        <v>2.7505000000000002E-2</v>
      </c>
      <c r="F706" s="165">
        <v>0.87931599999999999</v>
      </c>
      <c r="G706" s="165">
        <v>5.0643700000000003E-3</v>
      </c>
      <c r="H706" s="152">
        <v>4.6999999999999898E-8</v>
      </c>
      <c r="I706" s="134" t="s">
        <v>102</v>
      </c>
    </row>
    <row r="707" spans="1:9" x14ac:dyDescent="0.35">
      <c r="A707" s="266"/>
      <c r="B707" s="151" t="s">
        <v>609</v>
      </c>
      <c r="C707" s="151" t="s">
        <v>70</v>
      </c>
      <c r="D707" s="151" t="s">
        <v>71</v>
      </c>
      <c r="E707" s="165">
        <v>1.4462900000000001E-2</v>
      </c>
      <c r="F707" s="165">
        <v>0.46784700000000001</v>
      </c>
      <c r="G707" s="165">
        <v>3.3562700000000002E-3</v>
      </c>
      <c r="H707" s="152">
        <v>2.0999999999999901E-5</v>
      </c>
      <c r="I707" s="134" t="s">
        <v>102</v>
      </c>
    </row>
    <row r="708" spans="1:9" x14ac:dyDescent="0.35">
      <c r="A708" s="266"/>
      <c r="B708" s="151" t="s">
        <v>926</v>
      </c>
      <c r="C708" s="151" t="s">
        <v>71</v>
      </c>
      <c r="D708" s="151" t="s">
        <v>70</v>
      </c>
      <c r="E708" s="165">
        <v>-0.13991000000000001</v>
      </c>
      <c r="F708" s="165">
        <v>0.99147600000000002</v>
      </c>
      <c r="G708" s="165">
        <v>1.8200500000000001E-2</v>
      </c>
      <c r="H708" s="152">
        <v>1.7E-14</v>
      </c>
      <c r="I708" s="134" t="s">
        <v>102</v>
      </c>
    </row>
    <row r="709" spans="1:9" x14ac:dyDescent="0.35">
      <c r="A709" s="266"/>
      <c r="B709" s="151" t="s">
        <v>474</v>
      </c>
      <c r="C709" s="151" t="s">
        <v>70</v>
      </c>
      <c r="D709" s="151" t="s">
        <v>74</v>
      </c>
      <c r="E709" s="165">
        <v>1.6983399999999999E-2</v>
      </c>
      <c r="F709" s="165">
        <v>0.78293500000000005</v>
      </c>
      <c r="G709" s="165">
        <v>3.9872500000000003E-3</v>
      </c>
      <c r="H709" s="152">
        <v>2.0000000000000002E-5</v>
      </c>
      <c r="I709" s="134" t="s">
        <v>102</v>
      </c>
    </row>
    <row r="710" spans="1:9" x14ac:dyDescent="0.35">
      <c r="A710" s="266"/>
      <c r="B710" s="151" t="s">
        <v>929</v>
      </c>
      <c r="C710" s="151" t="s">
        <v>71</v>
      </c>
      <c r="D710" s="151" t="s">
        <v>74</v>
      </c>
      <c r="E710" s="165">
        <v>2.70245E-2</v>
      </c>
      <c r="F710" s="165">
        <v>0.853043</v>
      </c>
      <c r="G710" s="165">
        <v>4.6489599999999997E-3</v>
      </c>
      <c r="H710" s="152">
        <v>6.8999999999999898E-9</v>
      </c>
      <c r="I710" s="134" t="s">
        <v>102</v>
      </c>
    </row>
    <row r="711" spans="1:9" x14ac:dyDescent="0.35">
      <c r="A711" s="266"/>
      <c r="B711" s="151" t="s">
        <v>1100</v>
      </c>
      <c r="C711" s="151" t="s">
        <v>71</v>
      </c>
      <c r="D711" s="151" t="s">
        <v>70</v>
      </c>
      <c r="E711" s="165">
        <v>1.59335E-2</v>
      </c>
      <c r="F711" s="165">
        <v>0.63317400000000001</v>
      </c>
      <c r="G711" s="165">
        <v>3.5455999999999999E-3</v>
      </c>
      <c r="H711" s="152">
        <v>6.1E-6</v>
      </c>
      <c r="I711" s="134" t="s">
        <v>102</v>
      </c>
    </row>
    <row r="712" spans="1:9" x14ac:dyDescent="0.35">
      <c r="A712" s="266"/>
      <c r="B712" s="151" t="s">
        <v>1101</v>
      </c>
      <c r="C712" s="151" t="s">
        <v>71</v>
      </c>
      <c r="D712" s="151" t="s">
        <v>74</v>
      </c>
      <c r="E712" s="165">
        <v>1.9711200000000002E-2</v>
      </c>
      <c r="F712" s="165">
        <v>0.52614499999999997</v>
      </c>
      <c r="G712" s="165">
        <v>3.4032400000000001E-3</v>
      </c>
      <c r="H712" s="152">
        <v>5.99999999999999E-9</v>
      </c>
      <c r="I712" s="134" t="s">
        <v>102</v>
      </c>
    </row>
    <row r="713" spans="1:9" x14ac:dyDescent="0.35">
      <c r="A713" s="266"/>
      <c r="B713" s="151" t="s">
        <v>1102</v>
      </c>
      <c r="C713" s="151" t="s">
        <v>70</v>
      </c>
      <c r="D713" s="151" t="s">
        <v>74</v>
      </c>
      <c r="E713" s="165">
        <v>3.2817100000000002E-2</v>
      </c>
      <c r="F713" s="165">
        <v>0.49770900000000001</v>
      </c>
      <c r="G713" s="165">
        <v>3.2904399999999999E-3</v>
      </c>
      <c r="H713" s="152">
        <v>9.0999999999999897E-24</v>
      </c>
      <c r="I713" s="134" t="s">
        <v>102</v>
      </c>
    </row>
    <row r="714" spans="1:9" ht="14.5" customHeight="1" x14ac:dyDescent="0.35">
      <c r="A714" s="266"/>
      <c r="B714" s="2" t="s">
        <v>394</v>
      </c>
      <c r="C714" s="2" t="s">
        <v>74</v>
      </c>
      <c r="D714" s="2" t="s">
        <v>73</v>
      </c>
      <c r="E714" s="164">
        <v>1.86845E-2</v>
      </c>
      <c r="F714" s="164">
        <v>0.33831</v>
      </c>
      <c r="G714" s="164">
        <v>3.4829499999999998E-3</v>
      </c>
      <c r="H714" s="156">
        <v>1.1000000000000001E-7</v>
      </c>
      <c r="I714" s="150"/>
    </row>
    <row r="715" spans="1:9" x14ac:dyDescent="0.35">
      <c r="A715" s="266"/>
      <c r="B715" s="2" t="s">
        <v>395</v>
      </c>
      <c r="C715" s="2" t="s">
        <v>73</v>
      </c>
      <c r="D715" s="2" t="s">
        <v>74</v>
      </c>
      <c r="E715" s="164">
        <v>1.5758600000000001E-2</v>
      </c>
      <c r="F715" s="164">
        <v>0.57478799999999997</v>
      </c>
      <c r="G715" s="164">
        <v>3.3756400000000001E-3</v>
      </c>
      <c r="H715" s="156">
        <v>2.3E-6</v>
      </c>
      <c r="I715" s="150"/>
    </row>
    <row r="716" spans="1:9" x14ac:dyDescent="0.35">
      <c r="A716" s="266"/>
      <c r="B716" s="2" t="s">
        <v>396</v>
      </c>
      <c r="C716" s="2" t="s">
        <v>71</v>
      </c>
      <c r="D716" s="2" t="s">
        <v>70</v>
      </c>
      <c r="E716" s="164">
        <v>-2.1397699999999999E-2</v>
      </c>
      <c r="F716" s="164">
        <v>0.47375</v>
      </c>
      <c r="G716" s="164">
        <v>3.2963599999999999E-3</v>
      </c>
      <c r="H716" s="156">
        <v>3.1000000000000002E-10</v>
      </c>
      <c r="I716" s="150"/>
    </row>
    <row r="717" spans="1:9" x14ac:dyDescent="0.35">
      <c r="A717" s="266"/>
      <c r="B717" s="2" t="s">
        <v>274</v>
      </c>
      <c r="C717" s="2" t="s">
        <v>71</v>
      </c>
      <c r="D717" s="2" t="s">
        <v>70</v>
      </c>
      <c r="E717" s="164">
        <v>-3.1249900000000001E-2</v>
      </c>
      <c r="F717" s="164">
        <v>0.85628099999999996</v>
      </c>
      <c r="G717" s="164">
        <v>4.7067999999999997E-3</v>
      </c>
      <c r="H717" s="156">
        <v>1.3E-11</v>
      </c>
      <c r="I717" s="150"/>
    </row>
    <row r="718" spans="1:9" x14ac:dyDescent="0.35">
      <c r="A718" s="266"/>
      <c r="B718" s="2" t="s">
        <v>397</v>
      </c>
      <c r="C718" s="2" t="s">
        <v>71</v>
      </c>
      <c r="D718" s="2" t="s">
        <v>70</v>
      </c>
      <c r="E718" s="164">
        <v>1.7118999999999999E-2</v>
      </c>
      <c r="F718" s="164">
        <v>0.81360500000000002</v>
      </c>
      <c r="G718" s="164">
        <v>4.2157499999999999E-3</v>
      </c>
      <c r="H718" s="156">
        <v>2.5000000000000001E-5</v>
      </c>
      <c r="I718" s="150"/>
    </row>
    <row r="719" spans="1:9" x14ac:dyDescent="0.35">
      <c r="A719" s="266"/>
      <c r="B719" s="2" t="s">
        <v>279</v>
      </c>
      <c r="C719" s="2" t="s">
        <v>70</v>
      </c>
      <c r="D719" s="2" t="s">
        <v>71</v>
      </c>
      <c r="E719" s="164">
        <v>2.0995699999999999E-2</v>
      </c>
      <c r="F719" s="164">
        <v>0.65067600000000003</v>
      </c>
      <c r="G719" s="164">
        <v>3.4579699999999999E-3</v>
      </c>
      <c r="H719" s="156">
        <v>1.5E-9</v>
      </c>
      <c r="I719" s="150"/>
    </row>
    <row r="720" spans="1:9" x14ac:dyDescent="0.35">
      <c r="A720" s="266"/>
      <c r="B720" s="2" t="s">
        <v>280</v>
      </c>
      <c r="C720" s="2" t="s">
        <v>74</v>
      </c>
      <c r="D720" s="2" t="s">
        <v>73</v>
      </c>
      <c r="E720" s="164">
        <v>2.16423E-2</v>
      </c>
      <c r="F720" s="164">
        <v>0.58445899999999995</v>
      </c>
      <c r="G720" s="164">
        <v>3.3481600000000002E-3</v>
      </c>
      <c r="H720" s="156">
        <v>1.4000000000000001E-10</v>
      </c>
      <c r="I720" s="150"/>
    </row>
    <row r="721" spans="1:12" x14ac:dyDescent="0.35">
      <c r="A721" s="266"/>
      <c r="B721" s="2" t="s">
        <v>281</v>
      </c>
      <c r="C721" s="2" t="s">
        <v>74</v>
      </c>
      <c r="D721" s="2" t="s">
        <v>71</v>
      </c>
      <c r="E721" s="164">
        <v>0.10179100000000001</v>
      </c>
      <c r="F721" s="164">
        <v>0.97968200000000005</v>
      </c>
      <c r="G721" s="164">
        <v>1.1681499999999999E-2</v>
      </c>
      <c r="H721" s="156">
        <v>9.4999999999999995E-19</v>
      </c>
      <c r="I721" s="150"/>
    </row>
    <row r="722" spans="1:12" x14ac:dyDescent="0.35">
      <c r="A722" s="266"/>
      <c r="B722" s="2" t="s">
        <v>398</v>
      </c>
      <c r="C722" s="2" t="s">
        <v>71</v>
      </c>
      <c r="D722" s="2" t="s">
        <v>70</v>
      </c>
      <c r="E722" s="164">
        <v>-6.2694399999999997E-2</v>
      </c>
      <c r="F722" s="164">
        <v>0.93297699999999995</v>
      </c>
      <c r="G722" s="164">
        <v>6.5891400000000003E-3</v>
      </c>
      <c r="H722" s="156">
        <v>5.6999999999999999E-23</v>
      </c>
      <c r="I722" s="150"/>
    </row>
    <row r="723" spans="1:12" x14ac:dyDescent="0.35">
      <c r="A723" s="266"/>
      <c r="B723" s="2" t="s">
        <v>399</v>
      </c>
      <c r="C723" s="2" t="s">
        <v>74</v>
      </c>
      <c r="D723" s="2" t="s">
        <v>73</v>
      </c>
      <c r="E723" s="164">
        <v>4.71817E-2</v>
      </c>
      <c r="F723" s="164">
        <v>0.97582000000000002</v>
      </c>
      <c r="G723" s="164">
        <v>1.0798E-2</v>
      </c>
      <c r="H723" s="156">
        <v>1.5E-5</v>
      </c>
      <c r="I723" s="150"/>
    </row>
    <row r="724" spans="1:12" x14ac:dyDescent="0.35">
      <c r="A724" s="266"/>
      <c r="B724" s="2" t="s">
        <v>400</v>
      </c>
      <c r="C724" s="2" t="s">
        <v>74</v>
      </c>
      <c r="D724" s="2" t="s">
        <v>70</v>
      </c>
      <c r="E724" s="164">
        <v>-0.113801</v>
      </c>
      <c r="F724" s="164">
        <v>0.97650800000000004</v>
      </c>
      <c r="G724" s="164">
        <v>1.0923E-2</v>
      </c>
      <c r="H724" s="156">
        <v>5.5999999999999998E-25</v>
      </c>
      <c r="I724" s="150"/>
    </row>
    <row r="725" spans="1:12" x14ac:dyDescent="0.35">
      <c r="A725" s="266"/>
      <c r="B725" s="2" t="s">
        <v>401</v>
      </c>
      <c r="C725" s="2" t="s">
        <v>73</v>
      </c>
      <c r="D725" s="2" t="s">
        <v>74</v>
      </c>
      <c r="E725" s="164">
        <v>9.5384899999999995E-2</v>
      </c>
      <c r="F725" s="164">
        <v>0.98843999999999999</v>
      </c>
      <c r="G725" s="164">
        <v>1.5877700000000002E-2</v>
      </c>
      <c r="H725" s="156">
        <v>6.9999999999999998E-9</v>
      </c>
      <c r="I725" s="150"/>
    </row>
    <row r="726" spans="1:12" x14ac:dyDescent="0.35">
      <c r="A726" s="266"/>
      <c r="B726" s="2" t="s">
        <v>402</v>
      </c>
      <c r="C726" s="2" t="s">
        <v>70</v>
      </c>
      <c r="D726" s="2" t="s">
        <v>71</v>
      </c>
      <c r="E726" s="164">
        <v>-2.9617999999999998E-2</v>
      </c>
      <c r="F726" s="164">
        <v>0.54741600000000001</v>
      </c>
      <c r="G726" s="164">
        <v>3.33731E-3</v>
      </c>
      <c r="H726" s="156">
        <v>9.1999999999999997E-20</v>
      </c>
      <c r="I726" s="150"/>
    </row>
    <row r="727" spans="1:12" x14ac:dyDescent="0.35">
      <c r="A727" s="266"/>
      <c r="B727" s="2" t="s">
        <v>403</v>
      </c>
      <c r="C727" s="2" t="s">
        <v>70</v>
      </c>
      <c r="D727" s="2" t="s">
        <v>71</v>
      </c>
      <c r="E727" s="164">
        <v>7.3287900000000003E-2</v>
      </c>
      <c r="F727" s="164">
        <v>0.91244899999999995</v>
      </c>
      <c r="G727" s="164">
        <v>5.8106800000000004E-3</v>
      </c>
      <c r="H727" s="156">
        <v>1E-35</v>
      </c>
      <c r="I727" s="150"/>
    </row>
    <row r="728" spans="1:12" x14ac:dyDescent="0.35">
      <c r="A728" s="266"/>
      <c r="B728" s="2" t="s">
        <v>404</v>
      </c>
      <c r="C728" s="2" t="s">
        <v>70</v>
      </c>
      <c r="D728" s="2" t="s">
        <v>74</v>
      </c>
      <c r="E728" s="164">
        <v>-2.9848300000000001E-2</v>
      </c>
      <c r="F728" s="164">
        <v>0.193</v>
      </c>
      <c r="G728" s="164">
        <v>4.17513E-3</v>
      </c>
      <c r="H728" s="156">
        <v>1.1E-12</v>
      </c>
      <c r="I728" s="150"/>
    </row>
    <row r="729" spans="1:12" x14ac:dyDescent="0.35">
      <c r="A729" s="266"/>
      <c r="B729" s="2" t="s">
        <v>285</v>
      </c>
      <c r="C729" s="2" t="s">
        <v>74</v>
      </c>
      <c r="D729" s="2" t="s">
        <v>71</v>
      </c>
      <c r="E729" s="164">
        <v>-3.9707899999999997E-2</v>
      </c>
      <c r="F729" s="164">
        <v>0.229932</v>
      </c>
      <c r="G729" s="164">
        <v>3.91092E-3</v>
      </c>
      <c r="H729" s="156">
        <v>3.2000000000000001E-25</v>
      </c>
      <c r="I729" s="150"/>
    </row>
    <row r="730" spans="1:12" x14ac:dyDescent="0.35">
      <c r="A730" s="266"/>
      <c r="B730" s="2" t="s">
        <v>286</v>
      </c>
      <c r="C730" s="2" t="s">
        <v>70</v>
      </c>
      <c r="D730" s="2" t="s">
        <v>73</v>
      </c>
      <c r="E730" s="164">
        <v>-0.133294</v>
      </c>
      <c r="F730" s="164">
        <v>0.97620399999999996</v>
      </c>
      <c r="G730" s="164">
        <v>1.07971E-2</v>
      </c>
      <c r="H730" s="156">
        <v>2.6999999999999997E-35</v>
      </c>
      <c r="I730" s="150"/>
    </row>
    <row r="731" spans="1:12" x14ac:dyDescent="0.35">
      <c r="A731" s="266"/>
      <c r="B731" s="2" t="s">
        <v>405</v>
      </c>
      <c r="C731" s="2" t="s">
        <v>71</v>
      </c>
      <c r="D731" s="2" t="s">
        <v>70</v>
      </c>
      <c r="E731" s="164">
        <v>-1.6578200000000001E-2</v>
      </c>
      <c r="F731" s="164">
        <v>0.473968</v>
      </c>
      <c r="G731" s="164">
        <v>3.3116700000000001E-3</v>
      </c>
      <c r="H731" s="156">
        <v>2.8000000000000002E-7</v>
      </c>
      <c r="I731" s="150"/>
    </row>
    <row r="732" spans="1:12" x14ac:dyDescent="0.35">
      <c r="A732" s="266"/>
      <c r="B732" s="2" t="s">
        <v>406</v>
      </c>
      <c r="C732" s="2" t="s">
        <v>73</v>
      </c>
      <c r="D732" s="2" t="s">
        <v>74</v>
      </c>
      <c r="E732" s="164">
        <v>2.5421300000000001E-2</v>
      </c>
      <c r="F732" s="164">
        <v>0.81685399999999997</v>
      </c>
      <c r="G732" s="164">
        <v>4.2526100000000004E-3</v>
      </c>
      <c r="H732" s="156">
        <v>2.7000000000000002E-9</v>
      </c>
      <c r="I732" s="150"/>
      <c r="L732" s="129" t="s">
        <v>102</v>
      </c>
    </row>
    <row r="733" spans="1:12" x14ac:dyDescent="0.35">
      <c r="A733" s="266"/>
      <c r="B733" s="2" t="s">
        <v>407</v>
      </c>
      <c r="C733" s="2" t="s">
        <v>73</v>
      </c>
      <c r="D733" s="2" t="s">
        <v>74</v>
      </c>
      <c r="E733" s="164">
        <v>-1.4875899999999999E-2</v>
      </c>
      <c r="F733" s="164">
        <v>0.66990099999999997</v>
      </c>
      <c r="G733" s="164">
        <v>3.52112E-3</v>
      </c>
      <c r="H733" s="156">
        <v>1.2E-5</v>
      </c>
      <c r="I733" s="150"/>
    </row>
    <row r="734" spans="1:12" x14ac:dyDescent="0.35">
      <c r="A734" s="266"/>
      <c r="B734" s="2" t="s">
        <v>408</v>
      </c>
      <c r="C734" s="2" t="s">
        <v>73</v>
      </c>
      <c r="D734" s="2" t="s">
        <v>74</v>
      </c>
      <c r="E734" s="164">
        <v>-2.49395E-2</v>
      </c>
      <c r="F734" s="164">
        <v>0.32120399999999999</v>
      </c>
      <c r="G734" s="164">
        <v>3.5241299999999999E-3</v>
      </c>
      <c r="H734" s="156">
        <v>7.8999999999999997E-13</v>
      </c>
      <c r="I734" s="150"/>
    </row>
    <row r="735" spans="1:12" x14ac:dyDescent="0.35">
      <c r="A735" s="266"/>
      <c r="B735" s="2" t="s">
        <v>409</v>
      </c>
      <c r="C735" s="2" t="s">
        <v>74</v>
      </c>
      <c r="D735" s="2" t="s">
        <v>73</v>
      </c>
      <c r="E735" s="164">
        <v>4.1274999999999999E-2</v>
      </c>
      <c r="F735" s="164">
        <v>0.94953600000000005</v>
      </c>
      <c r="G735" s="164">
        <v>7.5132300000000001E-3</v>
      </c>
      <c r="H735" s="156">
        <v>3.5000000000000002E-8</v>
      </c>
      <c r="I735" s="150"/>
    </row>
    <row r="736" spans="1:12" x14ac:dyDescent="0.35">
      <c r="A736" s="266"/>
      <c r="B736" s="2" t="s">
        <v>410</v>
      </c>
      <c r="C736" s="2" t="s">
        <v>71</v>
      </c>
      <c r="D736" s="2" t="s">
        <v>74</v>
      </c>
      <c r="E736" s="164">
        <v>2.5961700000000001E-2</v>
      </c>
      <c r="F736" s="164">
        <v>0.44589099999999998</v>
      </c>
      <c r="G736" s="164">
        <v>3.29992E-3</v>
      </c>
      <c r="H736" s="156">
        <v>1.4000000000000001E-15</v>
      </c>
      <c r="I736" s="150"/>
    </row>
    <row r="737" spans="1:11" x14ac:dyDescent="0.35">
      <c r="A737" s="266"/>
      <c r="B737" s="2" t="s">
        <v>295</v>
      </c>
      <c r="C737" s="2" t="s">
        <v>74</v>
      </c>
      <c r="D737" s="2" t="s">
        <v>73</v>
      </c>
      <c r="E737" s="164">
        <v>-2.1691800000000001E-2</v>
      </c>
      <c r="F737" s="164">
        <v>0.29732599999999998</v>
      </c>
      <c r="G737" s="164">
        <v>3.5911900000000002E-3</v>
      </c>
      <c r="H737" s="156">
        <v>6.8000000000000003E-10</v>
      </c>
      <c r="I737" s="150"/>
    </row>
    <row r="738" spans="1:11" x14ac:dyDescent="0.35">
      <c r="A738" s="266"/>
      <c r="B738" s="2" t="s">
        <v>411</v>
      </c>
      <c r="C738" s="2" t="s">
        <v>70</v>
      </c>
      <c r="D738" s="2" t="s">
        <v>71</v>
      </c>
      <c r="E738" s="164">
        <v>-1.99405E-2</v>
      </c>
      <c r="F738" s="164">
        <v>0.26817600000000003</v>
      </c>
      <c r="G738" s="164">
        <v>3.7163500000000002E-3</v>
      </c>
      <c r="H738" s="156">
        <v>4.9999999999999998E-8</v>
      </c>
      <c r="I738" s="150"/>
    </row>
    <row r="739" spans="1:11" x14ac:dyDescent="0.35">
      <c r="A739" s="266"/>
      <c r="B739" s="2" t="s">
        <v>297</v>
      </c>
      <c r="C739" s="2" t="s">
        <v>74</v>
      </c>
      <c r="D739" s="2" t="s">
        <v>70</v>
      </c>
      <c r="E739" s="164">
        <v>4.2229999999999997E-2</v>
      </c>
      <c r="F739" s="164">
        <v>0.84325399999999995</v>
      </c>
      <c r="G739" s="164">
        <v>4.58669E-3</v>
      </c>
      <c r="H739" s="156">
        <v>3.1E-20</v>
      </c>
      <c r="I739" s="150"/>
    </row>
    <row r="740" spans="1:11" x14ac:dyDescent="0.35">
      <c r="A740" s="266"/>
      <c r="B740" s="2" t="s">
        <v>298</v>
      </c>
      <c r="C740" s="2" t="s">
        <v>73</v>
      </c>
      <c r="D740" s="2" t="s">
        <v>70</v>
      </c>
      <c r="E740" s="164">
        <v>2.39569E-2</v>
      </c>
      <c r="F740" s="164">
        <v>0.66960799999999998</v>
      </c>
      <c r="G740" s="164">
        <v>3.59721E-3</v>
      </c>
      <c r="H740" s="156">
        <v>3.5999999999999998E-11</v>
      </c>
      <c r="I740" s="150"/>
    </row>
    <row r="741" spans="1:11" x14ac:dyDescent="0.35">
      <c r="A741" s="266"/>
      <c r="B741" s="2" t="s">
        <v>412</v>
      </c>
      <c r="C741" s="2" t="s">
        <v>73</v>
      </c>
      <c r="D741" s="2" t="s">
        <v>70</v>
      </c>
      <c r="E741" s="164">
        <v>-1.6093400000000001E-2</v>
      </c>
      <c r="F741" s="164">
        <v>0.67264900000000005</v>
      </c>
      <c r="G741" s="164">
        <v>3.5225299999999998E-3</v>
      </c>
      <c r="H741" s="156">
        <v>3.5999999999999998E-6</v>
      </c>
      <c r="I741" s="150"/>
    </row>
    <row r="742" spans="1:11" x14ac:dyDescent="0.35">
      <c r="A742" s="266"/>
      <c r="B742" s="2" t="s">
        <v>301</v>
      </c>
      <c r="C742" s="2" t="s">
        <v>71</v>
      </c>
      <c r="D742" s="2" t="s">
        <v>70</v>
      </c>
      <c r="E742" s="164">
        <v>-2.1085699999999999E-2</v>
      </c>
      <c r="F742" s="164">
        <v>0.74946599999999997</v>
      </c>
      <c r="G742" s="164">
        <v>3.8226599999999999E-3</v>
      </c>
      <c r="H742" s="156">
        <v>6E-9</v>
      </c>
      <c r="I742" s="150"/>
    </row>
    <row r="743" spans="1:11" x14ac:dyDescent="0.35">
      <c r="A743" s="266"/>
      <c r="B743" s="2" t="s">
        <v>413</v>
      </c>
      <c r="C743" s="2" t="s">
        <v>73</v>
      </c>
      <c r="D743" s="2" t="s">
        <v>74</v>
      </c>
      <c r="E743" s="164">
        <v>-2.4868000000000001E-2</v>
      </c>
      <c r="F743" s="164">
        <v>0.27058900000000002</v>
      </c>
      <c r="G743" s="164">
        <v>3.6782400000000002E-3</v>
      </c>
      <c r="H743" s="156">
        <v>3.5000000000000002E-11</v>
      </c>
      <c r="I743" s="150"/>
    </row>
    <row r="744" spans="1:11" x14ac:dyDescent="0.35">
      <c r="A744" s="266"/>
      <c r="B744" s="2" t="s">
        <v>414</v>
      </c>
      <c r="C744" s="2" t="s">
        <v>70</v>
      </c>
      <c r="D744" s="2" t="s">
        <v>71</v>
      </c>
      <c r="E744" s="164">
        <v>-9.1392299999999996E-2</v>
      </c>
      <c r="F744" s="164">
        <v>0.98619199999999996</v>
      </c>
      <c r="G744" s="164">
        <v>1.44945E-2</v>
      </c>
      <c r="H744" s="156">
        <v>3.7999999999999998E-10</v>
      </c>
      <c r="I744" s="150"/>
    </row>
    <row r="745" spans="1:11" x14ac:dyDescent="0.35">
      <c r="A745" s="266"/>
      <c r="B745" s="2" t="s">
        <v>415</v>
      </c>
      <c r="C745" s="2" t="s">
        <v>70</v>
      </c>
      <c r="D745" s="2" t="s">
        <v>71</v>
      </c>
      <c r="E745" s="164">
        <v>-2.20938E-2</v>
      </c>
      <c r="F745" s="164">
        <v>0.31940499999999999</v>
      </c>
      <c r="G745" s="164">
        <v>3.51922E-3</v>
      </c>
      <c r="H745" s="156">
        <v>5.3000000000000003E-10</v>
      </c>
      <c r="I745" s="150"/>
    </row>
    <row r="746" spans="1:11" x14ac:dyDescent="0.35">
      <c r="A746" s="266"/>
      <c r="B746" s="2" t="s">
        <v>416</v>
      </c>
      <c r="C746" s="2" t="s">
        <v>70</v>
      </c>
      <c r="D746" s="2" t="s">
        <v>71</v>
      </c>
      <c r="E746" s="164">
        <v>-2.53209E-2</v>
      </c>
      <c r="F746" s="164">
        <v>0.71754700000000005</v>
      </c>
      <c r="G746" s="164">
        <v>3.67695E-3</v>
      </c>
      <c r="H746" s="156">
        <v>1.9E-12</v>
      </c>
      <c r="I746" s="150"/>
    </row>
    <row r="747" spans="1:11" x14ac:dyDescent="0.35">
      <c r="A747" s="266"/>
      <c r="B747" s="2" t="s">
        <v>417</v>
      </c>
      <c r="C747" s="2" t="s">
        <v>70</v>
      </c>
      <c r="D747" s="2" t="s">
        <v>71</v>
      </c>
      <c r="E747" s="164">
        <v>3.9621900000000002E-2</v>
      </c>
      <c r="F747" s="164">
        <v>6.5849099999999994E-2</v>
      </c>
      <c r="G747" s="164">
        <v>6.6328300000000001E-3</v>
      </c>
      <c r="H747" s="156">
        <v>1.0999999999999999E-9</v>
      </c>
      <c r="I747" s="150"/>
    </row>
    <row r="748" spans="1:11" x14ac:dyDescent="0.35">
      <c r="A748" s="266"/>
      <c r="B748" s="2" t="s">
        <v>308</v>
      </c>
      <c r="C748" s="2" t="s">
        <v>73</v>
      </c>
      <c r="D748" s="2" t="s">
        <v>70</v>
      </c>
      <c r="E748" s="164">
        <v>-2.0260500000000001E-2</v>
      </c>
      <c r="F748" s="164">
        <v>0.625417</v>
      </c>
      <c r="G748" s="164">
        <v>3.4337600000000001E-3</v>
      </c>
      <c r="H748" s="156">
        <v>5.7999999999999998E-9</v>
      </c>
      <c r="I748" s="150"/>
    </row>
    <row r="749" spans="1:11" x14ac:dyDescent="0.35">
      <c r="A749" s="266"/>
      <c r="B749" s="2" t="s">
        <v>418</v>
      </c>
      <c r="C749" s="2" t="s">
        <v>71</v>
      </c>
      <c r="D749" s="2" t="s">
        <v>70</v>
      </c>
      <c r="E749" s="164">
        <v>2.4346699999999999E-2</v>
      </c>
      <c r="F749" s="164">
        <v>0.88252600000000003</v>
      </c>
      <c r="G749" s="164">
        <v>5.1583100000000002E-3</v>
      </c>
      <c r="H749" s="156">
        <v>6.4999999999999996E-6</v>
      </c>
      <c r="I749" s="150"/>
    </row>
    <row r="750" spans="1:11" x14ac:dyDescent="0.35">
      <c r="A750" s="266"/>
      <c r="B750" s="2" t="s">
        <v>419</v>
      </c>
      <c r="C750" s="2" t="s">
        <v>71</v>
      </c>
      <c r="D750" s="2" t="s">
        <v>73</v>
      </c>
      <c r="E750" s="164">
        <v>3.2491699999999998E-2</v>
      </c>
      <c r="F750" s="164">
        <v>0.95282100000000003</v>
      </c>
      <c r="G750" s="164">
        <v>7.7632100000000004E-3</v>
      </c>
      <c r="H750" s="156">
        <v>3.6000000000000001E-5</v>
      </c>
      <c r="I750" s="150"/>
    </row>
    <row r="751" spans="1:11" x14ac:dyDescent="0.35">
      <c r="A751" s="266"/>
      <c r="B751" s="2" t="s">
        <v>420</v>
      </c>
      <c r="C751" s="2" t="s">
        <v>70</v>
      </c>
      <c r="D751" s="2" t="s">
        <v>71</v>
      </c>
      <c r="E751" s="164">
        <v>2.9663499999999999E-2</v>
      </c>
      <c r="F751" s="164">
        <v>0.80845100000000003</v>
      </c>
      <c r="G751" s="164">
        <v>4.2090299999999999E-3</v>
      </c>
      <c r="H751" s="156">
        <v>1.4000000000000001E-12</v>
      </c>
      <c r="I751" s="150"/>
      <c r="K751" s="129" t="s">
        <v>102</v>
      </c>
    </row>
    <row r="752" spans="1:11" x14ac:dyDescent="0.35">
      <c r="A752" s="266"/>
      <c r="B752" s="2" t="s">
        <v>421</v>
      </c>
      <c r="C752" s="2" t="s">
        <v>70</v>
      </c>
      <c r="D752" s="2" t="s">
        <v>71</v>
      </c>
      <c r="E752" s="164">
        <v>-4.2536400000000002E-2</v>
      </c>
      <c r="F752" s="164">
        <v>0.75154500000000002</v>
      </c>
      <c r="G752" s="164">
        <v>3.8069200000000001E-3</v>
      </c>
      <c r="H752" s="156">
        <v>1.2000000000000001E-28</v>
      </c>
      <c r="I752" s="150"/>
    </row>
    <row r="753" spans="1:12" x14ac:dyDescent="0.35">
      <c r="A753" s="266"/>
      <c r="B753" s="2" t="s">
        <v>422</v>
      </c>
      <c r="C753" s="2" t="s">
        <v>74</v>
      </c>
      <c r="D753" s="2" t="s">
        <v>73</v>
      </c>
      <c r="E753" s="164">
        <v>-1.7868800000000001E-2</v>
      </c>
      <c r="F753" s="164">
        <v>0.58541100000000001</v>
      </c>
      <c r="G753" s="164">
        <v>3.3312200000000002E-3</v>
      </c>
      <c r="H753" s="156">
        <v>9.3999999999999995E-8</v>
      </c>
      <c r="I753" s="150"/>
    </row>
    <row r="754" spans="1:12" x14ac:dyDescent="0.35">
      <c r="A754" s="266"/>
      <c r="B754" s="2" t="s">
        <v>423</v>
      </c>
      <c r="C754" s="2" t="s">
        <v>70</v>
      </c>
      <c r="D754" s="2" t="s">
        <v>74</v>
      </c>
      <c r="E754" s="164">
        <v>-1.5889299999999999E-2</v>
      </c>
      <c r="F754" s="164">
        <v>0.41383399999999998</v>
      </c>
      <c r="G754" s="164">
        <v>3.3560700000000001E-3</v>
      </c>
      <c r="H754" s="156">
        <v>1.9E-6</v>
      </c>
      <c r="I754" s="150"/>
    </row>
    <row r="755" spans="1:12" x14ac:dyDescent="0.35">
      <c r="A755" s="266"/>
      <c r="B755" s="2" t="s">
        <v>424</v>
      </c>
      <c r="C755" s="2" t="s">
        <v>73</v>
      </c>
      <c r="D755" s="2" t="s">
        <v>74</v>
      </c>
      <c r="E755" s="164">
        <v>1.8604800000000001E-2</v>
      </c>
      <c r="F755" s="164">
        <v>0.57448200000000005</v>
      </c>
      <c r="G755" s="164">
        <v>3.3272800000000002E-3</v>
      </c>
      <c r="H755" s="156">
        <v>4.4999999999999999E-8</v>
      </c>
      <c r="I755" s="150"/>
    </row>
    <row r="756" spans="1:12" x14ac:dyDescent="0.35">
      <c r="A756" s="266"/>
      <c r="B756" s="2" t="s">
        <v>425</v>
      </c>
      <c r="C756" s="2" t="s">
        <v>71</v>
      </c>
      <c r="D756" s="2" t="s">
        <v>70</v>
      </c>
      <c r="E756" s="164">
        <v>-1.39673E-2</v>
      </c>
      <c r="F756" s="164">
        <v>0.493367</v>
      </c>
      <c r="G756" s="164">
        <v>3.2616799999999999E-3</v>
      </c>
      <c r="H756" s="156">
        <v>2.0999999999999999E-5</v>
      </c>
      <c r="I756" s="150"/>
      <c r="L756" s="129" t="s">
        <v>102</v>
      </c>
    </row>
    <row r="757" spans="1:12" x14ac:dyDescent="0.35">
      <c r="A757" s="266"/>
      <c r="B757" s="2" t="s">
        <v>326</v>
      </c>
      <c r="C757" s="2" t="s">
        <v>71</v>
      </c>
      <c r="D757" s="2" t="s">
        <v>70</v>
      </c>
      <c r="E757" s="164">
        <v>-3.7151799999999999E-2</v>
      </c>
      <c r="F757" s="164">
        <v>0.94682999999999995</v>
      </c>
      <c r="G757" s="164">
        <v>7.3479699999999997E-3</v>
      </c>
      <c r="H757" s="156">
        <v>1.6999999999999999E-7</v>
      </c>
      <c r="I757" s="150"/>
    </row>
    <row r="758" spans="1:12" x14ac:dyDescent="0.35">
      <c r="A758" s="266"/>
      <c r="B758" s="2" t="s">
        <v>327</v>
      </c>
      <c r="C758" s="2" t="s">
        <v>70</v>
      </c>
      <c r="D758" s="2" t="s">
        <v>71</v>
      </c>
      <c r="E758" s="164">
        <v>5.1778999999999999E-2</v>
      </c>
      <c r="F758" s="164">
        <v>0.94085700000000005</v>
      </c>
      <c r="G758" s="164">
        <v>6.9597599999999997E-3</v>
      </c>
      <c r="H758" s="156">
        <v>1E-13</v>
      </c>
      <c r="I758" s="150"/>
    </row>
    <row r="759" spans="1:12" x14ac:dyDescent="0.35">
      <c r="A759" s="266"/>
      <c r="B759" s="2" t="s">
        <v>426</v>
      </c>
      <c r="C759" s="2" t="s">
        <v>70</v>
      </c>
      <c r="D759" s="2" t="s">
        <v>71</v>
      </c>
      <c r="E759" s="164">
        <v>-2.0677999999999998E-2</v>
      </c>
      <c r="F759" s="164">
        <v>0.41153099999999998</v>
      </c>
      <c r="G759" s="164">
        <v>3.3362700000000001E-3</v>
      </c>
      <c r="H759" s="156">
        <v>6.9E-10</v>
      </c>
      <c r="I759" s="150"/>
    </row>
    <row r="760" spans="1:12" x14ac:dyDescent="0.35">
      <c r="A760" s="266"/>
      <c r="B760" s="2" t="s">
        <v>427</v>
      </c>
      <c r="C760" s="2" t="s">
        <v>74</v>
      </c>
      <c r="D760" s="2" t="s">
        <v>73</v>
      </c>
      <c r="E760" s="164">
        <v>-4.0121900000000002E-2</v>
      </c>
      <c r="F760" s="164">
        <v>0.89820500000000003</v>
      </c>
      <c r="G760" s="164">
        <v>5.4976000000000001E-3</v>
      </c>
      <c r="H760" s="156">
        <v>8.0999999999999996E-14</v>
      </c>
      <c r="I760" s="150"/>
    </row>
    <row r="761" spans="1:12" x14ac:dyDescent="0.35">
      <c r="A761" s="266"/>
      <c r="B761" s="2" t="s">
        <v>428</v>
      </c>
      <c r="C761" s="2" t="s">
        <v>70</v>
      </c>
      <c r="D761" s="2" t="s">
        <v>71</v>
      </c>
      <c r="E761" s="164">
        <v>2.06041E-2</v>
      </c>
      <c r="F761" s="164">
        <v>0.68543500000000002</v>
      </c>
      <c r="G761" s="164">
        <v>3.5270399999999999E-3</v>
      </c>
      <c r="H761" s="156">
        <v>1.4999999999999999E-8</v>
      </c>
      <c r="I761" s="150"/>
    </row>
    <row r="762" spans="1:12" x14ac:dyDescent="0.35">
      <c r="A762" s="266"/>
      <c r="B762" s="2" t="s">
        <v>333</v>
      </c>
      <c r="C762" s="2" t="s">
        <v>71</v>
      </c>
      <c r="D762" s="2" t="s">
        <v>70</v>
      </c>
      <c r="E762" s="164">
        <v>-5.2563199999999997E-2</v>
      </c>
      <c r="F762" s="164">
        <v>0.84720799999999996</v>
      </c>
      <c r="G762" s="164">
        <v>4.5712900000000004E-3</v>
      </c>
      <c r="H762" s="156">
        <v>4.5999999999999997E-31</v>
      </c>
      <c r="I762" s="150"/>
    </row>
    <row r="763" spans="1:12" x14ac:dyDescent="0.35">
      <c r="A763" s="266"/>
      <c r="B763" s="2" t="s">
        <v>429</v>
      </c>
      <c r="C763" s="2" t="s">
        <v>70</v>
      </c>
      <c r="D763" s="2" t="s">
        <v>71</v>
      </c>
      <c r="E763" s="164">
        <v>-2.2910400000000001E-2</v>
      </c>
      <c r="F763" s="164">
        <v>0.69525199999999998</v>
      </c>
      <c r="G763" s="164">
        <v>3.60363E-3</v>
      </c>
      <c r="H763" s="156">
        <v>3.9E-10</v>
      </c>
      <c r="I763" s="150"/>
    </row>
    <row r="764" spans="1:12" x14ac:dyDescent="0.35">
      <c r="A764" s="266"/>
      <c r="B764" s="2" t="s">
        <v>340</v>
      </c>
      <c r="C764" s="2" t="s">
        <v>71</v>
      </c>
      <c r="D764" s="2" t="s">
        <v>74</v>
      </c>
      <c r="E764" s="164">
        <v>0.21920100000000001</v>
      </c>
      <c r="F764" s="164">
        <v>0.963534</v>
      </c>
      <c r="G764" s="164">
        <v>8.75686E-3</v>
      </c>
      <c r="H764" s="156">
        <v>4.2999999999999997E-141</v>
      </c>
      <c r="I764" s="150"/>
    </row>
    <row r="765" spans="1:12" x14ac:dyDescent="0.35">
      <c r="A765" s="266"/>
      <c r="B765" s="2" t="s">
        <v>430</v>
      </c>
      <c r="C765" s="2" t="s">
        <v>70</v>
      </c>
      <c r="D765" s="2" t="s">
        <v>71</v>
      </c>
      <c r="E765" s="164">
        <v>2.46305E-2</v>
      </c>
      <c r="F765" s="164">
        <v>0.73337699999999995</v>
      </c>
      <c r="G765" s="164">
        <v>3.70879E-3</v>
      </c>
      <c r="H765" s="156">
        <v>2E-12</v>
      </c>
      <c r="I765" s="150"/>
    </row>
    <row r="766" spans="1:12" x14ac:dyDescent="0.35">
      <c r="A766" s="266"/>
      <c r="B766" s="2" t="s">
        <v>431</v>
      </c>
      <c r="C766" s="2" t="s">
        <v>73</v>
      </c>
      <c r="D766" s="2" t="s">
        <v>70</v>
      </c>
      <c r="E766" s="164">
        <v>-1.7695200000000001E-2</v>
      </c>
      <c r="F766" s="164">
        <v>0.71770599999999996</v>
      </c>
      <c r="G766" s="164">
        <v>3.6551700000000001E-3</v>
      </c>
      <c r="H766" s="156">
        <v>4.0999999999999999E-7</v>
      </c>
      <c r="I766" s="150"/>
    </row>
    <row r="767" spans="1:12" x14ac:dyDescent="0.35">
      <c r="A767" s="266"/>
      <c r="B767" s="2" t="s">
        <v>432</v>
      </c>
      <c r="C767" s="2" t="s">
        <v>70</v>
      </c>
      <c r="D767" s="2" t="s">
        <v>73</v>
      </c>
      <c r="E767" s="164">
        <v>2.70916E-2</v>
      </c>
      <c r="F767" s="164">
        <v>0.72492599999999996</v>
      </c>
      <c r="G767" s="164">
        <v>3.6976499999999998E-3</v>
      </c>
      <c r="H767" s="156">
        <v>2.8999999999999998E-13</v>
      </c>
      <c r="I767" s="150"/>
    </row>
    <row r="768" spans="1:12" x14ac:dyDescent="0.35">
      <c r="A768" s="266"/>
      <c r="B768" s="2" t="s">
        <v>433</v>
      </c>
      <c r="C768" s="2" t="s">
        <v>71</v>
      </c>
      <c r="D768" s="2" t="s">
        <v>70</v>
      </c>
      <c r="E768" s="164">
        <v>1.80552E-2</v>
      </c>
      <c r="F768" s="164">
        <v>0.46576499999999998</v>
      </c>
      <c r="G768" s="164">
        <v>3.2965799999999999E-3</v>
      </c>
      <c r="H768" s="156">
        <v>7.1E-8</v>
      </c>
      <c r="I768" s="150"/>
    </row>
    <row r="769" spans="1:12" x14ac:dyDescent="0.35">
      <c r="A769" s="266"/>
      <c r="B769" s="2" t="s">
        <v>349</v>
      </c>
      <c r="C769" s="2" t="s">
        <v>71</v>
      </c>
      <c r="D769" s="2" t="s">
        <v>70</v>
      </c>
      <c r="E769" s="164">
        <v>-7.7292600000000003E-2</v>
      </c>
      <c r="F769" s="164">
        <v>0.92763799999999996</v>
      </c>
      <c r="G769" s="164">
        <v>6.3894900000000003E-3</v>
      </c>
      <c r="H769" s="156">
        <v>1.3E-35</v>
      </c>
      <c r="I769" s="150"/>
    </row>
    <row r="770" spans="1:12" x14ac:dyDescent="0.35">
      <c r="A770" s="266"/>
      <c r="B770" s="2" t="s">
        <v>351</v>
      </c>
      <c r="C770" s="2" t="s">
        <v>71</v>
      </c>
      <c r="D770" s="2" t="s">
        <v>74</v>
      </c>
      <c r="E770" s="164">
        <v>-4.4670599999999998E-2</v>
      </c>
      <c r="F770" s="164">
        <v>0.350885</v>
      </c>
      <c r="G770" s="164">
        <v>3.4497899999999999E-3</v>
      </c>
      <c r="H770" s="156">
        <v>2.8999999999999999E-38</v>
      </c>
      <c r="I770" s="150"/>
    </row>
    <row r="771" spans="1:12" x14ac:dyDescent="0.35">
      <c r="A771" s="266"/>
      <c r="B771" s="2" t="s">
        <v>353</v>
      </c>
      <c r="C771" s="2" t="s">
        <v>74</v>
      </c>
      <c r="D771" s="2" t="s">
        <v>73</v>
      </c>
      <c r="E771" s="164">
        <v>2.84517E-2</v>
      </c>
      <c r="F771" s="164">
        <v>0.82238100000000003</v>
      </c>
      <c r="G771" s="164">
        <v>4.3088199999999997E-3</v>
      </c>
      <c r="H771" s="156">
        <v>5.8E-11</v>
      </c>
      <c r="I771" s="150"/>
    </row>
    <row r="772" spans="1:12" x14ac:dyDescent="0.35">
      <c r="A772" s="266"/>
      <c r="B772" s="2" t="s">
        <v>354</v>
      </c>
      <c r="C772" s="2" t="s">
        <v>70</v>
      </c>
      <c r="D772" s="2" t="s">
        <v>71</v>
      </c>
      <c r="E772" s="164">
        <v>3.0087200000000001E-2</v>
      </c>
      <c r="F772" s="164">
        <v>0.76181399999999999</v>
      </c>
      <c r="G772" s="164">
        <v>3.8632100000000002E-3</v>
      </c>
      <c r="H772" s="156">
        <v>7.3999999999999999E-16</v>
      </c>
      <c r="I772" s="150"/>
    </row>
    <row r="773" spans="1:12" x14ac:dyDescent="0.35">
      <c r="A773" s="266"/>
      <c r="B773" s="2" t="s">
        <v>356</v>
      </c>
      <c r="C773" s="2" t="s">
        <v>74</v>
      </c>
      <c r="D773" s="2" t="s">
        <v>73</v>
      </c>
      <c r="E773" s="164">
        <v>-3.47395E-2</v>
      </c>
      <c r="F773" s="164">
        <v>0.87077199999999999</v>
      </c>
      <c r="G773" s="164">
        <v>4.9061599999999997E-3</v>
      </c>
      <c r="H773" s="156">
        <v>1.1E-13</v>
      </c>
      <c r="I773" s="150"/>
    </row>
    <row r="774" spans="1:12" x14ac:dyDescent="0.35">
      <c r="A774" s="266"/>
      <c r="B774" s="2" t="s">
        <v>434</v>
      </c>
      <c r="C774" s="2" t="s">
        <v>70</v>
      </c>
      <c r="D774" s="2" t="s">
        <v>73</v>
      </c>
      <c r="E774" s="164">
        <v>4.2689999999999999E-2</v>
      </c>
      <c r="F774" s="164">
        <v>0.70695699999999995</v>
      </c>
      <c r="G774" s="164">
        <v>3.6431599999999999E-3</v>
      </c>
      <c r="H774" s="156">
        <v>6.6000000000000005E-33</v>
      </c>
      <c r="I774" s="150"/>
    </row>
    <row r="775" spans="1:12" x14ac:dyDescent="0.35">
      <c r="A775" s="266"/>
      <c r="B775" s="2" t="s">
        <v>435</v>
      </c>
      <c r="C775" s="2" t="s">
        <v>73</v>
      </c>
      <c r="D775" s="2" t="s">
        <v>74</v>
      </c>
      <c r="E775" s="164">
        <v>3.48732E-2</v>
      </c>
      <c r="F775" s="164">
        <v>0.85685800000000001</v>
      </c>
      <c r="G775" s="164">
        <v>4.7894900000000004E-3</v>
      </c>
      <c r="H775" s="156">
        <v>6.7000000000000005E-14</v>
      </c>
      <c r="I775" s="150"/>
    </row>
    <row r="776" spans="1:12" x14ac:dyDescent="0.35">
      <c r="A776" s="266"/>
      <c r="B776" s="2" t="s">
        <v>436</v>
      </c>
      <c r="C776" s="2" t="s">
        <v>71</v>
      </c>
      <c r="D776" s="2" t="s">
        <v>70</v>
      </c>
      <c r="E776" s="164">
        <v>2.4634E-2</v>
      </c>
      <c r="F776" s="164">
        <v>0.72919800000000001</v>
      </c>
      <c r="G776" s="164">
        <v>3.6984600000000002E-3</v>
      </c>
      <c r="H776" s="156">
        <v>6E-11</v>
      </c>
      <c r="I776" s="150"/>
      <c r="L776" s="129" t="s">
        <v>102</v>
      </c>
    </row>
    <row r="777" spans="1:12" x14ac:dyDescent="0.35">
      <c r="A777" s="266"/>
      <c r="B777" s="2" t="s">
        <v>437</v>
      </c>
      <c r="C777" s="2" t="s">
        <v>73</v>
      </c>
      <c r="D777" s="2" t="s">
        <v>74</v>
      </c>
      <c r="E777" s="164">
        <v>-1.9955199999999999E-2</v>
      </c>
      <c r="F777" s="164">
        <v>0.62424000000000002</v>
      </c>
      <c r="G777" s="164">
        <v>3.4052399999999999E-3</v>
      </c>
      <c r="H777" s="156">
        <v>6.2000000000000001E-9</v>
      </c>
      <c r="I777" s="150"/>
    </row>
    <row r="778" spans="1:12" x14ac:dyDescent="0.35">
      <c r="A778" s="266"/>
      <c r="B778" s="2" t="s">
        <v>360</v>
      </c>
      <c r="C778" s="2" t="s">
        <v>70</v>
      </c>
      <c r="D778" s="2" t="s">
        <v>71</v>
      </c>
      <c r="E778" s="164">
        <v>3.8404899999999999E-2</v>
      </c>
      <c r="F778" s="164">
        <v>0.903115</v>
      </c>
      <c r="G778" s="164">
        <v>5.5835299999999997E-3</v>
      </c>
      <c r="H778" s="156">
        <v>1.4E-11</v>
      </c>
      <c r="I778" s="150"/>
    </row>
    <row r="779" spans="1:12" x14ac:dyDescent="0.35">
      <c r="A779" s="266"/>
      <c r="B779" s="2" t="s">
        <v>438</v>
      </c>
      <c r="C779" s="2" t="s">
        <v>71</v>
      </c>
      <c r="D779" s="2" t="s">
        <v>73</v>
      </c>
      <c r="E779" s="164">
        <v>-3.8950699999999998E-2</v>
      </c>
      <c r="F779" s="164">
        <v>0.90891500000000003</v>
      </c>
      <c r="G779" s="164">
        <v>5.7359799999999999E-3</v>
      </c>
      <c r="H779" s="156">
        <v>3.5000000000000002E-11</v>
      </c>
      <c r="I779" s="150"/>
    </row>
    <row r="780" spans="1:12" x14ac:dyDescent="0.35">
      <c r="A780" s="266"/>
      <c r="B780" s="2" t="s">
        <v>439</v>
      </c>
      <c r="C780" s="2" t="s">
        <v>70</v>
      </c>
      <c r="D780" s="2" t="s">
        <v>71</v>
      </c>
      <c r="E780" s="164">
        <v>-1.8586200000000001E-2</v>
      </c>
      <c r="F780" s="164">
        <v>0.86277800000000004</v>
      </c>
      <c r="G780" s="164">
        <v>4.7734800000000001E-3</v>
      </c>
      <c r="H780" s="156">
        <v>1.1E-4</v>
      </c>
    </row>
    <row r="781" spans="1:12" x14ac:dyDescent="0.35">
      <c r="A781" s="266"/>
      <c r="B781" s="2" t="s">
        <v>440</v>
      </c>
      <c r="C781" s="2" t="s">
        <v>74</v>
      </c>
      <c r="D781" s="2" t="s">
        <v>70</v>
      </c>
      <c r="E781" s="164">
        <v>-4.0771799999999997E-2</v>
      </c>
      <c r="F781" s="164">
        <v>0.388013</v>
      </c>
      <c r="G781" s="164">
        <v>3.3866199999999999E-3</v>
      </c>
      <c r="H781" s="156">
        <v>7.5999999999999999E-33</v>
      </c>
      <c r="I781" s="150"/>
    </row>
    <row r="782" spans="1:12" x14ac:dyDescent="0.35">
      <c r="A782" s="266"/>
      <c r="B782" s="2" t="s">
        <v>441</v>
      </c>
      <c r="C782" s="2" t="s">
        <v>70</v>
      </c>
      <c r="D782" s="2" t="s">
        <v>71</v>
      </c>
      <c r="E782" s="164">
        <v>-1.8477299999999999E-2</v>
      </c>
      <c r="F782" s="164">
        <v>0.31052299999999999</v>
      </c>
      <c r="G782" s="164">
        <v>3.5562300000000001E-3</v>
      </c>
      <c r="H782" s="156">
        <v>1.4999999999999999E-7</v>
      </c>
      <c r="I782" s="150"/>
    </row>
    <row r="783" spans="1:12" x14ac:dyDescent="0.35">
      <c r="A783" s="266"/>
      <c r="B783" s="2" t="s">
        <v>361</v>
      </c>
      <c r="C783" s="2" t="s">
        <v>71</v>
      </c>
      <c r="D783" s="2" t="s">
        <v>70</v>
      </c>
      <c r="E783" s="164">
        <v>-5.18862E-2</v>
      </c>
      <c r="F783" s="164">
        <v>0.687778</v>
      </c>
      <c r="G783" s="164">
        <v>3.5641399999999999E-3</v>
      </c>
      <c r="H783" s="156">
        <v>1.3E-49</v>
      </c>
      <c r="I783" s="150"/>
    </row>
    <row r="784" spans="1:12" x14ac:dyDescent="0.35">
      <c r="A784" s="266"/>
      <c r="B784" s="2" t="s">
        <v>442</v>
      </c>
      <c r="C784" s="2" t="s">
        <v>73</v>
      </c>
      <c r="D784" s="2" t="s">
        <v>74</v>
      </c>
      <c r="E784" s="164">
        <v>2.8053100000000001E-2</v>
      </c>
      <c r="F784" s="164">
        <v>0.85597800000000002</v>
      </c>
      <c r="G784" s="164">
        <v>4.7191899999999998E-3</v>
      </c>
      <c r="H784" s="156">
        <v>1.3999999999999999E-9</v>
      </c>
      <c r="I784" s="150"/>
    </row>
    <row r="785" spans="1:11" x14ac:dyDescent="0.35">
      <c r="A785" s="266"/>
      <c r="B785" s="2" t="s">
        <v>443</v>
      </c>
      <c r="C785" s="2" t="s">
        <v>73</v>
      </c>
      <c r="D785" s="2" t="s">
        <v>74</v>
      </c>
      <c r="E785" s="164">
        <v>2.33073E-2</v>
      </c>
      <c r="F785" s="164">
        <v>0.30856699999999998</v>
      </c>
      <c r="G785" s="164">
        <v>3.6692500000000002E-3</v>
      </c>
      <c r="H785" s="156">
        <v>7.8999999999999999E-11</v>
      </c>
      <c r="I785" s="150"/>
    </row>
    <row r="786" spans="1:11" x14ac:dyDescent="0.35">
      <c r="A786" s="266"/>
      <c r="B786" s="2" t="s">
        <v>444</v>
      </c>
      <c r="C786" s="2" t="s">
        <v>70</v>
      </c>
      <c r="D786" s="2" t="s">
        <v>71</v>
      </c>
      <c r="E786" s="164">
        <v>-4.4702400000000003E-2</v>
      </c>
      <c r="F786" s="164">
        <v>0.22745899999999999</v>
      </c>
      <c r="G786" s="164">
        <v>3.9316300000000002E-3</v>
      </c>
      <c r="H786" s="156">
        <v>4.2000000000000004E-30</v>
      </c>
      <c r="I786" s="150"/>
    </row>
    <row r="787" spans="1:11" x14ac:dyDescent="0.35">
      <c r="A787" s="266"/>
      <c r="B787" s="2" t="s">
        <v>445</v>
      </c>
      <c r="C787" s="2" t="s">
        <v>70</v>
      </c>
      <c r="D787" s="2" t="s">
        <v>71</v>
      </c>
      <c r="E787" s="164">
        <v>-4.1851399999999997E-2</v>
      </c>
      <c r="F787" s="164">
        <v>0.91220199999999996</v>
      </c>
      <c r="G787" s="164">
        <v>5.8170000000000001E-3</v>
      </c>
      <c r="H787" s="156">
        <v>9.1999999999999992E-13</v>
      </c>
      <c r="I787" s="150"/>
    </row>
    <row r="788" spans="1:11" x14ac:dyDescent="0.35">
      <c r="A788" s="266"/>
      <c r="B788" s="2" t="s">
        <v>446</v>
      </c>
      <c r="C788" s="2" t="s">
        <v>71</v>
      </c>
      <c r="D788" s="2" t="s">
        <v>70</v>
      </c>
      <c r="E788" s="164">
        <v>2.5995299999999999E-2</v>
      </c>
      <c r="F788" s="164">
        <v>0.17927899999999999</v>
      </c>
      <c r="G788" s="164">
        <v>4.2962699999999996E-3</v>
      </c>
      <c r="H788" s="156">
        <v>4.6000000000000001E-10</v>
      </c>
      <c r="I788" s="150"/>
    </row>
    <row r="789" spans="1:11" x14ac:dyDescent="0.35">
      <c r="A789" s="266"/>
      <c r="B789" s="2" t="s">
        <v>447</v>
      </c>
      <c r="C789" s="2" t="s">
        <v>71</v>
      </c>
      <c r="D789" s="2" t="s">
        <v>70</v>
      </c>
      <c r="E789" s="164">
        <v>-2.3794599999999999E-2</v>
      </c>
      <c r="F789" s="164">
        <v>0.68232300000000001</v>
      </c>
      <c r="G789" s="164">
        <v>3.6220100000000002E-3</v>
      </c>
      <c r="H789" s="156">
        <v>6.6000000000000005E-11</v>
      </c>
      <c r="I789" s="150"/>
    </row>
    <row r="790" spans="1:11" x14ac:dyDescent="0.35">
      <c r="A790" s="266"/>
      <c r="B790" s="2" t="s">
        <v>448</v>
      </c>
      <c r="C790" s="2" t="s">
        <v>71</v>
      </c>
      <c r="D790" s="2" t="s">
        <v>70</v>
      </c>
      <c r="E790" s="164">
        <v>-3.5287499999999999E-2</v>
      </c>
      <c r="F790" s="164">
        <v>0.64768000000000003</v>
      </c>
      <c r="G790" s="164">
        <v>3.4698200000000002E-3</v>
      </c>
      <c r="H790" s="156">
        <v>1.6000000000000001E-24</v>
      </c>
      <c r="I790" s="150"/>
    </row>
    <row r="791" spans="1:11" x14ac:dyDescent="0.35">
      <c r="A791" s="266"/>
      <c r="B791" s="2" t="s">
        <v>449</v>
      </c>
      <c r="C791" s="2" t="s">
        <v>74</v>
      </c>
      <c r="D791" s="2" t="s">
        <v>73</v>
      </c>
      <c r="E791" s="164">
        <v>1.7303800000000001E-2</v>
      </c>
      <c r="F791" s="164">
        <v>0.58285299999999995</v>
      </c>
      <c r="G791" s="164">
        <v>3.3400499999999998E-3</v>
      </c>
      <c r="H791" s="156">
        <v>1.4999999999999999E-7</v>
      </c>
      <c r="I791" s="150"/>
    </row>
    <row r="792" spans="1:11" x14ac:dyDescent="0.35">
      <c r="A792" s="266"/>
      <c r="B792" s="2" t="s">
        <v>450</v>
      </c>
      <c r="C792" s="2" t="s">
        <v>71</v>
      </c>
      <c r="D792" s="2" t="s">
        <v>70</v>
      </c>
      <c r="E792" s="164">
        <v>0.106423</v>
      </c>
      <c r="F792" s="164">
        <v>0.44318299999999999</v>
      </c>
      <c r="G792" s="164">
        <v>3.30963E-3</v>
      </c>
      <c r="H792" s="156">
        <v>9.9999999999999998E-201</v>
      </c>
      <c r="I792" s="150"/>
    </row>
    <row r="793" spans="1:11" x14ac:dyDescent="0.35">
      <c r="A793" s="266"/>
      <c r="B793" s="2" t="s">
        <v>451</v>
      </c>
      <c r="C793" s="2" t="s">
        <v>71</v>
      </c>
      <c r="D793" s="2" t="s">
        <v>74</v>
      </c>
      <c r="E793" s="164">
        <v>3.8951100000000002E-2</v>
      </c>
      <c r="F793" s="164">
        <v>0.93123400000000001</v>
      </c>
      <c r="G793" s="164">
        <v>6.4911400000000003E-3</v>
      </c>
      <c r="H793" s="156">
        <v>2.7999999999999998E-9</v>
      </c>
      <c r="I793" s="150"/>
    </row>
    <row r="794" spans="1:11" x14ac:dyDescent="0.35">
      <c r="A794" s="266"/>
      <c r="B794" s="2" t="s">
        <v>377</v>
      </c>
      <c r="C794" s="2" t="s">
        <v>74</v>
      </c>
      <c r="D794" s="2" t="s">
        <v>73</v>
      </c>
      <c r="E794" s="164">
        <v>1.9503199999999998E-2</v>
      </c>
      <c r="F794" s="164">
        <v>0.59489899999999996</v>
      </c>
      <c r="G794" s="164">
        <v>3.3408299999999999E-3</v>
      </c>
      <c r="H794" s="156">
        <v>5.1000000000000002E-9</v>
      </c>
      <c r="I794" s="150"/>
    </row>
    <row r="795" spans="1:11" x14ac:dyDescent="0.35">
      <c r="A795" s="266"/>
      <c r="B795" s="2" t="s">
        <v>452</v>
      </c>
      <c r="C795" s="2" t="s">
        <v>71</v>
      </c>
      <c r="D795" s="2" t="s">
        <v>74</v>
      </c>
      <c r="E795" s="164">
        <v>9.54676E-2</v>
      </c>
      <c r="F795" s="164">
        <v>0.97931599999999996</v>
      </c>
      <c r="G795" s="164">
        <v>1.27397E-2</v>
      </c>
      <c r="H795" s="156">
        <v>1.7999999999999999E-14</v>
      </c>
      <c r="I795" s="150"/>
    </row>
    <row r="796" spans="1:11" x14ac:dyDescent="0.35">
      <c r="A796" s="266"/>
      <c r="B796" s="2" t="s">
        <v>453</v>
      </c>
      <c r="C796" s="2" t="s">
        <v>74</v>
      </c>
      <c r="D796" s="2" t="s">
        <v>73</v>
      </c>
      <c r="E796" s="164">
        <v>-3.2819599999999997E-2</v>
      </c>
      <c r="F796" s="164">
        <v>0.20522099999999999</v>
      </c>
      <c r="G796" s="164">
        <v>4.0697099999999998E-3</v>
      </c>
      <c r="H796" s="156">
        <v>9.4000000000000009E-16</v>
      </c>
      <c r="I796" s="150"/>
    </row>
    <row r="797" spans="1:11" x14ac:dyDescent="0.35">
      <c r="A797" s="266"/>
      <c r="B797" s="2" t="s">
        <v>454</v>
      </c>
      <c r="C797" s="2" t="s">
        <v>74</v>
      </c>
      <c r="D797" s="2" t="s">
        <v>70</v>
      </c>
      <c r="E797" s="164">
        <v>-1.8362699999999999E-2</v>
      </c>
      <c r="F797" s="164">
        <v>0.72624500000000003</v>
      </c>
      <c r="G797" s="164">
        <v>3.6855199999999999E-3</v>
      </c>
      <c r="H797" s="156">
        <v>1.9999999999999999E-7</v>
      </c>
      <c r="I797" s="150"/>
    </row>
    <row r="798" spans="1:11" x14ac:dyDescent="0.35">
      <c r="A798" s="266"/>
      <c r="B798" s="2" t="s">
        <v>382</v>
      </c>
      <c r="C798" s="2" t="s">
        <v>70</v>
      </c>
      <c r="D798" s="2" t="s">
        <v>71</v>
      </c>
      <c r="E798" s="164">
        <v>5.5138800000000002E-2</v>
      </c>
      <c r="F798" s="164">
        <v>0.90648399999999996</v>
      </c>
      <c r="G798" s="164">
        <v>5.7270699999999999E-3</v>
      </c>
      <c r="H798" s="156">
        <v>9.0999999999999999E-23</v>
      </c>
      <c r="I798" s="150"/>
    </row>
    <row r="799" spans="1:11" x14ac:dyDescent="0.35">
      <c r="A799" s="266"/>
      <c r="B799" s="2" t="s">
        <v>455</v>
      </c>
      <c r="C799" s="2" t="s">
        <v>70</v>
      </c>
      <c r="D799" s="2" t="s">
        <v>71</v>
      </c>
      <c r="E799" s="164">
        <v>-4.1485399999999999E-2</v>
      </c>
      <c r="F799" s="164">
        <v>0.88595299999999999</v>
      </c>
      <c r="G799" s="164">
        <v>5.2093499999999997E-3</v>
      </c>
      <c r="H799" s="156">
        <v>1.5E-16</v>
      </c>
      <c r="I799" s="150"/>
      <c r="K799" s="157"/>
    </row>
    <row r="800" spans="1:11" x14ac:dyDescent="0.35">
      <c r="A800" s="266"/>
      <c r="B800" s="2" t="s">
        <v>456</v>
      </c>
      <c r="C800" s="2" t="s">
        <v>71</v>
      </c>
      <c r="D800" s="2" t="s">
        <v>73</v>
      </c>
      <c r="E800" s="164">
        <v>-2.7E-2</v>
      </c>
      <c r="F800" s="164">
        <v>0.37670100000000001</v>
      </c>
      <c r="G800" s="164">
        <v>3.41245E-3</v>
      </c>
      <c r="H800" s="156">
        <v>5.8000000000000004E-15</v>
      </c>
      <c r="I800" s="150"/>
    </row>
    <row r="801" spans="1:9" x14ac:dyDescent="0.35">
      <c r="A801" s="266"/>
      <c r="B801" s="2" t="s">
        <v>457</v>
      </c>
      <c r="C801" s="2" t="s">
        <v>71</v>
      </c>
      <c r="D801" s="2" t="s">
        <v>70</v>
      </c>
      <c r="E801" s="164">
        <v>-2.25325E-2</v>
      </c>
      <c r="F801" s="164">
        <v>0.70791999999999999</v>
      </c>
      <c r="G801" s="164">
        <v>3.6252200000000002E-3</v>
      </c>
      <c r="H801" s="156">
        <v>1.0999999999999999E-9</v>
      </c>
      <c r="I801" s="150"/>
    </row>
    <row r="802" spans="1:9" x14ac:dyDescent="0.35">
      <c r="A802" s="266"/>
      <c r="B802" s="2" t="s">
        <v>458</v>
      </c>
      <c r="C802" s="2" t="s">
        <v>73</v>
      </c>
      <c r="D802" s="2" t="s">
        <v>74</v>
      </c>
      <c r="E802" s="164">
        <v>3.8018799999999998E-2</v>
      </c>
      <c r="F802" s="164">
        <v>9.2191200000000001E-2</v>
      </c>
      <c r="G802" s="164">
        <v>5.6798200000000004E-3</v>
      </c>
      <c r="H802" s="156">
        <v>9.0999999999999996E-12</v>
      </c>
      <c r="I802" s="150"/>
    </row>
    <row r="803" spans="1:9" x14ac:dyDescent="0.35">
      <c r="A803" s="261"/>
      <c r="B803" s="261"/>
      <c r="C803" s="261"/>
      <c r="D803" s="261"/>
      <c r="E803" s="262"/>
      <c r="F803" s="262"/>
      <c r="G803" s="262"/>
      <c r="H803" s="263"/>
      <c r="I803" s="146"/>
    </row>
    <row r="804" spans="1:9" x14ac:dyDescent="0.35">
      <c r="A804" s="260" t="s">
        <v>37</v>
      </c>
      <c r="B804" s="2" t="s">
        <v>1395</v>
      </c>
      <c r="C804" s="2" t="s">
        <v>1037</v>
      </c>
      <c r="D804" s="2" t="s">
        <v>70</v>
      </c>
      <c r="E804" s="164">
        <v>8.0000000000000002E-3</v>
      </c>
      <c r="F804" s="164">
        <v>0.55400000000000005</v>
      </c>
      <c r="G804" s="164">
        <v>1E-3</v>
      </c>
      <c r="H804" s="156">
        <v>4.4999999999999999E-8</v>
      </c>
      <c r="I804" s="129" t="s">
        <v>102</v>
      </c>
    </row>
    <row r="805" spans="1:9" x14ac:dyDescent="0.35">
      <c r="A805" s="260"/>
      <c r="B805" s="2" t="s">
        <v>1396</v>
      </c>
      <c r="C805" s="2" t="s">
        <v>73</v>
      </c>
      <c r="D805" s="2" t="s">
        <v>1645</v>
      </c>
      <c r="E805" s="164">
        <v>1.2E-2</v>
      </c>
      <c r="F805" s="164">
        <v>0.90900000000000003</v>
      </c>
      <c r="G805" s="164">
        <v>2E-3</v>
      </c>
      <c r="H805" s="156">
        <v>2.3E-6</v>
      </c>
      <c r="I805" s="129" t="s">
        <v>102</v>
      </c>
    </row>
    <row r="806" spans="1:9" x14ac:dyDescent="0.35">
      <c r="A806" s="260"/>
      <c r="B806" s="2" t="s">
        <v>1397</v>
      </c>
      <c r="C806" s="2" t="s">
        <v>70</v>
      </c>
      <c r="D806" s="2" t="s">
        <v>933</v>
      </c>
      <c r="E806" s="164">
        <v>1.6E-2</v>
      </c>
      <c r="F806" s="164">
        <v>0.76700000000000002</v>
      </c>
      <c r="G806" s="164">
        <v>2E-3</v>
      </c>
      <c r="H806" s="156">
        <v>1.1E-23</v>
      </c>
      <c r="I806" s="129" t="s">
        <v>102</v>
      </c>
    </row>
    <row r="807" spans="1:9" x14ac:dyDescent="0.35">
      <c r="A807" s="260"/>
      <c r="B807" s="2" t="s">
        <v>1398</v>
      </c>
      <c r="C807" s="2" t="s">
        <v>1136</v>
      </c>
      <c r="D807" s="2" t="s">
        <v>71</v>
      </c>
      <c r="E807" s="164">
        <v>8.9999999999999993E-3</v>
      </c>
      <c r="F807" s="164">
        <v>0.151</v>
      </c>
      <c r="G807" s="164">
        <v>2E-3</v>
      </c>
      <c r="H807" s="156">
        <v>9.0999999999999993E-6</v>
      </c>
      <c r="I807" s="129" t="s">
        <v>102</v>
      </c>
    </row>
    <row r="808" spans="1:9" x14ac:dyDescent="0.35">
      <c r="A808" s="260"/>
      <c r="B808" s="2" t="s">
        <v>413</v>
      </c>
      <c r="C808" s="2" t="s">
        <v>73</v>
      </c>
      <c r="D808" s="2" t="s">
        <v>74</v>
      </c>
      <c r="E808" s="164">
        <v>1.4999999999999999E-2</v>
      </c>
      <c r="F808" s="164">
        <v>0.27</v>
      </c>
      <c r="G808" s="164">
        <v>2E-3</v>
      </c>
      <c r="H808" s="156">
        <v>8.9999999999999994E-21</v>
      </c>
      <c r="I808" s="129" t="s">
        <v>102</v>
      </c>
    </row>
    <row r="809" spans="1:9" x14ac:dyDescent="0.35">
      <c r="A809" s="260"/>
      <c r="B809" s="2" t="s">
        <v>1402</v>
      </c>
      <c r="C809" s="2" t="s">
        <v>70</v>
      </c>
      <c r="D809" s="2" t="s">
        <v>71</v>
      </c>
      <c r="E809" s="164">
        <v>4.1000000000000002E-2</v>
      </c>
      <c r="F809" s="164">
        <v>1.2E-2</v>
      </c>
      <c r="G809" s="164">
        <v>7.0000000000000001E-3</v>
      </c>
      <c r="H809" s="156">
        <v>5.0000000000000003E-10</v>
      </c>
      <c r="I809" s="129" t="s">
        <v>102</v>
      </c>
    </row>
    <row r="810" spans="1:9" x14ac:dyDescent="0.35">
      <c r="A810" s="260"/>
      <c r="B810" s="2" t="s">
        <v>952</v>
      </c>
      <c r="C810" s="2" t="s">
        <v>73</v>
      </c>
      <c r="D810" s="2" t="s">
        <v>74</v>
      </c>
      <c r="E810" s="164">
        <v>1.4E-2</v>
      </c>
      <c r="F810" s="164">
        <v>0.83899999999999997</v>
      </c>
      <c r="G810" s="164">
        <v>2E-3</v>
      </c>
      <c r="H810" s="156">
        <v>1.0999999999999999E-15</v>
      </c>
      <c r="I810" s="129" t="s">
        <v>102</v>
      </c>
    </row>
    <row r="811" spans="1:9" x14ac:dyDescent="0.35">
      <c r="A811" s="260"/>
      <c r="B811" s="2" t="s">
        <v>1404</v>
      </c>
      <c r="C811" s="2" t="s">
        <v>70</v>
      </c>
      <c r="D811" s="2" t="s">
        <v>71</v>
      </c>
      <c r="E811" s="164">
        <v>8.9999999999999993E-3</v>
      </c>
      <c r="F811" s="164">
        <v>0.77900000000000003</v>
      </c>
      <c r="G811" s="164">
        <v>2E-3</v>
      </c>
      <c r="H811" s="156">
        <v>4.4000000000000002E-7</v>
      </c>
      <c r="I811" s="129" t="s">
        <v>102</v>
      </c>
    </row>
    <row r="812" spans="1:9" x14ac:dyDescent="0.35">
      <c r="A812" s="260"/>
      <c r="B812" s="2" t="s">
        <v>1163</v>
      </c>
      <c r="C812" s="2" t="s">
        <v>73</v>
      </c>
      <c r="D812" s="2" t="s">
        <v>74</v>
      </c>
      <c r="E812" s="164">
        <v>2.7E-2</v>
      </c>
      <c r="F812" s="164">
        <v>2.1000000000000001E-2</v>
      </c>
      <c r="G812" s="164">
        <v>5.0000000000000001E-3</v>
      </c>
      <c r="H812" s="156">
        <v>8.4000000000000008E-9</v>
      </c>
      <c r="I812" s="129" t="s">
        <v>102</v>
      </c>
    </row>
    <row r="813" spans="1:9" x14ac:dyDescent="0.35">
      <c r="A813" s="260"/>
      <c r="B813" s="2" t="s">
        <v>1408</v>
      </c>
      <c r="C813" s="2" t="s">
        <v>935</v>
      </c>
      <c r="D813" s="2" t="s">
        <v>71</v>
      </c>
      <c r="E813" s="164">
        <v>0.01</v>
      </c>
      <c r="F813" s="164">
        <v>0.51700000000000002</v>
      </c>
      <c r="G813" s="164">
        <v>1E-3</v>
      </c>
      <c r="H813" s="156">
        <v>1.2000000000000001E-11</v>
      </c>
      <c r="I813" s="129" t="s">
        <v>102</v>
      </c>
    </row>
    <row r="814" spans="1:9" x14ac:dyDescent="0.35">
      <c r="A814" s="260"/>
      <c r="B814" s="2" t="s">
        <v>1165</v>
      </c>
      <c r="C814" s="2" t="s">
        <v>74</v>
      </c>
      <c r="D814" s="2" t="s">
        <v>70</v>
      </c>
      <c r="E814" s="164">
        <v>4.1000000000000002E-2</v>
      </c>
      <c r="F814" s="164">
        <v>0.99099999999999999</v>
      </c>
      <c r="G814" s="164">
        <v>7.0000000000000001E-3</v>
      </c>
      <c r="H814" s="156">
        <v>1.4E-8</v>
      </c>
      <c r="I814" s="129" t="s">
        <v>102</v>
      </c>
    </row>
    <row r="815" spans="1:9" x14ac:dyDescent="0.35">
      <c r="A815" s="260"/>
      <c r="B815" s="2" t="s">
        <v>1413</v>
      </c>
      <c r="C815" s="2" t="s">
        <v>70</v>
      </c>
      <c r="D815" s="2" t="s">
        <v>71</v>
      </c>
      <c r="E815" s="164">
        <v>8.0000000000000002E-3</v>
      </c>
      <c r="F815" s="164">
        <v>0.78600000000000003</v>
      </c>
      <c r="G815" s="164">
        <v>2E-3</v>
      </c>
      <c r="H815" s="156">
        <v>1.5999999999999999E-6</v>
      </c>
      <c r="I815" s="129" t="s">
        <v>102</v>
      </c>
    </row>
    <row r="816" spans="1:9" x14ac:dyDescent="0.35">
      <c r="A816" s="260"/>
      <c r="B816" s="2" t="s">
        <v>1414</v>
      </c>
      <c r="C816" s="2" t="s">
        <v>1646</v>
      </c>
      <c r="D816" s="2" t="s">
        <v>70</v>
      </c>
      <c r="E816" s="164">
        <v>1.0999999999999999E-2</v>
      </c>
      <c r="F816" s="164">
        <v>0.114</v>
      </c>
      <c r="G816" s="164">
        <v>2E-3</v>
      </c>
      <c r="H816" s="156">
        <v>4.4999999999999998E-7</v>
      </c>
      <c r="I816" s="129" t="s">
        <v>102</v>
      </c>
    </row>
    <row r="817" spans="1:9" x14ac:dyDescent="0.35">
      <c r="A817" s="260"/>
      <c r="B817" s="2" t="s">
        <v>1415</v>
      </c>
      <c r="C817" s="2" t="s">
        <v>70</v>
      </c>
      <c r="D817" s="2" t="s">
        <v>74</v>
      </c>
      <c r="E817" s="164">
        <v>8.0000000000000002E-3</v>
      </c>
      <c r="F817" s="164">
        <v>0.45500000000000002</v>
      </c>
      <c r="G817" s="164">
        <v>1E-3</v>
      </c>
      <c r="H817" s="156">
        <v>3.8000000000000003E-8</v>
      </c>
      <c r="I817" s="129" t="s">
        <v>102</v>
      </c>
    </row>
    <row r="818" spans="1:9" x14ac:dyDescent="0.35">
      <c r="A818" s="260"/>
      <c r="B818" s="2" t="s">
        <v>1418</v>
      </c>
      <c r="C818" s="2" t="s">
        <v>73</v>
      </c>
      <c r="D818" s="2" t="s">
        <v>74</v>
      </c>
      <c r="E818" s="164">
        <v>2.1000000000000001E-2</v>
      </c>
      <c r="F818" s="164">
        <v>0.93600000000000005</v>
      </c>
      <c r="G818" s="164">
        <v>3.0000000000000001E-3</v>
      </c>
      <c r="H818" s="156">
        <v>1.6E-13</v>
      </c>
      <c r="I818" s="129" t="s">
        <v>102</v>
      </c>
    </row>
    <row r="819" spans="1:9" x14ac:dyDescent="0.35">
      <c r="A819" s="260"/>
      <c r="B819" s="2" t="s">
        <v>1419</v>
      </c>
      <c r="C819" s="2" t="s">
        <v>70</v>
      </c>
      <c r="D819" s="2" t="s">
        <v>71</v>
      </c>
      <c r="E819" s="164">
        <v>8.0000000000000002E-3</v>
      </c>
      <c r="F819" s="164">
        <v>0.17</v>
      </c>
      <c r="G819" s="164">
        <v>2E-3</v>
      </c>
      <c r="H819" s="156">
        <v>7.5000000000000002E-6</v>
      </c>
      <c r="I819" s="129" t="s">
        <v>102</v>
      </c>
    </row>
    <row r="820" spans="1:9" x14ac:dyDescent="0.35">
      <c r="A820" s="260"/>
      <c r="B820" s="2" t="s">
        <v>1421</v>
      </c>
      <c r="C820" s="2" t="s">
        <v>71</v>
      </c>
      <c r="D820" s="2" t="s">
        <v>70</v>
      </c>
      <c r="E820" s="164">
        <v>1.4999999999999999E-2</v>
      </c>
      <c r="F820" s="164">
        <v>0.93700000000000006</v>
      </c>
      <c r="G820" s="164">
        <v>3.0000000000000001E-3</v>
      </c>
      <c r="H820" s="156">
        <v>9.3000000000000006E-9</v>
      </c>
      <c r="I820" s="129" t="s">
        <v>102</v>
      </c>
    </row>
    <row r="821" spans="1:9" x14ac:dyDescent="0.35">
      <c r="A821" s="260"/>
      <c r="B821" s="2" t="s">
        <v>1422</v>
      </c>
      <c r="C821" s="2" t="s">
        <v>74</v>
      </c>
      <c r="D821" s="2" t="s">
        <v>73</v>
      </c>
      <c r="E821" s="164">
        <v>1.2E-2</v>
      </c>
      <c r="F821" s="164">
        <v>8.2000000000000003E-2</v>
      </c>
      <c r="G821" s="164">
        <v>3.0000000000000001E-3</v>
      </c>
      <c r="H821" s="156">
        <v>6.9E-6</v>
      </c>
      <c r="I821" s="129" t="s">
        <v>102</v>
      </c>
    </row>
    <row r="822" spans="1:9" x14ac:dyDescent="0.35">
      <c r="A822" s="260"/>
      <c r="B822" s="2" t="s">
        <v>1423</v>
      </c>
      <c r="C822" s="2" t="s">
        <v>70</v>
      </c>
      <c r="D822" s="2" t="s">
        <v>74</v>
      </c>
      <c r="E822" s="164">
        <v>8.9999999999999993E-3</v>
      </c>
      <c r="F822" s="164">
        <v>0.27</v>
      </c>
      <c r="G822" s="164">
        <v>2E-3</v>
      </c>
      <c r="H822" s="156">
        <v>4.1000000000000003E-9</v>
      </c>
      <c r="I822" s="129" t="s">
        <v>102</v>
      </c>
    </row>
    <row r="823" spans="1:9" x14ac:dyDescent="0.35">
      <c r="A823" s="260"/>
      <c r="B823" s="2" t="s">
        <v>1425</v>
      </c>
      <c r="C823" s="2" t="s">
        <v>1647</v>
      </c>
      <c r="D823" s="2" t="s">
        <v>70</v>
      </c>
      <c r="E823" s="164">
        <v>8.9999999999999993E-3</v>
      </c>
      <c r="F823" s="164">
        <v>0.34</v>
      </c>
      <c r="G823" s="164">
        <v>2E-3</v>
      </c>
      <c r="H823" s="156">
        <v>2.1999999999999999E-10</v>
      </c>
      <c r="I823" s="129" t="s">
        <v>102</v>
      </c>
    </row>
    <row r="824" spans="1:9" x14ac:dyDescent="0.35">
      <c r="A824" s="260"/>
      <c r="B824" s="2" t="s">
        <v>1428</v>
      </c>
      <c r="C824" s="2" t="s">
        <v>73</v>
      </c>
      <c r="D824" s="2" t="s">
        <v>70</v>
      </c>
      <c r="E824" s="164">
        <v>7.0000000000000001E-3</v>
      </c>
      <c r="F824" s="164">
        <v>0.434</v>
      </c>
      <c r="G824" s="164">
        <v>1E-3</v>
      </c>
      <c r="H824" s="156">
        <v>1.9999999999999999E-6</v>
      </c>
      <c r="I824" s="129" t="s">
        <v>102</v>
      </c>
    </row>
    <row r="825" spans="1:9" x14ac:dyDescent="0.35">
      <c r="A825" s="260"/>
      <c r="B825" s="2" t="s">
        <v>1430</v>
      </c>
      <c r="C825" s="2" t="s">
        <v>70</v>
      </c>
      <c r="D825" s="2" t="s">
        <v>74</v>
      </c>
      <c r="E825" s="164">
        <v>7.0000000000000001E-3</v>
      </c>
      <c r="F825" s="164">
        <v>0.34499999999999997</v>
      </c>
      <c r="G825" s="164">
        <v>1E-3</v>
      </c>
      <c r="H825" s="156">
        <v>2.7999999999999999E-6</v>
      </c>
      <c r="I825" s="129" t="s">
        <v>102</v>
      </c>
    </row>
    <row r="826" spans="1:9" x14ac:dyDescent="0.35">
      <c r="A826" s="260"/>
      <c r="B826" s="2" t="s">
        <v>1435</v>
      </c>
      <c r="C826" s="2" t="s">
        <v>70</v>
      </c>
      <c r="D826" s="2" t="s">
        <v>933</v>
      </c>
      <c r="E826" s="164">
        <v>1.2999999999999999E-2</v>
      </c>
      <c r="F826" s="164">
        <v>0.67100000000000004</v>
      </c>
      <c r="G826" s="164">
        <v>2E-3</v>
      </c>
      <c r="H826" s="156">
        <v>1.2E-16</v>
      </c>
      <c r="I826" s="129" t="s">
        <v>102</v>
      </c>
    </row>
    <row r="827" spans="1:9" x14ac:dyDescent="0.35">
      <c r="A827" s="260"/>
      <c r="B827" s="2" t="s">
        <v>1436</v>
      </c>
      <c r="C827" s="2" t="s">
        <v>71</v>
      </c>
      <c r="D827" s="2" t="s">
        <v>74</v>
      </c>
      <c r="E827" s="164">
        <v>7.0000000000000001E-3</v>
      </c>
      <c r="F827" s="164">
        <v>0.29299999999999998</v>
      </c>
      <c r="G827" s="164">
        <v>2E-3</v>
      </c>
      <c r="H827" s="156">
        <v>4.5000000000000001E-6</v>
      </c>
      <c r="I827" s="129" t="s">
        <v>102</v>
      </c>
    </row>
    <row r="828" spans="1:9" x14ac:dyDescent="0.35">
      <c r="A828" s="260"/>
      <c r="B828" s="2" t="s">
        <v>1440</v>
      </c>
      <c r="C828" s="2" t="s">
        <v>73</v>
      </c>
      <c r="D828" s="2" t="s">
        <v>1648</v>
      </c>
      <c r="E828" s="164">
        <v>1.4999999999999999E-2</v>
      </c>
      <c r="F828" s="164">
        <v>0.94199999999999995</v>
      </c>
      <c r="G828" s="164">
        <v>3.0000000000000001E-3</v>
      </c>
      <c r="H828" s="156">
        <v>6.5000000000000002E-7</v>
      </c>
      <c r="I828" s="129" t="s">
        <v>102</v>
      </c>
    </row>
    <row r="829" spans="1:9" x14ac:dyDescent="0.35">
      <c r="A829" s="260"/>
      <c r="B829" s="2" t="s">
        <v>1444</v>
      </c>
      <c r="C829" s="2" t="s">
        <v>73</v>
      </c>
      <c r="D829" s="2" t="s">
        <v>70</v>
      </c>
      <c r="E829" s="164">
        <v>8.0000000000000002E-3</v>
      </c>
      <c r="F829" s="164">
        <v>0.54</v>
      </c>
      <c r="G829" s="164">
        <v>1E-3</v>
      </c>
      <c r="H829" s="156">
        <v>2.2999999999999999E-7</v>
      </c>
      <c r="I829" s="129" t="s">
        <v>102</v>
      </c>
    </row>
    <row r="830" spans="1:9" x14ac:dyDescent="0.35">
      <c r="A830" s="260"/>
      <c r="B830" s="2" t="s">
        <v>1446</v>
      </c>
      <c r="C830" s="2" t="s">
        <v>74</v>
      </c>
      <c r="D830" s="2" t="s">
        <v>73</v>
      </c>
      <c r="E830" s="164">
        <v>7.0000000000000001E-3</v>
      </c>
      <c r="F830" s="164">
        <v>0.67300000000000004</v>
      </c>
      <c r="G830" s="164">
        <v>2E-3</v>
      </c>
      <c r="H830" s="156">
        <v>6.8000000000000001E-6</v>
      </c>
      <c r="I830" s="129" t="s">
        <v>102</v>
      </c>
    </row>
    <row r="831" spans="1:9" x14ac:dyDescent="0.35">
      <c r="A831" s="260"/>
      <c r="B831" s="2" t="s">
        <v>1447</v>
      </c>
      <c r="C831" s="2" t="s">
        <v>71</v>
      </c>
      <c r="D831" s="2" t="s">
        <v>70</v>
      </c>
      <c r="E831" s="164">
        <v>8.0000000000000002E-3</v>
      </c>
      <c r="F831" s="164">
        <v>0.26900000000000002</v>
      </c>
      <c r="G831" s="164">
        <v>2E-3</v>
      </c>
      <c r="H831" s="156">
        <v>4.3000000000000001E-7</v>
      </c>
      <c r="I831" s="129" t="s">
        <v>102</v>
      </c>
    </row>
    <row r="832" spans="1:9" x14ac:dyDescent="0.35">
      <c r="A832" s="260"/>
      <c r="B832" s="2" t="s">
        <v>1448</v>
      </c>
      <c r="C832" s="2" t="s">
        <v>70</v>
      </c>
      <c r="D832" s="2" t="s">
        <v>74</v>
      </c>
      <c r="E832" s="164">
        <v>1.2999999999999999E-2</v>
      </c>
      <c r="F832" s="164">
        <v>6.2E-2</v>
      </c>
      <c r="G832" s="164">
        <v>3.0000000000000001E-3</v>
      </c>
      <c r="H832" s="156">
        <v>7.7000000000000008E-6</v>
      </c>
      <c r="I832" s="129" t="s">
        <v>102</v>
      </c>
    </row>
    <row r="833" spans="1:9" x14ac:dyDescent="0.35">
      <c r="A833" s="260"/>
      <c r="B833" s="2" t="s">
        <v>1450</v>
      </c>
      <c r="C833" s="2" t="s">
        <v>71</v>
      </c>
      <c r="D833" s="2" t="s">
        <v>70</v>
      </c>
      <c r="E833" s="164">
        <v>0.01</v>
      </c>
      <c r="F833" s="164">
        <v>0.82399999999999995</v>
      </c>
      <c r="G833" s="164">
        <v>2E-3</v>
      </c>
      <c r="H833" s="156">
        <v>3.3000000000000002E-9</v>
      </c>
      <c r="I833" s="129" t="s">
        <v>102</v>
      </c>
    </row>
    <row r="834" spans="1:9" x14ac:dyDescent="0.35">
      <c r="A834" s="260"/>
      <c r="B834" s="2" t="s">
        <v>1451</v>
      </c>
      <c r="C834" s="2" t="s">
        <v>74</v>
      </c>
      <c r="D834" s="2" t="s">
        <v>73</v>
      </c>
      <c r="E834" s="164">
        <v>8.0000000000000002E-3</v>
      </c>
      <c r="F834" s="164">
        <v>0.442</v>
      </c>
      <c r="G834" s="164">
        <v>1E-3</v>
      </c>
      <c r="H834" s="156">
        <v>6.2999999999999995E-8</v>
      </c>
      <c r="I834" s="129" t="s">
        <v>102</v>
      </c>
    </row>
    <row r="835" spans="1:9" x14ac:dyDescent="0.35">
      <c r="A835" s="260"/>
      <c r="B835" s="2" t="s">
        <v>1458</v>
      </c>
      <c r="C835" s="2" t="s">
        <v>73</v>
      </c>
      <c r="D835" s="2" t="s">
        <v>937</v>
      </c>
      <c r="E835" s="164">
        <v>8.9999999999999993E-3</v>
      </c>
      <c r="F835" s="164">
        <v>0.55100000000000005</v>
      </c>
      <c r="G835" s="164">
        <v>1E-3</v>
      </c>
      <c r="H835" s="156">
        <v>1.2E-10</v>
      </c>
      <c r="I835" s="129" t="s">
        <v>102</v>
      </c>
    </row>
    <row r="836" spans="1:9" x14ac:dyDescent="0.35">
      <c r="A836" s="260"/>
      <c r="B836" s="2" t="s">
        <v>974</v>
      </c>
      <c r="C836" s="2" t="s">
        <v>71</v>
      </c>
      <c r="D836" s="2" t="s">
        <v>70</v>
      </c>
      <c r="E836" s="164">
        <v>8.2000000000000003E-2</v>
      </c>
      <c r="F836" s="164">
        <v>8.0000000000000002E-3</v>
      </c>
      <c r="G836" s="164">
        <v>8.0000000000000002E-3</v>
      </c>
      <c r="H836" s="156">
        <v>5.5000000000000005E-26</v>
      </c>
      <c r="I836" s="129" t="s">
        <v>102</v>
      </c>
    </row>
    <row r="837" spans="1:9" x14ac:dyDescent="0.35">
      <c r="A837" s="260"/>
      <c r="B837" s="2" t="s">
        <v>1461</v>
      </c>
      <c r="C837" s="2" t="s">
        <v>70</v>
      </c>
      <c r="D837" s="2" t="s">
        <v>73</v>
      </c>
      <c r="E837" s="164">
        <v>8.0000000000000002E-3</v>
      </c>
      <c r="F837" s="164">
        <v>0.245</v>
      </c>
      <c r="G837" s="164">
        <v>2E-3</v>
      </c>
      <c r="H837" s="156">
        <v>1.5E-6</v>
      </c>
      <c r="I837" s="129" t="s">
        <v>102</v>
      </c>
    </row>
    <row r="838" spans="1:9" x14ac:dyDescent="0.35">
      <c r="A838" s="260"/>
      <c r="B838" s="2" t="s">
        <v>1463</v>
      </c>
      <c r="C838" s="2" t="s">
        <v>71</v>
      </c>
      <c r="D838" s="2" t="s">
        <v>70</v>
      </c>
      <c r="E838" s="164">
        <v>8.9999999999999993E-3</v>
      </c>
      <c r="F838" s="164">
        <v>0.25700000000000001</v>
      </c>
      <c r="G838" s="164">
        <v>2E-3</v>
      </c>
      <c r="H838" s="156">
        <v>2.4E-8</v>
      </c>
      <c r="I838" s="129" t="s">
        <v>102</v>
      </c>
    </row>
    <row r="839" spans="1:9" x14ac:dyDescent="0.35">
      <c r="A839" s="260"/>
      <c r="B839" s="2" t="s">
        <v>1464</v>
      </c>
      <c r="C839" s="2" t="s">
        <v>74</v>
      </c>
      <c r="D839" s="2" t="s">
        <v>73</v>
      </c>
      <c r="E839" s="164">
        <v>0.01</v>
      </c>
      <c r="F839" s="164">
        <v>0.83299999999999996</v>
      </c>
      <c r="G839" s="164">
        <v>2E-3</v>
      </c>
      <c r="H839" s="156">
        <v>3.9999999999999998E-7</v>
      </c>
      <c r="I839" s="129" t="s">
        <v>102</v>
      </c>
    </row>
    <row r="840" spans="1:9" x14ac:dyDescent="0.35">
      <c r="A840" s="260"/>
      <c r="B840" s="2" t="s">
        <v>595</v>
      </c>
      <c r="C840" s="2" t="s">
        <v>73</v>
      </c>
      <c r="D840" s="2" t="s">
        <v>70</v>
      </c>
      <c r="E840" s="164">
        <v>1.9E-2</v>
      </c>
      <c r="F840" s="164">
        <v>0.22700000000000001</v>
      </c>
      <c r="G840" s="164">
        <v>2E-3</v>
      </c>
      <c r="H840" s="156">
        <v>1.6000000000000001E-29</v>
      </c>
      <c r="I840" s="129" t="s">
        <v>102</v>
      </c>
    </row>
    <row r="841" spans="1:9" x14ac:dyDescent="0.35">
      <c r="A841" s="260"/>
      <c r="B841" s="2" t="s">
        <v>1467</v>
      </c>
      <c r="C841" s="2" t="s">
        <v>73</v>
      </c>
      <c r="D841" s="2" t="s">
        <v>74</v>
      </c>
      <c r="E841" s="164">
        <v>7.0000000000000001E-3</v>
      </c>
      <c r="F841" s="164">
        <v>0.42199999999999999</v>
      </c>
      <c r="G841" s="164">
        <v>1E-3</v>
      </c>
      <c r="H841" s="156">
        <v>2.1E-7</v>
      </c>
      <c r="I841" s="129" t="s">
        <v>102</v>
      </c>
    </row>
    <row r="842" spans="1:9" x14ac:dyDescent="0.35">
      <c r="A842" s="260"/>
      <c r="B842" s="2" t="s">
        <v>1214</v>
      </c>
      <c r="C842" s="2" t="s">
        <v>71</v>
      </c>
      <c r="D842" s="2" t="s">
        <v>70</v>
      </c>
      <c r="E842" s="164">
        <v>8.9999999999999993E-3</v>
      </c>
      <c r="F842" s="164">
        <v>0.91800000000000004</v>
      </c>
      <c r="G842" s="164">
        <v>3.0000000000000001E-3</v>
      </c>
      <c r="H842" s="156">
        <v>9.1000000000000003E-5</v>
      </c>
      <c r="I842" s="129" t="s">
        <v>102</v>
      </c>
    </row>
    <row r="843" spans="1:9" x14ac:dyDescent="0.35">
      <c r="A843" s="260"/>
      <c r="B843" s="2" t="s">
        <v>1468</v>
      </c>
      <c r="C843" s="2" t="s">
        <v>942</v>
      </c>
      <c r="D843" s="2" t="s">
        <v>70</v>
      </c>
      <c r="E843" s="164">
        <v>8.0000000000000002E-3</v>
      </c>
      <c r="F843" s="164">
        <v>0.32500000000000001</v>
      </c>
      <c r="G843" s="164">
        <v>2E-3</v>
      </c>
      <c r="H843" s="156">
        <v>1.6999999999999999E-7</v>
      </c>
      <c r="I843" s="129" t="s">
        <v>102</v>
      </c>
    </row>
    <row r="844" spans="1:9" x14ac:dyDescent="0.35">
      <c r="A844" s="260"/>
      <c r="B844" s="2" t="s">
        <v>1470</v>
      </c>
      <c r="C844" s="2" t="s">
        <v>71</v>
      </c>
      <c r="D844" s="2" t="s">
        <v>70</v>
      </c>
      <c r="E844" s="164">
        <v>7.5999999999999998E-2</v>
      </c>
      <c r="F844" s="164">
        <v>3.0000000000000001E-3</v>
      </c>
      <c r="G844" s="164">
        <v>1.2E-2</v>
      </c>
      <c r="H844" s="156">
        <v>4.6000000000000001E-10</v>
      </c>
      <c r="I844" s="129" t="s">
        <v>102</v>
      </c>
    </row>
    <row r="845" spans="1:9" x14ac:dyDescent="0.35">
      <c r="A845" s="260"/>
      <c r="B845" s="2" t="s">
        <v>1474</v>
      </c>
      <c r="C845" s="2" t="s">
        <v>70</v>
      </c>
      <c r="D845" s="2" t="s">
        <v>71</v>
      </c>
      <c r="E845" s="164">
        <v>1.7999999999999999E-2</v>
      </c>
      <c r="F845" s="164">
        <v>5.0999999999999997E-2</v>
      </c>
      <c r="G845" s="164">
        <v>4.0000000000000001E-3</v>
      </c>
      <c r="H845" s="156">
        <v>1.9999999999999999E-6</v>
      </c>
      <c r="I845" s="129" t="s">
        <v>102</v>
      </c>
    </row>
    <row r="846" spans="1:9" x14ac:dyDescent="0.35">
      <c r="A846" s="260"/>
      <c r="B846" s="2" t="s">
        <v>1065</v>
      </c>
      <c r="C846" s="2" t="s">
        <v>74</v>
      </c>
      <c r="D846" s="2" t="s">
        <v>73</v>
      </c>
      <c r="E846" s="164">
        <v>1.4999999999999999E-2</v>
      </c>
      <c r="F846" s="164">
        <v>0.88400000000000001</v>
      </c>
      <c r="G846" s="164">
        <v>2E-3</v>
      </c>
      <c r="H846" s="156">
        <v>3E-10</v>
      </c>
      <c r="I846" s="129" t="s">
        <v>102</v>
      </c>
    </row>
    <row r="847" spans="1:9" x14ac:dyDescent="0.35">
      <c r="A847" s="260"/>
      <c r="B847" s="2" t="s">
        <v>1475</v>
      </c>
      <c r="C847" s="2" t="s">
        <v>73</v>
      </c>
      <c r="D847" s="2" t="s">
        <v>74</v>
      </c>
      <c r="E847" s="164">
        <v>8.9999999999999993E-3</v>
      </c>
      <c r="F847" s="164">
        <v>0.11700000000000001</v>
      </c>
      <c r="G847" s="164">
        <v>2E-3</v>
      </c>
      <c r="H847" s="156">
        <v>2.1999999999999999E-5</v>
      </c>
      <c r="I847" s="129" t="s">
        <v>102</v>
      </c>
    </row>
    <row r="848" spans="1:9" x14ac:dyDescent="0.35">
      <c r="A848" s="260"/>
      <c r="B848" s="2" t="s">
        <v>1477</v>
      </c>
      <c r="C848" s="2" t="s">
        <v>71</v>
      </c>
      <c r="D848" s="2" t="s">
        <v>1039</v>
      </c>
      <c r="E848" s="164">
        <v>8.9999999999999993E-3</v>
      </c>
      <c r="F848" s="164">
        <v>0.73599999999999999</v>
      </c>
      <c r="G848" s="164">
        <v>2E-3</v>
      </c>
      <c r="H848" s="156">
        <v>6.5000000000000003E-9</v>
      </c>
      <c r="I848" s="129" t="s">
        <v>102</v>
      </c>
    </row>
    <row r="849" spans="1:9" x14ac:dyDescent="0.35">
      <c r="A849" s="260"/>
      <c r="B849" s="2" t="s">
        <v>1479</v>
      </c>
      <c r="C849" s="2" t="s">
        <v>73</v>
      </c>
      <c r="D849" s="2" t="s">
        <v>70</v>
      </c>
      <c r="E849" s="164">
        <v>8.9999999999999993E-3</v>
      </c>
      <c r="F849" s="164">
        <v>0.72199999999999998</v>
      </c>
      <c r="G849" s="164">
        <v>2E-3</v>
      </c>
      <c r="H849" s="156">
        <v>2.5000000000000001E-9</v>
      </c>
      <c r="I849" s="129" t="s">
        <v>102</v>
      </c>
    </row>
    <row r="850" spans="1:9" x14ac:dyDescent="0.35">
      <c r="A850" s="260"/>
      <c r="B850" s="2" t="s">
        <v>1480</v>
      </c>
      <c r="C850" s="2" t="s">
        <v>73</v>
      </c>
      <c r="D850" s="2" t="s">
        <v>70</v>
      </c>
      <c r="E850" s="164">
        <v>0.02</v>
      </c>
      <c r="F850" s="164">
        <v>0.83899999999999997</v>
      </c>
      <c r="G850" s="164">
        <v>2E-3</v>
      </c>
      <c r="H850" s="156">
        <v>2.8000000000000002E-24</v>
      </c>
      <c r="I850" s="129" t="s">
        <v>102</v>
      </c>
    </row>
    <row r="851" spans="1:9" x14ac:dyDescent="0.35">
      <c r="A851" s="260"/>
      <c r="B851" s="2" t="s">
        <v>1489</v>
      </c>
      <c r="C851" s="2" t="s">
        <v>71</v>
      </c>
      <c r="D851" s="2" t="s">
        <v>70</v>
      </c>
      <c r="E851" s="164">
        <v>7.0000000000000001E-3</v>
      </c>
      <c r="F851" s="164">
        <v>0.55500000000000005</v>
      </c>
      <c r="G851" s="164">
        <v>1E-3</v>
      </c>
      <c r="H851" s="156">
        <v>3.1999999999999999E-6</v>
      </c>
      <c r="I851" s="129" t="s">
        <v>102</v>
      </c>
    </row>
    <row r="852" spans="1:9" x14ac:dyDescent="0.35">
      <c r="A852" s="260"/>
      <c r="B852" s="2" t="s">
        <v>1490</v>
      </c>
      <c r="C852" s="2" t="s">
        <v>73</v>
      </c>
      <c r="D852" s="2" t="s">
        <v>74</v>
      </c>
      <c r="E852" s="164">
        <v>7.0000000000000001E-3</v>
      </c>
      <c r="F852" s="164">
        <v>0.76100000000000001</v>
      </c>
      <c r="G852" s="164">
        <v>2E-3</v>
      </c>
      <c r="H852" s="156">
        <v>1.0000000000000001E-5</v>
      </c>
      <c r="I852" s="129" t="s">
        <v>102</v>
      </c>
    </row>
    <row r="853" spans="1:9" x14ac:dyDescent="0.35">
      <c r="A853" s="260"/>
      <c r="B853" s="2" t="s">
        <v>1491</v>
      </c>
      <c r="C853" s="2" t="s">
        <v>71</v>
      </c>
      <c r="D853" s="2" t="s">
        <v>73</v>
      </c>
      <c r="E853" s="164">
        <v>6.0000000000000001E-3</v>
      </c>
      <c r="F853" s="164">
        <v>0.48799999999999999</v>
      </c>
      <c r="G853" s="164">
        <v>1E-3</v>
      </c>
      <c r="H853" s="156">
        <v>3.4000000000000001E-6</v>
      </c>
      <c r="I853" s="129" t="s">
        <v>102</v>
      </c>
    </row>
    <row r="854" spans="1:9" x14ac:dyDescent="0.35">
      <c r="A854" s="260"/>
      <c r="B854" s="2" t="s">
        <v>1494</v>
      </c>
      <c r="C854" s="2" t="s">
        <v>1649</v>
      </c>
      <c r="D854" s="2" t="s">
        <v>73</v>
      </c>
      <c r="E854" s="164">
        <v>0.01</v>
      </c>
      <c r="F854" s="164">
        <v>0.5</v>
      </c>
      <c r="G854" s="164">
        <v>1E-3</v>
      </c>
      <c r="H854" s="156">
        <v>2.3999999999999999E-12</v>
      </c>
      <c r="I854" s="129" t="s">
        <v>102</v>
      </c>
    </row>
    <row r="855" spans="1:9" x14ac:dyDescent="0.35">
      <c r="A855" s="260"/>
      <c r="B855" s="2" t="s">
        <v>1498</v>
      </c>
      <c r="C855" s="2" t="s">
        <v>74</v>
      </c>
      <c r="D855" s="2" t="s">
        <v>73</v>
      </c>
      <c r="E855" s="164">
        <v>7.0000000000000001E-3</v>
      </c>
      <c r="F855" s="164">
        <v>0.29199999999999998</v>
      </c>
      <c r="G855" s="164">
        <v>2E-3</v>
      </c>
      <c r="H855" s="156">
        <v>2.2999999999999999E-7</v>
      </c>
      <c r="I855" s="129" t="s">
        <v>102</v>
      </c>
    </row>
    <row r="856" spans="1:9" x14ac:dyDescent="0.35">
      <c r="A856" s="260"/>
      <c r="B856" s="2" t="s">
        <v>1241</v>
      </c>
      <c r="C856" s="2" t="s">
        <v>73</v>
      </c>
      <c r="D856" s="2" t="s">
        <v>946</v>
      </c>
      <c r="E856" s="164">
        <v>1.4E-2</v>
      </c>
      <c r="F856" s="164">
        <v>7.4999999999999997E-2</v>
      </c>
      <c r="G856" s="164">
        <v>3.0000000000000001E-3</v>
      </c>
      <c r="H856" s="156">
        <v>8.9999999999999999E-8</v>
      </c>
      <c r="I856" s="129" t="s">
        <v>102</v>
      </c>
    </row>
    <row r="857" spans="1:9" x14ac:dyDescent="0.35">
      <c r="A857" s="260"/>
      <c r="B857" s="2" t="s">
        <v>1072</v>
      </c>
      <c r="C857" s="2" t="s">
        <v>939</v>
      </c>
      <c r="D857" s="2" t="s">
        <v>71</v>
      </c>
      <c r="E857" s="164">
        <v>3.7999999999999999E-2</v>
      </c>
      <c r="F857" s="164">
        <v>0.81599999999999995</v>
      </c>
      <c r="G857" s="164">
        <v>2E-3</v>
      </c>
      <c r="H857" s="156">
        <v>2.8999999999999999E-103</v>
      </c>
      <c r="I857" s="129" t="s">
        <v>102</v>
      </c>
    </row>
    <row r="858" spans="1:9" x14ac:dyDescent="0.35">
      <c r="A858" s="260"/>
      <c r="B858" s="2" t="s">
        <v>1501</v>
      </c>
      <c r="C858" s="2" t="s">
        <v>1650</v>
      </c>
      <c r="D858" s="2" t="s">
        <v>71</v>
      </c>
      <c r="E858" s="164">
        <v>8.9999999999999993E-3</v>
      </c>
      <c r="F858" s="164">
        <v>0.64</v>
      </c>
      <c r="G858" s="164">
        <v>1E-3</v>
      </c>
      <c r="H858" s="156">
        <v>4.9E-9</v>
      </c>
      <c r="I858" s="129" t="s">
        <v>102</v>
      </c>
    </row>
    <row r="859" spans="1:9" x14ac:dyDescent="0.35">
      <c r="A859" s="260"/>
      <c r="B859" s="2" t="s">
        <v>1503</v>
      </c>
      <c r="C859" s="2" t="s">
        <v>1037</v>
      </c>
      <c r="D859" s="2" t="s">
        <v>70</v>
      </c>
      <c r="E859" s="164">
        <v>1.0999999999999999E-2</v>
      </c>
      <c r="F859" s="164">
        <v>0.35599999999999998</v>
      </c>
      <c r="G859" s="164">
        <v>2E-3</v>
      </c>
      <c r="H859" s="156">
        <v>4.5999999999999998E-12</v>
      </c>
      <c r="I859" s="129" t="s">
        <v>102</v>
      </c>
    </row>
    <row r="860" spans="1:9" x14ac:dyDescent="0.35">
      <c r="A860" s="260"/>
      <c r="B860" s="2" t="s">
        <v>1504</v>
      </c>
      <c r="C860" s="2" t="s">
        <v>74</v>
      </c>
      <c r="D860" s="2" t="s">
        <v>73</v>
      </c>
      <c r="E860" s="164">
        <v>7.0000000000000001E-3</v>
      </c>
      <c r="F860" s="164">
        <v>0.66500000000000004</v>
      </c>
      <c r="G860" s="164">
        <v>2E-3</v>
      </c>
      <c r="H860" s="156">
        <v>6.6000000000000003E-6</v>
      </c>
      <c r="I860" s="129" t="s">
        <v>102</v>
      </c>
    </row>
    <row r="861" spans="1:9" x14ac:dyDescent="0.35">
      <c r="A861" s="260"/>
      <c r="B861" s="2" t="s">
        <v>1506</v>
      </c>
      <c r="C861" s="2" t="s">
        <v>74</v>
      </c>
      <c r="D861" s="2" t="s">
        <v>70</v>
      </c>
      <c r="E861" s="164">
        <v>0.01</v>
      </c>
      <c r="F861" s="164">
        <v>0.83399999999999996</v>
      </c>
      <c r="G861" s="164">
        <v>2E-3</v>
      </c>
      <c r="H861" s="156">
        <v>3.9999999999999998E-7</v>
      </c>
      <c r="I861" s="129" t="s">
        <v>102</v>
      </c>
    </row>
    <row r="862" spans="1:9" x14ac:dyDescent="0.35">
      <c r="A862" s="260"/>
      <c r="B862" s="2" t="s">
        <v>1507</v>
      </c>
      <c r="C862" s="2" t="s">
        <v>71</v>
      </c>
      <c r="D862" s="2" t="s">
        <v>935</v>
      </c>
      <c r="E862" s="164">
        <v>1.7000000000000001E-2</v>
      </c>
      <c r="F862" s="164">
        <v>0.92300000000000004</v>
      </c>
      <c r="G862" s="164">
        <v>3.0000000000000001E-3</v>
      </c>
      <c r="H862" s="156">
        <v>1.5E-10</v>
      </c>
      <c r="I862" s="129" t="s">
        <v>102</v>
      </c>
    </row>
    <row r="863" spans="1:9" x14ac:dyDescent="0.35">
      <c r="A863" s="260"/>
      <c r="B863" s="2" t="s">
        <v>1511</v>
      </c>
      <c r="C863" s="2" t="s">
        <v>70</v>
      </c>
      <c r="D863" s="2" t="s">
        <v>71</v>
      </c>
      <c r="E863" s="164">
        <v>8.0000000000000002E-3</v>
      </c>
      <c r="F863" s="164">
        <v>0.69599999999999995</v>
      </c>
      <c r="G863" s="164">
        <v>2E-3</v>
      </c>
      <c r="H863" s="156">
        <v>9.9999999999999995E-7</v>
      </c>
      <c r="I863" s="129" t="s">
        <v>102</v>
      </c>
    </row>
    <row r="864" spans="1:9" x14ac:dyDescent="0.35">
      <c r="A864" s="260"/>
      <c r="B864" s="2" t="s">
        <v>1513</v>
      </c>
      <c r="C864" s="2" t="s">
        <v>73</v>
      </c>
      <c r="D864" s="2" t="s">
        <v>74</v>
      </c>
      <c r="E864" s="164">
        <v>8.0000000000000002E-3</v>
      </c>
      <c r="F864" s="164">
        <v>0.40300000000000002</v>
      </c>
      <c r="G864" s="164">
        <v>1E-3</v>
      </c>
      <c r="H864" s="156">
        <v>8.7999999999999994E-8</v>
      </c>
      <c r="I864" s="129" t="s">
        <v>102</v>
      </c>
    </row>
    <row r="865" spans="1:9" x14ac:dyDescent="0.35">
      <c r="A865" s="260"/>
      <c r="B865" s="2" t="s">
        <v>1515</v>
      </c>
      <c r="C865" s="2" t="s">
        <v>70</v>
      </c>
      <c r="D865" s="2" t="s">
        <v>73</v>
      </c>
      <c r="E865" s="164">
        <v>8.0000000000000002E-3</v>
      </c>
      <c r="F865" s="164">
        <v>0.69199999999999995</v>
      </c>
      <c r="G865" s="164">
        <v>2E-3</v>
      </c>
      <c r="H865" s="156">
        <v>1.8E-7</v>
      </c>
      <c r="I865" s="129" t="s">
        <v>102</v>
      </c>
    </row>
    <row r="866" spans="1:9" x14ac:dyDescent="0.35">
      <c r="A866" s="260"/>
      <c r="B866" s="2" t="s">
        <v>1516</v>
      </c>
      <c r="C866" s="2" t="s">
        <v>73</v>
      </c>
      <c r="D866" s="2" t="s">
        <v>70</v>
      </c>
      <c r="E866" s="164">
        <v>8.9999999999999993E-3</v>
      </c>
      <c r="F866" s="164">
        <v>0.51500000000000001</v>
      </c>
      <c r="G866" s="164">
        <v>1E-3</v>
      </c>
      <c r="H866" s="156">
        <v>1.5E-11</v>
      </c>
      <c r="I866" s="129" t="s">
        <v>102</v>
      </c>
    </row>
    <row r="867" spans="1:9" x14ac:dyDescent="0.35">
      <c r="A867" s="260"/>
      <c r="B867" s="2" t="s">
        <v>1517</v>
      </c>
      <c r="C867" s="2" t="s">
        <v>74</v>
      </c>
      <c r="D867" s="2" t="s">
        <v>73</v>
      </c>
      <c r="E867" s="164">
        <v>8.9999999999999993E-3</v>
      </c>
      <c r="F867" s="164">
        <v>0.45700000000000002</v>
      </c>
      <c r="G867" s="164">
        <v>1E-3</v>
      </c>
      <c r="H867" s="156">
        <v>1.8E-10</v>
      </c>
      <c r="I867" s="129" t="s">
        <v>102</v>
      </c>
    </row>
    <row r="868" spans="1:9" x14ac:dyDescent="0.35">
      <c r="A868" s="260"/>
      <c r="B868" s="2" t="s">
        <v>1521</v>
      </c>
      <c r="C868" s="2" t="s">
        <v>73</v>
      </c>
      <c r="D868" s="2" t="s">
        <v>74</v>
      </c>
      <c r="E868" s="164">
        <v>0.05</v>
      </c>
      <c r="F868" s="164">
        <v>6.0000000000000001E-3</v>
      </c>
      <c r="G868" s="164">
        <v>0.01</v>
      </c>
      <c r="H868" s="156">
        <v>2.8999999999999999E-9</v>
      </c>
      <c r="I868" s="129" t="s">
        <v>102</v>
      </c>
    </row>
    <row r="869" spans="1:9" x14ac:dyDescent="0.35">
      <c r="A869" s="260"/>
      <c r="B869" s="2" t="s">
        <v>1523</v>
      </c>
      <c r="C869" s="2" t="s">
        <v>70</v>
      </c>
      <c r="D869" s="2" t="s">
        <v>71</v>
      </c>
      <c r="E869" s="164">
        <v>6.0000000000000001E-3</v>
      </c>
      <c r="F869" s="164">
        <v>0.53</v>
      </c>
      <c r="G869" s="164">
        <v>1E-3</v>
      </c>
      <c r="H869" s="156">
        <v>1.5999999999999999E-5</v>
      </c>
      <c r="I869" s="129" t="s">
        <v>102</v>
      </c>
    </row>
    <row r="870" spans="1:9" x14ac:dyDescent="0.35">
      <c r="A870" s="260"/>
      <c r="B870" s="2" t="s">
        <v>1524</v>
      </c>
      <c r="C870" s="2" t="s">
        <v>73</v>
      </c>
      <c r="D870" s="2" t="s">
        <v>74</v>
      </c>
      <c r="E870" s="164">
        <v>8.9999999999999993E-3</v>
      </c>
      <c r="F870" s="164">
        <v>0.68100000000000005</v>
      </c>
      <c r="G870" s="164">
        <v>2E-3</v>
      </c>
      <c r="H870" s="156">
        <v>3.7E-9</v>
      </c>
      <c r="I870" s="129" t="s">
        <v>102</v>
      </c>
    </row>
    <row r="871" spans="1:9" x14ac:dyDescent="0.35">
      <c r="A871" s="260"/>
      <c r="B871" s="2" t="s">
        <v>1526</v>
      </c>
      <c r="C871" s="2" t="s">
        <v>71</v>
      </c>
      <c r="D871" s="2" t="s">
        <v>70</v>
      </c>
      <c r="E871" s="164">
        <v>1.2E-2</v>
      </c>
      <c r="F871" s="164">
        <v>0.33200000000000002</v>
      </c>
      <c r="G871" s="164">
        <v>2E-3</v>
      </c>
      <c r="H871" s="156">
        <v>5.0000000000000004E-16</v>
      </c>
      <c r="I871" s="129" t="s">
        <v>102</v>
      </c>
    </row>
    <row r="872" spans="1:9" x14ac:dyDescent="0.35">
      <c r="A872" s="260"/>
      <c r="B872" s="2" t="s">
        <v>1527</v>
      </c>
      <c r="C872" s="2" t="s">
        <v>73</v>
      </c>
      <c r="D872" s="2" t="s">
        <v>70</v>
      </c>
      <c r="E872" s="164">
        <v>0.02</v>
      </c>
      <c r="F872" s="164">
        <v>2.5000000000000001E-2</v>
      </c>
      <c r="G872" s="164">
        <v>5.0000000000000001E-3</v>
      </c>
      <c r="H872" s="156">
        <v>6.4000000000000001E-7</v>
      </c>
      <c r="I872" s="129" t="s">
        <v>102</v>
      </c>
    </row>
    <row r="873" spans="1:9" x14ac:dyDescent="0.35">
      <c r="A873" s="260"/>
      <c r="B873" s="2" t="s">
        <v>1528</v>
      </c>
      <c r="C873" s="2" t="s">
        <v>74</v>
      </c>
      <c r="D873" s="2" t="s">
        <v>73</v>
      </c>
      <c r="E873" s="164">
        <v>1.6E-2</v>
      </c>
      <c r="F873" s="164">
        <v>0.93799999999999994</v>
      </c>
      <c r="G873" s="164">
        <v>3.0000000000000001E-3</v>
      </c>
      <c r="H873" s="156">
        <v>2.6E-7</v>
      </c>
      <c r="I873" s="129" t="s">
        <v>102</v>
      </c>
    </row>
    <row r="874" spans="1:9" x14ac:dyDescent="0.35">
      <c r="A874" s="260"/>
      <c r="B874" s="2" t="s">
        <v>1142</v>
      </c>
      <c r="C874" s="2" t="s">
        <v>71</v>
      </c>
      <c r="D874" s="2" t="s">
        <v>74</v>
      </c>
      <c r="E874" s="164">
        <v>2.7E-2</v>
      </c>
      <c r="F874" s="164">
        <v>0.98</v>
      </c>
      <c r="G874" s="164">
        <v>5.0000000000000001E-3</v>
      </c>
      <c r="H874" s="156">
        <v>1.7E-8</v>
      </c>
      <c r="I874" s="129" t="s">
        <v>102</v>
      </c>
    </row>
    <row r="875" spans="1:9" x14ac:dyDescent="0.35">
      <c r="A875" s="260"/>
      <c r="B875" s="2" t="s">
        <v>1529</v>
      </c>
      <c r="C875" s="2" t="s">
        <v>74</v>
      </c>
      <c r="D875" s="2" t="s">
        <v>73</v>
      </c>
      <c r="E875" s="164">
        <v>1.0999999999999999E-2</v>
      </c>
      <c r="F875" s="164">
        <v>0.307</v>
      </c>
      <c r="G875" s="164">
        <v>2E-3</v>
      </c>
      <c r="H875" s="156">
        <v>7.9999999999999998E-12</v>
      </c>
      <c r="I875" s="129" t="s">
        <v>102</v>
      </c>
    </row>
    <row r="876" spans="1:9" x14ac:dyDescent="0.35">
      <c r="A876" s="260"/>
      <c r="B876" s="2" t="s">
        <v>1532</v>
      </c>
      <c r="C876" s="2" t="s">
        <v>74</v>
      </c>
      <c r="D876" s="2" t="s">
        <v>73</v>
      </c>
      <c r="E876" s="164">
        <v>8.0000000000000002E-3</v>
      </c>
      <c r="F876" s="164">
        <v>0.53800000000000003</v>
      </c>
      <c r="G876" s="164">
        <v>1E-3</v>
      </c>
      <c r="H876" s="156">
        <v>4.4999999999999998E-9</v>
      </c>
      <c r="I876" s="129" t="s">
        <v>102</v>
      </c>
    </row>
    <row r="877" spans="1:9" x14ac:dyDescent="0.35">
      <c r="A877" s="260"/>
      <c r="B877" s="2" t="s">
        <v>1536</v>
      </c>
      <c r="C877" s="2" t="s">
        <v>1651</v>
      </c>
      <c r="D877" s="2" t="s">
        <v>71</v>
      </c>
      <c r="E877" s="164">
        <v>1.0999999999999999E-2</v>
      </c>
      <c r="F877" s="164">
        <v>0.69399999999999995</v>
      </c>
      <c r="G877" s="164">
        <v>2E-3</v>
      </c>
      <c r="H877" s="156">
        <v>1.6E-13</v>
      </c>
      <c r="I877" s="129" t="s">
        <v>102</v>
      </c>
    </row>
    <row r="878" spans="1:9" x14ac:dyDescent="0.35">
      <c r="A878" s="260"/>
      <c r="B878" s="2" t="s">
        <v>1539</v>
      </c>
      <c r="C878" s="2" t="s">
        <v>73</v>
      </c>
      <c r="D878" s="2" t="s">
        <v>74</v>
      </c>
      <c r="E878" s="164">
        <v>1.0999999999999999E-2</v>
      </c>
      <c r="F878" s="164">
        <v>0.45100000000000001</v>
      </c>
      <c r="G878" s="164">
        <v>1E-3</v>
      </c>
      <c r="H878" s="156">
        <v>7.6999999999999997E-15</v>
      </c>
      <c r="I878" s="129" t="s">
        <v>102</v>
      </c>
    </row>
    <row r="879" spans="1:9" x14ac:dyDescent="0.35">
      <c r="A879" s="260"/>
      <c r="B879" s="2" t="s">
        <v>1540</v>
      </c>
      <c r="C879" s="2" t="s">
        <v>70</v>
      </c>
      <c r="D879" s="2" t="s">
        <v>71</v>
      </c>
      <c r="E879" s="164">
        <v>0.01</v>
      </c>
      <c r="F879" s="164">
        <v>0.36399999999999999</v>
      </c>
      <c r="G879" s="164">
        <v>1E-3</v>
      </c>
      <c r="H879" s="156">
        <v>2.6999999999999998E-12</v>
      </c>
      <c r="I879" s="129" t="s">
        <v>102</v>
      </c>
    </row>
    <row r="880" spans="1:9" x14ac:dyDescent="0.35">
      <c r="A880" s="260"/>
      <c r="B880" s="2" t="s">
        <v>1543</v>
      </c>
      <c r="C880" s="2" t="s">
        <v>1652</v>
      </c>
      <c r="D880" s="2" t="s">
        <v>73</v>
      </c>
      <c r="E880" s="164">
        <v>7.0000000000000001E-3</v>
      </c>
      <c r="F880" s="164">
        <v>0.222</v>
      </c>
      <c r="G880" s="164">
        <v>2E-3</v>
      </c>
      <c r="H880" s="156">
        <v>4.3999999999999999E-5</v>
      </c>
      <c r="I880" s="129" t="s">
        <v>102</v>
      </c>
    </row>
    <row r="881" spans="1:9" x14ac:dyDescent="0.35">
      <c r="A881" s="260"/>
      <c r="B881" s="2" t="s">
        <v>1544</v>
      </c>
      <c r="C881" s="2" t="s">
        <v>71</v>
      </c>
      <c r="D881" s="2" t="s">
        <v>70</v>
      </c>
      <c r="E881" s="164">
        <v>8.0000000000000002E-3</v>
      </c>
      <c r="F881" s="164">
        <v>0.71</v>
      </c>
      <c r="G881" s="164">
        <v>2E-3</v>
      </c>
      <c r="H881" s="156">
        <v>2.3000000000000001E-8</v>
      </c>
      <c r="I881" s="129" t="s">
        <v>102</v>
      </c>
    </row>
    <row r="882" spans="1:9" x14ac:dyDescent="0.35">
      <c r="A882" s="260"/>
      <c r="B882" s="2" t="s">
        <v>989</v>
      </c>
      <c r="C882" s="2" t="s">
        <v>73</v>
      </c>
      <c r="D882" s="2" t="s">
        <v>1035</v>
      </c>
      <c r="E882" s="164">
        <v>1.4E-2</v>
      </c>
      <c r="F882" s="164">
        <v>0.24</v>
      </c>
      <c r="G882" s="164">
        <v>2E-3</v>
      </c>
      <c r="H882" s="156">
        <v>1.1E-16</v>
      </c>
      <c r="I882" s="129" t="s">
        <v>102</v>
      </c>
    </row>
    <row r="883" spans="1:9" x14ac:dyDescent="0.35">
      <c r="A883" s="260"/>
      <c r="B883" s="2" t="s">
        <v>688</v>
      </c>
      <c r="C883" s="2" t="s">
        <v>71</v>
      </c>
      <c r="D883" s="2" t="s">
        <v>70</v>
      </c>
      <c r="E883" s="164">
        <v>1.4999999999999999E-2</v>
      </c>
      <c r="F883" s="164">
        <v>0.313</v>
      </c>
      <c r="G883" s="164">
        <v>2E-3</v>
      </c>
      <c r="H883" s="156">
        <v>5.4000000000000001E-24</v>
      </c>
      <c r="I883" s="129" t="s">
        <v>102</v>
      </c>
    </row>
    <row r="884" spans="1:9" x14ac:dyDescent="0.35">
      <c r="A884" s="260"/>
      <c r="B884" s="2" t="s">
        <v>1274</v>
      </c>
      <c r="C884" s="2" t="s">
        <v>1653</v>
      </c>
      <c r="D884" s="2" t="s">
        <v>74</v>
      </c>
      <c r="E884" s="164">
        <v>1.0999999999999999E-2</v>
      </c>
      <c r="F884" s="164">
        <v>0.61299999999999999</v>
      </c>
      <c r="G884" s="164">
        <v>1E-3</v>
      </c>
      <c r="H884" s="156">
        <v>6.7E-15</v>
      </c>
      <c r="I884" s="129" t="s">
        <v>102</v>
      </c>
    </row>
    <row r="885" spans="1:9" x14ac:dyDescent="0.35">
      <c r="A885" s="260"/>
      <c r="B885" s="2" t="s">
        <v>1548</v>
      </c>
      <c r="C885" s="2" t="s">
        <v>935</v>
      </c>
      <c r="D885" s="2" t="s">
        <v>71</v>
      </c>
      <c r="E885" s="164">
        <v>6.0000000000000001E-3</v>
      </c>
      <c r="F885" s="164">
        <v>0.37</v>
      </c>
      <c r="G885" s="164">
        <v>2E-3</v>
      </c>
      <c r="H885" s="156">
        <v>1.2E-5</v>
      </c>
      <c r="I885" s="129" t="s">
        <v>102</v>
      </c>
    </row>
    <row r="886" spans="1:9" x14ac:dyDescent="0.35">
      <c r="A886" s="260"/>
      <c r="B886" s="2" t="s">
        <v>1549</v>
      </c>
      <c r="C886" s="2" t="s">
        <v>71</v>
      </c>
      <c r="D886" s="2" t="s">
        <v>74</v>
      </c>
      <c r="E886" s="164">
        <v>2.1000000000000001E-2</v>
      </c>
      <c r="F886" s="164">
        <v>0.97499999999999998</v>
      </c>
      <c r="G886" s="164">
        <v>5.0000000000000001E-3</v>
      </c>
      <c r="H886" s="156">
        <v>1.3E-6</v>
      </c>
      <c r="I886" s="129" t="s">
        <v>102</v>
      </c>
    </row>
    <row r="887" spans="1:9" x14ac:dyDescent="0.35">
      <c r="A887" s="260"/>
      <c r="B887" s="2" t="s">
        <v>1551</v>
      </c>
      <c r="C887" s="2" t="s">
        <v>73</v>
      </c>
      <c r="D887" s="2" t="s">
        <v>1135</v>
      </c>
      <c r="E887" s="164">
        <v>1.7000000000000001E-2</v>
      </c>
      <c r="F887" s="164">
        <v>0.95299999999999996</v>
      </c>
      <c r="G887" s="164">
        <v>3.0000000000000001E-3</v>
      </c>
      <c r="H887" s="156">
        <v>5.5000000000000003E-8</v>
      </c>
      <c r="I887" s="129" t="s">
        <v>102</v>
      </c>
    </row>
    <row r="888" spans="1:9" x14ac:dyDescent="0.35">
      <c r="A888" s="260"/>
      <c r="B888" s="2" t="s">
        <v>1552</v>
      </c>
      <c r="C888" s="2" t="s">
        <v>73</v>
      </c>
      <c r="D888" s="2" t="s">
        <v>70</v>
      </c>
      <c r="E888" s="164">
        <v>8.0000000000000002E-3</v>
      </c>
      <c r="F888" s="164">
        <v>0.49299999999999999</v>
      </c>
      <c r="G888" s="164">
        <v>1E-3</v>
      </c>
      <c r="H888" s="156">
        <v>2.1999999999999998E-9</v>
      </c>
      <c r="I888" s="129" t="s">
        <v>102</v>
      </c>
    </row>
    <row r="889" spans="1:9" x14ac:dyDescent="0.35">
      <c r="A889" s="260"/>
      <c r="B889" s="2" t="s">
        <v>1553</v>
      </c>
      <c r="C889" s="2" t="s">
        <v>74</v>
      </c>
      <c r="D889" s="2" t="s">
        <v>71</v>
      </c>
      <c r="E889" s="164">
        <v>8.0000000000000002E-3</v>
      </c>
      <c r="F889" s="164">
        <v>0.32</v>
      </c>
      <c r="G889" s="164">
        <v>2E-3</v>
      </c>
      <c r="H889" s="156">
        <v>8.3000000000000002E-8</v>
      </c>
      <c r="I889" s="129" t="s">
        <v>102</v>
      </c>
    </row>
    <row r="890" spans="1:9" x14ac:dyDescent="0.35">
      <c r="A890" s="260"/>
      <c r="B890" s="2" t="s">
        <v>1554</v>
      </c>
      <c r="C890" s="2" t="s">
        <v>71</v>
      </c>
      <c r="D890" s="2" t="s">
        <v>70</v>
      </c>
      <c r="E890" s="164">
        <v>1.4999999999999999E-2</v>
      </c>
      <c r="F890" s="164">
        <v>0.23100000000000001</v>
      </c>
      <c r="G890" s="164">
        <v>2E-3</v>
      </c>
      <c r="H890" s="156">
        <v>1.7E-21</v>
      </c>
      <c r="I890" s="129" t="s">
        <v>102</v>
      </c>
    </row>
    <row r="891" spans="1:9" x14ac:dyDescent="0.35">
      <c r="A891" s="260"/>
      <c r="B891" s="2" t="s">
        <v>1556</v>
      </c>
      <c r="C891" s="2" t="s">
        <v>73</v>
      </c>
      <c r="D891" s="2" t="s">
        <v>71</v>
      </c>
      <c r="E891" s="164">
        <v>7.4999999999999997E-2</v>
      </c>
      <c r="F891" s="164">
        <v>3.0000000000000001E-3</v>
      </c>
      <c r="G891" s="164">
        <v>1.2999999999999999E-2</v>
      </c>
      <c r="H891" s="156">
        <v>2.7000000000000002E-9</v>
      </c>
      <c r="I891" s="129" t="s">
        <v>102</v>
      </c>
    </row>
    <row r="892" spans="1:9" x14ac:dyDescent="0.35">
      <c r="A892" s="260"/>
      <c r="B892" s="2" t="s">
        <v>1557</v>
      </c>
      <c r="C892" s="2" t="s">
        <v>70</v>
      </c>
      <c r="D892" s="2" t="s">
        <v>73</v>
      </c>
      <c r="E892" s="164">
        <v>7.0000000000000001E-3</v>
      </c>
      <c r="F892" s="164">
        <v>0.66100000000000003</v>
      </c>
      <c r="G892" s="164">
        <v>2E-3</v>
      </c>
      <c r="H892" s="156">
        <v>4.9999999999999998E-7</v>
      </c>
      <c r="I892" s="129" t="s">
        <v>102</v>
      </c>
    </row>
    <row r="893" spans="1:9" x14ac:dyDescent="0.35">
      <c r="A893" s="260"/>
      <c r="B893" s="2" t="s">
        <v>1558</v>
      </c>
      <c r="C893" s="2" t="s">
        <v>70</v>
      </c>
      <c r="D893" s="2" t="s">
        <v>1654</v>
      </c>
      <c r="E893" s="164">
        <v>0.01</v>
      </c>
      <c r="F893" s="164">
        <v>0.23799999999999999</v>
      </c>
      <c r="G893" s="164">
        <v>2E-3</v>
      </c>
      <c r="H893" s="156">
        <v>2.6000000000000001E-9</v>
      </c>
      <c r="I893" s="129" t="s">
        <v>102</v>
      </c>
    </row>
    <row r="894" spans="1:9" x14ac:dyDescent="0.35">
      <c r="A894" s="260"/>
      <c r="B894" s="2" t="s">
        <v>1561</v>
      </c>
      <c r="C894" s="2" t="s">
        <v>73</v>
      </c>
      <c r="D894" s="2" t="s">
        <v>74</v>
      </c>
      <c r="E894" s="164">
        <v>7.0000000000000001E-3</v>
      </c>
      <c r="F894" s="164">
        <v>0.80700000000000005</v>
      </c>
      <c r="G894" s="164">
        <v>2E-3</v>
      </c>
      <c r="H894" s="156">
        <v>1E-4</v>
      </c>
      <c r="I894" s="129" t="s">
        <v>102</v>
      </c>
    </row>
    <row r="895" spans="1:9" x14ac:dyDescent="0.35">
      <c r="A895" s="260"/>
      <c r="B895" s="2" t="s">
        <v>1562</v>
      </c>
      <c r="C895" s="2" t="s">
        <v>70</v>
      </c>
      <c r="D895" s="2" t="s">
        <v>71</v>
      </c>
      <c r="E895" s="164">
        <v>8.9999999999999993E-3</v>
      </c>
      <c r="F895" s="164">
        <v>0.72</v>
      </c>
      <c r="G895" s="164">
        <v>2E-3</v>
      </c>
      <c r="H895" s="156">
        <v>3.2999999999999998E-8</v>
      </c>
      <c r="I895" s="129" t="s">
        <v>102</v>
      </c>
    </row>
    <row r="896" spans="1:9" x14ac:dyDescent="0.35">
      <c r="A896" s="260"/>
      <c r="B896" s="2" t="s">
        <v>1284</v>
      </c>
      <c r="C896" s="2" t="s">
        <v>73</v>
      </c>
      <c r="D896" s="2" t="s">
        <v>74</v>
      </c>
      <c r="E896" s="164">
        <v>1.0999999999999999E-2</v>
      </c>
      <c r="F896" s="164">
        <v>0.60099999999999998</v>
      </c>
      <c r="G896" s="164">
        <v>1E-3</v>
      </c>
      <c r="H896" s="156">
        <v>6.8999999999999996E-14</v>
      </c>
      <c r="I896" s="129" t="s">
        <v>102</v>
      </c>
    </row>
    <row r="897" spans="1:9" x14ac:dyDescent="0.35">
      <c r="A897" s="260"/>
      <c r="B897" s="2" t="s">
        <v>1563</v>
      </c>
      <c r="C897" s="2" t="s">
        <v>73</v>
      </c>
      <c r="D897" s="2" t="s">
        <v>74</v>
      </c>
      <c r="E897" s="164">
        <v>2.1999999999999999E-2</v>
      </c>
      <c r="F897" s="164">
        <v>0.97299999999999998</v>
      </c>
      <c r="G897" s="164">
        <v>4.0000000000000001E-3</v>
      </c>
      <c r="H897" s="156">
        <v>1.4999999999999999E-7</v>
      </c>
      <c r="I897" s="129" t="s">
        <v>102</v>
      </c>
    </row>
    <row r="898" spans="1:9" x14ac:dyDescent="0.35">
      <c r="A898" s="260"/>
      <c r="B898" s="2" t="s">
        <v>1564</v>
      </c>
      <c r="C898" s="2" t="s">
        <v>71</v>
      </c>
      <c r="D898" s="2" t="s">
        <v>73</v>
      </c>
      <c r="E898" s="164">
        <v>1.4E-2</v>
      </c>
      <c r="F898" s="164">
        <v>0.20499999999999999</v>
      </c>
      <c r="G898" s="164">
        <v>2E-3</v>
      </c>
      <c r="H898" s="156">
        <v>1.4E-14</v>
      </c>
      <c r="I898" s="129" t="s">
        <v>102</v>
      </c>
    </row>
    <row r="899" spans="1:9" x14ac:dyDescent="0.35">
      <c r="A899" s="260"/>
      <c r="B899" s="2" t="s">
        <v>1565</v>
      </c>
      <c r="C899" s="2" t="s">
        <v>73</v>
      </c>
      <c r="D899" s="2" t="s">
        <v>71</v>
      </c>
      <c r="E899" s="164">
        <v>0.03</v>
      </c>
      <c r="F899" s="164">
        <v>0.96499999999999997</v>
      </c>
      <c r="G899" s="164">
        <v>4.0000000000000001E-3</v>
      </c>
      <c r="H899" s="156">
        <v>2.6E-14</v>
      </c>
      <c r="I899" s="129" t="s">
        <v>102</v>
      </c>
    </row>
    <row r="900" spans="1:9" x14ac:dyDescent="0.35">
      <c r="A900" s="260"/>
      <c r="B900" s="2" t="s">
        <v>1288</v>
      </c>
      <c r="C900" s="2" t="s">
        <v>74</v>
      </c>
      <c r="D900" s="2" t="s">
        <v>70</v>
      </c>
      <c r="E900" s="164">
        <v>2.5999999999999999E-2</v>
      </c>
      <c r="F900" s="164">
        <v>0.92900000000000005</v>
      </c>
      <c r="G900" s="164">
        <v>3.0000000000000001E-3</v>
      </c>
      <c r="H900" s="156">
        <v>1.2E-23</v>
      </c>
      <c r="I900" s="129" t="s">
        <v>102</v>
      </c>
    </row>
    <row r="901" spans="1:9" x14ac:dyDescent="0.35">
      <c r="A901" s="260"/>
      <c r="B901" s="2" t="s">
        <v>1566</v>
      </c>
      <c r="C901" s="2" t="s">
        <v>73</v>
      </c>
      <c r="D901" s="2" t="s">
        <v>74</v>
      </c>
      <c r="E901" s="164">
        <v>6.0000000000000001E-3</v>
      </c>
      <c r="F901" s="164">
        <v>0.75600000000000001</v>
      </c>
      <c r="G901" s="164">
        <v>2E-3</v>
      </c>
      <c r="H901" s="156">
        <v>1.0000000000000001E-5</v>
      </c>
      <c r="I901" s="129" t="s">
        <v>102</v>
      </c>
    </row>
    <row r="902" spans="1:9" x14ac:dyDescent="0.35">
      <c r="A902" s="260"/>
      <c r="B902" s="2" t="s">
        <v>1567</v>
      </c>
      <c r="C902" s="2" t="s">
        <v>70</v>
      </c>
      <c r="D902" s="2" t="s">
        <v>71</v>
      </c>
      <c r="E902" s="164">
        <v>8.0000000000000002E-3</v>
      </c>
      <c r="F902" s="164">
        <v>0.78900000000000003</v>
      </c>
      <c r="G902" s="164">
        <v>2E-3</v>
      </c>
      <c r="H902" s="156">
        <v>9.7999999999999993E-7</v>
      </c>
      <c r="I902" s="129" t="s">
        <v>102</v>
      </c>
    </row>
    <row r="903" spans="1:9" x14ac:dyDescent="0.35">
      <c r="A903" s="260"/>
      <c r="B903" s="2" t="s">
        <v>1569</v>
      </c>
      <c r="C903" s="2" t="s">
        <v>71</v>
      </c>
      <c r="D903" s="2" t="s">
        <v>70</v>
      </c>
      <c r="E903" s="164">
        <v>6.0000000000000001E-3</v>
      </c>
      <c r="F903" s="164">
        <v>0.36799999999999999</v>
      </c>
      <c r="G903" s="164">
        <v>1E-3</v>
      </c>
      <c r="H903" s="156">
        <v>2.5000000000000001E-5</v>
      </c>
      <c r="I903" s="129" t="s">
        <v>102</v>
      </c>
    </row>
    <row r="904" spans="1:9" x14ac:dyDescent="0.35">
      <c r="A904" s="260"/>
      <c r="B904" s="2" t="s">
        <v>1570</v>
      </c>
      <c r="C904" s="2" t="s">
        <v>71</v>
      </c>
      <c r="D904" s="2" t="s">
        <v>73</v>
      </c>
      <c r="E904" s="164">
        <v>1.4E-2</v>
      </c>
      <c r="F904" s="164">
        <v>0.22800000000000001</v>
      </c>
      <c r="G904" s="164">
        <v>2E-3</v>
      </c>
      <c r="H904" s="156">
        <v>1.0000000000000001E-17</v>
      </c>
      <c r="I904" s="129" t="s">
        <v>102</v>
      </c>
    </row>
    <row r="905" spans="1:9" x14ac:dyDescent="0.35">
      <c r="A905" s="260"/>
      <c r="B905" s="2" t="s">
        <v>1572</v>
      </c>
      <c r="C905" s="2" t="s">
        <v>70</v>
      </c>
      <c r="D905" s="2" t="s">
        <v>71</v>
      </c>
      <c r="E905" s="164">
        <v>8.0000000000000002E-3</v>
      </c>
      <c r="F905" s="164">
        <v>0.65700000000000003</v>
      </c>
      <c r="G905" s="164">
        <v>2E-3</v>
      </c>
      <c r="H905" s="156">
        <v>8.2000000000000006E-8</v>
      </c>
      <c r="I905" s="129" t="s">
        <v>102</v>
      </c>
    </row>
    <row r="906" spans="1:9" x14ac:dyDescent="0.35">
      <c r="A906" s="260"/>
      <c r="B906" s="2" t="s">
        <v>1573</v>
      </c>
      <c r="C906" s="2" t="s">
        <v>74</v>
      </c>
      <c r="D906" s="2" t="s">
        <v>943</v>
      </c>
      <c r="E906" s="164">
        <v>1.2999999999999999E-2</v>
      </c>
      <c r="F906" s="164">
        <v>0.86499999999999999</v>
      </c>
      <c r="G906" s="164">
        <v>2E-3</v>
      </c>
      <c r="H906" s="156">
        <v>5.4E-10</v>
      </c>
      <c r="I906" s="129" t="s">
        <v>102</v>
      </c>
    </row>
    <row r="907" spans="1:9" x14ac:dyDescent="0.35">
      <c r="A907" s="260"/>
      <c r="B907" s="2" t="s">
        <v>1574</v>
      </c>
      <c r="C907" s="2" t="s">
        <v>73</v>
      </c>
      <c r="D907" s="2" t="s">
        <v>937</v>
      </c>
      <c r="E907" s="164">
        <v>8.9999999999999993E-3</v>
      </c>
      <c r="F907" s="164">
        <v>0.56399999999999995</v>
      </c>
      <c r="G907" s="164">
        <v>1E-3</v>
      </c>
      <c r="H907" s="156">
        <v>7.5E-10</v>
      </c>
      <c r="I907" s="129" t="s">
        <v>102</v>
      </c>
    </row>
    <row r="908" spans="1:9" x14ac:dyDescent="0.35">
      <c r="A908" s="260"/>
      <c r="B908" s="2" t="s">
        <v>1293</v>
      </c>
      <c r="C908" s="2" t="s">
        <v>74</v>
      </c>
      <c r="D908" s="2" t="s">
        <v>70</v>
      </c>
      <c r="E908" s="164">
        <v>0.113</v>
      </c>
      <c r="F908" s="164">
        <v>0.997</v>
      </c>
      <c r="G908" s="164">
        <v>1.7000000000000001E-2</v>
      </c>
      <c r="H908" s="156">
        <v>1.4000000000000001E-13</v>
      </c>
      <c r="I908" s="129" t="s">
        <v>102</v>
      </c>
    </row>
    <row r="909" spans="1:9" x14ac:dyDescent="0.35">
      <c r="A909" s="260"/>
      <c r="B909" s="2" t="s">
        <v>999</v>
      </c>
      <c r="C909" s="2" t="s">
        <v>71</v>
      </c>
      <c r="D909" s="2" t="s">
        <v>70</v>
      </c>
      <c r="E909" s="164">
        <v>0.13</v>
      </c>
      <c r="F909" s="164">
        <v>0.99399999999999999</v>
      </c>
      <c r="G909" s="164">
        <v>8.9999999999999993E-3</v>
      </c>
      <c r="H909" s="156">
        <v>4.5E-52</v>
      </c>
      <c r="I909" s="129" t="s">
        <v>102</v>
      </c>
    </row>
    <row r="910" spans="1:9" x14ac:dyDescent="0.35">
      <c r="A910" s="260"/>
      <c r="B910" s="2" t="s">
        <v>1575</v>
      </c>
      <c r="C910" s="2" t="s">
        <v>73</v>
      </c>
      <c r="D910" s="2" t="s">
        <v>74</v>
      </c>
      <c r="E910" s="164">
        <v>0.01</v>
      </c>
      <c r="F910" s="164">
        <v>0.216</v>
      </c>
      <c r="G910" s="164">
        <v>2E-3</v>
      </c>
      <c r="H910" s="156">
        <v>5.3000000000000003E-9</v>
      </c>
      <c r="I910" s="129" t="s">
        <v>102</v>
      </c>
    </row>
    <row r="911" spans="1:9" x14ac:dyDescent="0.35">
      <c r="A911" s="260"/>
      <c r="B911" s="2" t="s">
        <v>1576</v>
      </c>
      <c r="C911" s="2" t="s">
        <v>70</v>
      </c>
      <c r="D911" s="2" t="s">
        <v>74</v>
      </c>
      <c r="E911" s="164">
        <v>0.04</v>
      </c>
      <c r="F911" s="164">
        <v>6.8000000000000005E-2</v>
      </c>
      <c r="G911" s="164">
        <v>3.0000000000000001E-3</v>
      </c>
      <c r="H911" s="156">
        <v>4.1999999999999997E-46</v>
      </c>
      <c r="I911" s="129" t="s">
        <v>102</v>
      </c>
    </row>
    <row r="912" spans="1:9" x14ac:dyDescent="0.35">
      <c r="A912" s="260"/>
      <c r="B912" s="2" t="s">
        <v>1577</v>
      </c>
      <c r="C912" s="2" t="s">
        <v>74</v>
      </c>
      <c r="D912" s="2" t="s">
        <v>73</v>
      </c>
      <c r="E912" s="164">
        <v>2.9000000000000001E-2</v>
      </c>
      <c r="F912" s="164">
        <v>0.97299999999999998</v>
      </c>
      <c r="G912" s="164">
        <v>5.0000000000000001E-3</v>
      </c>
      <c r="H912" s="156">
        <v>9.7999999999999994E-12</v>
      </c>
      <c r="I912" s="129" t="s">
        <v>102</v>
      </c>
    </row>
    <row r="913" spans="1:9" x14ac:dyDescent="0.35">
      <c r="A913" s="260"/>
      <c r="B913" s="2" t="s">
        <v>1083</v>
      </c>
      <c r="C913" s="2" t="s">
        <v>73</v>
      </c>
      <c r="D913" s="2" t="s">
        <v>74</v>
      </c>
      <c r="E913" s="164">
        <v>1.2999999999999999E-2</v>
      </c>
      <c r="F913" s="164">
        <v>0.59299999999999997</v>
      </c>
      <c r="G913" s="164">
        <v>1E-3</v>
      </c>
      <c r="H913" s="156">
        <v>7.4999999999999998E-20</v>
      </c>
      <c r="I913" s="129" t="s">
        <v>102</v>
      </c>
    </row>
    <row r="914" spans="1:9" x14ac:dyDescent="0.35">
      <c r="A914" s="260"/>
      <c r="B914" s="2" t="s">
        <v>1578</v>
      </c>
      <c r="C914" s="2" t="s">
        <v>74</v>
      </c>
      <c r="D914" s="2" t="s">
        <v>73</v>
      </c>
      <c r="E914" s="164">
        <v>1.0999999999999999E-2</v>
      </c>
      <c r="F914" s="164">
        <v>0.33300000000000002</v>
      </c>
      <c r="G914" s="164">
        <v>2E-3</v>
      </c>
      <c r="H914" s="156">
        <v>2E-14</v>
      </c>
      <c r="I914" s="129" t="s">
        <v>102</v>
      </c>
    </row>
    <row r="915" spans="1:9" x14ac:dyDescent="0.35">
      <c r="A915" s="260"/>
      <c r="B915" s="2" t="s">
        <v>1085</v>
      </c>
      <c r="C915" s="2" t="s">
        <v>70</v>
      </c>
      <c r="D915" s="2" t="s">
        <v>74</v>
      </c>
      <c r="E915" s="164">
        <v>1.2E-2</v>
      </c>
      <c r="F915" s="164">
        <v>0.25600000000000001</v>
      </c>
      <c r="G915" s="164">
        <v>2E-3</v>
      </c>
      <c r="H915" s="156">
        <v>6.2999999999999998E-15</v>
      </c>
      <c r="I915" s="129" t="s">
        <v>102</v>
      </c>
    </row>
    <row r="916" spans="1:9" x14ac:dyDescent="0.35">
      <c r="A916" s="260"/>
      <c r="B916" s="2" t="s">
        <v>1004</v>
      </c>
      <c r="C916" s="2" t="s">
        <v>70</v>
      </c>
      <c r="D916" s="2" t="s">
        <v>74</v>
      </c>
      <c r="E916" s="164">
        <v>5.8999999999999997E-2</v>
      </c>
      <c r="F916" s="164">
        <v>1.0999999999999999E-2</v>
      </c>
      <c r="G916" s="164">
        <v>7.0000000000000001E-3</v>
      </c>
      <c r="H916" s="156">
        <v>1.2E-18</v>
      </c>
      <c r="I916" s="129" t="s">
        <v>102</v>
      </c>
    </row>
    <row r="917" spans="1:9" x14ac:dyDescent="0.35">
      <c r="A917" s="260"/>
      <c r="B917" s="2" t="s">
        <v>1582</v>
      </c>
      <c r="C917" s="2" t="s">
        <v>1135</v>
      </c>
      <c r="D917" s="2" t="s">
        <v>73</v>
      </c>
      <c r="E917" s="164">
        <v>8.0000000000000002E-3</v>
      </c>
      <c r="F917" s="164">
        <v>0.24299999999999999</v>
      </c>
      <c r="G917" s="164">
        <v>2E-3</v>
      </c>
      <c r="H917" s="156">
        <v>3.3999999999999997E-7</v>
      </c>
      <c r="I917" s="129" t="s">
        <v>102</v>
      </c>
    </row>
    <row r="918" spans="1:9" x14ac:dyDescent="0.35">
      <c r="A918" s="260"/>
      <c r="B918" s="2" t="s">
        <v>1300</v>
      </c>
      <c r="C918" s="2" t="s">
        <v>70</v>
      </c>
      <c r="D918" s="2" t="s">
        <v>71</v>
      </c>
      <c r="E918" s="164">
        <v>8.9999999999999993E-3</v>
      </c>
      <c r="F918" s="164">
        <v>0.58299999999999996</v>
      </c>
      <c r="G918" s="164">
        <v>1E-3</v>
      </c>
      <c r="H918" s="156">
        <v>6.7000000000000001E-11</v>
      </c>
      <c r="I918" s="129" t="s">
        <v>102</v>
      </c>
    </row>
    <row r="919" spans="1:9" x14ac:dyDescent="0.35">
      <c r="A919" s="260"/>
      <c r="B919" s="2" t="s">
        <v>1583</v>
      </c>
      <c r="C919" s="2" t="s">
        <v>73</v>
      </c>
      <c r="D919" s="2" t="s">
        <v>74</v>
      </c>
      <c r="E919" s="164">
        <v>5.3999999999999999E-2</v>
      </c>
      <c r="F919" s="164">
        <v>4.0000000000000001E-3</v>
      </c>
      <c r="G919" s="164">
        <v>1.0999999999999999E-2</v>
      </c>
      <c r="H919" s="156">
        <v>2.7000000000000001E-7</v>
      </c>
      <c r="I919" s="129" t="s">
        <v>102</v>
      </c>
    </row>
    <row r="920" spans="1:9" x14ac:dyDescent="0.35">
      <c r="A920" s="260"/>
      <c r="B920" s="2" t="s">
        <v>1584</v>
      </c>
      <c r="C920" s="2" t="s">
        <v>70</v>
      </c>
      <c r="D920" s="2" t="s">
        <v>74</v>
      </c>
      <c r="E920" s="164">
        <v>8.0000000000000002E-3</v>
      </c>
      <c r="F920" s="164">
        <v>0.505</v>
      </c>
      <c r="G920" s="164">
        <v>1E-3</v>
      </c>
      <c r="H920" s="156">
        <v>1.6000000000000001E-9</v>
      </c>
      <c r="I920" s="129" t="s">
        <v>102</v>
      </c>
    </row>
    <row r="921" spans="1:9" x14ac:dyDescent="0.35">
      <c r="A921" s="260"/>
      <c r="B921" s="2" t="s">
        <v>459</v>
      </c>
      <c r="C921" s="2" t="s">
        <v>70</v>
      </c>
      <c r="D921" s="2" t="s">
        <v>71</v>
      </c>
      <c r="E921" s="164">
        <v>8.9999999999999993E-3</v>
      </c>
      <c r="F921" s="164">
        <v>0.72399999999999998</v>
      </c>
      <c r="G921" s="164">
        <v>2E-3</v>
      </c>
      <c r="H921" s="156">
        <v>9.8999999999999993E-9</v>
      </c>
      <c r="I921" s="129" t="s">
        <v>102</v>
      </c>
    </row>
    <row r="922" spans="1:9" x14ac:dyDescent="0.35">
      <c r="A922" s="260"/>
      <c r="B922" s="2" t="s">
        <v>1588</v>
      </c>
      <c r="C922" s="2" t="s">
        <v>71</v>
      </c>
      <c r="D922" s="2" t="s">
        <v>74</v>
      </c>
      <c r="E922" s="164">
        <v>6.0000000000000001E-3</v>
      </c>
      <c r="F922" s="164">
        <v>0.496</v>
      </c>
      <c r="G922" s="164">
        <v>1E-3</v>
      </c>
      <c r="H922" s="156">
        <v>9.7000000000000003E-6</v>
      </c>
      <c r="I922" s="129" t="s">
        <v>102</v>
      </c>
    </row>
    <row r="923" spans="1:9" x14ac:dyDescent="0.35">
      <c r="A923" s="260"/>
      <c r="B923" s="2" t="s">
        <v>1590</v>
      </c>
      <c r="C923" s="2" t="s">
        <v>73</v>
      </c>
      <c r="D923" s="2" t="s">
        <v>74</v>
      </c>
      <c r="E923" s="164">
        <v>2.5999999999999999E-2</v>
      </c>
      <c r="F923" s="164">
        <v>3.5000000000000003E-2</v>
      </c>
      <c r="G923" s="164">
        <v>4.0000000000000001E-3</v>
      </c>
      <c r="H923" s="156">
        <v>1.9999999999999999E-11</v>
      </c>
      <c r="I923" s="129" t="s">
        <v>102</v>
      </c>
    </row>
    <row r="924" spans="1:9" x14ac:dyDescent="0.35">
      <c r="A924" s="260"/>
      <c r="B924" s="2" t="s">
        <v>1311</v>
      </c>
      <c r="C924" s="2" t="s">
        <v>70</v>
      </c>
      <c r="D924" s="2" t="s">
        <v>74</v>
      </c>
      <c r="E924" s="164">
        <v>5.8000000000000003E-2</v>
      </c>
      <c r="F924" s="164">
        <v>0.99399999999999999</v>
      </c>
      <c r="G924" s="164">
        <v>0.01</v>
      </c>
      <c r="H924" s="156">
        <v>8.2000000000000001E-11</v>
      </c>
      <c r="I924" s="129" t="s">
        <v>102</v>
      </c>
    </row>
    <row r="925" spans="1:9" x14ac:dyDescent="0.35">
      <c r="A925" s="260"/>
      <c r="B925" s="2" t="s">
        <v>1591</v>
      </c>
      <c r="C925" s="2" t="s">
        <v>74</v>
      </c>
      <c r="D925" s="2" t="s">
        <v>70</v>
      </c>
      <c r="E925" s="164">
        <v>8.0000000000000002E-3</v>
      </c>
      <c r="F925" s="164">
        <v>0.56999999999999995</v>
      </c>
      <c r="G925" s="164">
        <v>1E-3</v>
      </c>
      <c r="H925" s="156">
        <v>1.9999999999999999E-7</v>
      </c>
      <c r="I925" s="129" t="s">
        <v>102</v>
      </c>
    </row>
    <row r="926" spans="1:9" x14ac:dyDescent="0.35">
      <c r="A926" s="260"/>
      <c r="B926" s="2" t="s">
        <v>1592</v>
      </c>
      <c r="C926" s="2" t="s">
        <v>74</v>
      </c>
      <c r="D926" s="2" t="s">
        <v>938</v>
      </c>
      <c r="E926" s="164">
        <v>1.2999999999999999E-2</v>
      </c>
      <c r="F926" s="164">
        <v>0.65900000000000003</v>
      </c>
      <c r="G926" s="164">
        <v>2E-3</v>
      </c>
      <c r="H926" s="156">
        <v>4.0999999999999999E-19</v>
      </c>
      <c r="I926" s="129" t="s">
        <v>102</v>
      </c>
    </row>
    <row r="927" spans="1:9" x14ac:dyDescent="0.35">
      <c r="A927" s="260"/>
      <c r="B927" s="2" t="s">
        <v>1597</v>
      </c>
      <c r="C927" s="2" t="s">
        <v>1135</v>
      </c>
      <c r="D927" s="2" t="s">
        <v>73</v>
      </c>
      <c r="E927" s="164">
        <v>1.4E-2</v>
      </c>
      <c r="F927" s="164">
        <v>0.11</v>
      </c>
      <c r="G927" s="164">
        <v>3.0000000000000001E-3</v>
      </c>
      <c r="H927" s="156">
        <v>1.3000000000000001E-8</v>
      </c>
      <c r="I927" s="129" t="s">
        <v>102</v>
      </c>
    </row>
    <row r="928" spans="1:9" x14ac:dyDescent="0.35">
      <c r="A928" s="260"/>
      <c r="B928" s="2" t="s">
        <v>1598</v>
      </c>
      <c r="C928" s="2" t="s">
        <v>70</v>
      </c>
      <c r="D928" s="2" t="s">
        <v>71</v>
      </c>
      <c r="E928" s="164">
        <v>1.2999999999999999E-2</v>
      </c>
      <c r="F928" s="164">
        <v>0.7</v>
      </c>
      <c r="G928" s="164">
        <v>2E-3</v>
      </c>
      <c r="H928" s="156">
        <v>2.4999999999999999E-20</v>
      </c>
      <c r="I928" s="129" t="s">
        <v>102</v>
      </c>
    </row>
    <row r="929" spans="1:9" x14ac:dyDescent="0.35">
      <c r="A929" s="260"/>
      <c r="B929" s="2" t="s">
        <v>1599</v>
      </c>
      <c r="C929" s="2" t="s">
        <v>73</v>
      </c>
      <c r="D929" s="2" t="s">
        <v>74</v>
      </c>
      <c r="E929" s="164">
        <v>8.0000000000000002E-3</v>
      </c>
      <c r="F929" s="164">
        <v>0.307</v>
      </c>
      <c r="G929" s="164">
        <v>2E-3</v>
      </c>
      <c r="H929" s="156">
        <v>1.9000000000000001E-7</v>
      </c>
      <c r="I929" s="129" t="s">
        <v>102</v>
      </c>
    </row>
    <row r="930" spans="1:9" x14ac:dyDescent="0.35">
      <c r="A930" s="260"/>
      <c r="B930" s="2" t="s">
        <v>1126</v>
      </c>
      <c r="C930" s="2" t="s">
        <v>70</v>
      </c>
      <c r="D930" s="2" t="s">
        <v>71</v>
      </c>
      <c r="E930" s="164">
        <v>0.69</v>
      </c>
      <c r="F930" s="164">
        <v>0.99299999999999999</v>
      </c>
      <c r="G930" s="164">
        <v>8.9999999999999993E-3</v>
      </c>
      <c r="H930" s="156" t="s">
        <v>1655</v>
      </c>
      <c r="I930" s="129" t="s">
        <v>102</v>
      </c>
    </row>
    <row r="931" spans="1:9" x14ac:dyDescent="0.35">
      <c r="A931" s="260"/>
      <c r="B931" s="2" t="s">
        <v>1601</v>
      </c>
      <c r="C931" s="2" t="s">
        <v>73</v>
      </c>
      <c r="D931" s="2" t="s">
        <v>71</v>
      </c>
      <c r="E931" s="164">
        <v>0.11899999999999999</v>
      </c>
      <c r="F931" s="164">
        <v>0.998</v>
      </c>
      <c r="G931" s="164">
        <v>1.7999999999999999E-2</v>
      </c>
      <c r="H931" s="156">
        <v>8.6999999999999999E-10</v>
      </c>
      <c r="I931" s="129" t="s">
        <v>102</v>
      </c>
    </row>
    <row r="932" spans="1:9" x14ac:dyDescent="0.35">
      <c r="A932" s="260"/>
      <c r="B932" s="2" t="s">
        <v>1333</v>
      </c>
      <c r="C932" s="2" t="s">
        <v>74</v>
      </c>
      <c r="D932" s="2" t="s">
        <v>73</v>
      </c>
      <c r="E932" s="164">
        <v>8.9999999999999993E-3</v>
      </c>
      <c r="F932" s="164">
        <v>0.61</v>
      </c>
      <c r="G932" s="164">
        <v>1E-3</v>
      </c>
      <c r="H932" s="156">
        <v>1.3000000000000001E-9</v>
      </c>
      <c r="I932" s="129" t="s">
        <v>102</v>
      </c>
    </row>
    <row r="933" spans="1:9" x14ac:dyDescent="0.35">
      <c r="A933" s="260"/>
      <c r="B933" s="2" t="s">
        <v>1602</v>
      </c>
      <c r="C933" s="2" t="s">
        <v>1657</v>
      </c>
      <c r="D933" s="2" t="s">
        <v>71</v>
      </c>
      <c r="E933" s="164">
        <v>1.6E-2</v>
      </c>
      <c r="F933" s="164">
        <v>0.60599999999999998</v>
      </c>
      <c r="G933" s="164">
        <v>1E-3</v>
      </c>
      <c r="H933" s="156">
        <v>6.0000000000000002E-27</v>
      </c>
      <c r="I933" s="129" t="s">
        <v>102</v>
      </c>
    </row>
    <row r="934" spans="1:9" x14ac:dyDescent="0.35">
      <c r="A934" s="260"/>
      <c r="B934" s="2" t="s">
        <v>462</v>
      </c>
      <c r="C934" s="2" t="s">
        <v>74</v>
      </c>
      <c r="D934" s="2" t="s">
        <v>73</v>
      </c>
      <c r="E934" s="164">
        <v>2.5999999999999999E-2</v>
      </c>
      <c r="F934" s="164">
        <v>0.96799999999999997</v>
      </c>
      <c r="G934" s="164">
        <v>4.0000000000000001E-3</v>
      </c>
      <c r="H934" s="156">
        <v>1.4000000000000001E-12</v>
      </c>
      <c r="I934" s="129" t="s">
        <v>102</v>
      </c>
    </row>
    <row r="935" spans="1:9" x14ac:dyDescent="0.35">
      <c r="A935" s="260"/>
      <c r="B935" s="2" t="s">
        <v>1604</v>
      </c>
      <c r="C935" s="2" t="s">
        <v>1037</v>
      </c>
      <c r="D935" s="2" t="s">
        <v>70</v>
      </c>
      <c r="E935" s="164">
        <v>7.0000000000000001E-3</v>
      </c>
      <c r="F935" s="164">
        <v>0.41399999999999998</v>
      </c>
      <c r="G935" s="164">
        <v>1E-3</v>
      </c>
      <c r="H935" s="156">
        <v>2.5999999999999998E-5</v>
      </c>
      <c r="I935" s="129" t="s">
        <v>102</v>
      </c>
    </row>
    <row r="936" spans="1:9" x14ac:dyDescent="0.35">
      <c r="A936" s="260"/>
      <c r="B936" s="2" t="s">
        <v>1605</v>
      </c>
      <c r="C936" s="2" t="s">
        <v>71</v>
      </c>
      <c r="D936" s="2" t="s">
        <v>73</v>
      </c>
      <c r="E936" s="164">
        <v>1.9E-2</v>
      </c>
      <c r="F936" s="164">
        <v>0.51400000000000001</v>
      </c>
      <c r="G936" s="164">
        <v>1E-3</v>
      </c>
      <c r="H936" s="156">
        <v>3.2999999999999999E-40</v>
      </c>
      <c r="I936" s="129" t="s">
        <v>102</v>
      </c>
    </row>
    <row r="937" spans="1:9" x14ac:dyDescent="0.35">
      <c r="A937" s="260"/>
      <c r="B937" s="2" t="s">
        <v>1607</v>
      </c>
      <c r="C937" s="2" t="s">
        <v>73</v>
      </c>
      <c r="D937" s="2" t="s">
        <v>74</v>
      </c>
      <c r="E937" s="164">
        <v>8.0000000000000002E-3</v>
      </c>
      <c r="F937" s="164">
        <v>0.52200000000000002</v>
      </c>
      <c r="G937" s="164">
        <v>1E-3</v>
      </c>
      <c r="H937" s="156">
        <v>1.3000000000000001E-9</v>
      </c>
      <c r="I937" s="129" t="s">
        <v>102</v>
      </c>
    </row>
    <row r="938" spans="1:9" x14ac:dyDescent="0.35">
      <c r="A938" s="260"/>
      <c r="B938" s="2" t="s">
        <v>1608</v>
      </c>
      <c r="C938" s="2" t="s">
        <v>70</v>
      </c>
      <c r="D938" s="2" t="s">
        <v>74</v>
      </c>
      <c r="E938" s="164">
        <v>8.9999999999999993E-3</v>
      </c>
      <c r="F938" s="164">
        <v>0.84899999999999998</v>
      </c>
      <c r="G938" s="164">
        <v>2E-3</v>
      </c>
      <c r="H938" s="156">
        <v>1.9999999999999999E-6</v>
      </c>
      <c r="I938" s="129" t="s">
        <v>102</v>
      </c>
    </row>
    <row r="939" spans="1:9" x14ac:dyDescent="0.35">
      <c r="A939" s="260"/>
      <c r="B939" s="2" t="s">
        <v>1610</v>
      </c>
      <c r="C939" s="2" t="s">
        <v>71</v>
      </c>
      <c r="D939" s="2" t="s">
        <v>70</v>
      </c>
      <c r="E939" s="164">
        <v>8.9999999999999993E-3</v>
      </c>
      <c r="F939" s="164">
        <v>0.29399999999999998</v>
      </c>
      <c r="G939" s="164">
        <v>2E-3</v>
      </c>
      <c r="H939" s="156">
        <v>1.2E-8</v>
      </c>
      <c r="I939" s="129" t="s">
        <v>102</v>
      </c>
    </row>
    <row r="940" spans="1:9" x14ac:dyDescent="0.35">
      <c r="A940" s="260"/>
      <c r="B940" s="2" t="s">
        <v>1348</v>
      </c>
      <c r="C940" s="2" t="s">
        <v>70</v>
      </c>
      <c r="D940" s="2" t="s">
        <v>71</v>
      </c>
      <c r="E940" s="164">
        <v>8.0000000000000002E-3</v>
      </c>
      <c r="F940" s="164">
        <v>0.376</v>
      </c>
      <c r="G940" s="164">
        <v>1E-3</v>
      </c>
      <c r="H940" s="156">
        <v>7.8000000000000004E-9</v>
      </c>
      <c r="I940" s="129" t="s">
        <v>102</v>
      </c>
    </row>
    <row r="941" spans="1:9" x14ac:dyDescent="0.35">
      <c r="A941" s="260"/>
      <c r="B941" s="2" t="s">
        <v>1613</v>
      </c>
      <c r="C941" s="2" t="s">
        <v>937</v>
      </c>
      <c r="D941" s="2" t="s">
        <v>73</v>
      </c>
      <c r="E941" s="164">
        <v>8.0000000000000002E-3</v>
      </c>
      <c r="F941" s="164">
        <v>0.57099999999999995</v>
      </c>
      <c r="G941" s="164">
        <v>1E-3</v>
      </c>
      <c r="H941" s="156">
        <v>1E-8</v>
      </c>
      <c r="I941" s="129" t="s">
        <v>102</v>
      </c>
    </row>
    <row r="942" spans="1:9" x14ac:dyDescent="0.35">
      <c r="A942" s="260"/>
      <c r="B942" s="2" t="s">
        <v>1616</v>
      </c>
      <c r="C942" s="2" t="s">
        <v>1658</v>
      </c>
      <c r="D942" s="2" t="s">
        <v>73</v>
      </c>
      <c r="E942" s="164">
        <v>2.1999999999999999E-2</v>
      </c>
      <c r="F942" s="164">
        <v>0.29499999999999998</v>
      </c>
      <c r="G942" s="164">
        <v>2E-3</v>
      </c>
      <c r="H942" s="156">
        <v>8.6999999999999997E-48</v>
      </c>
      <c r="I942" s="129" t="s">
        <v>102</v>
      </c>
    </row>
    <row r="943" spans="1:9" x14ac:dyDescent="0.35">
      <c r="A943" s="260"/>
      <c r="B943" s="2" t="s">
        <v>1352</v>
      </c>
      <c r="C943" s="2" t="s">
        <v>70</v>
      </c>
      <c r="D943" s="2" t="s">
        <v>71</v>
      </c>
      <c r="E943" s="164">
        <v>8.9999999999999993E-3</v>
      </c>
      <c r="F943" s="164">
        <v>0.42099999999999999</v>
      </c>
      <c r="G943" s="164">
        <v>1E-3</v>
      </c>
      <c r="H943" s="156">
        <v>6.6999999999999996E-10</v>
      </c>
      <c r="I943" s="129" t="s">
        <v>102</v>
      </c>
    </row>
    <row r="944" spans="1:9" x14ac:dyDescent="0.35">
      <c r="A944" s="260"/>
      <c r="B944" s="2" t="s">
        <v>708</v>
      </c>
      <c r="C944" s="2" t="s">
        <v>74</v>
      </c>
      <c r="D944" s="2" t="s">
        <v>73</v>
      </c>
      <c r="E944" s="164">
        <v>1.4E-2</v>
      </c>
      <c r="F944" s="164">
        <v>0.12</v>
      </c>
      <c r="G944" s="164">
        <v>2E-3</v>
      </c>
      <c r="H944" s="156">
        <v>2.5000000000000001E-9</v>
      </c>
      <c r="I944" s="129" t="s">
        <v>102</v>
      </c>
    </row>
    <row r="945" spans="1:9" x14ac:dyDescent="0.35">
      <c r="A945" s="260"/>
      <c r="B945" s="2" t="s">
        <v>1618</v>
      </c>
      <c r="C945" s="2" t="s">
        <v>73</v>
      </c>
      <c r="D945" s="2" t="s">
        <v>74</v>
      </c>
      <c r="E945" s="164">
        <v>8.9999999999999993E-3</v>
      </c>
      <c r="F945" s="164">
        <v>0.217</v>
      </c>
      <c r="G945" s="164">
        <v>2E-3</v>
      </c>
      <c r="H945" s="156">
        <v>3.1E-7</v>
      </c>
      <c r="I945" s="129" t="s">
        <v>102</v>
      </c>
    </row>
    <row r="946" spans="1:9" x14ac:dyDescent="0.35">
      <c r="A946" s="260"/>
      <c r="B946" s="2" t="s">
        <v>1619</v>
      </c>
      <c r="C946" s="2" t="s">
        <v>74</v>
      </c>
      <c r="D946" s="2" t="s">
        <v>70</v>
      </c>
      <c r="E946" s="164">
        <v>7.0000000000000001E-3</v>
      </c>
      <c r="F946" s="164">
        <v>0.55700000000000005</v>
      </c>
      <c r="G946" s="164">
        <v>1E-3</v>
      </c>
      <c r="H946" s="156">
        <v>9.9999999999999995E-7</v>
      </c>
      <c r="I946" s="129" t="s">
        <v>102</v>
      </c>
    </row>
    <row r="947" spans="1:9" x14ac:dyDescent="0.35">
      <c r="A947" s="260"/>
      <c r="B947" s="2" t="s">
        <v>1145</v>
      </c>
      <c r="C947" s="2" t="s">
        <v>70</v>
      </c>
      <c r="D947" s="2" t="s">
        <v>1146</v>
      </c>
      <c r="E947" s="164">
        <v>1.2999999999999999E-2</v>
      </c>
      <c r="F947" s="164">
        <v>0.755</v>
      </c>
      <c r="G947" s="164">
        <v>2E-3</v>
      </c>
      <c r="H947" s="156">
        <v>6.5000000000000001E-16</v>
      </c>
      <c r="I947" s="129" t="s">
        <v>102</v>
      </c>
    </row>
    <row r="948" spans="1:9" x14ac:dyDescent="0.35">
      <c r="A948" s="260"/>
      <c r="B948" s="2" t="s">
        <v>1622</v>
      </c>
      <c r="C948" s="2" t="s">
        <v>70</v>
      </c>
      <c r="D948" s="2" t="s">
        <v>71</v>
      </c>
      <c r="E948" s="164">
        <v>1.2E-2</v>
      </c>
      <c r="F948" s="164">
        <v>0.23499999999999999</v>
      </c>
      <c r="G948" s="164">
        <v>2E-3</v>
      </c>
      <c r="H948" s="156">
        <v>9.9000000000000007E-15</v>
      </c>
      <c r="I948" s="129" t="s">
        <v>102</v>
      </c>
    </row>
    <row r="949" spans="1:9" x14ac:dyDescent="0.35">
      <c r="A949" s="260"/>
      <c r="B949" s="2" t="s">
        <v>1623</v>
      </c>
      <c r="C949" s="2" t="s">
        <v>74</v>
      </c>
      <c r="D949" s="2" t="s">
        <v>70</v>
      </c>
      <c r="E949" s="164">
        <v>8.9999999999999993E-3</v>
      </c>
      <c r="F949" s="164">
        <v>0.53300000000000003</v>
      </c>
      <c r="G949" s="164">
        <v>2E-3</v>
      </c>
      <c r="H949" s="156">
        <v>8.6000000000000003E-10</v>
      </c>
      <c r="I949" s="129" t="s">
        <v>102</v>
      </c>
    </row>
    <row r="950" spans="1:9" x14ac:dyDescent="0.35">
      <c r="A950" s="260"/>
      <c r="B950" s="2" t="s">
        <v>1393</v>
      </c>
      <c r="C950" s="2" t="s">
        <v>70</v>
      </c>
      <c r="D950" s="2" t="s">
        <v>73</v>
      </c>
      <c r="E950" s="164">
        <v>0.01</v>
      </c>
      <c r="F950" s="164">
        <v>0.27700000000000002</v>
      </c>
      <c r="G950" s="164">
        <v>2E-3</v>
      </c>
      <c r="H950" s="156">
        <v>5.1999999999999996E-10</v>
      </c>
    </row>
    <row r="951" spans="1:9" x14ac:dyDescent="0.35">
      <c r="A951" s="260"/>
      <c r="B951" s="2" t="s">
        <v>1394</v>
      </c>
      <c r="C951" s="2" t="s">
        <v>70</v>
      </c>
      <c r="D951" s="2" t="s">
        <v>71</v>
      </c>
      <c r="E951" s="164">
        <v>6.0000000000000001E-3</v>
      </c>
      <c r="F951" s="164">
        <v>0.248</v>
      </c>
      <c r="G951" s="164">
        <v>2E-3</v>
      </c>
      <c r="H951" s="156">
        <v>4.1999999999999998E-5</v>
      </c>
    </row>
    <row r="952" spans="1:9" x14ac:dyDescent="0.35">
      <c r="A952" s="260"/>
      <c r="B952" s="2" t="s">
        <v>400</v>
      </c>
      <c r="C952" s="2" t="s">
        <v>74</v>
      </c>
      <c r="D952" s="2" t="s">
        <v>70</v>
      </c>
      <c r="E952" s="164">
        <v>7.0000000000000007E-2</v>
      </c>
      <c r="F952" s="164">
        <v>0.97599999999999998</v>
      </c>
      <c r="G952" s="164">
        <v>5.0000000000000001E-3</v>
      </c>
      <c r="H952" s="156">
        <v>1.4E-52</v>
      </c>
    </row>
    <row r="953" spans="1:9" x14ac:dyDescent="0.35">
      <c r="A953" s="260"/>
      <c r="B953" s="2" t="s">
        <v>1399</v>
      </c>
      <c r="C953" s="2" t="s">
        <v>73</v>
      </c>
      <c r="D953" s="2" t="s">
        <v>74</v>
      </c>
      <c r="E953" s="164">
        <v>1.6E-2</v>
      </c>
      <c r="F953" s="164">
        <v>6.9000000000000006E-2</v>
      </c>
      <c r="G953" s="164">
        <v>3.0000000000000001E-3</v>
      </c>
      <c r="H953" s="156">
        <v>6.3999999999999996E-10</v>
      </c>
    </row>
    <row r="954" spans="1:9" x14ac:dyDescent="0.35">
      <c r="A954" s="260"/>
      <c r="B954" s="2" t="s">
        <v>466</v>
      </c>
      <c r="C954" s="2" t="s">
        <v>70</v>
      </c>
      <c r="D954" s="2" t="s">
        <v>71</v>
      </c>
      <c r="E954" s="164">
        <v>1.2999999999999999E-2</v>
      </c>
      <c r="F954" s="164">
        <v>0.80300000000000005</v>
      </c>
      <c r="G954" s="164">
        <v>2E-3</v>
      </c>
      <c r="H954" s="156">
        <v>4.9000000000000003E-13</v>
      </c>
    </row>
    <row r="955" spans="1:9" x14ac:dyDescent="0.35">
      <c r="A955" s="260"/>
      <c r="B955" s="2" t="s">
        <v>1400</v>
      </c>
      <c r="C955" s="2" t="s">
        <v>74</v>
      </c>
      <c r="D955" s="2" t="s">
        <v>73</v>
      </c>
      <c r="E955" s="164">
        <v>2.1000000000000001E-2</v>
      </c>
      <c r="F955" s="164">
        <v>0.34200000000000003</v>
      </c>
      <c r="G955" s="164">
        <v>1E-3</v>
      </c>
      <c r="H955" s="156">
        <v>9.8999999999999992E-46</v>
      </c>
    </row>
    <row r="956" spans="1:9" x14ac:dyDescent="0.35">
      <c r="A956" s="260"/>
      <c r="B956" s="2" t="s">
        <v>1401</v>
      </c>
      <c r="C956" s="2" t="s">
        <v>74</v>
      </c>
      <c r="D956" s="2" t="s">
        <v>73</v>
      </c>
      <c r="E956" s="164">
        <v>1.2999999999999999E-2</v>
      </c>
      <c r="F956" s="164">
        <v>9.1999999999999998E-2</v>
      </c>
      <c r="G956" s="164">
        <v>2E-3</v>
      </c>
      <c r="H956" s="156">
        <v>8.3000000000000002E-8</v>
      </c>
    </row>
    <row r="957" spans="1:9" x14ac:dyDescent="0.35">
      <c r="A957" s="260"/>
      <c r="B957" s="2" t="s">
        <v>1403</v>
      </c>
      <c r="C957" s="2" t="s">
        <v>70</v>
      </c>
      <c r="D957" s="2" t="s">
        <v>71</v>
      </c>
      <c r="E957" s="164">
        <v>1.4E-2</v>
      </c>
      <c r="F957" s="164">
        <v>0.48099999999999998</v>
      </c>
      <c r="G957" s="164">
        <v>1E-3</v>
      </c>
      <c r="H957" s="156">
        <v>1.2E-22</v>
      </c>
    </row>
    <row r="958" spans="1:9" x14ac:dyDescent="0.35">
      <c r="A958" s="260"/>
      <c r="B958" s="2" t="s">
        <v>463</v>
      </c>
      <c r="C958" s="2" t="s">
        <v>73</v>
      </c>
      <c r="D958" s="2" t="s">
        <v>74</v>
      </c>
      <c r="E958" s="164">
        <v>8.0000000000000002E-3</v>
      </c>
      <c r="F958" s="164">
        <v>0.52800000000000002</v>
      </c>
      <c r="G958" s="164">
        <v>1E-3</v>
      </c>
      <c r="H958" s="156">
        <v>6.1E-9</v>
      </c>
    </row>
    <row r="959" spans="1:9" x14ac:dyDescent="0.35">
      <c r="A959" s="260"/>
      <c r="B959" s="2" t="s">
        <v>1405</v>
      </c>
      <c r="C959" s="2" t="s">
        <v>70</v>
      </c>
      <c r="D959" s="2" t="s">
        <v>71</v>
      </c>
      <c r="E959" s="164">
        <v>8.0000000000000002E-3</v>
      </c>
      <c r="F959" s="164">
        <v>0.73099999999999998</v>
      </c>
      <c r="G959" s="164">
        <v>2E-3</v>
      </c>
      <c r="H959" s="156">
        <v>3.9000000000000002E-7</v>
      </c>
    </row>
    <row r="960" spans="1:9" x14ac:dyDescent="0.35">
      <c r="A960" s="260"/>
      <c r="B960" s="2" t="s">
        <v>1406</v>
      </c>
      <c r="C960" s="2" t="s">
        <v>71</v>
      </c>
      <c r="D960" s="2" t="s">
        <v>70</v>
      </c>
      <c r="E960" s="164">
        <v>1.2E-2</v>
      </c>
      <c r="F960" s="164">
        <v>0.53400000000000003</v>
      </c>
      <c r="G960" s="164">
        <v>1E-3</v>
      </c>
      <c r="H960" s="156">
        <v>1.8000000000000001E-18</v>
      </c>
    </row>
    <row r="961" spans="1:8" x14ac:dyDescent="0.35">
      <c r="A961" s="260"/>
      <c r="B961" s="2" t="s">
        <v>1407</v>
      </c>
      <c r="C961" s="2" t="s">
        <v>70</v>
      </c>
      <c r="D961" s="2" t="s">
        <v>73</v>
      </c>
      <c r="E961" s="164">
        <v>7.0000000000000001E-3</v>
      </c>
      <c r="F961" s="164">
        <v>0.52800000000000002</v>
      </c>
      <c r="G961" s="164">
        <v>1E-3</v>
      </c>
      <c r="H961" s="156">
        <v>2.4999999999999999E-7</v>
      </c>
    </row>
    <row r="962" spans="1:8" x14ac:dyDescent="0.35">
      <c r="A962" s="260"/>
      <c r="B962" s="2" t="s">
        <v>1409</v>
      </c>
      <c r="C962" s="2" t="s">
        <v>70</v>
      </c>
      <c r="D962" s="2" t="s">
        <v>71</v>
      </c>
      <c r="E962" s="164">
        <v>7.0000000000000001E-3</v>
      </c>
      <c r="F962" s="164">
        <v>0.38600000000000001</v>
      </c>
      <c r="G962" s="164">
        <v>1E-3</v>
      </c>
      <c r="H962" s="156">
        <v>2.6999999999999999E-5</v>
      </c>
    </row>
    <row r="963" spans="1:8" x14ac:dyDescent="0.35">
      <c r="A963" s="260"/>
      <c r="B963" s="2" t="s">
        <v>1410</v>
      </c>
      <c r="C963" s="2" t="s">
        <v>74</v>
      </c>
      <c r="D963" s="2" t="s">
        <v>70</v>
      </c>
      <c r="E963" s="164">
        <v>1.2999999999999999E-2</v>
      </c>
      <c r="F963" s="164">
        <v>0.16400000000000001</v>
      </c>
      <c r="G963" s="164">
        <v>2E-3</v>
      </c>
      <c r="H963" s="156">
        <v>1.4000000000000001E-12</v>
      </c>
    </row>
    <row r="964" spans="1:8" x14ac:dyDescent="0.35">
      <c r="A964" s="260"/>
      <c r="B964" s="2" t="s">
        <v>1411</v>
      </c>
      <c r="C964" s="2" t="s">
        <v>70</v>
      </c>
      <c r="D964" s="2" t="s">
        <v>71</v>
      </c>
      <c r="E964" s="164">
        <v>1.2E-2</v>
      </c>
      <c r="F964" s="164">
        <v>0.32</v>
      </c>
      <c r="G964" s="164">
        <v>2E-3</v>
      </c>
      <c r="H964" s="156">
        <v>1.3E-15</v>
      </c>
    </row>
    <row r="965" spans="1:8" x14ac:dyDescent="0.35">
      <c r="A965" s="260"/>
      <c r="B965" s="2" t="s">
        <v>1412</v>
      </c>
      <c r="C965" s="2" t="s">
        <v>70</v>
      </c>
      <c r="D965" s="2" t="s">
        <v>73</v>
      </c>
      <c r="E965" s="164">
        <v>1.4E-2</v>
      </c>
      <c r="F965" s="164">
        <v>9.7000000000000003E-2</v>
      </c>
      <c r="G965" s="164">
        <v>2E-3</v>
      </c>
      <c r="H965" s="156">
        <v>5.3000000000000003E-9</v>
      </c>
    </row>
    <row r="966" spans="1:8" x14ac:dyDescent="0.35">
      <c r="A966" s="260"/>
      <c r="B966" s="2" t="s">
        <v>1168</v>
      </c>
      <c r="C966" s="2" t="s">
        <v>73</v>
      </c>
      <c r="D966" s="2" t="s">
        <v>71</v>
      </c>
      <c r="E966" s="164">
        <v>8.0000000000000002E-3</v>
      </c>
      <c r="F966" s="164">
        <v>0.622</v>
      </c>
      <c r="G966" s="164">
        <v>1E-3</v>
      </c>
      <c r="H966" s="156">
        <v>1.9000000000000001E-9</v>
      </c>
    </row>
    <row r="967" spans="1:8" x14ac:dyDescent="0.35">
      <c r="A967" s="260"/>
      <c r="B967" s="2" t="s">
        <v>296</v>
      </c>
      <c r="C967" s="2" t="s">
        <v>70</v>
      </c>
      <c r="D967" s="2" t="s">
        <v>71</v>
      </c>
      <c r="E967" s="164">
        <v>3.4000000000000002E-2</v>
      </c>
      <c r="F967" s="164">
        <v>0.60699999999999998</v>
      </c>
      <c r="G967" s="164">
        <v>1E-3</v>
      </c>
      <c r="H967" s="156">
        <v>3E-134</v>
      </c>
    </row>
    <row r="968" spans="1:8" x14ac:dyDescent="0.35">
      <c r="A968" s="260"/>
      <c r="B968" s="2" t="s">
        <v>470</v>
      </c>
      <c r="C968" s="2" t="s">
        <v>73</v>
      </c>
      <c r="D968" s="2" t="s">
        <v>74</v>
      </c>
      <c r="E968" s="164">
        <v>3.4000000000000002E-2</v>
      </c>
      <c r="F968" s="164">
        <v>2.1000000000000001E-2</v>
      </c>
      <c r="G968" s="164">
        <v>5.0000000000000001E-3</v>
      </c>
      <c r="H968" s="156">
        <v>2.9999999999999998E-13</v>
      </c>
    </row>
    <row r="969" spans="1:8" x14ac:dyDescent="0.35">
      <c r="A969" s="260"/>
      <c r="B969" s="2" t="s">
        <v>1416</v>
      </c>
      <c r="C969" s="2" t="s">
        <v>70</v>
      </c>
      <c r="D969" s="2" t="s">
        <v>74</v>
      </c>
      <c r="E969" s="164">
        <v>7.0000000000000001E-3</v>
      </c>
      <c r="F969" s="164">
        <v>0.623</v>
      </c>
      <c r="G969" s="164">
        <v>1E-3</v>
      </c>
      <c r="H969" s="156">
        <v>1.1000000000000001E-6</v>
      </c>
    </row>
    <row r="970" spans="1:8" x14ac:dyDescent="0.35">
      <c r="A970" s="260"/>
      <c r="B970" s="2" t="s">
        <v>1417</v>
      </c>
      <c r="C970" s="2" t="s">
        <v>73</v>
      </c>
      <c r="D970" s="2" t="s">
        <v>74</v>
      </c>
      <c r="E970" s="164">
        <v>8.9999999999999993E-3</v>
      </c>
      <c r="F970" s="164">
        <v>0.159</v>
      </c>
      <c r="G970" s="164">
        <v>2E-3</v>
      </c>
      <c r="H970" s="156">
        <v>3.7E-7</v>
      </c>
    </row>
    <row r="971" spans="1:8" x14ac:dyDescent="0.35">
      <c r="A971" s="260"/>
      <c r="B971" s="2" t="s">
        <v>709</v>
      </c>
      <c r="C971" s="2" t="s">
        <v>73</v>
      </c>
      <c r="D971" s="2" t="s">
        <v>74</v>
      </c>
      <c r="E971" s="164">
        <v>2.8000000000000001E-2</v>
      </c>
      <c r="F971" s="164">
        <v>0.26300000000000001</v>
      </c>
      <c r="G971" s="164">
        <v>2E-3</v>
      </c>
      <c r="H971" s="156">
        <v>4.0999999999999997E-67</v>
      </c>
    </row>
    <row r="972" spans="1:8" x14ac:dyDescent="0.35">
      <c r="A972" s="260"/>
      <c r="B972" s="2" t="s">
        <v>1420</v>
      </c>
      <c r="C972" s="2" t="s">
        <v>70</v>
      </c>
      <c r="D972" s="2" t="s">
        <v>74</v>
      </c>
      <c r="E972" s="164">
        <v>1.2999999999999999E-2</v>
      </c>
      <c r="F972" s="164">
        <v>7.9000000000000001E-2</v>
      </c>
      <c r="G972" s="164">
        <v>3.0000000000000001E-3</v>
      </c>
      <c r="H972" s="156">
        <v>1.3999999999999999E-6</v>
      </c>
    </row>
    <row r="973" spans="1:8" x14ac:dyDescent="0.35">
      <c r="A973" s="260"/>
      <c r="B973" s="2" t="s">
        <v>1424</v>
      </c>
      <c r="C973" s="2" t="s">
        <v>71</v>
      </c>
      <c r="D973" s="2" t="s">
        <v>74</v>
      </c>
      <c r="E973" s="164">
        <v>1.7000000000000001E-2</v>
      </c>
      <c r="F973" s="164">
        <v>0.39200000000000002</v>
      </c>
      <c r="G973" s="164">
        <v>1E-3</v>
      </c>
      <c r="H973" s="156">
        <v>5.8000000000000004E-35</v>
      </c>
    </row>
    <row r="974" spans="1:8" x14ac:dyDescent="0.35">
      <c r="A974" s="260"/>
      <c r="B974" s="2" t="s">
        <v>1426</v>
      </c>
      <c r="C974" s="2" t="s">
        <v>71</v>
      </c>
      <c r="D974" s="2" t="s">
        <v>70</v>
      </c>
      <c r="E974" s="164">
        <v>7.0000000000000001E-3</v>
      </c>
      <c r="F974" s="164">
        <v>0.53800000000000003</v>
      </c>
      <c r="G974" s="164">
        <v>1E-3</v>
      </c>
      <c r="H974" s="156">
        <v>2.2999999999999999E-7</v>
      </c>
    </row>
    <row r="975" spans="1:8" x14ac:dyDescent="0.35">
      <c r="A975" s="260"/>
      <c r="B975" s="2" t="s">
        <v>1427</v>
      </c>
      <c r="C975" s="2" t="s">
        <v>73</v>
      </c>
      <c r="D975" s="2" t="s">
        <v>70</v>
      </c>
      <c r="E975" s="164">
        <v>1.4E-2</v>
      </c>
      <c r="F975" s="164">
        <v>0.315</v>
      </c>
      <c r="G975" s="164">
        <v>2E-3</v>
      </c>
      <c r="H975" s="156">
        <v>9.6000000000000001E-22</v>
      </c>
    </row>
    <row r="976" spans="1:8" x14ac:dyDescent="0.35">
      <c r="A976" s="260"/>
      <c r="B976" s="2" t="s">
        <v>476</v>
      </c>
      <c r="C976" s="2" t="s">
        <v>74</v>
      </c>
      <c r="D976" s="2" t="s">
        <v>73</v>
      </c>
      <c r="E976" s="164">
        <v>2.3E-2</v>
      </c>
      <c r="F976" s="164">
        <v>0.94899999999999995</v>
      </c>
      <c r="G976" s="164">
        <v>4.0000000000000001E-3</v>
      </c>
      <c r="H976" s="156">
        <v>2.8E-11</v>
      </c>
    </row>
    <row r="977" spans="1:8" x14ac:dyDescent="0.35">
      <c r="A977" s="260"/>
      <c r="B977" s="2" t="s">
        <v>1429</v>
      </c>
      <c r="C977" s="2" t="s">
        <v>73</v>
      </c>
      <c r="D977" s="2" t="s">
        <v>74</v>
      </c>
      <c r="E977" s="164">
        <v>1.4999999999999999E-2</v>
      </c>
      <c r="F977" s="164">
        <v>0.35399999999999998</v>
      </c>
      <c r="G977" s="164">
        <v>1E-3</v>
      </c>
      <c r="H977" s="156">
        <v>1.8E-25</v>
      </c>
    </row>
    <row r="978" spans="1:8" x14ac:dyDescent="0.35">
      <c r="A978" s="260"/>
      <c r="B978" s="2" t="s">
        <v>1431</v>
      </c>
      <c r="C978" s="2" t="s">
        <v>70</v>
      </c>
      <c r="D978" s="2" t="s">
        <v>71</v>
      </c>
      <c r="E978" s="164">
        <v>7.0000000000000001E-3</v>
      </c>
      <c r="F978" s="164">
        <v>0.74399999999999999</v>
      </c>
      <c r="G978" s="164">
        <v>2E-3</v>
      </c>
      <c r="H978" s="156">
        <v>2.2000000000000001E-6</v>
      </c>
    </row>
    <row r="979" spans="1:8" x14ac:dyDescent="0.35">
      <c r="A979" s="260"/>
      <c r="B979" s="2" t="s">
        <v>1432</v>
      </c>
      <c r="C979" s="2" t="s">
        <v>74</v>
      </c>
      <c r="D979" s="2" t="s">
        <v>70</v>
      </c>
      <c r="E979" s="164">
        <v>0.02</v>
      </c>
      <c r="F979" s="164">
        <v>0.12</v>
      </c>
      <c r="G979" s="164">
        <v>2E-3</v>
      </c>
      <c r="H979" s="156">
        <v>8.1000000000000001E-23</v>
      </c>
    </row>
    <row r="980" spans="1:8" x14ac:dyDescent="0.35">
      <c r="A980" s="260"/>
      <c r="B980" s="2" t="s">
        <v>443</v>
      </c>
      <c r="C980" s="2" t="s">
        <v>74</v>
      </c>
      <c r="D980" s="2" t="s">
        <v>73</v>
      </c>
      <c r="E980" s="164">
        <v>1.7000000000000001E-2</v>
      </c>
      <c r="F980" s="164">
        <v>0.69199999999999995</v>
      </c>
      <c r="G980" s="164">
        <v>2E-3</v>
      </c>
      <c r="H980" s="156">
        <v>4.2999999999999998E-29</v>
      </c>
    </row>
    <row r="981" spans="1:8" x14ac:dyDescent="0.35">
      <c r="A981" s="260"/>
      <c r="B981" s="2" t="s">
        <v>1433</v>
      </c>
      <c r="C981" s="2" t="s">
        <v>70</v>
      </c>
      <c r="D981" s="2" t="s">
        <v>74</v>
      </c>
      <c r="E981" s="164">
        <v>0.01</v>
      </c>
      <c r="F981" s="164">
        <v>0.81200000000000006</v>
      </c>
      <c r="G981" s="164">
        <v>2E-3</v>
      </c>
      <c r="H981" s="156">
        <v>2.1999999999999998E-8</v>
      </c>
    </row>
    <row r="982" spans="1:8" x14ac:dyDescent="0.35">
      <c r="A982" s="260"/>
      <c r="B982" s="2" t="s">
        <v>1434</v>
      </c>
      <c r="C982" s="2" t="s">
        <v>71</v>
      </c>
      <c r="D982" s="2" t="s">
        <v>70</v>
      </c>
      <c r="E982" s="164">
        <v>0.01</v>
      </c>
      <c r="F982" s="164">
        <v>0.42</v>
      </c>
      <c r="G982" s="164">
        <v>1E-3</v>
      </c>
      <c r="H982" s="156">
        <v>1.2999999999999999E-12</v>
      </c>
    </row>
    <row r="983" spans="1:8" x14ac:dyDescent="0.35">
      <c r="A983" s="260"/>
      <c r="B983" s="2" t="s">
        <v>1059</v>
      </c>
      <c r="C983" s="2" t="s">
        <v>70</v>
      </c>
      <c r="D983" s="2" t="s">
        <v>71</v>
      </c>
      <c r="E983" s="164">
        <v>1.2E-2</v>
      </c>
      <c r="F983" s="164">
        <v>0.82799999999999996</v>
      </c>
      <c r="G983" s="164">
        <v>2E-3</v>
      </c>
      <c r="H983" s="156">
        <v>9.2000000000000005E-11</v>
      </c>
    </row>
    <row r="984" spans="1:8" x14ac:dyDescent="0.35">
      <c r="A984" s="260"/>
      <c r="B984" s="2" t="s">
        <v>1437</v>
      </c>
      <c r="C984" s="2" t="s">
        <v>73</v>
      </c>
      <c r="D984" s="2" t="s">
        <v>70</v>
      </c>
      <c r="E984" s="164">
        <v>8.0000000000000002E-3</v>
      </c>
      <c r="F984" s="164">
        <v>0.28999999999999998</v>
      </c>
      <c r="G984" s="164">
        <v>2E-3</v>
      </c>
      <c r="H984" s="156">
        <v>3.5999999999999998E-8</v>
      </c>
    </row>
    <row r="985" spans="1:8" x14ac:dyDescent="0.35">
      <c r="A985" s="260"/>
      <c r="B985" s="2" t="s">
        <v>1438</v>
      </c>
      <c r="C985" s="2" t="s">
        <v>70</v>
      </c>
      <c r="D985" s="2" t="s">
        <v>73</v>
      </c>
      <c r="E985" s="164">
        <v>8.0000000000000002E-3</v>
      </c>
      <c r="F985" s="164">
        <v>0.36099999999999999</v>
      </c>
      <c r="G985" s="164">
        <v>1E-3</v>
      </c>
      <c r="H985" s="156">
        <v>3.9000000000000002E-7</v>
      </c>
    </row>
    <row r="986" spans="1:8" x14ac:dyDescent="0.35">
      <c r="A986" s="260"/>
      <c r="B986" s="2" t="s">
        <v>1439</v>
      </c>
      <c r="C986" s="2" t="s">
        <v>74</v>
      </c>
      <c r="D986" s="2" t="s">
        <v>73</v>
      </c>
      <c r="E986" s="164">
        <v>8.0000000000000002E-3</v>
      </c>
      <c r="F986" s="164">
        <v>0.34799999999999998</v>
      </c>
      <c r="G986" s="164">
        <v>1E-3</v>
      </c>
      <c r="H986" s="156">
        <v>6.5E-8</v>
      </c>
    </row>
    <row r="987" spans="1:8" x14ac:dyDescent="0.35">
      <c r="A987" s="260"/>
      <c r="B987" s="2" t="s">
        <v>1441</v>
      </c>
      <c r="C987" s="2" t="s">
        <v>71</v>
      </c>
      <c r="D987" s="2" t="s">
        <v>70</v>
      </c>
      <c r="E987" s="164">
        <v>7.0000000000000001E-3</v>
      </c>
      <c r="F987" s="164">
        <v>0.249</v>
      </c>
      <c r="G987" s="164">
        <v>2E-3</v>
      </c>
      <c r="H987" s="156">
        <v>7.3E-7</v>
      </c>
    </row>
    <row r="988" spans="1:8" x14ac:dyDescent="0.35">
      <c r="A988" s="260"/>
      <c r="B988" s="2" t="s">
        <v>1442</v>
      </c>
      <c r="C988" s="2" t="s">
        <v>71</v>
      </c>
      <c r="D988" s="2" t="s">
        <v>70</v>
      </c>
      <c r="E988" s="164">
        <v>7.0000000000000001E-3</v>
      </c>
      <c r="F988" s="164">
        <v>0.754</v>
      </c>
      <c r="G988" s="164">
        <v>2E-3</v>
      </c>
      <c r="H988" s="156">
        <v>1.1E-5</v>
      </c>
    </row>
    <row r="989" spans="1:8" x14ac:dyDescent="0.35">
      <c r="A989" s="260"/>
      <c r="B989" s="2" t="s">
        <v>444</v>
      </c>
      <c r="C989" s="2" t="s">
        <v>70</v>
      </c>
      <c r="D989" s="2" t="s">
        <v>71</v>
      </c>
      <c r="E989" s="164">
        <v>3.5999999999999997E-2</v>
      </c>
      <c r="F989" s="164">
        <v>0.22700000000000001</v>
      </c>
      <c r="G989" s="164">
        <v>2E-3</v>
      </c>
      <c r="H989" s="156">
        <v>5.0000000000000003E-102</v>
      </c>
    </row>
    <row r="990" spans="1:8" x14ac:dyDescent="0.35">
      <c r="A990" s="260"/>
      <c r="B990" s="2" t="s">
        <v>1443</v>
      </c>
      <c r="C990" s="2" t="s">
        <v>70</v>
      </c>
      <c r="D990" s="2" t="s">
        <v>71</v>
      </c>
      <c r="E990" s="164">
        <v>8.9999999999999993E-3</v>
      </c>
      <c r="F990" s="164">
        <v>0.84</v>
      </c>
      <c r="G990" s="164">
        <v>2E-3</v>
      </c>
      <c r="H990" s="156">
        <v>5.5000000000000003E-7</v>
      </c>
    </row>
    <row r="991" spans="1:8" x14ac:dyDescent="0.35">
      <c r="A991" s="260"/>
      <c r="B991" s="2" t="s">
        <v>1445</v>
      </c>
      <c r="C991" s="2" t="s">
        <v>71</v>
      </c>
      <c r="D991" s="2" t="s">
        <v>73</v>
      </c>
      <c r="E991" s="164">
        <v>2.1999999999999999E-2</v>
      </c>
      <c r="F991" s="164">
        <v>0.94</v>
      </c>
      <c r="G991" s="164">
        <v>3.0000000000000001E-3</v>
      </c>
      <c r="H991" s="156">
        <v>1.1999999999999999E-14</v>
      </c>
    </row>
    <row r="992" spans="1:8" x14ac:dyDescent="0.35">
      <c r="A992" s="260"/>
      <c r="B992" s="2" t="s">
        <v>478</v>
      </c>
      <c r="C992" s="2" t="s">
        <v>74</v>
      </c>
      <c r="D992" s="2" t="s">
        <v>73</v>
      </c>
      <c r="E992" s="164">
        <v>2.8000000000000001E-2</v>
      </c>
      <c r="F992" s="164">
        <v>0.96899999999999997</v>
      </c>
      <c r="G992" s="164">
        <v>4.0000000000000001E-3</v>
      </c>
      <c r="H992" s="156">
        <v>4.2999999999999999E-12</v>
      </c>
    </row>
    <row r="993" spans="1:8" x14ac:dyDescent="0.35">
      <c r="A993" s="260"/>
      <c r="B993" s="2" t="s">
        <v>1449</v>
      </c>
      <c r="C993" s="2" t="s">
        <v>73</v>
      </c>
      <c r="D993" s="2" t="s">
        <v>74</v>
      </c>
      <c r="E993" s="164">
        <v>7.0000000000000001E-3</v>
      </c>
      <c r="F993" s="164">
        <v>0.56399999999999995</v>
      </c>
      <c r="G993" s="164">
        <v>1E-3</v>
      </c>
      <c r="H993" s="156">
        <v>1.0999999999999999E-8</v>
      </c>
    </row>
    <row r="994" spans="1:8" x14ac:dyDescent="0.35">
      <c r="A994" s="260"/>
      <c r="B994" s="2" t="s">
        <v>557</v>
      </c>
      <c r="C994" s="2" t="s">
        <v>73</v>
      </c>
      <c r="D994" s="2" t="s">
        <v>74</v>
      </c>
      <c r="E994" s="164">
        <v>2.1999999999999999E-2</v>
      </c>
      <c r="F994" s="164">
        <v>0.38300000000000001</v>
      </c>
      <c r="G994" s="164">
        <v>1E-3</v>
      </c>
      <c r="H994" s="156">
        <v>1.5000000000000001E-55</v>
      </c>
    </row>
    <row r="995" spans="1:8" x14ac:dyDescent="0.35">
      <c r="A995" s="260"/>
      <c r="B995" s="2" t="s">
        <v>1452</v>
      </c>
      <c r="C995" s="2" t="s">
        <v>74</v>
      </c>
      <c r="D995" s="2" t="s">
        <v>73</v>
      </c>
      <c r="E995" s="164">
        <v>0.01</v>
      </c>
      <c r="F995" s="164">
        <v>0.26500000000000001</v>
      </c>
      <c r="G995" s="164">
        <v>2E-3</v>
      </c>
      <c r="H995" s="156">
        <v>7.6000000000000002E-9</v>
      </c>
    </row>
    <row r="996" spans="1:8" x14ac:dyDescent="0.35">
      <c r="A996" s="260"/>
      <c r="B996" s="2" t="s">
        <v>1453</v>
      </c>
      <c r="C996" s="2" t="s">
        <v>71</v>
      </c>
      <c r="D996" s="2" t="s">
        <v>70</v>
      </c>
      <c r="E996" s="164">
        <v>8.0000000000000002E-3</v>
      </c>
      <c r="F996" s="164">
        <v>0.441</v>
      </c>
      <c r="G996" s="164">
        <v>1E-3</v>
      </c>
      <c r="H996" s="156">
        <v>2.8000000000000002E-7</v>
      </c>
    </row>
    <row r="997" spans="1:8" x14ac:dyDescent="0.35">
      <c r="A997" s="260"/>
      <c r="B997" s="2" t="s">
        <v>1454</v>
      </c>
      <c r="C997" s="2" t="s">
        <v>74</v>
      </c>
      <c r="D997" s="2" t="s">
        <v>73</v>
      </c>
      <c r="E997" s="164">
        <v>6.0000000000000001E-3</v>
      </c>
      <c r="F997" s="164">
        <v>0.49199999999999999</v>
      </c>
      <c r="G997" s="164">
        <v>1E-3</v>
      </c>
      <c r="H997" s="156">
        <v>1.3999999999999999E-6</v>
      </c>
    </row>
    <row r="998" spans="1:8" x14ac:dyDescent="0.35">
      <c r="A998" s="260"/>
      <c r="B998" s="2" t="s">
        <v>1455</v>
      </c>
      <c r="C998" s="2" t="s">
        <v>70</v>
      </c>
      <c r="D998" s="2" t="s">
        <v>73</v>
      </c>
      <c r="E998" s="164">
        <v>8.9999999999999993E-3</v>
      </c>
      <c r="F998" s="164">
        <v>0.875</v>
      </c>
      <c r="G998" s="164">
        <v>2E-3</v>
      </c>
      <c r="H998" s="156">
        <v>3.4E-5</v>
      </c>
    </row>
    <row r="999" spans="1:8" x14ac:dyDescent="0.35">
      <c r="A999" s="260"/>
      <c r="B999" s="2" t="s">
        <v>624</v>
      </c>
      <c r="C999" s="2" t="s">
        <v>73</v>
      </c>
      <c r="D999" s="2" t="s">
        <v>74</v>
      </c>
      <c r="E999" s="164">
        <v>6.0000000000000001E-3</v>
      </c>
      <c r="F999" s="164">
        <v>0.47499999999999998</v>
      </c>
      <c r="G999" s="164">
        <v>1E-3</v>
      </c>
      <c r="H999" s="156">
        <v>2.5999999999999998E-5</v>
      </c>
    </row>
    <row r="1000" spans="1:8" x14ac:dyDescent="0.35">
      <c r="A1000" s="260"/>
      <c r="B1000" s="2" t="s">
        <v>1456</v>
      </c>
      <c r="C1000" s="2" t="s">
        <v>74</v>
      </c>
      <c r="D1000" s="2" t="s">
        <v>73</v>
      </c>
      <c r="E1000" s="164">
        <v>1.0999999999999999E-2</v>
      </c>
      <c r="F1000" s="164">
        <v>0.377</v>
      </c>
      <c r="G1000" s="164">
        <v>1E-3</v>
      </c>
      <c r="H1000" s="156">
        <v>2.9999999999999998E-14</v>
      </c>
    </row>
    <row r="1001" spans="1:8" x14ac:dyDescent="0.35">
      <c r="A1001" s="260"/>
      <c r="B1001" s="2" t="s">
        <v>1457</v>
      </c>
      <c r="C1001" s="2" t="s">
        <v>73</v>
      </c>
      <c r="D1001" s="2" t="s">
        <v>74</v>
      </c>
      <c r="E1001" s="164">
        <v>1.7000000000000001E-2</v>
      </c>
      <c r="F1001" s="164">
        <v>0.56399999999999995</v>
      </c>
      <c r="G1001" s="164">
        <v>1E-3</v>
      </c>
      <c r="H1001" s="156">
        <v>6.2999999999999994E-36</v>
      </c>
    </row>
    <row r="1002" spans="1:8" x14ac:dyDescent="0.35">
      <c r="A1002" s="260"/>
      <c r="B1002" s="2" t="s">
        <v>1459</v>
      </c>
      <c r="C1002" s="2" t="s">
        <v>74</v>
      </c>
      <c r="D1002" s="2" t="s">
        <v>73</v>
      </c>
      <c r="E1002" s="164">
        <v>8.0000000000000002E-3</v>
      </c>
      <c r="F1002" s="164">
        <v>0.34</v>
      </c>
      <c r="G1002" s="164">
        <v>1E-3</v>
      </c>
      <c r="H1002" s="156">
        <v>8.3999999999999998E-8</v>
      </c>
    </row>
    <row r="1003" spans="1:8" x14ac:dyDescent="0.35">
      <c r="A1003" s="260"/>
      <c r="B1003" s="2" t="s">
        <v>1460</v>
      </c>
      <c r="C1003" s="2" t="s">
        <v>70</v>
      </c>
      <c r="D1003" s="2" t="s">
        <v>74</v>
      </c>
      <c r="E1003" s="164">
        <v>1.0999999999999999E-2</v>
      </c>
      <c r="F1003" s="164">
        <v>0.874</v>
      </c>
      <c r="G1003" s="164">
        <v>2E-3</v>
      </c>
      <c r="H1003" s="156">
        <v>3.1E-8</v>
      </c>
    </row>
    <row r="1004" spans="1:8" x14ac:dyDescent="0.35">
      <c r="A1004" s="260"/>
      <c r="B1004" s="2" t="s">
        <v>1462</v>
      </c>
      <c r="C1004" s="2" t="s">
        <v>71</v>
      </c>
      <c r="D1004" s="2" t="s">
        <v>74</v>
      </c>
      <c r="E1004" s="164">
        <v>7.0000000000000001E-3</v>
      </c>
      <c r="F1004" s="164">
        <v>0.64600000000000002</v>
      </c>
      <c r="G1004" s="164">
        <v>1E-3</v>
      </c>
      <c r="H1004" s="156">
        <v>1.9E-6</v>
      </c>
    </row>
    <row r="1005" spans="1:8" x14ac:dyDescent="0.35">
      <c r="A1005" s="260"/>
      <c r="B1005" s="2" t="s">
        <v>465</v>
      </c>
      <c r="C1005" s="2" t="s">
        <v>70</v>
      </c>
      <c r="D1005" s="2" t="s">
        <v>71</v>
      </c>
      <c r="E1005" s="164">
        <v>2.8000000000000001E-2</v>
      </c>
      <c r="F1005" s="164">
        <v>0.97499999999999998</v>
      </c>
      <c r="G1005" s="164">
        <v>5.0000000000000001E-3</v>
      </c>
      <c r="H1005" s="156">
        <v>7.8999999999999999E-11</v>
      </c>
    </row>
    <row r="1006" spans="1:8" x14ac:dyDescent="0.35">
      <c r="A1006" s="260"/>
      <c r="B1006" s="2" t="s">
        <v>1465</v>
      </c>
      <c r="C1006" s="2" t="s">
        <v>74</v>
      </c>
      <c r="D1006" s="2" t="s">
        <v>73</v>
      </c>
      <c r="E1006" s="164">
        <v>0.01</v>
      </c>
      <c r="F1006" s="164">
        <v>0.32100000000000001</v>
      </c>
      <c r="G1006" s="164">
        <v>2E-3</v>
      </c>
      <c r="H1006" s="156">
        <v>2.0000000000000001E-10</v>
      </c>
    </row>
    <row r="1007" spans="1:8" x14ac:dyDescent="0.35">
      <c r="A1007" s="260"/>
      <c r="B1007" s="2" t="s">
        <v>712</v>
      </c>
      <c r="C1007" s="2" t="s">
        <v>73</v>
      </c>
      <c r="D1007" s="2" t="s">
        <v>74</v>
      </c>
      <c r="E1007" s="164">
        <v>2.1999999999999999E-2</v>
      </c>
      <c r="F1007" s="164">
        <v>0.109</v>
      </c>
      <c r="G1007" s="164">
        <v>2E-3</v>
      </c>
      <c r="H1007" s="156">
        <v>5.9000000000000001E-22</v>
      </c>
    </row>
    <row r="1008" spans="1:8" x14ac:dyDescent="0.35">
      <c r="A1008" s="260"/>
      <c r="B1008" s="2" t="s">
        <v>1466</v>
      </c>
      <c r="C1008" s="2" t="s">
        <v>73</v>
      </c>
      <c r="D1008" s="2" t="s">
        <v>74</v>
      </c>
      <c r="E1008" s="164">
        <v>1.2E-2</v>
      </c>
      <c r="F1008" s="164">
        <v>0.748</v>
      </c>
      <c r="G1008" s="164">
        <v>2E-3</v>
      </c>
      <c r="H1008" s="156">
        <v>8E-14</v>
      </c>
    </row>
    <row r="1009" spans="1:12" x14ac:dyDescent="0.35">
      <c r="A1009" s="260"/>
      <c r="B1009" s="2" t="s">
        <v>467</v>
      </c>
      <c r="C1009" s="2" t="s">
        <v>73</v>
      </c>
      <c r="D1009" s="2" t="s">
        <v>74</v>
      </c>
      <c r="E1009" s="164">
        <v>8.9999999999999993E-3</v>
      </c>
      <c r="F1009" s="164">
        <v>0.59899999999999998</v>
      </c>
      <c r="G1009" s="164">
        <v>1E-3</v>
      </c>
      <c r="H1009" s="156">
        <v>2.0000000000000001E-9</v>
      </c>
      <c r="L1009" s="129" t="s">
        <v>102</v>
      </c>
    </row>
    <row r="1010" spans="1:12" x14ac:dyDescent="0.35">
      <c r="A1010" s="260"/>
      <c r="B1010" s="2" t="s">
        <v>1469</v>
      </c>
      <c r="C1010" s="2" t="s">
        <v>70</v>
      </c>
      <c r="D1010" s="2" t="s">
        <v>74</v>
      </c>
      <c r="E1010" s="164">
        <v>1.0999999999999999E-2</v>
      </c>
      <c r="F1010" s="164">
        <v>0.247</v>
      </c>
      <c r="G1010" s="164">
        <v>2E-3</v>
      </c>
      <c r="H1010" s="156">
        <v>1.8E-10</v>
      </c>
    </row>
    <row r="1011" spans="1:12" x14ac:dyDescent="0.35">
      <c r="A1011" s="260"/>
      <c r="B1011" s="2" t="s">
        <v>1471</v>
      </c>
      <c r="C1011" s="2" t="s">
        <v>73</v>
      </c>
      <c r="D1011" s="2" t="s">
        <v>74</v>
      </c>
      <c r="E1011" s="164">
        <v>8.9999999999999993E-3</v>
      </c>
      <c r="F1011" s="164">
        <v>0.187</v>
      </c>
      <c r="G1011" s="164">
        <v>2E-3</v>
      </c>
      <c r="H1011" s="156">
        <v>8.7000000000000003E-7</v>
      </c>
    </row>
    <row r="1012" spans="1:12" x14ac:dyDescent="0.35">
      <c r="A1012" s="260"/>
      <c r="B1012" s="2" t="s">
        <v>1472</v>
      </c>
      <c r="C1012" s="2" t="s">
        <v>70</v>
      </c>
      <c r="D1012" s="2" t="s">
        <v>71</v>
      </c>
      <c r="E1012" s="164">
        <v>1.0999999999999999E-2</v>
      </c>
      <c r="F1012" s="164">
        <v>0.76800000000000002</v>
      </c>
      <c r="G1012" s="164">
        <v>2E-3</v>
      </c>
      <c r="H1012" s="156">
        <v>6.0999999999999996E-11</v>
      </c>
    </row>
    <row r="1013" spans="1:12" x14ac:dyDescent="0.35">
      <c r="A1013" s="260"/>
      <c r="B1013" s="2" t="s">
        <v>1473</v>
      </c>
      <c r="C1013" s="2" t="s">
        <v>71</v>
      </c>
      <c r="D1013" s="2" t="s">
        <v>73</v>
      </c>
      <c r="E1013" s="164">
        <v>8.0000000000000002E-3</v>
      </c>
      <c r="F1013" s="164">
        <v>0.72399999999999998</v>
      </c>
      <c r="G1013" s="164">
        <v>2E-3</v>
      </c>
      <c r="H1013" s="156">
        <v>2.7999999999999999E-8</v>
      </c>
    </row>
    <row r="1014" spans="1:12" x14ac:dyDescent="0.35">
      <c r="A1014" s="260"/>
      <c r="B1014" s="2" t="s">
        <v>1476</v>
      </c>
      <c r="C1014" s="2" t="s">
        <v>70</v>
      </c>
      <c r="D1014" s="2" t="s">
        <v>74</v>
      </c>
      <c r="E1014" s="164">
        <v>8.0000000000000002E-3</v>
      </c>
      <c r="F1014" s="164">
        <v>0.57699999999999996</v>
      </c>
      <c r="G1014" s="164">
        <v>1E-3</v>
      </c>
      <c r="H1014" s="156">
        <v>1.7999999999999999E-8</v>
      </c>
    </row>
    <row r="1015" spans="1:12" x14ac:dyDescent="0.35">
      <c r="A1015" s="260"/>
      <c r="B1015" s="2" t="s">
        <v>1478</v>
      </c>
      <c r="C1015" s="2" t="s">
        <v>73</v>
      </c>
      <c r="D1015" s="2" t="s">
        <v>74</v>
      </c>
      <c r="E1015" s="164">
        <v>0.01</v>
      </c>
      <c r="F1015" s="164">
        <v>0.45600000000000002</v>
      </c>
      <c r="G1015" s="164">
        <v>1E-3</v>
      </c>
      <c r="H1015" s="156">
        <v>9.9999999999999998E-13</v>
      </c>
    </row>
    <row r="1016" spans="1:12" x14ac:dyDescent="0.35">
      <c r="A1016" s="260"/>
      <c r="B1016" s="2" t="s">
        <v>1481</v>
      </c>
      <c r="C1016" s="2" t="s">
        <v>70</v>
      </c>
      <c r="D1016" s="2" t="s">
        <v>74</v>
      </c>
      <c r="E1016" s="164">
        <v>8.9999999999999993E-3</v>
      </c>
      <c r="F1016" s="164">
        <v>0.51200000000000001</v>
      </c>
      <c r="G1016" s="164">
        <v>1E-3</v>
      </c>
      <c r="H1016" s="156">
        <v>3.8999999999999999E-12</v>
      </c>
    </row>
    <row r="1017" spans="1:12" x14ac:dyDescent="0.35">
      <c r="A1017" s="260"/>
      <c r="B1017" s="2" t="s">
        <v>1482</v>
      </c>
      <c r="C1017" s="2" t="s">
        <v>73</v>
      </c>
      <c r="D1017" s="2" t="s">
        <v>74</v>
      </c>
      <c r="E1017" s="164">
        <v>8.0000000000000002E-3</v>
      </c>
      <c r="F1017" s="164">
        <v>0.84099999999999997</v>
      </c>
      <c r="G1017" s="164">
        <v>2E-3</v>
      </c>
      <c r="H1017" s="156">
        <v>2.0000000000000002E-5</v>
      </c>
    </row>
    <row r="1018" spans="1:12" x14ac:dyDescent="0.35">
      <c r="A1018" s="260"/>
      <c r="B1018" s="2" t="s">
        <v>1483</v>
      </c>
      <c r="C1018" s="2" t="s">
        <v>74</v>
      </c>
      <c r="D1018" s="2" t="s">
        <v>70</v>
      </c>
      <c r="E1018" s="164">
        <v>5.0000000000000001E-3</v>
      </c>
      <c r="F1018" s="164">
        <v>0.372</v>
      </c>
      <c r="G1018" s="164">
        <v>1E-3</v>
      </c>
      <c r="H1018" s="156">
        <v>9.3999999999999994E-5</v>
      </c>
    </row>
    <row r="1019" spans="1:12" x14ac:dyDescent="0.35">
      <c r="A1019" s="260"/>
      <c r="B1019" s="2" t="s">
        <v>1140</v>
      </c>
      <c r="C1019" s="2" t="s">
        <v>70</v>
      </c>
      <c r="D1019" s="2" t="s">
        <v>71</v>
      </c>
      <c r="E1019" s="164">
        <v>8.0000000000000002E-3</v>
      </c>
      <c r="F1019" s="164">
        <v>0.73199999999999998</v>
      </c>
      <c r="G1019" s="164">
        <v>2E-3</v>
      </c>
      <c r="H1019" s="156">
        <v>1.6E-7</v>
      </c>
    </row>
    <row r="1020" spans="1:12" x14ac:dyDescent="0.35">
      <c r="A1020" s="260"/>
      <c r="B1020" s="2" t="s">
        <v>1484</v>
      </c>
      <c r="C1020" s="2" t="s">
        <v>71</v>
      </c>
      <c r="D1020" s="2" t="s">
        <v>74</v>
      </c>
      <c r="E1020" s="164">
        <v>0.01</v>
      </c>
      <c r="F1020" s="164">
        <v>0.59399999999999997</v>
      </c>
      <c r="G1020" s="164">
        <v>1E-3</v>
      </c>
      <c r="H1020" s="156">
        <v>6.5000000000000002E-12</v>
      </c>
    </row>
    <row r="1021" spans="1:12" x14ac:dyDescent="0.35">
      <c r="A1021" s="260"/>
      <c r="B1021" s="2" t="s">
        <v>1485</v>
      </c>
      <c r="C1021" s="2" t="s">
        <v>70</v>
      </c>
      <c r="D1021" s="2" t="s">
        <v>71</v>
      </c>
      <c r="E1021" s="164">
        <v>8.9999999999999993E-3</v>
      </c>
      <c r="F1021" s="164">
        <v>0.38</v>
      </c>
      <c r="G1021" s="164">
        <v>1E-3</v>
      </c>
      <c r="H1021" s="156">
        <v>3.4000000000000001E-10</v>
      </c>
      <c r="L1021" s="129" t="s">
        <v>102</v>
      </c>
    </row>
    <row r="1022" spans="1:12" x14ac:dyDescent="0.35">
      <c r="A1022" s="260"/>
      <c r="B1022" s="2" t="s">
        <v>1486</v>
      </c>
      <c r="C1022" s="2" t="s">
        <v>73</v>
      </c>
      <c r="D1022" s="2" t="s">
        <v>74</v>
      </c>
      <c r="E1022" s="164">
        <v>1.6E-2</v>
      </c>
      <c r="F1022" s="164">
        <v>0.46800000000000003</v>
      </c>
      <c r="G1022" s="164">
        <v>1E-3</v>
      </c>
      <c r="H1022" s="156">
        <v>1.9999999999999999E-36</v>
      </c>
    </row>
    <row r="1023" spans="1:12" x14ac:dyDescent="0.35">
      <c r="A1023" s="260"/>
      <c r="B1023" s="2" t="s">
        <v>1487</v>
      </c>
      <c r="C1023" s="2" t="s">
        <v>71</v>
      </c>
      <c r="D1023" s="2" t="s">
        <v>70</v>
      </c>
      <c r="E1023" s="164">
        <v>8.9999999999999993E-3</v>
      </c>
      <c r="F1023" s="164">
        <v>0.13400000000000001</v>
      </c>
      <c r="G1023" s="164">
        <v>2E-3</v>
      </c>
      <c r="H1023" s="156">
        <v>1.2E-5</v>
      </c>
    </row>
    <row r="1024" spans="1:12" x14ac:dyDescent="0.35">
      <c r="A1024" s="260"/>
      <c r="B1024" s="2" t="s">
        <v>1488</v>
      </c>
      <c r="C1024" s="2" t="s">
        <v>70</v>
      </c>
      <c r="D1024" s="2" t="s">
        <v>73</v>
      </c>
      <c r="E1024" s="164">
        <v>1.0999999999999999E-2</v>
      </c>
      <c r="F1024" s="164">
        <v>0.89400000000000002</v>
      </c>
      <c r="G1024" s="164">
        <v>2E-3</v>
      </c>
      <c r="H1024" s="156">
        <v>3.1E-7</v>
      </c>
    </row>
    <row r="1025" spans="1:8" x14ac:dyDescent="0.35">
      <c r="A1025" s="260"/>
      <c r="B1025" s="2" t="s">
        <v>1492</v>
      </c>
      <c r="C1025" s="2" t="s">
        <v>70</v>
      </c>
      <c r="D1025" s="2" t="s">
        <v>71</v>
      </c>
      <c r="E1025" s="164">
        <v>7.0000000000000001E-3</v>
      </c>
      <c r="F1025" s="164">
        <v>0.78700000000000003</v>
      </c>
      <c r="G1025" s="164">
        <v>2E-3</v>
      </c>
      <c r="H1025" s="156">
        <v>5.1000000000000003E-6</v>
      </c>
    </row>
    <row r="1026" spans="1:8" x14ac:dyDescent="0.35">
      <c r="A1026" s="260"/>
      <c r="B1026" s="2" t="s">
        <v>1493</v>
      </c>
      <c r="C1026" s="2" t="s">
        <v>74</v>
      </c>
      <c r="D1026" s="2" t="s">
        <v>71</v>
      </c>
      <c r="E1026" s="164">
        <v>1.4E-2</v>
      </c>
      <c r="F1026" s="164">
        <v>0.91300000000000003</v>
      </c>
      <c r="G1026" s="164">
        <v>3.0000000000000001E-3</v>
      </c>
      <c r="H1026" s="156">
        <v>5.5999999999999997E-9</v>
      </c>
    </row>
    <row r="1027" spans="1:8" x14ac:dyDescent="0.35">
      <c r="A1027" s="260"/>
      <c r="B1027" s="2" t="s">
        <v>1495</v>
      </c>
      <c r="C1027" s="2" t="s">
        <v>70</v>
      </c>
      <c r="D1027" s="2" t="s">
        <v>71</v>
      </c>
      <c r="E1027" s="164">
        <v>1.7000000000000001E-2</v>
      </c>
      <c r="F1027" s="164">
        <v>0.95199999999999996</v>
      </c>
      <c r="G1027" s="164">
        <v>3.0000000000000001E-3</v>
      </c>
      <c r="H1027" s="156">
        <v>9.0999999999999994E-8</v>
      </c>
    </row>
    <row r="1028" spans="1:8" x14ac:dyDescent="0.35">
      <c r="A1028" s="260"/>
      <c r="B1028" s="2" t="s">
        <v>1496</v>
      </c>
      <c r="C1028" s="2" t="s">
        <v>74</v>
      </c>
      <c r="D1028" s="2" t="s">
        <v>73</v>
      </c>
      <c r="E1028" s="164">
        <v>8.9999999999999993E-3</v>
      </c>
      <c r="F1028" s="164">
        <v>0.82399999999999995</v>
      </c>
      <c r="G1028" s="164">
        <v>2E-3</v>
      </c>
      <c r="H1028" s="156">
        <v>2.0999999999999998E-6</v>
      </c>
    </row>
    <row r="1029" spans="1:8" x14ac:dyDescent="0.35">
      <c r="A1029" s="260"/>
      <c r="B1029" s="2" t="s">
        <v>1497</v>
      </c>
      <c r="C1029" s="2" t="s">
        <v>71</v>
      </c>
      <c r="D1029" s="2" t="s">
        <v>70</v>
      </c>
      <c r="E1029" s="164">
        <v>2.1000000000000001E-2</v>
      </c>
      <c r="F1029" s="164">
        <v>4.2999999999999997E-2</v>
      </c>
      <c r="G1029" s="164">
        <v>3.0000000000000001E-3</v>
      </c>
      <c r="H1029" s="156">
        <v>4.0000000000000001E-10</v>
      </c>
    </row>
    <row r="1030" spans="1:8" x14ac:dyDescent="0.35">
      <c r="A1030" s="260"/>
      <c r="B1030" s="2" t="s">
        <v>549</v>
      </c>
      <c r="C1030" s="2" t="s">
        <v>71</v>
      </c>
      <c r="D1030" s="2" t="s">
        <v>74</v>
      </c>
      <c r="E1030" s="164">
        <v>1.0999999999999999E-2</v>
      </c>
      <c r="F1030" s="164">
        <v>0.27500000000000002</v>
      </c>
      <c r="G1030" s="164">
        <v>2E-3</v>
      </c>
      <c r="H1030" s="156">
        <v>1.6E-12</v>
      </c>
    </row>
    <row r="1031" spans="1:8" x14ac:dyDescent="0.35">
      <c r="A1031" s="260"/>
      <c r="B1031" s="2" t="s">
        <v>1499</v>
      </c>
      <c r="C1031" s="2" t="s">
        <v>74</v>
      </c>
      <c r="D1031" s="2" t="s">
        <v>73</v>
      </c>
      <c r="E1031" s="164">
        <v>1.9E-2</v>
      </c>
      <c r="F1031" s="164">
        <v>6.7000000000000004E-2</v>
      </c>
      <c r="G1031" s="164">
        <v>3.0000000000000001E-3</v>
      </c>
      <c r="H1031" s="156">
        <v>9.9999999999999994E-12</v>
      </c>
    </row>
    <row r="1032" spans="1:8" x14ac:dyDescent="0.35">
      <c r="A1032" s="260"/>
      <c r="B1032" s="2" t="s">
        <v>1500</v>
      </c>
      <c r="C1032" s="2" t="s">
        <v>71</v>
      </c>
      <c r="D1032" s="2" t="s">
        <v>70</v>
      </c>
      <c r="E1032" s="164">
        <v>1.7999999999999999E-2</v>
      </c>
      <c r="F1032" s="164">
        <v>0.184</v>
      </c>
      <c r="G1032" s="164">
        <v>2E-3</v>
      </c>
      <c r="H1032" s="156">
        <v>3.2000000000000001E-24</v>
      </c>
    </row>
    <row r="1033" spans="1:8" x14ac:dyDescent="0.35">
      <c r="A1033" s="260"/>
      <c r="B1033" s="2" t="s">
        <v>1502</v>
      </c>
      <c r="C1033" s="2" t="s">
        <v>71</v>
      </c>
      <c r="D1033" s="2" t="s">
        <v>70</v>
      </c>
      <c r="E1033" s="164">
        <v>1.2E-2</v>
      </c>
      <c r="F1033" s="164">
        <v>0.38900000000000001</v>
      </c>
      <c r="G1033" s="164">
        <v>1E-3</v>
      </c>
      <c r="H1033" s="156">
        <v>6.4000000000000005E-16</v>
      </c>
    </row>
    <row r="1034" spans="1:8" x14ac:dyDescent="0.35">
      <c r="A1034" s="260"/>
      <c r="B1034" s="2" t="s">
        <v>1249</v>
      </c>
      <c r="C1034" s="2" t="s">
        <v>70</v>
      </c>
      <c r="D1034" s="2" t="s">
        <v>71</v>
      </c>
      <c r="E1034" s="164">
        <v>1.4999999999999999E-2</v>
      </c>
      <c r="F1034" s="164">
        <v>0.111</v>
      </c>
      <c r="G1034" s="164">
        <v>2E-3</v>
      </c>
      <c r="H1034" s="156">
        <v>7.8999999999999999E-12</v>
      </c>
    </row>
    <row r="1035" spans="1:8" x14ac:dyDescent="0.35">
      <c r="A1035" s="260"/>
      <c r="B1035" s="2" t="s">
        <v>458</v>
      </c>
      <c r="C1035" s="2" t="s">
        <v>74</v>
      </c>
      <c r="D1035" s="2" t="s">
        <v>73</v>
      </c>
      <c r="E1035" s="164">
        <v>2.1999999999999999E-2</v>
      </c>
      <c r="F1035" s="164">
        <v>0.90800000000000003</v>
      </c>
      <c r="G1035" s="164">
        <v>2E-3</v>
      </c>
      <c r="H1035" s="156">
        <v>1.5E-19</v>
      </c>
    </row>
    <row r="1036" spans="1:8" x14ac:dyDescent="0.35">
      <c r="A1036" s="260"/>
      <c r="B1036" s="2" t="s">
        <v>1505</v>
      </c>
      <c r="C1036" s="2" t="s">
        <v>71</v>
      </c>
      <c r="D1036" s="2" t="s">
        <v>74</v>
      </c>
      <c r="E1036" s="164">
        <v>6.0000000000000001E-3</v>
      </c>
      <c r="F1036" s="164">
        <v>0.36799999999999999</v>
      </c>
      <c r="G1036" s="164">
        <v>1E-3</v>
      </c>
      <c r="H1036" s="156">
        <v>6.6000000000000003E-6</v>
      </c>
    </row>
    <row r="1037" spans="1:8" x14ac:dyDescent="0.35">
      <c r="A1037" s="260"/>
      <c r="B1037" s="2" t="s">
        <v>553</v>
      </c>
      <c r="C1037" s="2" t="s">
        <v>70</v>
      </c>
      <c r="D1037" s="2" t="s">
        <v>74</v>
      </c>
      <c r="E1037" s="164">
        <v>1.0999999999999999E-2</v>
      </c>
      <c r="F1037" s="164">
        <v>0.372</v>
      </c>
      <c r="G1037" s="164">
        <v>1E-3</v>
      </c>
      <c r="H1037" s="156">
        <v>3.5000000000000002E-14</v>
      </c>
    </row>
    <row r="1038" spans="1:8" x14ac:dyDescent="0.35">
      <c r="A1038" s="260"/>
      <c r="B1038" s="2" t="s">
        <v>982</v>
      </c>
      <c r="C1038" s="2" t="s">
        <v>73</v>
      </c>
      <c r="D1038" s="2" t="s">
        <v>70</v>
      </c>
      <c r="E1038" s="164">
        <v>4.7E-2</v>
      </c>
      <c r="F1038" s="164">
        <v>3.4000000000000002E-2</v>
      </c>
      <c r="G1038" s="164">
        <v>4.0000000000000001E-3</v>
      </c>
      <c r="H1038" s="156">
        <v>5.1000000000000001E-34</v>
      </c>
    </row>
    <row r="1039" spans="1:8" x14ac:dyDescent="0.35">
      <c r="A1039" s="260"/>
      <c r="B1039" s="2" t="s">
        <v>1508</v>
      </c>
      <c r="C1039" s="2" t="s">
        <v>74</v>
      </c>
      <c r="D1039" s="2" t="s">
        <v>73</v>
      </c>
      <c r="E1039" s="164">
        <v>3.1E-2</v>
      </c>
      <c r="F1039" s="164">
        <v>0.02</v>
      </c>
      <c r="G1039" s="164">
        <v>5.0000000000000001E-3</v>
      </c>
      <c r="H1039" s="156">
        <v>3.3000000000000002E-11</v>
      </c>
    </row>
    <row r="1040" spans="1:8" x14ac:dyDescent="0.35">
      <c r="A1040" s="260"/>
      <c r="B1040" s="2" t="s">
        <v>1509</v>
      </c>
      <c r="C1040" s="2" t="s">
        <v>70</v>
      </c>
      <c r="D1040" s="2" t="s">
        <v>71</v>
      </c>
      <c r="E1040" s="164">
        <v>1.0999999999999999E-2</v>
      </c>
      <c r="F1040" s="164">
        <v>0.41699999999999998</v>
      </c>
      <c r="G1040" s="164">
        <v>1E-3</v>
      </c>
      <c r="H1040" s="156">
        <v>1.8000000000000001E-15</v>
      </c>
    </row>
    <row r="1041" spans="1:12" x14ac:dyDescent="0.35">
      <c r="A1041" s="260"/>
      <c r="B1041" s="2" t="s">
        <v>1510</v>
      </c>
      <c r="C1041" s="2" t="s">
        <v>70</v>
      </c>
      <c r="D1041" s="2" t="s">
        <v>71</v>
      </c>
      <c r="E1041" s="164">
        <v>6.0000000000000001E-3</v>
      </c>
      <c r="F1041" s="164">
        <v>0.309</v>
      </c>
      <c r="G1041" s="164">
        <v>2E-3</v>
      </c>
      <c r="H1041" s="156">
        <v>8.7000000000000001E-5</v>
      </c>
    </row>
    <row r="1042" spans="1:12" x14ac:dyDescent="0.35">
      <c r="A1042" s="260"/>
      <c r="B1042" s="2" t="s">
        <v>1512</v>
      </c>
      <c r="C1042" s="2" t="s">
        <v>73</v>
      </c>
      <c r="D1042" s="2" t="s">
        <v>74</v>
      </c>
      <c r="E1042" s="164">
        <v>7.0000000000000001E-3</v>
      </c>
      <c r="F1042" s="164">
        <v>0.58099999999999996</v>
      </c>
      <c r="G1042" s="164">
        <v>1E-3</v>
      </c>
      <c r="H1042" s="156">
        <v>3.4999999999999999E-6</v>
      </c>
      <c r="L1042" s="129" t="s">
        <v>102</v>
      </c>
    </row>
    <row r="1043" spans="1:12" x14ac:dyDescent="0.35">
      <c r="A1043" s="260"/>
      <c r="B1043" s="2" t="s">
        <v>1514</v>
      </c>
      <c r="C1043" s="2" t="s">
        <v>73</v>
      </c>
      <c r="D1043" s="2" t="s">
        <v>74</v>
      </c>
      <c r="E1043" s="164">
        <v>8.0000000000000002E-3</v>
      </c>
      <c r="F1043" s="164">
        <v>0.47</v>
      </c>
      <c r="G1043" s="164">
        <v>1E-3</v>
      </c>
      <c r="H1043" s="156">
        <v>3.7999999999999998E-11</v>
      </c>
    </row>
    <row r="1044" spans="1:12" x14ac:dyDescent="0.35">
      <c r="A1044" s="260"/>
      <c r="B1044" s="2" t="s">
        <v>468</v>
      </c>
      <c r="C1044" s="2" t="s">
        <v>70</v>
      </c>
      <c r="D1044" s="2" t="s">
        <v>73</v>
      </c>
      <c r="E1044" s="164">
        <v>1.0999999999999999E-2</v>
      </c>
      <c r="F1044" s="164">
        <v>0.35099999999999998</v>
      </c>
      <c r="G1044" s="164">
        <v>2E-3</v>
      </c>
      <c r="H1044" s="156">
        <v>3.0000000000000001E-12</v>
      </c>
    </row>
    <row r="1045" spans="1:12" x14ac:dyDescent="0.35">
      <c r="A1045" s="260"/>
      <c r="B1045" s="2" t="s">
        <v>1518</v>
      </c>
      <c r="C1045" s="2" t="s">
        <v>74</v>
      </c>
      <c r="D1045" s="2" t="s">
        <v>73</v>
      </c>
      <c r="E1045" s="164">
        <v>1.2999999999999999E-2</v>
      </c>
      <c r="F1045" s="164">
        <v>0.86399999999999999</v>
      </c>
      <c r="G1045" s="164">
        <v>2E-3</v>
      </c>
      <c r="H1045" s="156">
        <v>3.7000000000000001E-10</v>
      </c>
    </row>
    <row r="1046" spans="1:12" x14ac:dyDescent="0.35">
      <c r="A1046" s="260"/>
      <c r="B1046" s="2" t="s">
        <v>1519</v>
      </c>
      <c r="C1046" s="2" t="s">
        <v>73</v>
      </c>
      <c r="D1046" s="2" t="s">
        <v>74</v>
      </c>
      <c r="E1046" s="164">
        <v>7.0000000000000001E-3</v>
      </c>
      <c r="F1046" s="164">
        <v>0.58299999999999996</v>
      </c>
      <c r="G1046" s="164">
        <v>1E-3</v>
      </c>
      <c r="H1046" s="156">
        <v>1.7999999999999999E-6</v>
      </c>
    </row>
    <row r="1047" spans="1:12" x14ac:dyDescent="0.35">
      <c r="A1047" s="260"/>
      <c r="B1047" s="2" t="s">
        <v>1520</v>
      </c>
      <c r="C1047" s="2" t="s">
        <v>71</v>
      </c>
      <c r="D1047" s="2" t="s">
        <v>70</v>
      </c>
      <c r="E1047" s="164">
        <v>2.5000000000000001E-2</v>
      </c>
      <c r="F1047" s="164">
        <v>0.252</v>
      </c>
      <c r="G1047" s="164">
        <v>2E-3</v>
      </c>
      <c r="H1047" s="156">
        <v>6.4000000000000003E-55</v>
      </c>
    </row>
    <row r="1048" spans="1:12" x14ac:dyDescent="0.35">
      <c r="A1048" s="260"/>
      <c r="B1048" s="2" t="s">
        <v>1522</v>
      </c>
      <c r="C1048" s="2" t="s">
        <v>71</v>
      </c>
      <c r="D1048" s="2" t="s">
        <v>70</v>
      </c>
      <c r="E1048" s="164">
        <v>8.0000000000000002E-3</v>
      </c>
      <c r="F1048" s="164">
        <v>0.48799999999999999</v>
      </c>
      <c r="G1048" s="164">
        <v>1E-3</v>
      </c>
      <c r="H1048" s="156">
        <v>7.6999999999999995E-9</v>
      </c>
    </row>
    <row r="1049" spans="1:12" x14ac:dyDescent="0.35">
      <c r="A1049" s="260"/>
      <c r="B1049" s="2" t="s">
        <v>469</v>
      </c>
      <c r="C1049" s="2" t="s">
        <v>71</v>
      </c>
      <c r="D1049" s="2" t="s">
        <v>70</v>
      </c>
      <c r="E1049" s="164">
        <v>1.0999999999999999E-2</v>
      </c>
      <c r="F1049" s="164">
        <v>0.18099999999999999</v>
      </c>
      <c r="G1049" s="164">
        <v>2E-3</v>
      </c>
      <c r="H1049" s="156">
        <v>3.8E-12</v>
      </c>
    </row>
    <row r="1050" spans="1:12" x14ac:dyDescent="0.35">
      <c r="A1050" s="260"/>
      <c r="B1050" s="2" t="s">
        <v>1525</v>
      </c>
      <c r="C1050" s="2" t="s">
        <v>73</v>
      </c>
      <c r="D1050" s="2" t="s">
        <v>74</v>
      </c>
      <c r="E1050" s="164">
        <v>8.0000000000000002E-3</v>
      </c>
      <c r="F1050" s="164">
        <v>0.76800000000000002</v>
      </c>
      <c r="G1050" s="164">
        <v>2E-3</v>
      </c>
      <c r="H1050" s="156">
        <v>5.7000000000000005E-7</v>
      </c>
    </row>
    <row r="1051" spans="1:12" x14ac:dyDescent="0.35">
      <c r="A1051" s="260"/>
      <c r="B1051" s="2" t="s">
        <v>715</v>
      </c>
      <c r="C1051" s="2" t="s">
        <v>74</v>
      </c>
      <c r="D1051" s="2" t="s">
        <v>73</v>
      </c>
      <c r="E1051" s="164">
        <v>1.6E-2</v>
      </c>
      <c r="F1051" s="164">
        <v>0.85399999999999998</v>
      </c>
      <c r="G1051" s="164">
        <v>2E-3</v>
      </c>
      <c r="H1051" s="156">
        <v>1.7E-16</v>
      </c>
    </row>
    <row r="1052" spans="1:12" x14ac:dyDescent="0.35">
      <c r="A1052" s="260"/>
      <c r="B1052" s="2" t="s">
        <v>1530</v>
      </c>
      <c r="C1052" s="2" t="s">
        <v>73</v>
      </c>
      <c r="D1052" s="2" t="s">
        <v>74</v>
      </c>
      <c r="E1052" s="164">
        <v>8.0000000000000002E-3</v>
      </c>
      <c r="F1052" s="164">
        <v>0.59199999999999997</v>
      </c>
      <c r="G1052" s="164">
        <v>1E-3</v>
      </c>
      <c r="H1052" s="156">
        <v>2.2999999999999999E-9</v>
      </c>
    </row>
    <row r="1053" spans="1:12" x14ac:dyDescent="0.35">
      <c r="A1053" s="260"/>
      <c r="B1053" s="2" t="s">
        <v>1531</v>
      </c>
      <c r="C1053" s="2" t="s">
        <v>70</v>
      </c>
      <c r="D1053" s="2" t="s">
        <v>73</v>
      </c>
      <c r="E1053" s="164">
        <v>1.4E-2</v>
      </c>
      <c r="F1053" s="164">
        <v>0.255</v>
      </c>
      <c r="G1053" s="164">
        <v>2E-3</v>
      </c>
      <c r="H1053" s="156">
        <v>3.4999999999999999E-18</v>
      </c>
    </row>
    <row r="1054" spans="1:12" x14ac:dyDescent="0.35">
      <c r="A1054" s="260"/>
      <c r="B1054" s="2" t="s">
        <v>1533</v>
      </c>
      <c r="C1054" s="2" t="s">
        <v>73</v>
      </c>
      <c r="D1054" s="2" t="s">
        <v>70</v>
      </c>
      <c r="E1054" s="164">
        <v>2.1000000000000001E-2</v>
      </c>
      <c r="F1054" s="164">
        <v>0.84599999999999997</v>
      </c>
      <c r="G1054" s="164">
        <v>2E-3</v>
      </c>
      <c r="H1054" s="156">
        <v>6.8000000000000006E-30</v>
      </c>
    </row>
    <row r="1055" spans="1:12" x14ac:dyDescent="0.35">
      <c r="A1055" s="260"/>
      <c r="B1055" s="2" t="s">
        <v>1534</v>
      </c>
      <c r="C1055" s="2" t="s">
        <v>71</v>
      </c>
      <c r="D1055" s="2" t="s">
        <v>70</v>
      </c>
      <c r="E1055" s="164">
        <v>6.0000000000000001E-3</v>
      </c>
      <c r="F1055" s="164">
        <v>0.6</v>
      </c>
      <c r="G1055" s="164">
        <v>2E-3</v>
      </c>
      <c r="H1055" s="156">
        <v>1.9000000000000001E-5</v>
      </c>
    </row>
    <row r="1056" spans="1:12" x14ac:dyDescent="0.35">
      <c r="A1056" s="260"/>
      <c r="B1056" s="2" t="s">
        <v>1535</v>
      </c>
      <c r="C1056" s="2" t="s">
        <v>71</v>
      </c>
      <c r="D1056" s="2" t="s">
        <v>74</v>
      </c>
      <c r="E1056" s="164">
        <v>1.2E-2</v>
      </c>
      <c r="F1056" s="164">
        <v>0.309</v>
      </c>
      <c r="G1056" s="164">
        <v>2E-3</v>
      </c>
      <c r="H1056" s="156">
        <v>7.9000000000000002E-16</v>
      </c>
    </row>
    <row r="1057" spans="1:8" x14ac:dyDescent="0.35">
      <c r="A1057" s="260"/>
      <c r="B1057" s="2" t="s">
        <v>1537</v>
      </c>
      <c r="C1057" s="2" t="s">
        <v>74</v>
      </c>
      <c r="D1057" s="2" t="s">
        <v>73</v>
      </c>
      <c r="E1057" s="164">
        <v>0.01</v>
      </c>
      <c r="F1057" s="164">
        <v>0.90300000000000002</v>
      </c>
      <c r="G1057" s="164">
        <v>2E-3</v>
      </c>
      <c r="H1057" s="156">
        <v>8.1999999999999994E-6</v>
      </c>
    </row>
    <row r="1058" spans="1:8" x14ac:dyDescent="0.35">
      <c r="A1058" s="260"/>
      <c r="B1058" s="2" t="s">
        <v>1266</v>
      </c>
      <c r="C1058" s="2" t="s">
        <v>71</v>
      </c>
      <c r="D1058" s="2" t="s">
        <v>73</v>
      </c>
      <c r="E1058" s="164">
        <v>1.2E-2</v>
      </c>
      <c r="F1058" s="164">
        <v>0.61899999999999999</v>
      </c>
      <c r="G1058" s="164">
        <v>1E-3</v>
      </c>
      <c r="H1058" s="156">
        <v>5.1999999999999997E-16</v>
      </c>
    </row>
    <row r="1059" spans="1:8" x14ac:dyDescent="0.35">
      <c r="A1059" s="260"/>
      <c r="B1059" s="2" t="s">
        <v>1538</v>
      </c>
      <c r="C1059" s="2" t="s">
        <v>73</v>
      </c>
      <c r="D1059" s="2" t="s">
        <v>70</v>
      </c>
      <c r="E1059" s="164">
        <v>1.2E-2</v>
      </c>
      <c r="F1059" s="164">
        <v>0.52200000000000002</v>
      </c>
      <c r="G1059" s="164">
        <v>1E-3</v>
      </c>
      <c r="H1059" s="156">
        <v>5.2000000000000001E-18</v>
      </c>
    </row>
    <row r="1060" spans="1:8" x14ac:dyDescent="0.35">
      <c r="A1060" s="260"/>
      <c r="B1060" s="2" t="s">
        <v>1541</v>
      </c>
      <c r="C1060" s="2" t="s">
        <v>70</v>
      </c>
      <c r="D1060" s="2" t="s">
        <v>71</v>
      </c>
      <c r="E1060" s="164">
        <v>8.9999999999999993E-3</v>
      </c>
      <c r="F1060" s="164">
        <v>0.499</v>
      </c>
      <c r="G1060" s="164">
        <v>1E-3</v>
      </c>
      <c r="H1060" s="156">
        <v>1.0999999999999999E-8</v>
      </c>
    </row>
    <row r="1061" spans="1:8" x14ac:dyDescent="0.35">
      <c r="A1061" s="260"/>
      <c r="B1061" s="2" t="s">
        <v>1542</v>
      </c>
      <c r="C1061" s="2" t="s">
        <v>74</v>
      </c>
      <c r="D1061" s="2" t="s">
        <v>73</v>
      </c>
      <c r="E1061" s="164">
        <v>1.6E-2</v>
      </c>
      <c r="F1061" s="164">
        <v>0.93300000000000005</v>
      </c>
      <c r="G1061" s="164">
        <v>3.0000000000000001E-3</v>
      </c>
      <c r="H1061" s="156">
        <v>1.2E-8</v>
      </c>
    </row>
    <row r="1062" spans="1:8" x14ac:dyDescent="0.35">
      <c r="A1062" s="260"/>
      <c r="B1062" s="2" t="s">
        <v>1545</v>
      </c>
      <c r="C1062" s="2" t="s">
        <v>74</v>
      </c>
      <c r="D1062" s="2" t="s">
        <v>73</v>
      </c>
      <c r="E1062" s="164">
        <v>2.1000000000000001E-2</v>
      </c>
      <c r="F1062" s="164">
        <v>0.95</v>
      </c>
      <c r="G1062" s="164">
        <v>3.0000000000000001E-3</v>
      </c>
      <c r="H1062" s="156">
        <v>1.3000000000000001E-9</v>
      </c>
    </row>
    <row r="1063" spans="1:8" x14ac:dyDescent="0.35">
      <c r="A1063" s="260"/>
      <c r="B1063" s="2" t="s">
        <v>1546</v>
      </c>
      <c r="C1063" s="2" t="s">
        <v>73</v>
      </c>
      <c r="D1063" s="2" t="s">
        <v>74</v>
      </c>
      <c r="E1063" s="164">
        <v>8.9999999999999993E-3</v>
      </c>
      <c r="F1063" s="164">
        <v>0.41299999999999998</v>
      </c>
      <c r="G1063" s="164">
        <v>2E-3</v>
      </c>
      <c r="H1063" s="156">
        <v>4.1000000000000003E-9</v>
      </c>
    </row>
    <row r="1064" spans="1:8" x14ac:dyDescent="0.35">
      <c r="A1064" s="260"/>
      <c r="B1064" s="2" t="s">
        <v>1273</v>
      </c>
      <c r="C1064" s="2" t="s">
        <v>73</v>
      </c>
      <c r="D1064" s="2" t="s">
        <v>70</v>
      </c>
      <c r="E1064" s="164">
        <v>1.6E-2</v>
      </c>
      <c r="F1064" s="164">
        <v>6.9000000000000006E-2</v>
      </c>
      <c r="G1064" s="164">
        <v>3.0000000000000001E-3</v>
      </c>
      <c r="H1064" s="156">
        <v>4.3999999999999997E-9</v>
      </c>
    </row>
    <row r="1065" spans="1:8" x14ac:dyDescent="0.35">
      <c r="A1065" s="260"/>
      <c r="B1065" s="2" t="s">
        <v>1547</v>
      </c>
      <c r="C1065" s="2" t="s">
        <v>70</v>
      </c>
      <c r="D1065" s="2" t="s">
        <v>74</v>
      </c>
      <c r="E1065" s="164">
        <v>1.0999999999999999E-2</v>
      </c>
      <c r="F1065" s="164">
        <v>9.4E-2</v>
      </c>
      <c r="G1065" s="164">
        <v>3.0000000000000001E-3</v>
      </c>
      <c r="H1065" s="156">
        <v>2.2000000000000001E-6</v>
      </c>
    </row>
    <row r="1066" spans="1:8" x14ac:dyDescent="0.35">
      <c r="A1066" s="260"/>
      <c r="B1066" s="2" t="s">
        <v>1550</v>
      </c>
      <c r="C1066" s="2" t="s">
        <v>74</v>
      </c>
      <c r="D1066" s="2" t="s">
        <v>71</v>
      </c>
      <c r="E1066" s="164">
        <v>1.4E-2</v>
      </c>
      <c r="F1066" s="164">
        <v>0.65400000000000003</v>
      </c>
      <c r="G1066" s="164">
        <v>1E-3</v>
      </c>
      <c r="H1066" s="156">
        <v>2.2000000000000001E-21</v>
      </c>
    </row>
    <row r="1067" spans="1:8" x14ac:dyDescent="0.35">
      <c r="A1067" s="260"/>
      <c r="B1067" s="2" t="s">
        <v>697</v>
      </c>
      <c r="C1067" s="2" t="s">
        <v>73</v>
      </c>
      <c r="D1067" s="2" t="s">
        <v>74</v>
      </c>
      <c r="E1067" s="164">
        <v>1.4E-2</v>
      </c>
      <c r="F1067" s="164">
        <v>0.23499999999999999</v>
      </c>
      <c r="G1067" s="164">
        <v>2E-3</v>
      </c>
      <c r="H1067" s="156">
        <v>1.4000000000000001E-16</v>
      </c>
    </row>
    <row r="1068" spans="1:8" x14ac:dyDescent="0.35">
      <c r="A1068" s="260"/>
      <c r="B1068" s="2" t="s">
        <v>1555</v>
      </c>
      <c r="C1068" s="2" t="s">
        <v>71</v>
      </c>
      <c r="D1068" s="2" t="s">
        <v>70</v>
      </c>
      <c r="E1068" s="164">
        <v>1.2999999999999999E-2</v>
      </c>
      <c r="F1068" s="164">
        <v>0.82</v>
      </c>
      <c r="G1068" s="164">
        <v>2E-3</v>
      </c>
      <c r="H1068" s="156">
        <v>1.4999999999999999E-13</v>
      </c>
    </row>
    <row r="1069" spans="1:8" x14ac:dyDescent="0.35">
      <c r="A1069" s="260"/>
      <c r="B1069" s="2" t="s">
        <v>1559</v>
      </c>
      <c r="C1069" s="2" t="s">
        <v>70</v>
      </c>
      <c r="D1069" s="2" t="s">
        <v>71</v>
      </c>
      <c r="E1069" s="164">
        <v>8.9999999999999993E-3</v>
      </c>
      <c r="F1069" s="164">
        <v>0.76600000000000001</v>
      </c>
      <c r="G1069" s="164">
        <v>2E-3</v>
      </c>
      <c r="H1069" s="156">
        <v>4.3000000000000001E-7</v>
      </c>
    </row>
    <row r="1070" spans="1:8" x14ac:dyDescent="0.35">
      <c r="A1070" s="260"/>
      <c r="B1070" s="2" t="s">
        <v>1560</v>
      </c>
      <c r="C1070" s="2" t="s">
        <v>74</v>
      </c>
      <c r="D1070" s="2" t="s">
        <v>70</v>
      </c>
      <c r="E1070" s="164">
        <v>8.9999999999999993E-3</v>
      </c>
      <c r="F1070" s="164">
        <v>0.214</v>
      </c>
      <c r="G1070" s="164">
        <v>2E-3</v>
      </c>
      <c r="H1070" s="156">
        <v>5.2999999999999998E-8</v>
      </c>
    </row>
    <row r="1071" spans="1:8" x14ac:dyDescent="0.35">
      <c r="A1071" s="260"/>
      <c r="B1071" s="2" t="s">
        <v>452</v>
      </c>
      <c r="C1071" s="2" t="s">
        <v>74</v>
      </c>
      <c r="D1071" s="2" t="s">
        <v>71</v>
      </c>
      <c r="E1071" s="164">
        <v>7.2999999999999995E-2</v>
      </c>
      <c r="F1071" s="164">
        <v>2.1000000000000001E-2</v>
      </c>
      <c r="G1071" s="164">
        <v>5.0000000000000001E-3</v>
      </c>
      <c r="H1071" s="156">
        <v>9.9999999999999995E-45</v>
      </c>
    </row>
    <row r="1072" spans="1:8" x14ac:dyDescent="0.35">
      <c r="A1072" s="260"/>
      <c r="B1072" s="2" t="s">
        <v>333</v>
      </c>
      <c r="C1072" s="2" t="s">
        <v>71</v>
      </c>
      <c r="D1072" s="2" t="s">
        <v>70</v>
      </c>
      <c r="E1072" s="164">
        <v>2.7E-2</v>
      </c>
      <c r="F1072" s="164">
        <v>0.84899999999999998</v>
      </c>
      <c r="G1072" s="164">
        <v>2E-3</v>
      </c>
      <c r="H1072" s="156">
        <v>4.0999999999999999E-45</v>
      </c>
    </row>
    <row r="1073" spans="1:8" x14ac:dyDescent="0.35">
      <c r="A1073" s="260"/>
      <c r="B1073" s="2" t="s">
        <v>1568</v>
      </c>
      <c r="C1073" s="2" t="s">
        <v>71</v>
      </c>
      <c r="D1073" s="2" t="s">
        <v>70</v>
      </c>
      <c r="E1073" s="164">
        <v>1.2999999999999999E-2</v>
      </c>
      <c r="F1073" s="164">
        <v>0.41899999999999998</v>
      </c>
      <c r="G1073" s="164">
        <v>1E-3</v>
      </c>
      <c r="H1073" s="156">
        <v>1.4E-21</v>
      </c>
    </row>
    <row r="1074" spans="1:8" x14ac:dyDescent="0.35">
      <c r="A1074" s="260"/>
      <c r="B1074" s="2" t="s">
        <v>1571</v>
      </c>
      <c r="C1074" s="2" t="s">
        <v>70</v>
      </c>
      <c r="D1074" s="2" t="s">
        <v>73</v>
      </c>
      <c r="E1074" s="164">
        <v>8.9999999999999993E-3</v>
      </c>
      <c r="F1074" s="164">
        <v>0.48499999999999999</v>
      </c>
      <c r="G1074" s="164">
        <v>1E-3</v>
      </c>
      <c r="H1074" s="156">
        <v>8.8000000000000006E-11</v>
      </c>
    </row>
    <row r="1075" spans="1:8" x14ac:dyDescent="0.35">
      <c r="A1075" s="260"/>
      <c r="B1075" s="2" t="s">
        <v>1579</v>
      </c>
      <c r="C1075" s="2" t="s">
        <v>71</v>
      </c>
      <c r="D1075" s="2" t="s">
        <v>70</v>
      </c>
      <c r="E1075" s="164">
        <v>1.4999999999999999E-2</v>
      </c>
      <c r="F1075" s="164">
        <v>5.0999999999999997E-2</v>
      </c>
      <c r="G1075" s="164">
        <v>3.0000000000000001E-3</v>
      </c>
      <c r="H1075" s="156">
        <v>2.5000000000000002E-6</v>
      </c>
    </row>
    <row r="1076" spans="1:8" x14ac:dyDescent="0.35">
      <c r="A1076" s="260"/>
      <c r="B1076" s="2" t="s">
        <v>1580</v>
      </c>
      <c r="C1076" s="2" t="s">
        <v>74</v>
      </c>
      <c r="D1076" s="2" t="s">
        <v>73</v>
      </c>
      <c r="E1076" s="164">
        <v>7.0000000000000001E-3</v>
      </c>
      <c r="F1076" s="164">
        <v>0.35</v>
      </c>
      <c r="G1076" s="164">
        <v>1E-3</v>
      </c>
      <c r="H1076" s="156">
        <v>6.7000000000000004E-7</v>
      </c>
    </row>
    <row r="1077" spans="1:8" x14ac:dyDescent="0.35">
      <c r="A1077" s="260"/>
      <c r="B1077" s="2" t="s">
        <v>1581</v>
      </c>
      <c r="C1077" s="2" t="s">
        <v>70</v>
      </c>
      <c r="D1077" s="2" t="s">
        <v>73</v>
      </c>
      <c r="E1077" s="164">
        <v>7.0000000000000001E-3</v>
      </c>
      <c r="F1077" s="164">
        <v>0.76700000000000002</v>
      </c>
      <c r="G1077" s="164">
        <v>2E-3</v>
      </c>
      <c r="H1077" s="156">
        <v>2.5000000000000001E-5</v>
      </c>
    </row>
    <row r="1078" spans="1:8" x14ac:dyDescent="0.35">
      <c r="A1078" s="260"/>
      <c r="B1078" s="2" t="s">
        <v>402</v>
      </c>
      <c r="C1078" s="2" t="s">
        <v>70</v>
      </c>
      <c r="D1078" s="2" t="s">
        <v>71</v>
      </c>
      <c r="E1078" s="164">
        <v>2.5000000000000001E-2</v>
      </c>
      <c r="F1078" s="164">
        <v>0.54800000000000004</v>
      </c>
      <c r="G1078" s="164">
        <v>1E-3</v>
      </c>
      <c r="H1078" s="156">
        <v>5.4000000000000003E-71</v>
      </c>
    </row>
    <row r="1079" spans="1:8" x14ac:dyDescent="0.35">
      <c r="A1079" s="260"/>
      <c r="B1079" s="2" t="s">
        <v>464</v>
      </c>
      <c r="C1079" s="2" t="s">
        <v>74</v>
      </c>
      <c r="D1079" s="2" t="s">
        <v>73</v>
      </c>
      <c r="E1079" s="164">
        <v>8.9999999999999993E-3</v>
      </c>
      <c r="F1079" s="164">
        <v>0.34899999999999998</v>
      </c>
      <c r="G1079" s="164">
        <v>2E-3</v>
      </c>
      <c r="H1079" s="156">
        <v>5.7999999999999996E-10</v>
      </c>
    </row>
    <row r="1080" spans="1:8" x14ac:dyDescent="0.35">
      <c r="A1080" s="260"/>
      <c r="B1080" s="2" t="s">
        <v>460</v>
      </c>
      <c r="C1080" s="2" t="s">
        <v>70</v>
      </c>
      <c r="D1080" s="2" t="s">
        <v>71</v>
      </c>
      <c r="E1080" s="164">
        <v>0.01</v>
      </c>
      <c r="F1080" s="164">
        <v>0.27800000000000002</v>
      </c>
      <c r="G1080" s="164">
        <v>2E-3</v>
      </c>
      <c r="H1080" s="156">
        <v>9.3000000000000002E-11</v>
      </c>
    </row>
    <row r="1081" spans="1:8" x14ac:dyDescent="0.35">
      <c r="A1081" s="260"/>
      <c r="B1081" s="2" t="s">
        <v>580</v>
      </c>
      <c r="C1081" s="2" t="s">
        <v>71</v>
      </c>
      <c r="D1081" s="2" t="s">
        <v>70</v>
      </c>
      <c r="E1081" s="164">
        <v>6.3E-2</v>
      </c>
      <c r="F1081" s="164">
        <v>0.02</v>
      </c>
      <c r="G1081" s="164">
        <v>5.0000000000000001E-3</v>
      </c>
      <c r="H1081" s="156">
        <v>9.7999999999999992E-34</v>
      </c>
    </row>
    <row r="1082" spans="1:8" x14ac:dyDescent="0.35">
      <c r="A1082" s="260"/>
      <c r="B1082" s="2" t="s">
        <v>419</v>
      </c>
      <c r="C1082" s="2" t="s">
        <v>73</v>
      </c>
      <c r="D1082" s="2" t="s">
        <v>71</v>
      </c>
      <c r="E1082" s="164">
        <v>2.3E-2</v>
      </c>
      <c r="F1082" s="164">
        <v>4.8000000000000001E-2</v>
      </c>
      <c r="G1082" s="164">
        <v>3.0000000000000001E-3</v>
      </c>
      <c r="H1082" s="156">
        <v>3.8E-12</v>
      </c>
    </row>
    <row r="1083" spans="1:8" x14ac:dyDescent="0.35">
      <c r="A1083" s="260"/>
      <c r="B1083" s="2" t="s">
        <v>1585</v>
      </c>
      <c r="C1083" s="2" t="s">
        <v>70</v>
      </c>
      <c r="D1083" s="2" t="s">
        <v>74</v>
      </c>
      <c r="E1083" s="164">
        <v>1.2999999999999999E-2</v>
      </c>
      <c r="F1083" s="164">
        <v>0.38500000000000001</v>
      </c>
      <c r="G1083" s="164">
        <v>1E-3</v>
      </c>
      <c r="H1083" s="156">
        <v>8.6000000000000002E-20</v>
      </c>
    </row>
    <row r="1084" spans="1:8" x14ac:dyDescent="0.35">
      <c r="A1084" s="260"/>
      <c r="B1084" s="2" t="s">
        <v>1586</v>
      </c>
      <c r="C1084" s="2" t="s">
        <v>71</v>
      </c>
      <c r="D1084" s="2" t="s">
        <v>70</v>
      </c>
      <c r="E1084" s="164">
        <v>0.01</v>
      </c>
      <c r="F1084" s="164">
        <v>0.26300000000000001</v>
      </c>
      <c r="G1084" s="164">
        <v>2E-3</v>
      </c>
      <c r="H1084" s="156">
        <v>1.5999999999999999E-10</v>
      </c>
    </row>
    <row r="1085" spans="1:8" x14ac:dyDescent="0.35">
      <c r="A1085" s="260"/>
      <c r="B1085" s="2" t="s">
        <v>1587</v>
      </c>
      <c r="C1085" s="2" t="s">
        <v>70</v>
      </c>
      <c r="D1085" s="2" t="s">
        <v>71</v>
      </c>
      <c r="E1085" s="164">
        <v>8.9999999999999993E-3</v>
      </c>
      <c r="F1085" s="164">
        <v>0.15</v>
      </c>
      <c r="G1085" s="164">
        <v>2E-3</v>
      </c>
      <c r="H1085" s="156">
        <v>1.7E-5</v>
      </c>
    </row>
    <row r="1086" spans="1:8" x14ac:dyDescent="0.35">
      <c r="A1086" s="260"/>
      <c r="B1086" s="2" t="s">
        <v>1306</v>
      </c>
      <c r="C1086" s="2" t="s">
        <v>71</v>
      </c>
      <c r="D1086" s="2" t="s">
        <v>70</v>
      </c>
      <c r="E1086" s="164">
        <v>4.8000000000000001E-2</v>
      </c>
      <c r="F1086" s="164">
        <v>0.97399999999999998</v>
      </c>
      <c r="G1086" s="164">
        <v>4.0000000000000001E-3</v>
      </c>
      <c r="H1086" s="156">
        <v>7.9000000000000007E-30</v>
      </c>
    </row>
    <row r="1087" spans="1:8" x14ac:dyDescent="0.35">
      <c r="A1087" s="260"/>
      <c r="B1087" s="2" t="s">
        <v>630</v>
      </c>
      <c r="C1087" s="2" t="s">
        <v>73</v>
      </c>
      <c r="D1087" s="2" t="s">
        <v>70</v>
      </c>
      <c r="E1087" s="164">
        <v>7.3999999999999996E-2</v>
      </c>
      <c r="F1087" s="164">
        <v>0.98599999999999999</v>
      </c>
      <c r="G1087" s="164">
        <v>6.0000000000000001E-3</v>
      </c>
      <c r="H1087" s="156">
        <v>9.0000000000000002E-35</v>
      </c>
    </row>
    <row r="1088" spans="1:8" x14ac:dyDescent="0.35">
      <c r="A1088" s="260"/>
      <c r="B1088" s="2" t="s">
        <v>1589</v>
      </c>
      <c r="C1088" s="2" t="s">
        <v>71</v>
      </c>
      <c r="D1088" s="2" t="s">
        <v>70</v>
      </c>
      <c r="E1088" s="164">
        <v>1.9E-2</v>
      </c>
      <c r="F1088" s="164">
        <v>0.96199999999999997</v>
      </c>
      <c r="G1088" s="164">
        <v>4.0000000000000001E-3</v>
      </c>
      <c r="H1088" s="156">
        <v>5.5000000000000003E-8</v>
      </c>
    </row>
    <row r="1089" spans="1:8" x14ac:dyDescent="0.35">
      <c r="A1089" s="260"/>
      <c r="B1089" s="2" t="s">
        <v>1593</v>
      </c>
      <c r="C1089" s="2" t="s">
        <v>70</v>
      </c>
      <c r="D1089" s="2" t="s">
        <v>71</v>
      </c>
      <c r="E1089" s="164">
        <v>8.9999999999999993E-3</v>
      </c>
      <c r="F1089" s="164">
        <v>0.55200000000000005</v>
      </c>
      <c r="G1089" s="164">
        <v>1E-3</v>
      </c>
      <c r="H1089" s="156">
        <v>1.2E-9</v>
      </c>
    </row>
    <row r="1090" spans="1:8" x14ac:dyDescent="0.35">
      <c r="A1090" s="260"/>
      <c r="B1090" s="2" t="s">
        <v>432</v>
      </c>
      <c r="C1090" s="2" t="s">
        <v>73</v>
      </c>
      <c r="D1090" s="2" t="s">
        <v>70</v>
      </c>
      <c r="E1090" s="164">
        <v>3.7999999999999999E-2</v>
      </c>
      <c r="F1090" s="164">
        <v>0.27200000000000002</v>
      </c>
      <c r="G1090" s="164">
        <v>2E-3</v>
      </c>
      <c r="H1090" s="156">
        <v>7.3000000000000004E-134</v>
      </c>
    </row>
    <row r="1091" spans="1:8" x14ac:dyDescent="0.35">
      <c r="A1091" s="260"/>
      <c r="B1091" s="2" t="s">
        <v>1594</v>
      </c>
      <c r="C1091" s="2" t="s">
        <v>70</v>
      </c>
      <c r="D1091" s="2" t="s">
        <v>73</v>
      </c>
      <c r="E1091" s="164">
        <v>8.9999999999999993E-3</v>
      </c>
      <c r="F1091" s="164">
        <v>0.80700000000000005</v>
      </c>
      <c r="G1091" s="164">
        <v>2E-3</v>
      </c>
      <c r="H1091" s="156">
        <v>7.4999999999999993E-9</v>
      </c>
    </row>
    <row r="1092" spans="1:8" x14ac:dyDescent="0.35">
      <c r="A1092" s="260"/>
      <c r="B1092" s="2" t="s">
        <v>1595</v>
      </c>
      <c r="C1092" s="2" t="s">
        <v>74</v>
      </c>
      <c r="D1092" s="2" t="s">
        <v>71</v>
      </c>
      <c r="E1092" s="164">
        <v>8.9999999999999993E-3</v>
      </c>
      <c r="F1092" s="164">
        <v>0.754</v>
      </c>
      <c r="G1092" s="164">
        <v>2E-3</v>
      </c>
      <c r="H1092" s="156">
        <v>3.4999999999999999E-9</v>
      </c>
    </row>
    <row r="1093" spans="1:8" x14ac:dyDescent="0.35">
      <c r="A1093" s="260"/>
      <c r="B1093" s="2" t="s">
        <v>1596</v>
      </c>
      <c r="C1093" s="2" t="s">
        <v>73</v>
      </c>
      <c r="D1093" s="2" t="s">
        <v>74</v>
      </c>
      <c r="E1093" s="164">
        <v>1.0999999999999999E-2</v>
      </c>
      <c r="F1093" s="164">
        <v>0.29599999999999999</v>
      </c>
      <c r="G1093" s="164">
        <v>2E-3</v>
      </c>
      <c r="H1093" s="156">
        <v>1.4000000000000001E-13</v>
      </c>
    </row>
    <row r="1094" spans="1:8" x14ac:dyDescent="0.35">
      <c r="A1094" s="260"/>
      <c r="B1094" s="2" t="s">
        <v>471</v>
      </c>
      <c r="C1094" s="2" t="s">
        <v>70</v>
      </c>
      <c r="D1094" s="2" t="s">
        <v>71</v>
      </c>
      <c r="E1094" s="164">
        <v>8.9999999999999993E-3</v>
      </c>
      <c r="F1094" s="164">
        <v>0.374</v>
      </c>
      <c r="G1094" s="164">
        <v>1E-3</v>
      </c>
      <c r="H1094" s="156">
        <v>1.4000000000000001E-10</v>
      </c>
    </row>
    <row r="1095" spans="1:8" x14ac:dyDescent="0.35">
      <c r="A1095" s="260"/>
      <c r="B1095" s="2" t="s">
        <v>1328</v>
      </c>
      <c r="C1095" s="2" t="s">
        <v>70</v>
      </c>
      <c r="D1095" s="2" t="s">
        <v>71</v>
      </c>
      <c r="E1095" s="164">
        <v>1.0999999999999999E-2</v>
      </c>
      <c r="F1095" s="164">
        <v>0.57099999999999995</v>
      </c>
      <c r="G1095" s="164">
        <v>1E-3</v>
      </c>
      <c r="H1095" s="156">
        <v>1.2999999999999999E-16</v>
      </c>
    </row>
    <row r="1096" spans="1:8" x14ac:dyDescent="0.35">
      <c r="A1096" s="260"/>
      <c r="B1096" s="2" t="s">
        <v>397</v>
      </c>
      <c r="C1096" s="2" t="s">
        <v>70</v>
      </c>
      <c r="D1096" s="2" t="s">
        <v>71</v>
      </c>
      <c r="E1096" s="164">
        <v>1.7000000000000001E-2</v>
      </c>
      <c r="F1096" s="164">
        <v>0.186</v>
      </c>
      <c r="G1096" s="164">
        <v>2E-3</v>
      </c>
      <c r="H1096" s="156">
        <v>2.2999999999999998E-22</v>
      </c>
    </row>
    <row r="1097" spans="1:8" x14ac:dyDescent="0.35">
      <c r="A1097" s="260"/>
      <c r="B1097" s="2" t="s">
        <v>1600</v>
      </c>
      <c r="C1097" s="2" t="s">
        <v>70</v>
      </c>
      <c r="D1097" s="2" t="s">
        <v>71</v>
      </c>
      <c r="E1097" s="164">
        <v>0.1</v>
      </c>
      <c r="F1097" s="164">
        <v>0.55700000000000005</v>
      </c>
      <c r="G1097" s="164">
        <v>1E-3</v>
      </c>
      <c r="H1097" s="156" t="s">
        <v>1656</v>
      </c>
    </row>
    <row r="1098" spans="1:8" x14ac:dyDescent="0.35">
      <c r="A1098" s="260"/>
      <c r="B1098" s="2" t="s">
        <v>1603</v>
      </c>
      <c r="C1098" s="2" t="s">
        <v>74</v>
      </c>
      <c r="D1098" s="2" t="s">
        <v>73</v>
      </c>
      <c r="E1098" s="164">
        <v>8.9999999999999993E-3</v>
      </c>
      <c r="F1098" s="164">
        <v>0.60099999999999998</v>
      </c>
      <c r="G1098" s="164">
        <v>1E-3</v>
      </c>
      <c r="H1098" s="156">
        <v>4.2E-10</v>
      </c>
    </row>
    <row r="1099" spans="1:8" x14ac:dyDescent="0.35">
      <c r="A1099" s="260"/>
      <c r="B1099" s="2" t="s">
        <v>1606</v>
      </c>
      <c r="C1099" s="2" t="s">
        <v>71</v>
      </c>
      <c r="D1099" s="2" t="s">
        <v>74</v>
      </c>
      <c r="E1099" s="164">
        <v>6.7000000000000004E-2</v>
      </c>
      <c r="F1099" s="164">
        <v>8.6999999999999994E-2</v>
      </c>
      <c r="G1099" s="164">
        <v>2E-3</v>
      </c>
      <c r="H1099" s="156">
        <v>8.7000000000000003E-166</v>
      </c>
    </row>
    <row r="1100" spans="1:8" x14ac:dyDescent="0.35">
      <c r="A1100" s="260"/>
      <c r="B1100" s="2" t="s">
        <v>1093</v>
      </c>
      <c r="C1100" s="2" t="s">
        <v>70</v>
      </c>
      <c r="D1100" s="2" t="s">
        <v>71</v>
      </c>
      <c r="E1100" s="164">
        <v>4.2000000000000003E-2</v>
      </c>
      <c r="F1100" s="164">
        <v>0.97</v>
      </c>
      <c r="G1100" s="164">
        <v>4.0000000000000001E-3</v>
      </c>
      <c r="H1100" s="156">
        <v>1.5000000000000001E-26</v>
      </c>
    </row>
    <row r="1101" spans="1:8" x14ac:dyDescent="0.35">
      <c r="A1101" s="260"/>
      <c r="B1101" s="2" t="s">
        <v>1609</v>
      </c>
      <c r="C1101" s="2" t="s">
        <v>70</v>
      </c>
      <c r="D1101" s="2" t="s">
        <v>71</v>
      </c>
      <c r="E1101" s="164">
        <v>0.01</v>
      </c>
      <c r="F1101" s="164">
        <v>0.34599999999999997</v>
      </c>
      <c r="G1101" s="164">
        <v>1E-3</v>
      </c>
      <c r="H1101" s="156">
        <v>7.7999999999999999E-12</v>
      </c>
    </row>
    <row r="1102" spans="1:8" x14ac:dyDescent="0.35">
      <c r="A1102" s="260"/>
      <c r="B1102" s="2" t="s">
        <v>1611</v>
      </c>
      <c r="C1102" s="2" t="s">
        <v>71</v>
      </c>
      <c r="D1102" s="2" t="s">
        <v>70</v>
      </c>
      <c r="E1102" s="164">
        <v>8.9999999999999993E-3</v>
      </c>
      <c r="F1102" s="164">
        <v>0.58099999999999996</v>
      </c>
      <c r="G1102" s="164">
        <v>1E-3</v>
      </c>
      <c r="H1102" s="156">
        <v>9.2000000000000005E-11</v>
      </c>
    </row>
    <row r="1103" spans="1:8" x14ac:dyDescent="0.35">
      <c r="A1103" s="260"/>
      <c r="B1103" s="2" t="s">
        <v>1612</v>
      </c>
      <c r="C1103" s="2" t="s">
        <v>71</v>
      </c>
      <c r="D1103" s="2" t="s">
        <v>73</v>
      </c>
      <c r="E1103" s="164">
        <v>6.0000000000000001E-3</v>
      </c>
      <c r="F1103" s="164">
        <v>0.373</v>
      </c>
      <c r="G1103" s="164">
        <v>2E-3</v>
      </c>
      <c r="H1103" s="156">
        <v>3.6000000000000001E-5</v>
      </c>
    </row>
    <row r="1104" spans="1:8" x14ac:dyDescent="0.35">
      <c r="A1104" s="260"/>
      <c r="B1104" s="2" t="s">
        <v>704</v>
      </c>
      <c r="C1104" s="2" t="s">
        <v>74</v>
      </c>
      <c r="D1104" s="2" t="s">
        <v>73</v>
      </c>
      <c r="E1104" s="164">
        <v>1.0999999999999999E-2</v>
      </c>
      <c r="F1104" s="164">
        <v>0.64900000000000002</v>
      </c>
      <c r="G1104" s="164">
        <v>1E-3</v>
      </c>
      <c r="H1104" s="156">
        <v>5.9999999999999997E-13</v>
      </c>
    </row>
    <row r="1105" spans="1:8" x14ac:dyDescent="0.35">
      <c r="A1105" s="260"/>
      <c r="B1105" s="2" t="s">
        <v>1614</v>
      </c>
      <c r="C1105" s="2" t="s">
        <v>73</v>
      </c>
      <c r="D1105" s="2" t="s">
        <v>74</v>
      </c>
      <c r="E1105" s="164">
        <v>8.0000000000000002E-3</v>
      </c>
      <c r="F1105" s="164">
        <v>0.71399999999999997</v>
      </c>
      <c r="G1105" s="164">
        <v>2E-3</v>
      </c>
      <c r="H1105" s="156">
        <v>5.8999999999999996E-7</v>
      </c>
    </row>
    <row r="1106" spans="1:8" x14ac:dyDescent="0.35">
      <c r="A1106" s="260"/>
      <c r="B1106" s="2" t="s">
        <v>1615</v>
      </c>
      <c r="C1106" s="2" t="s">
        <v>74</v>
      </c>
      <c r="D1106" s="2" t="s">
        <v>73</v>
      </c>
      <c r="E1106" s="164">
        <v>7.0000000000000001E-3</v>
      </c>
      <c r="F1106" s="164">
        <v>0.38</v>
      </c>
      <c r="G1106" s="164">
        <v>1E-3</v>
      </c>
      <c r="H1106" s="156">
        <v>3.4999999999999998E-7</v>
      </c>
    </row>
    <row r="1107" spans="1:8" x14ac:dyDescent="0.35">
      <c r="A1107" s="260"/>
      <c r="B1107" s="2" t="s">
        <v>1617</v>
      </c>
      <c r="C1107" s="2" t="s">
        <v>73</v>
      </c>
      <c r="D1107" s="2" t="s">
        <v>74</v>
      </c>
      <c r="E1107" s="164">
        <v>5.0000000000000001E-3</v>
      </c>
      <c r="F1107" s="164">
        <v>0.311</v>
      </c>
      <c r="G1107" s="164">
        <v>2E-3</v>
      </c>
      <c r="H1107" s="156">
        <v>1E-4</v>
      </c>
    </row>
    <row r="1108" spans="1:8" x14ac:dyDescent="0.35">
      <c r="A1108" s="260"/>
      <c r="B1108" s="2" t="s">
        <v>633</v>
      </c>
      <c r="C1108" s="2" t="s">
        <v>74</v>
      </c>
      <c r="D1108" s="2" t="s">
        <v>73</v>
      </c>
      <c r="E1108" s="164">
        <v>0.01</v>
      </c>
      <c r="F1108" s="164">
        <v>0.56699999999999995</v>
      </c>
      <c r="G1108" s="164">
        <v>1E-3</v>
      </c>
      <c r="H1108" s="156">
        <v>2.6E-13</v>
      </c>
    </row>
    <row r="1109" spans="1:8" x14ac:dyDescent="0.35">
      <c r="A1109" s="260"/>
      <c r="B1109" s="2" t="s">
        <v>568</v>
      </c>
      <c r="C1109" s="2" t="s">
        <v>70</v>
      </c>
      <c r="D1109" s="2" t="s">
        <v>74</v>
      </c>
      <c r="E1109" s="164">
        <v>7.9000000000000001E-2</v>
      </c>
      <c r="F1109" s="164">
        <v>3.9E-2</v>
      </c>
      <c r="G1109" s="164">
        <v>4.0000000000000001E-3</v>
      </c>
      <c r="H1109" s="156">
        <v>6.6000000000000003E-94</v>
      </c>
    </row>
    <row r="1110" spans="1:8" x14ac:dyDescent="0.35">
      <c r="A1110" s="260"/>
      <c r="B1110" s="2" t="s">
        <v>1620</v>
      </c>
      <c r="C1110" s="2" t="s">
        <v>70</v>
      </c>
      <c r="D1110" s="2" t="s">
        <v>71</v>
      </c>
      <c r="E1110" s="164">
        <v>1.0999999999999999E-2</v>
      </c>
      <c r="F1110" s="164">
        <v>0.91300000000000003</v>
      </c>
      <c r="G1110" s="164">
        <v>3.0000000000000001E-3</v>
      </c>
      <c r="H1110" s="156">
        <v>1.5E-5</v>
      </c>
    </row>
    <row r="1111" spans="1:8" x14ac:dyDescent="0.35">
      <c r="A1111" s="260"/>
      <c r="B1111" s="2" t="s">
        <v>472</v>
      </c>
      <c r="C1111" s="2" t="s">
        <v>70</v>
      </c>
      <c r="D1111" s="2" t="s">
        <v>71</v>
      </c>
      <c r="E1111" s="164">
        <v>0.01</v>
      </c>
      <c r="F1111" s="164">
        <v>0.69</v>
      </c>
      <c r="G1111" s="164">
        <v>2E-3</v>
      </c>
      <c r="H1111" s="156">
        <v>5.6000000000000004E-12</v>
      </c>
    </row>
    <row r="1112" spans="1:8" x14ac:dyDescent="0.35">
      <c r="A1112" s="260"/>
      <c r="B1112" s="2" t="s">
        <v>1621</v>
      </c>
      <c r="C1112" s="2" t="s">
        <v>70</v>
      </c>
      <c r="D1112" s="2" t="s">
        <v>71</v>
      </c>
      <c r="E1112" s="164">
        <v>1.9E-2</v>
      </c>
      <c r="F1112" s="164">
        <v>0.18099999999999999</v>
      </c>
      <c r="G1112" s="164">
        <v>2E-3</v>
      </c>
      <c r="H1112" s="156">
        <v>2.4000000000000002E-28</v>
      </c>
    </row>
    <row r="1113" spans="1:8" x14ac:dyDescent="0.35">
      <c r="A1113" s="260"/>
      <c r="B1113" s="2" t="s">
        <v>1356</v>
      </c>
      <c r="C1113" s="2" t="s">
        <v>74</v>
      </c>
      <c r="D1113" s="2" t="s">
        <v>73</v>
      </c>
      <c r="E1113" s="164">
        <v>1.7000000000000001E-2</v>
      </c>
      <c r="F1113" s="164">
        <v>0.95399999999999996</v>
      </c>
      <c r="G1113" s="164">
        <v>3.0000000000000001E-3</v>
      </c>
      <c r="H1113" s="156">
        <v>1.1999999999999999E-7</v>
      </c>
    </row>
    <row r="1114" spans="1:8" x14ac:dyDescent="0.35">
      <c r="A1114" s="260"/>
      <c r="B1114" s="2" t="s">
        <v>1624</v>
      </c>
      <c r="C1114" s="2" t="s">
        <v>74</v>
      </c>
      <c r="D1114" s="2" t="s">
        <v>70</v>
      </c>
      <c r="E1114" s="164">
        <v>1.2E-2</v>
      </c>
      <c r="F1114" s="164">
        <v>0.7</v>
      </c>
      <c r="G1114" s="164">
        <v>2E-3</v>
      </c>
      <c r="H1114" s="156">
        <v>5.9000000000000001E-14</v>
      </c>
    </row>
    <row r="1115" spans="1:8" x14ac:dyDescent="0.35">
      <c r="A1115" s="260"/>
      <c r="B1115" s="2" t="s">
        <v>702</v>
      </c>
      <c r="C1115" s="2" t="s">
        <v>71</v>
      </c>
      <c r="D1115" s="2" t="s">
        <v>70</v>
      </c>
      <c r="E1115" s="164">
        <v>2.7E-2</v>
      </c>
      <c r="F1115" s="164">
        <v>0.121</v>
      </c>
      <c r="G1115" s="164">
        <v>2E-3</v>
      </c>
      <c r="H1115" s="156">
        <v>3.9000000000000001E-36</v>
      </c>
    </row>
    <row r="1116" spans="1:8" x14ac:dyDescent="0.35">
      <c r="A1116" s="260"/>
      <c r="B1116" s="2" t="s">
        <v>1625</v>
      </c>
      <c r="C1116" s="2" t="s">
        <v>73</v>
      </c>
      <c r="D1116" s="2" t="s">
        <v>74</v>
      </c>
      <c r="E1116" s="164">
        <v>8.9999999999999993E-3</v>
      </c>
      <c r="F1116" s="164">
        <v>0.69699999999999995</v>
      </c>
      <c r="G1116" s="164">
        <v>2E-3</v>
      </c>
      <c r="H1116" s="156">
        <v>1.3000000000000001E-9</v>
      </c>
    </row>
    <row r="1117" spans="1:8" x14ac:dyDescent="0.35">
      <c r="A1117" s="260"/>
      <c r="B1117" s="2" t="s">
        <v>1626</v>
      </c>
      <c r="C1117" s="2" t="s">
        <v>71</v>
      </c>
      <c r="D1117" s="2" t="s">
        <v>70</v>
      </c>
      <c r="E1117" s="164">
        <v>1.6E-2</v>
      </c>
      <c r="F1117" s="164">
        <v>8.2000000000000003E-2</v>
      </c>
      <c r="G1117" s="164">
        <v>3.0000000000000001E-3</v>
      </c>
      <c r="H1117" s="156">
        <v>1.8E-10</v>
      </c>
    </row>
    <row r="1118" spans="1:8" x14ac:dyDescent="0.35">
      <c r="A1118" s="260"/>
      <c r="B1118" s="2" t="s">
        <v>1359</v>
      </c>
      <c r="C1118" s="2" t="s">
        <v>74</v>
      </c>
      <c r="D1118" s="2" t="s">
        <v>70</v>
      </c>
      <c r="E1118" s="164">
        <v>1.4E-2</v>
      </c>
      <c r="F1118" s="164">
        <v>0.90600000000000003</v>
      </c>
      <c r="G1118" s="164">
        <v>2E-3</v>
      </c>
      <c r="H1118" s="156">
        <v>2.1999999999999998E-9</v>
      </c>
    </row>
    <row r="1119" spans="1:8" x14ac:dyDescent="0.35">
      <c r="A1119" s="260"/>
      <c r="B1119" s="2" t="s">
        <v>1627</v>
      </c>
      <c r="C1119" s="2" t="s">
        <v>71</v>
      </c>
      <c r="D1119" s="2" t="s">
        <v>73</v>
      </c>
      <c r="E1119" s="164">
        <v>8.9999999999999993E-3</v>
      </c>
      <c r="F1119" s="164">
        <v>0.19</v>
      </c>
      <c r="G1119" s="164">
        <v>2E-3</v>
      </c>
      <c r="H1119" s="156">
        <v>2.3999999999999998E-7</v>
      </c>
    </row>
    <row r="1120" spans="1:8" x14ac:dyDescent="0.35">
      <c r="A1120" s="260"/>
      <c r="B1120" s="2" t="s">
        <v>1628</v>
      </c>
      <c r="C1120" s="2" t="s">
        <v>71</v>
      </c>
      <c r="D1120" s="2" t="s">
        <v>70</v>
      </c>
      <c r="E1120" s="164">
        <v>7.0000000000000001E-3</v>
      </c>
      <c r="F1120" s="164">
        <v>0.63400000000000001</v>
      </c>
      <c r="G1120" s="164">
        <v>1E-3</v>
      </c>
      <c r="H1120" s="156">
        <v>4.2E-7</v>
      </c>
    </row>
    <row r="1121" spans="1:8" x14ac:dyDescent="0.35">
      <c r="A1121" s="260"/>
      <c r="B1121" s="2" t="s">
        <v>1361</v>
      </c>
      <c r="C1121" s="2" t="s">
        <v>1659</v>
      </c>
      <c r="D1121" s="2" t="s">
        <v>73</v>
      </c>
      <c r="E1121" s="164">
        <v>0.01</v>
      </c>
      <c r="F1121" s="164">
        <v>0.34300000000000003</v>
      </c>
      <c r="G1121" s="164">
        <v>2E-3</v>
      </c>
      <c r="H1121" s="156">
        <v>1.0999999999999999E-10</v>
      </c>
    </row>
    <row r="1122" spans="1:8" x14ac:dyDescent="0.35">
      <c r="A1122" s="260"/>
      <c r="B1122" s="2" t="s">
        <v>1363</v>
      </c>
      <c r="C1122" s="2" t="s">
        <v>70</v>
      </c>
      <c r="D1122" s="2" t="s">
        <v>71</v>
      </c>
      <c r="E1122" s="164">
        <v>1.4E-2</v>
      </c>
      <c r="F1122" s="164">
        <v>0.84499999999999997</v>
      </c>
      <c r="G1122" s="164">
        <v>2E-3</v>
      </c>
      <c r="H1122" s="156">
        <v>2.8000000000000001E-14</v>
      </c>
    </row>
    <row r="1123" spans="1:8" x14ac:dyDescent="0.35">
      <c r="A1123" s="260"/>
      <c r="B1123" s="2" t="s">
        <v>1629</v>
      </c>
      <c r="C1123" s="2" t="s">
        <v>74</v>
      </c>
      <c r="D1123" s="2" t="s">
        <v>71</v>
      </c>
      <c r="E1123" s="164">
        <v>8.9999999999999993E-3</v>
      </c>
      <c r="F1123" s="164">
        <v>0.30499999999999999</v>
      </c>
      <c r="G1123" s="164">
        <v>2E-3</v>
      </c>
      <c r="H1123" s="156">
        <v>1.4000000000000001E-10</v>
      </c>
    </row>
    <row r="1124" spans="1:8" x14ac:dyDescent="0.35">
      <c r="A1124" s="260"/>
      <c r="B1124" s="2" t="s">
        <v>1630</v>
      </c>
      <c r="C1124" s="2" t="s">
        <v>71</v>
      </c>
      <c r="D1124" s="2" t="s">
        <v>70</v>
      </c>
      <c r="E1124" s="164">
        <v>1.2E-2</v>
      </c>
      <c r="F1124" s="164">
        <v>0.86099999999999999</v>
      </c>
      <c r="G1124" s="164">
        <v>2E-3</v>
      </c>
      <c r="H1124" s="156">
        <v>3.9E-10</v>
      </c>
    </row>
    <row r="1125" spans="1:8" x14ac:dyDescent="0.35">
      <c r="A1125" s="260"/>
      <c r="B1125" s="2" t="s">
        <v>1631</v>
      </c>
      <c r="C1125" s="2" t="s">
        <v>74</v>
      </c>
      <c r="D1125" s="2" t="s">
        <v>73</v>
      </c>
      <c r="E1125" s="164">
        <v>2.3E-2</v>
      </c>
      <c r="F1125" s="164">
        <v>0.96599999999999997</v>
      </c>
      <c r="G1125" s="164">
        <v>4.0000000000000001E-3</v>
      </c>
      <c r="H1125" s="156">
        <v>1.6000000000000001E-9</v>
      </c>
    </row>
    <row r="1126" spans="1:8" x14ac:dyDescent="0.35">
      <c r="A1126" s="260"/>
      <c r="B1126" s="2" t="s">
        <v>1099</v>
      </c>
      <c r="C1126" s="2" t="s">
        <v>73</v>
      </c>
      <c r="D1126" s="2" t="s">
        <v>70</v>
      </c>
      <c r="E1126" s="164">
        <v>1.2999999999999999E-2</v>
      </c>
      <c r="F1126" s="164">
        <v>0.19</v>
      </c>
      <c r="G1126" s="164">
        <v>2E-3</v>
      </c>
      <c r="H1126" s="156">
        <v>3.6E-12</v>
      </c>
    </row>
    <row r="1127" spans="1:8" x14ac:dyDescent="0.35">
      <c r="A1127" s="260"/>
      <c r="B1127" s="2" t="s">
        <v>609</v>
      </c>
      <c r="C1127" s="2" t="s">
        <v>71</v>
      </c>
      <c r="D1127" s="2" t="s">
        <v>70</v>
      </c>
      <c r="E1127" s="164">
        <v>1.7000000000000001E-2</v>
      </c>
      <c r="F1127" s="164">
        <v>0.53200000000000003</v>
      </c>
      <c r="G1127" s="164">
        <v>1E-3</v>
      </c>
      <c r="H1127" s="156">
        <v>1.5E-32</v>
      </c>
    </row>
    <row r="1128" spans="1:8" x14ac:dyDescent="0.35">
      <c r="A1128" s="260"/>
      <c r="B1128" s="2" t="s">
        <v>1632</v>
      </c>
      <c r="C1128" s="2" t="s">
        <v>71</v>
      </c>
      <c r="D1128" s="2" t="s">
        <v>74</v>
      </c>
      <c r="E1128" s="164">
        <v>0.01</v>
      </c>
      <c r="F1128" s="164">
        <v>0.78200000000000003</v>
      </c>
      <c r="G1128" s="164">
        <v>2E-3</v>
      </c>
      <c r="H1128" s="156">
        <v>1.4E-8</v>
      </c>
    </row>
    <row r="1129" spans="1:8" x14ac:dyDescent="0.35">
      <c r="A1129" s="260"/>
      <c r="B1129" s="2" t="s">
        <v>1633</v>
      </c>
      <c r="C1129" s="2" t="s">
        <v>70</v>
      </c>
      <c r="D1129" s="2" t="s">
        <v>71</v>
      </c>
      <c r="E1129" s="164">
        <v>1.7000000000000001E-2</v>
      </c>
      <c r="F1129" s="164">
        <v>7.1999999999999995E-2</v>
      </c>
      <c r="G1129" s="164">
        <v>3.0000000000000001E-3</v>
      </c>
      <c r="H1129" s="156">
        <v>2.8999999999999998E-10</v>
      </c>
    </row>
    <row r="1130" spans="1:8" x14ac:dyDescent="0.35">
      <c r="A1130" s="260"/>
      <c r="B1130" s="2" t="s">
        <v>1634</v>
      </c>
      <c r="C1130" s="2" t="s">
        <v>73</v>
      </c>
      <c r="D1130" s="2" t="s">
        <v>74</v>
      </c>
      <c r="E1130" s="164">
        <v>1.4999999999999999E-2</v>
      </c>
      <c r="F1130" s="164">
        <v>0.18</v>
      </c>
      <c r="G1130" s="164">
        <v>2E-3</v>
      </c>
      <c r="H1130" s="156">
        <v>2.5999999999999998E-16</v>
      </c>
    </row>
    <row r="1131" spans="1:8" x14ac:dyDescent="0.35">
      <c r="A1131" s="260"/>
      <c r="B1131" s="2" t="s">
        <v>534</v>
      </c>
      <c r="C1131" s="2" t="s">
        <v>71</v>
      </c>
      <c r="D1131" s="2" t="s">
        <v>70</v>
      </c>
      <c r="E1131" s="164">
        <v>1.0999999999999999E-2</v>
      </c>
      <c r="F1131" s="164">
        <v>0.3</v>
      </c>
      <c r="G1131" s="164">
        <v>2E-3</v>
      </c>
      <c r="H1131" s="156">
        <v>1.9E-12</v>
      </c>
    </row>
    <row r="1132" spans="1:8" x14ac:dyDescent="0.35">
      <c r="A1132" s="260"/>
      <c r="B1132" s="2" t="s">
        <v>1635</v>
      </c>
      <c r="C1132" s="2" t="s">
        <v>71</v>
      </c>
      <c r="D1132" s="2" t="s">
        <v>70</v>
      </c>
      <c r="E1132" s="164">
        <v>1.4E-2</v>
      </c>
      <c r="F1132" s="164">
        <v>0.29099999999999998</v>
      </c>
      <c r="G1132" s="164">
        <v>2E-3</v>
      </c>
      <c r="H1132" s="156">
        <v>3.3E-20</v>
      </c>
    </row>
    <row r="1133" spans="1:8" x14ac:dyDescent="0.35">
      <c r="A1133" s="260"/>
      <c r="B1133" s="2" t="s">
        <v>1636</v>
      </c>
      <c r="C1133" s="2" t="s">
        <v>74</v>
      </c>
      <c r="D1133" s="2" t="s">
        <v>73</v>
      </c>
      <c r="E1133" s="164">
        <v>6.0000000000000001E-3</v>
      </c>
      <c r="F1133" s="164">
        <v>0.61599999999999999</v>
      </c>
      <c r="G1133" s="164">
        <v>1E-3</v>
      </c>
      <c r="H1133" s="156">
        <v>9.2999999999999997E-5</v>
      </c>
    </row>
    <row r="1134" spans="1:8" x14ac:dyDescent="0.35">
      <c r="A1134" s="260"/>
      <c r="B1134" s="2" t="s">
        <v>1637</v>
      </c>
      <c r="C1134" s="2" t="s">
        <v>73</v>
      </c>
      <c r="D1134" s="2" t="s">
        <v>74</v>
      </c>
      <c r="E1134" s="164">
        <v>1.9E-2</v>
      </c>
      <c r="F1134" s="164">
        <v>0.214</v>
      </c>
      <c r="G1134" s="164">
        <v>2E-3</v>
      </c>
      <c r="H1134" s="156">
        <v>4.0000000000000002E-27</v>
      </c>
    </row>
    <row r="1135" spans="1:8" x14ac:dyDescent="0.35">
      <c r="A1135" s="260"/>
      <c r="B1135" s="2" t="s">
        <v>1638</v>
      </c>
      <c r="C1135" s="2" t="s">
        <v>71</v>
      </c>
      <c r="D1135" s="2" t="s">
        <v>70</v>
      </c>
      <c r="E1135" s="164">
        <v>8.0000000000000002E-3</v>
      </c>
      <c r="F1135" s="164">
        <v>0.65800000000000003</v>
      </c>
      <c r="G1135" s="164">
        <v>2E-3</v>
      </c>
      <c r="H1135" s="156">
        <v>3.7E-9</v>
      </c>
    </row>
    <row r="1136" spans="1:8" x14ac:dyDescent="0.35">
      <c r="A1136" s="260"/>
      <c r="B1136" s="2" t="s">
        <v>1639</v>
      </c>
      <c r="C1136" s="2" t="s">
        <v>74</v>
      </c>
      <c r="D1136" s="2" t="s">
        <v>73</v>
      </c>
      <c r="E1136" s="164">
        <v>8.0000000000000002E-3</v>
      </c>
      <c r="F1136" s="164">
        <v>0.42199999999999999</v>
      </c>
      <c r="G1136" s="164">
        <v>1E-3</v>
      </c>
      <c r="H1136" s="156">
        <v>7.3E-9</v>
      </c>
    </row>
    <row r="1137" spans="1:8" x14ac:dyDescent="0.35">
      <c r="A1137" s="260"/>
      <c r="B1137" s="2" t="s">
        <v>1640</v>
      </c>
      <c r="C1137" s="2" t="s">
        <v>73</v>
      </c>
      <c r="D1137" s="2" t="s">
        <v>70</v>
      </c>
      <c r="E1137" s="164">
        <v>7.0000000000000001E-3</v>
      </c>
      <c r="F1137" s="164">
        <v>0.69499999999999995</v>
      </c>
      <c r="G1137" s="164">
        <v>2E-3</v>
      </c>
      <c r="H1137" s="156">
        <v>1.1E-5</v>
      </c>
    </row>
    <row r="1138" spans="1:8" x14ac:dyDescent="0.35">
      <c r="A1138" s="260"/>
      <c r="B1138" s="2" t="s">
        <v>1641</v>
      </c>
      <c r="C1138" s="2" t="s">
        <v>73</v>
      </c>
      <c r="D1138" s="2" t="s">
        <v>74</v>
      </c>
      <c r="E1138" s="164">
        <v>2.5000000000000001E-2</v>
      </c>
      <c r="F1138" s="164">
        <v>0.39300000000000002</v>
      </c>
      <c r="G1138" s="164">
        <v>1E-3</v>
      </c>
      <c r="H1138" s="156">
        <v>1.8000000000000001E-71</v>
      </c>
    </row>
    <row r="1139" spans="1:8" x14ac:dyDescent="0.35">
      <c r="A1139" s="260"/>
      <c r="B1139" s="2" t="s">
        <v>702</v>
      </c>
      <c r="C1139" s="2" t="s">
        <v>71</v>
      </c>
      <c r="D1139" s="2" t="s">
        <v>70</v>
      </c>
      <c r="E1139" s="164">
        <v>2.7E-2</v>
      </c>
      <c r="F1139" s="164">
        <v>0.121</v>
      </c>
      <c r="G1139" s="164">
        <v>2E-3</v>
      </c>
      <c r="H1139" s="156">
        <v>3.9000000000000001E-36</v>
      </c>
    </row>
    <row r="1140" spans="1:8" x14ac:dyDescent="0.35">
      <c r="A1140" s="260"/>
      <c r="B1140" s="2" t="s">
        <v>1625</v>
      </c>
      <c r="C1140" s="2" t="s">
        <v>73</v>
      </c>
      <c r="D1140" s="2" t="s">
        <v>74</v>
      </c>
      <c r="E1140" s="164">
        <v>8.9999999999999993E-3</v>
      </c>
      <c r="F1140" s="164">
        <v>0.69699999999999995</v>
      </c>
      <c r="G1140" s="164">
        <v>2E-3</v>
      </c>
      <c r="H1140" s="156">
        <v>1.3000000000000001E-9</v>
      </c>
    </row>
    <row r="1141" spans="1:8" x14ac:dyDescent="0.35">
      <c r="A1141" s="260"/>
      <c r="B1141" s="2" t="s">
        <v>1626</v>
      </c>
      <c r="C1141" s="2" t="s">
        <v>71</v>
      </c>
      <c r="D1141" s="2" t="s">
        <v>70</v>
      </c>
      <c r="E1141" s="164">
        <v>1.6E-2</v>
      </c>
      <c r="F1141" s="164">
        <v>8.2000000000000003E-2</v>
      </c>
      <c r="G1141" s="164">
        <v>3.0000000000000001E-3</v>
      </c>
      <c r="H1141" s="156">
        <v>1.8E-10</v>
      </c>
    </row>
    <row r="1142" spans="1:8" x14ac:dyDescent="0.35">
      <c r="A1142" s="260"/>
      <c r="B1142" s="2" t="s">
        <v>1359</v>
      </c>
      <c r="C1142" s="2" t="s">
        <v>74</v>
      </c>
      <c r="D1142" s="2" t="s">
        <v>70</v>
      </c>
      <c r="E1142" s="164">
        <v>1.4E-2</v>
      </c>
      <c r="F1142" s="164">
        <v>0.90600000000000003</v>
      </c>
      <c r="G1142" s="164">
        <v>2E-3</v>
      </c>
      <c r="H1142" s="156">
        <v>2.1999999999999998E-9</v>
      </c>
    </row>
    <row r="1143" spans="1:8" x14ac:dyDescent="0.35">
      <c r="A1143" s="260"/>
      <c r="B1143" s="2" t="s">
        <v>1627</v>
      </c>
      <c r="C1143" s="2" t="s">
        <v>71</v>
      </c>
      <c r="D1143" s="2" t="s">
        <v>73</v>
      </c>
      <c r="E1143" s="164">
        <v>8.9999999999999993E-3</v>
      </c>
      <c r="F1143" s="164">
        <v>0.19</v>
      </c>
      <c r="G1143" s="164">
        <v>2E-3</v>
      </c>
      <c r="H1143" s="156">
        <v>2.3999999999999998E-7</v>
      </c>
    </row>
    <row r="1144" spans="1:8" x14ac:dyDescent="0.35">
      <c r="A1144" s="260"/>
      <c r="B1144" s="2" t="s">
        <v>1628</v>
      </c>
      <c r="C1144" s="2" t="s">
        <v>71</v>
      </c>
      <c r="D1144" s="2" t="s">
        <v>70</v>
      </c>
      <c r="E1144" s="164">
        <v>7.0000000000000001E-3</v>
      </c>
      <c r="F1144" s="164">
        <v>0.63400000000000001</v>
      </c>
      <c r="G1144" s="164">
        <v>1E-3</v>
      </c>
      <c r="H1144" s="156">
        <v>4.2E-7</v>
      </c>
    </row>
    <row r="1145" spans="1:8" x14ac:dyDescent="0.35">
      <c r="A1145" s="260"/>
      <c r="B1145" s="2" t="s">
        <v>1361</v>
      </c>
      <c r="C1145" s="2" t="s">
        <v>1659</v>
      </c>
      <c r="D1145" s="2" t="s">
        <v>73</v>
      </c>
      <c r="E1145" s="164">
        <v>0.01</v>
      </c>
      <c r="F1145" s="164">
        <v>0.34300000000000003</v>
      </c>
      <c r="G1145" s="164">
        <v>2E-3</v>
      </c>
      <c r="H1145" s="156">
        <v>1.0999999999999999E-10</v>
      </c>
    </row>
    <row r="1146" spans="1:8" x14ac:dyDescent="0.35">
      <c r="A1146" s="260"/>
      <c r="B1146" s="2" t="s">
        <v>1363</v>
      </c>
      <c r="C1146" s="2" t="s">
        <v>70</v>
      </c>
      <c r="D1146" s="2" t="s">
        <v>71</v>
      </c>
      <c r="E1146" s="164">
        <v>1.4E-2</v>
      </c>
      <c r="F1146" s="164">
        <v>0.84499999999999997</v>
      </c>
      <c r="G1146" s="164">
        <v>2E-3</v>
      </c>
      <c r="H1146" s="156">
        <v>2.8000000000000001E-14</v>
      </c>
    </row>
    <row r="1147" spans="1:8" x14ac:dyDescent="0.35">
      <c r="A1147" s="260"/>
      <c r="B1147" s="2" t="s">
        <v>1629</v>
      </c>
      <c r="C1147" s="2" t="s">
        <v>74</v>
      </c>
      <c r="D1147" s="2" t="s">
        <v>71</v>
      </c>
      <c r="E1147" s="164">
        <v>8.9999999999999993E-3</v>
      </c>
      <c r="F1147" s="164">
        <v>0.30499999999999999</v>
      </c>
      <c r="G1147" s="164">
        <v>2E-3</v>
      </c>
      <c r="H1147" s="156">
        <v>1.4000000000000001E-10</v>
      </c>
    </row>
    <row r="1148" spans="1:8" x14ac:dyDescent="0.35">
      <c r="A1148" s="260"/>
      <c r="B1148" s="2" t="s">
        <v>1630</v>
      </c>
      <c r="C1148" s="2" t="s">
        <v>71</v>
      </c>
      <c r="D1148" s="2" t="s">
        <v>70</v>
      </c>
      <c r="E1148" s="164">
        <v>1.2E-2</v>
      </c>
      <c r="F1148" s="164">
        <v>0.86099999999999999</v>
      </c>
      <c r="G1148" s="164">
        <v>2E-3</v>
      </c>
      <c r="H1148" s="156">
        <v>3.9E-10</v>
      </c>
    </row>
    <row r="1149" spans="1:8" x14ac:dyDescent="0.35">
      <c r="A1149" s="260"/>
      <c r="B1149" s="2" t="s">
        <v>1631</v>
      </c>
      <c r="C1149" s="2" t="s">
        <v>74</v>
      </c>
      <c r="D1149" s="2" t="s">
        <v>73</v>
      </c>
      <c r="E1149" s="164">
        <v>2.3E-2</v>
      </c>
      <c r="F1149" s="164">
        <v>0.96599999999999997</v>
      </c>
      <c r="G1149" s="164">
        <v>4.0000000000000001E-3</v>
      </c>
      <c r="H1149" s="156">
        <v>1.6000000000000001E-9</v>
      </c>
    </row>
    <row r="1150" spans="1:8" x14ac:dyDescent="0.35">
      <c r="A1150" s="260"/>
      <c r="B1150" s="2" t="s">
        <v>1099</v>
      </c>
      <c r="C1150" s="2" t="s">
        <v>73</v>
      </c>
      <c r="D1150" s="2" t="s">
        <v>70</v>
      </c>
      <c r="E1150" s="164">
        <v>1.2999999999999999E-2</v>
      </c>
      <c r="F1150" s="164">
        <v>0.19</v>
      </c>
      <c r="G1150" s="164">
        <v>2E-3</v>
      </c>
      <c r="H1150" s="156">
        <v>3.6E-12</v>
      </c>
    </row>
    <row r="1151" spans="1:8" x14ac:dyDescent="0.35">
      <c r="A1151" s="260"/>
      <c r="B1151" s="2" t="s">
        <v>609</v>
      </c>
      <c r="C1151" s="2" t="s">
        <v>71</v>
      </c>
      <c r="D1151" s="2" t="s">
        <v>70</v>
      </c>
      <c r="E1151" s="164">
        <v>1.7000000000000001E-2</v>
      </c>
      <c r="F1151" s="164">
        <v>0.53200000000000003</v>
      </c>
      <c r="G1151" s="164">
        <v>1E-3</v>
      </c>
      <c r="H1151" s="156">
        <v>1.5E-32</v>
      </c>
    </row>
    <row r="1152" spans="1:8" x14ac:dyDescent="0.35">
      <c r="A1152" s="260"/>
      <c r="B1152" s="2" t="s">
        <v>1632</v>
      </c>
      <c r="C1152" s="2" t="s">
        <v>71</v>
      </c>
      <c r="D1152" s="2" t="s">
        <v>74</v>
      </c>
      <c r="E1152" s="164">
        <v>0.01</v>
      </c>
      <c r="F1152" s="164">
        <v>0.78200000000000003</v>
      </c>
      <c r="G1152" s="164">
        <v>2E-3</v>
      </c>
      <c r="H1152" s="156">
        <v>1.4E-8</v>
      </c>
    </row>
    <row r="1153" spans="1:9" x14ac:dyDescent="0.35">
      <c r="A1153" s="260"/>
      <c r="B1153" s="2" t="s">
        <v>1633</v>
      </c>
      <c r="C1153" s="2" t="s">
        <v>70</v>
      </c>
      <c r="D1153" s="2" t="s">
        <v>71</v>
      </c>
      <c r="E1153" s="164">
        <v>1.7000000000000001E-2</v>
      </c>
      <c r="F1153" s="164">
        <v>7.1999999999999995E-2</v>
      </c>
      <c r="G1153" s="164">
        <v>3.0000000000000001E-3</v>
      </c>
      <c r="H1153" s="156">
        <v>2.8999999999999998E-10</v>
      </c>
    </row>
    <row r="1154" spans="1:9" x14ac:dyDescent="0.35">
      <c r="A1154" s="260"/>
      <c r="B1154" s="2" t="s">
        <v>1634</v>
      </c>
      <c r="C1154" s="2" t="s">
        <v>73</v>
      </c>
      <c r="D1154" s="2" t="s">
        <v>74</v>
      </c>
      <c r="E1154" s="164">
        <v>1.4999999999999999E-2</v>
      </c>
      <c r="F1154" s="164">
        <v>0.18</v>
      </c>
      <c r="G1154" s="164">
        <v>2E-3</v>
      </c>
      <c r="H1154" s="156">
        <v>2.5999999999999998E-16</v>
      </c>
    </row>
    <row r="1155" spans="1:9" x14ac:dyDescent="0.35">
      <c r="A1155" s="260"/>
      <c r="B1155" s="2" t="s">
        <v>534</v>
      </c>
      <c r="C1155" s="2" t="s">
        <v>71</v>
      </c>
      <c r="D1155" s="2" t="s">
        <v>70</v>
      </c>
      <c r="E1155" s="164">
        <v>1.0999999999999999E-2</v>
      </c>
      <c r="F1155" s="164">
        <v>0.3</v>
      </c>
      <c r="G1155" s="164">
        <v>2E-3</v>
      </c>
      <c r="H1155" s="156">
        <v>1.9E-12</v>
      </c>
    </row>
    <row r="1156" spans="1:9" x14ac:dyDescent="0.35">
      <c r="A1156" s="260"/>
      <c r="B1156" s="2" t="s">
        <v>1635</v>
      </c>
      <c r="C1156" s="2" t="s">
        <v>71</v>
      </c>
      <c r="D1156" s="2" t="s">
        <v>70</v>
      </c>
      <c r="E1156" s="164">
        <v>1.4E-2</v>
      </c>
      <c r="F1156" s="164">
        <v>0.29099999999999998</v>
      </c>
      <c r="G1156" s="164">
        <v>2E-3</v>
      </c>
      <c r="H1156" s="156">
        <v>3.3E-20</v>
      </c>
    </row>
    <row r="1157" spans="1:9" x14ac:dyDescent="0.35">
      <c r="A1157" s="260"/>
      <c r="B1157" s="2" t="s">
        <v>1636</v>
      </c>
      <c r="C1157" s="2" t="s">
        <v>74</v>
      </c>
      <c r="D1157" s="2" t="s">
        <v>73</v>
      </c>
      <c r="E1157" s="164">
        <v>6.0000000000000001E-3</v>
      </c>
      <c r="F1157" s="164">
        <v>0.61599999999999999</v>
      </c>
      <c r="G1157" s="164">
        <v>1E-3</v>
      </c>
      <c r="H1157" s="156">
        <v>9.2999999999999997E-5</v>
      </c>
    </row>
    <row r="1158" spans="1:9" x14ac:dyDescent="0.35">
      <c r="A1158" s="260"/>
      <c r="B1158" s="2" t="s">
        <v>1637</v>
      </c>
      <c r="C1158" s="2" t="s">
        <v>73</v>
      </c>
      <c r="D1158" s="2" t="s">
        <v>74</v>
      </c>
      <c r="E1158" s="164">
        <v>1.9E-2</v>
      </c>
      <c r="F1158" s="164">
        <v>0.214</v>
      </c>
      <c r="G1158" s="164">
        <v>2E-3</v>
      </c>
      <c r="H1158" s="156">
        <v>4.0000000000000002E-27</v>
      </c>
    </row>
    <row r="1159" spans="1:9" x14ac:dyDescent="0.35">
      <c r="A1159" s="260"/>
      <c r="B1159" s="2" t="s">
        <v>1638</v>
      </c>
      <c r="C1159" s="2" t="s">
        <v>71</v>
      </c>
      <c r="D1159" s="2" t="s">
        <v>70</v>
      </c>
      <c r="E1159" s="164">
        <v>8.0000000000000002E-3</v>
      </c>
      <c r="F1159" s="164">
        <v>0.65800000000000003</v>
      </c>
      <c r="G1159" s="164">
        <v>2E-3</v>
      </c>
      <c r="H1159" s="156">
        <v>3.7E-9</v>
      </c>
    </row>
    <row r="1160" spans="1:9" x14ac:dyDescent="0.35">
      <c r="A1160" s="260"/>
      <c r="B1160" s="2" t="s">
        <v>1639</v>
      </c>
      <c r="C1160" s="2" t="s">
        <v>74</v>
      </c>
      <c r="D1160" s="2" t="s">
        <v>73</v>
      </c>
      <c r="E1160" s="164">
        <v>8.0000000000000002E-3</v>
      </c>
      <c r="F1160" s="164">
        <v>0.42199999999999999</v>
      </c>
      <c r="G1160" s="164">
        <v>1E-3</v>
      </c>
      <c r="H1160" s="156">
        <v>7.3E-9</v>
      </c>
    </row>
    <row r="1161" spans="1:9" x14ac:dyDescent="0.35">
      <c r="A1161" s="260"/>
      <c r="B1161" s="2" t="s">
        <v>1640</v>
      </c>
      <c r="C1161" s="2" t="s">
        <v>73</v>
      </c>
      <c r="D1161" s="2" t="s">
        <v>70</v>
      </c>
      <c r="E1161" s="164">
        <v>7.0000000000000001E-3</v>
      </c>
      <c r="F1161" s="164">
        <v>0.69499999999999995</v>
      </c>
      <c r="G1161" s="164">
        <v>2E-3</v>
      </c>
      <c r="H1161" s="156">
        <v>1.1E-5</v>
      </c>
    </row>
    <row r="1162" spans="1:9" x14ac:dyDescent="0.35">
      <c r="A1162" s="260"/>
      <c r="B1162" s="2" t="s">
        <v>1641</v>
      </c>
      <c r="C1162" s="2" t="s">
        <v>73</v>
      </c>
      <c r="D1162" s="2" t="s">
        <v>74</v>
      </c>
      <c r="E1162" s="164">
        <v>2.5000000000000001E-2</v>
      </c>
      <c r="F1162" s="164">
        <v>0.39300000000000002</v>
      </c>
      <c r="G1162" s="164">
        <v>1E-3</v>
      </c>
      <c r="H1162" s="156">
        <v>1.8000000000000001E-71</v>
      </c>
    </row>
    <row r="1163" spans="1:9" x14ac:dyDescent="0.35">
      <c r="A1163" s="260"/>
      <c r="B1163" s="2" t="s">
        <v>1626</v>
      </c>
      <c r="C1163" s="2" t="s">
        <v>71</v>
      </c>
      <c r="D1163" s="2" t="s">
        <v>70</v>
      </c>
      <c r="E1163" s="164">
        <v>1.6E-2</v>
      </c>
      <c r="F1163" s="164">
        <v>8.2000000000000003E-2</v>
      </c>
      <c r="G1163" s="164">
        <v>3.0000000000000001E-3</v>
      </c>
      <c r="H1163" s="156">
        <v>1.8E-10</v>
      </c>
      <c r="I1163" s="150"/>
    </row>
    <row r="1164" spans="1:9" x14ac:dyDescent="0.35">
      <c r="A1164" s="260"/>
      <c r="B1164" s="2" t="s">
        <v>1359</v>
      </c>
      <c r="C1164" s="2" t="s">
        <v>74</v>
      </c>
      <c r="D1164" s="2" t="s">
        <v>70</v>
      </c>
      <c r="E1164" s="164">
        <v>1.4E-2</v>
      </c>
      <c r="F1164" s="164">
        <v>0.90600000000000003</v>
      </c>
      <c r="G1164" s="164">
        <v>2E-3</v>
      </c>
      <c r="H1164" s="156">
        <v>2.1999999999999998E-9</v>
      </c>
      <c r="I1164" s="150"/>
    </row>
    <row r="1165" spans="1:9" x14ac:dyDescent="0.35">
      <c r="A1165" s="260"/>
      <c r="B1165" s="2" t="s">
        <v>1627</v>
      </c>
      <c r="C1165" s="2" t="s">
        <v>71</v>
      </c>
      <c r="D1165" s="2" t="s">
        <v>73</v>
      </c>
      <c r="E1165" s="164">
        <v>8.9999999999999993E-3</v>
      </c>
      <c r="F1165" s="164">
        <v>0.19</v>
      </c>
      <c r="G1165" s="164">
        <v>2E-3</v>
      </c>
      <c r="H1165" s="156">
        <v>2.3999999999999998E-7</v>
      </c>
      <c r="I1165" s="150"/>
    </row>
    <row r="1166" spans="1:9" x14ac:dyDescent="0.35">
      <c r="A1166" s="260"/>
      <c r="B1166" s="2" t="s">
        <v>1628</v>
      </c>
      <c r="C1166" s="2" t="s">
        <v>71</v>
      </c>
      <c r="D1166" s="2" t="s">
        <v>70</v>
      </c>
      <c r="E1166" s="164">
        <v>7.0000000000000001E-3</v>
      </c>
      <c r="F1166" s="164">
        <v>0.63400000000000001</v>
      </c>
      <c r="G1166" s="164">
        <v>1E-3</v>
      </c>
      <c r="H1166" s="156">
        <v>4.2E-7</v>
      </c>
      <c r="I1166" s="150"/>
    </row>
    <row r="1167" spans="1:9" x14ac:dyDescent="0.35">
      <c r="A1167" s="260"/>
      <c r="B1167" s="2" t="s">
        <v>1361</v>
      </c>
      <c r="C1167" s="2" t="s">
        <v>1659</v>
      </c>
      <c r="D1167" s="2" t="s">
        <v>73</v>
      </c>
      <c r="E1167" s="164">
        <v>0.01</v>
      </c>
      <c r="F1167" s="164">
        <v>0.34300000000000003</v>
      </c>
      <c r="G1167" s="164">
        <v>2E-3</v>
      </c>
      <c r="H1167" s="156">
        <v>1.0999999999999999E-10</v>
      </c>
      <c r="I1167" s="150"/>
    </row>
    <row r="1168" spans="1:9" x14ac:dyDescent="0.35">
      <c r="A1168" s="260"/>
      <c r="B1168" s="2" t="s">
        <v>1363</v>
      </c>
      <c r="C1168" s="2" t="s">
        <v>70</v>
      </c>
      <c r="D1168" s="2" t="s">
        <v>71</v>
      </c>
      <c r="E1168" s="164">
        <v>1.4E-2</v>
      </c>
      <c r="F1168" s="164">
        <v>0.84499999999999997</v>
      </c>
      <c r="G1168" s="164">
        <v>2E-3</v>
      </c>
      <c r="H1168" s="156">
        <v>2.8000000000000001E-14</v>
      </c>
      <c r="I1168" s="150"/>
    </row>
    <row r="1169" spans="1:9" x14ac:dyDescent="0.35">
      <c r="A1169" s="260"/>
      <c r="B1169" s="2" t="s">
        <v>1629</v>
      </c>
      <c r="C1169" s="2" t="s">
        <v>74</v>
      </c>
      <c r="D1169" s="2" t="s">
        <v>71</v>
      </c>
      <c r="E1169" s="164">
        <v>8.9999999999999993E-3</v>
      </c>
      <c r="F1169" s="164">
        <v>0.30499999999999999</v>
      </c>
      <c r="G1169" s="164">
        <v>2E-3</v>
      </c>
      <c r="H1169" s="156">
        <v>1.4000000000000001E-10</v>
      </c>
      <c r="I1169" s="150"/>
    </row>
    <row r="1170" spans="1:9" x14ac:dyDescent="0.35">
      <c r="A1170" s="260"/>
      <c r="B1170" s="2" t="s">
        <v>1630</v>
      </c>
      <c r="C1170" s="2" t="s">
        <v>71</v>
      </c>
      <c r="D1170" s="2" t="s">
        <v>70</v>
      </c>
      <c r="E1170" s="164">
        <v>1.2E-2</v>
      </c>
      <c r="F1170" s="164">
        <v>0.86099999999999999</v>
      </c>
      <c r="G1170" s="164">
        <v>2E-3</v>
      </c>
      <c r="H1170" s="156">
        <v>3.9E-10</v>
      </c>
      <c r="I1170" s="150"/>
    </row>
    <row r="1171" spans="1:9" x14ac:dyDescent="0.35">
      <c r="A1171" s="260"/>
      <c r="B1171" s="2" t="s">
        <v>1631</v>
      </c>
      <c r="C1171" s="2" t="s">
        <v>74</v>
      </c>
      <c r="D1171" s="2" t="s">
        <v>73</v>
      </c>
      <c r="E1171" s="164">
        <v>2.3E-2</v>
      </c>
      <c r="F1171" s="164">
        <v>0.96599999999999997</v>
      </c>
      <c r="G1171" s="164">
        <v>4.0000000000000001E-3</v>
      </c>
      <c r="H1171" s="156">
        <v>1.6000000000000001E-9</v>
      </c>
      <c r="I1171" s="150"/>
    </row>
    <row r="1172" spans="1:9" x14ac:dyDescent="0.35">
      <c r="A1172" s="260"/>
      <c r="B1172" s="2" t="s">
        <v>1099</v>
      </c>
      <c r="C1172" s="2" t="s">
        <v>73</v>
      </c>
      <c r="D1172" s="2" t="s">
        <v>70</v>
      </c>
      <c r="E1172" s="164">
        <v>1.2999999999999999E-2</v>
      </c>
      <c r="F1172" s="164">
        <v>0.19</v>
      </c>
      <c r="G1172" s="164">
        <v>2E-3</v>
      </c>
      <c r="H1172" s="156">
        <v>3.6E-12</v>
      </c>
      <c r="I1172" s="150"/>
    </row>
    <row r="1173" spans="1:9" x14ac:dyDescent="0.35">
      <c r="A1173" s="260"/>
      <c r="B1173" s="2" t="s">
        <v>609</v>
      </c>
      <c r="C1173" s="2" t="s">
        <v>71</v>
      </c>
      <c r="D1173" s="2" t="s">
        <v>70</v>
      </c>
      <c r="E1173" s="164">
        <v>1.7000000000000001E-2</v>
      </c>
      <c r="F1173" s="164">
        <v>0.53200000000000003</v>
      </c>
      <c r="G1173" s="164">
        <v>1E-3</v>
      </c>
      <c r="H1173" s="156">
        <v>1.5E-32</v>
      </c>
      <c r="I1173" s="150"/>
    </row>
    <row r="1174" spans="1:9" x14ac:dyDescent="0.35">
      <c r="A1174" s="260"/>
      <c r="B1174" s="2" t="s">
        <v>1632</v>
      </c>
      <c r="C1174" s="2" t="s">
        <v>71</v>
      </c>
      <c r="D1174" s="2" t="s">
        <v>74</v>
      </c>
      <c r="E1174" s="164">
        <v>0.01</v>
      </c>
      <c r="F1174" s="164">
        <v>0.78200000000000003</v>
      </c>
      <c r="G1174" s="164">
        <v>2E-3</v>
      </c>
      <c r="H1174" s="156">
        <v>1.4E-8</v>
      </c>
      <c r="I1174" s="150"/>
    </row>
    <row r="1175" spans="1:9" x14ac:dyDescent="0.35">
      <c r="A1175" s="260"/>
      <c r="B1175" s="2" t="s">
        <v>1633</v>
      </c>
      <c r="C1175" s="2" t="s">
        <v>70</v>
      </c>
      <c r="D1175" s="2" t="s">
        <v>71</v>
      </c>
      <c r="E1175" s="164">
        <v>1.7000000000000001E-2</v>
      </c>
      <c r="F1175" s="164">
        <v>7.1999999999999995E-2</v>
      </c>
      <c r="G1175" s="164">
        <v>3.0000000000000001E-3</v>
      </c>
      <c r="H1175" s="156">
        <v>2.8999999999999998E-10</v>
      </c>
      <c r="I1175" s="150"/>
    </row>
    <row r="1176" spans="1:9" x14ac:dyDescent="0.35">
      <c r="A1176" s="260"/>
      <c r="B1176" s="2" t="s">
        <v>1634</v>
      </c>
      <c r="C1176" s="2" t="s">
        <v>73</v>
      </c>
      <c r="D1176" s="2" t="s">
        <v>74</v>
      </c>
      <c r="E1176" s="164">
        <v>1.4999999999999999E-2</v>
      </c>
      <c r="F1176" s="164">
        <v>0.18</v>
      </c>
      <c r="G1176" s="164">
        <v>2E-3</v>
      </c>
      <c r="H1176" s="156">
        <v>2.5999999999999998E-16</v>
      </c>
      <c r="I1176" s="150"/>
    </row>
    <row r="1177" spans="1:9" x14ac:dyDescent="0.35">
      <c r="A1177" s="260"/>
      <c r="B1177" s="2" t="s">
        <v>534</v>
      </c>
      <c r="C1177" s="2" t="s">
        <v>71</v>
      </c>
      <c r="D1177" s="2" t="s">
        <v>70</v>
      </c>
      <c r="E1177" s="164">
        <v>1.0999999999999999E-2</v>
      </c>
      <c r="F1177" s="164">
        <v>0.3</v>
      </c>
      <c r="G1177" s="164">
        <v>2E-3</v>
      </c>
      <c r="H1177" s="156">
        <v>1.9E-12</v>
      </c>
      <c r="I1177" s="150"/>
    </row>
    <row r="1178" spans="1:9" x14ac:dyDescent="0.35">
      <c r="A1178" s="260"/>
      <c r="B1178" s="2" t="s">
        <v>1635</v>
      </c>
      <c r="C1178" s="2" t="s">
        <v>71</v>
      </c>
      <c r="D1178" s="2" t="s">
        <v>70</v>
      </c>
      <c r="E1178" s="164">
        <v>1.4E-2</v>
      </c>
      <c r="F1178" s="164">
        <v>0.29099999999999998</v>
      </c>
      <c r="G1178" s="164">
        <v>2E-3</v>
      </c>
      <c r="H1178" s="156">
        <v>3.3E-20</v>
      </c>
      <c r="I1178" s="150"/>
    </row>
    <row r="1179" spans="1:9" x14ac:dyDescent="0.35">
      <c r="A1179" s="260"/>
      <c r="B1179" s="2" t="s">
        <v>1636</v>
      </c>
      <c r="C1179" s="2" t="s">
        <v>74</v>
      </c>
      <c r="D1179" s="2" t="s">
        <v>73</v>
      </c>
      <c r="E1179" s="164">
        <v>6.0000000000000001E-3</v>
      </c>
      <c r="F1179" s="164">
        <v>0.61599999999999999</v>
      </c>
      <c r="G1179" s="164">
        <v>1E-3</v>
      </c>
      <c r="H1179" s="156">
        <v>9.2999999999999997E-5</v>
      </c>
      <c r="I1179" s="150"/>
    </row>
    <row r="1180" spans="1:9" x14ac:dyDescent="0.35">
      <c r="A1180" s="260"/>
      <c r="B1180" s="2" t="s">
        <v>1637</v>
      </c>
      <c r="C1180" s="2" t="s">
        <v>73</v>
      </c>
      <c r="D1180" s="2" t="s">
        <v>74</v>
      </c>
      <c r="E1180" s="164">
        <v>1.9E-2</v>
      </c>
      <c r="F1180" s="164">
        <v>0.214</v>
      </c>
      <c r="G1180" s="164">
        <v>2E-3</v>
      </c>
      <c r="H1180" s="156">
        <v>4.0000000000000002E-27</v>
      </c>
      <c r="I1180" s="150"/>
    </row>
    <row r="1181" spans="1:9" x14ac:dyDescent="0.35">
      <c r="A1181" s="260"/>
      <c r="B1181" s="2" t="s">
        <v>1638</v>
      </c>
      <c r="C1181" s="2" t="s">
        <v>71</v>
      </c>
      <c r="D1181" s="2" t="s">
        <v>70</v>
      </c>
      <c r="E1181" s="164">
        <v>8.0000000000000002E-3</v>
      </c>
      <c r="F1181" s="164">
        <v>0.65800000000000003</v>
      </c>
      <c r="G1181" s="164">
        <v>2E-3</v>
      </c>
      <c r="H1181" s="156">
        <v>3.7E-9</v>
      </c>
      <c r="I1181" s="150"/>
    </row>
    <row r="1182" spans="1:9" x14ac:dyDescent="0.35">
      <c r="A1182" s="260"/>
      <c r="B1182" s="2" t="s">
        <v>1639</v>
      </c>
      <c r="C1182" s="2" t="s">
        <v>74</v>
      </c>
      <c r="D1182" s="2" t="s">
        <v>73</v>
      </c>
      <c r="E1182" s="164">
        <v>8.0000000000000002E-3</v>
      </c>
      <c r="F1182" s="164">
        <v>0.42199999999999999</v>
      </c>
      <c r="G1182" s="164">
        <v>1E-3</v>
      </c>
      <c r="H1182" s="156">
        <v>7.3E-9</v>
      </c>
      <c r="I1182" s="150"/>
    </row>
    <row r="1183" spans="1:9" x14ac:dyDescent="0.35">
      <c r="A1183" s="260"/>
      <c r="B1183" s="2" t="s">
        <v>1640</v>
      </c>
      <c r="C1183" s="2" t="s">
        <v>73</v>
      </c>
      <c r="D1183" s="2" t="s">
        <v>70</v>
      </c>
      <c r="E1183" s="164">
        <v>7.0000000000000001E-3</v>
      </c>
      <c r="F1183" s="164">
        <v>0.69499999999999995</v>
      </c>
      <c r="G1183" s="164">
        <v>2E-3</v>
      </c>
      <c r="H1183" s="156">
        <v>1.1E-5</v>
      </c>
      <c r="I1183" s="150"/>
    </row>
    <row r="1184" spans="1:9" x14ac:dyDescent="0.35">
      <c r="A1184" s="260"/>
      <c r="B1184" s="2" t="s">
        <v>1641</v>
      </c>
      <c r="C1184" s="2" t="s">
        <v>73</v>
      </c>
      <c r="D1184" s="2" t="s">
        <v>74</v>
      </c>
      <c r="E1184" s="164">
        <v>2.5000000000000001E-2</v>
      </c>
      <c r="F1184" s="164">
        <v>0.39300000000000002</v>
      </c>
      <c r="G1184" s="164">
        <v>1E-3</v>
      </c>
      <c r="H1184" s="156">
        <v>1.8000000000000001E-71</v>
      </c>
      <c r="I1184" s="150"/>
    </row>
    <row r="1185" spans="1:9" x14ac:dyDescent="0.35">
      <c r="A1185" s="261"/>
      <c r="B1185" s="261"/>
      <c r="C1185" s="261"/>
      <c r="D1185" s="261"/>
      <c r="E1185" s="262"/>
      <c r="F1185" s="262"/>
      <c r="G1185" s="262"/>
      <c r="H1185" s="263"/>
      <c r="I1185" s="146"/>
    </row>
    <row r="1186" spans="1:9" x14ac:dyDescent="0.35">
      <c r="A1186" s="260" t="s">
        <v>38</v>
      </c>
      <c r="B1186" s="2" t="s">
        <v>2052</v>
      </c>
      <c r="C1186" s="156" t="s">
        <v>74</v>
      </c>
      <c r="D1186" s="2" t="s">
        <v>73</v>
      </c>
      <c r="E1186" s="164">
        <v>0.19832900000000001</v>
      </c>
      <c r="F1186" s="164">
        <v>0.99247399999999997</v>
      </c>
      <c r="G1186" s="164">
        <v>3.6041900000000002E-2</v>
      </c>
      <c r="H1186" s="156">
        <v>3.7E-8</v>
      </c>
      <c r="I1186" s="129" t="s">
        <v>102</v>
      </c>
    </row>
    <row r="1187" spans="1:9" x14ac:dyDescent="0.35">
      <c r="A1187" s="260"/>
      <c r="B1187" s="2" t="s">
        <v>2053</v>
      </c>
      <c r="C1187" s="156" t="s">
        <v>74</v>
      </c>
      <c r="D1187" s="2" t="s">
        <v>70</v>
      </c>
      <c r="E1187" s="164">
        <v>0.23859</v>
      </c>
      <c r="F1187" s="164">
        <v>0.99366200000000005</v>
      </c>
      <c r="G1187" s="164">
        <v>3.8528E-2</v>
      </c>
      <c r="H1187" s="156">
        <v>5.9000000000000003E-10</v>
      </c>
      <c r="I1187" s="129" t="s">
        <v>102</v>
      </c>
    </row>
    <row r="1188" spans="1:9" x14ac:dyDescent="0.35">
      <c r="A1188" s="260"/>
      <c r="B1188" s="2" t="s">
        <v>2054</v>
      </c>
      <c r="C1188" s="156" t="s">
        <v>2055</v>
      </c>
      <c r="D1188" s="2" t="s">
        <v>73</v>
      </c>
      <c r="E1188" s="164">
        <v>4.3908700000000002E-2</v>
      </c>
      <c r="F1188" s="164">
        <v>0.77984500000000001</v>
      </c>
      <c r="G1188" s="164">
        <v>7.4316800000000004E-3</v>
      </c>
      <c r="H1188" s="156">
        <v>3.4999999999999999E-9</v>
      </c>
      <c r="I1188" s="129" t="s">
        <v>102</v>
      </c>
    </row>
    <row r="1189" spans="1:9" x14ac:dyDescent="0.35">
      <c r="A1189" s="260"/>
      <c r="B1189" s="2" t="s">
        <v>2056</v>
      </c>
      <c r="C1189" s="156" t="s">
        <v>73</v>
      </c>
      <c r="D1189" s="2" t="s">
        <v>74</v>
      </c>
      <c r="E1189" s="164">
        <v>-4.4052300000000003E-2</v>
      </c>
      <c r="F1189" s="164">
        <v>0.22115899999999999</v>
      </c>
      <c r="G1189" s="164">
        <v>7.3791300000000002E-3</v>
      </c>
      <c r="H1189" s="156">
        <v>2.4E-9</v>
      </c>
      <c r="I1189" s="129" t="s">
        <v>102</v>
      </c>
    </row>
    <row r="1190" spans="1:9" x14ac:dyDescent="0.35">
      <c r="A1190" s="260"/>
      <c r="B1190" s="2" t="s">
        <v>2057</v>
      </c>
      <c r="C1190" s="156" t="s">
        <v>71</v>
      </c>
      <c r="D1190" s="2" t="s">
        <v>70</v>
      </c>
      <c r="E1190" s="164">
        <v>-4.39651E-2</v>
      </c>
      <c r="F1190" s="164">
        <v>0.22081400000000001</v>
      </c>
      <c r="G1190" s="164">
        <v>7.38078E-3</v>
      </c>
      <c r="H1190" s="156">
        <v>2.6000000000000001E-9</v>
      </c>
      <c r="I1190" s="129" t="s">
        <v>102</v>
      </c>
    </row>
    <row r="1191" spans="1:9" x14ac:dyDescent="0.35">
      <c r="A1191" s="260"/>
      <c r="B1191" s="2" t="s">
        <v>2058</v>
      </c>
      <c r="C1191" s="156" t="s">
        <v>70</v>
      </c>
      <c r="D1191" s="2" t="s">
        <v>71</v>
      </c>
      <c r="E1191" s="164">
        <v>-4.3979299999999999E-2</v>
      </c>
      <c r="F1191" s="164">
        <v>0.221023</v>
      </c>
      <c r="G1191" s="164">
        <v>7.37814E-3</v>
      </c>
      <c r="H1191" s="156">
        <v>2.5000000000000001E-9</v>
      </c>
      <c r="I1191" s="129" t="s">
        <v>102</v>
      </c>
    </row>
    <row r="1192" spans="1:9" x14ac:dyDescent="0.35">
      <c r="A1192" s="260"/>
      <c r="B1192" s="2" t="s">
        <v>2059</v>
      </c>
      <c r="C1192" s="156" t="s">
        <v>1675</v>
      </c>
      <c r="D1192" s="2" t="s">
        <v>71</v>
      </c>
      <c r="E1192" s="164">
        <v>4.8699300000000001E-2</v>
      </c>
      <c r="F1192" s="164">
        <v>0.81612399999999996</v>
      </c>
      <c r="G1192" s="164">
        <v>8.3053899999999993E-3</v>
      </c>
      <c r="H1192" s="156">
        <v>4.4999999999999998E-9</v>
      </c>
      <c r="I1192" s="129" t="s">
        <v>102</v>
      </c>
    </row>
    <row r="1193" spans="1:9" x14ac:dyDescent="0.35">
      <c r="A1193" s="260"/>
      <c r="B1193" s="2" t="s">
        <v>2060</v>
      </c>
      <c r="C1193" s="156" t="s">
        <v>71</v>
      </c>
      <c r="D1193" s="2" t="s">
        <v>70</v>
      </c>
      <c r="E1193" s="164">
        <v>4.37986E-2</v>
      </c>
      <c r="F1193" s="164">
        <v>0.78261099999999995</v>
      </c>
      <c r="G1193" s="164">
        <v>7.4005099999999999E-3</v>
      </c>
      <c r="H1193" s="156">
        <v>3.3000000000000002E-9</v>
      </c>
      <c r="I1193" s="129" t="s">
        <v>102</v>
      </c>
    </row>
    <row r="1194" spans="1:9" x14ac:dyDescent="0.35">
      <c r="A1194" s="260"/>
      <c r="B1194" s="2" t="s">
        <v>2061</v>
      </c>
      <c r="C1194" s="156" t="s">
        <v>73</v>
      </c>
      <c r="D1194" s="2" t="s">
        <v>74</v>
      </c>
      <c r="E1194" s="164">
        <v>4.38587E-2</v>
      </c>
      <c r="F1194" s="164">
        <v>0.78276800000000002</v>
      </c>
      <c r="G1194" s="164">
        <v>7.4090500000000004E-3</v>
      </c>
      <c r="H1194" s="156">
        <v>3.2000000000000001E-9</v>
      </c>
      <c r="I1194" s="129" t="s">
        <v>102</v>
      </c>
    </row>
    <row r="1195" spans="1:9" x14ac:dyDescent="0.35">
      <c r="A1195" s="260"/>
      <c r="B1195" s="2" t="s">
        <v>2062</v>
      </c>
      <c r="C1195" s="156" t="s">
        <v>70</v>
      </c>
      <c r="D1195" s="2" t="s">
        <v>74</v>
      </c>
      <c r="E1195" s="164">
        <v>0.24931</v>
      </c>
      <c r="F1195" s="164">
        <v>0.99400100000000002</v>
      </c>
      <c r="G1195" s="164">
        <v>4.0225999999999998E-2</v>
      </c>
      <c r="H1195" s="156">
        <v>5.7E-10</v>
      </c>
      <c r="I1195" s="129" t="s">
        <v>102</v>
      </c>
    </row>
    <row r="1196" spans="1:9" x14ac:dyDescent="0.35">
      <c r="A1196" s="260"/>
      <c r="B1196" s="2" t="s">
        <v>2063</v>
      </c>
      <c r="C1196" s="156" t="s">
        <v>70</v>
      </c>
      <c r="D1196" s="2" t="s">
        <v>71</v>
      </c>
      <c r="E1196" s="164">
        <v>4.3874099999999999E-2</v>
      </c>
      <c r="F1196" s="164">
        <v>0.78266599999999997</v>
      </c>
      <c r="G1196" s="164">
        <v>7.4091199999999999E-3</v>
      </c>
      <c r="H1196" s="156">
        <v>3.2000000000000001E-9</v>
      </c>
      <c r="I1196" s="129" t="s">
        <v>102</v>
      </c>
    </row>
    <row r="1197" spans="1:9" x14ac:dyDescent="0.35">
      <c r="A1197" s="260"/>
      <c r="B1197" s="2" t="s">
        <v>2064</v>
      </c>
      <c r="C1197" s="156" t="s">
        <v>70</v>
      </c>
      <c r="D1197" s="2" t="s">
        <v>71</v>
      </c>
      <c r="E1197" s="164">
        <v>4.3890999999999999E-2</v>
      </c>
      <c r="F1197" s="164">
        <v>0.78266899999999995</v>
      </c>
      <c r="G1197" s="164">
        <v>7.4092000000000003E-3</v>
      </c>
      <c r="H1197" s="156">
        <v>3.1E-9</v>
      </c>
      <c r="I1197" s="129" t="s">
        <v>102</v>
      </c>
    </row>
    <row r="1198" spans="1:9" x14ac:dyDescent="0.35">
      <c r="A1198" s="260"/>
      <c r="B1198" s="2" t="s">
        <v>2065</v>
      </c>
      <c r="C1198" s="156" t="s">
        <v>74</v>
      </c>
      <c r="D1198" s="2" t="s">
        <v>73</v>
      </c>
      <c r="E1198" s="164">
        <v>4.3618200000000003E-2</v>
      </c>
      <c r="F1198" s="164">
        <v>0.783752</v>
      </c>
      <c r="G1198" s="164">
        <v>7.43029E-3</v>
      </c>
      <c r="H1198" s="156">
        <v>4.2999999999999996E-9</v>
      </c>
      <c r="I1198" s="129" t="s">
        <v>102</v>
      </c>
    </row>
    <row r="1199" spans="1:9" x14ac:dyDescent="0.35">
      <c r="A1199" s="260"/>
      <c r="B1199" s="2" t="s">
        <v>2066</v>
      </c>
      <c r="C1199" s="156" t="s">
        <v>74</v>
      </c>
      <c r="D1199" s="2" t="s">
        <v>71</v>
      </c>
      <c r="E1199" s="164">
        <v>-4.9614499999999999E-2</v>
      </c>
      <c r="F1199" s="164">
        <v>0.19333700000000001</v>
      </c>
      <c r="G1199" s="164">
        <v>8.0975200000000004E-3</v>
      </c>
      <c r="H1199" s="156">
        <v>8.9000000000000003E-10</v>
      </c>
      <c r="I1199" s="129" t="s">
        <v>102</v>
      </c>
    </row>
    <row r="1200" spans="1:9" x14ac:dyDescent="0.35">
      <c r="A1200" s="260"/>
      <c r="B1200" s="2" t="s">
        <v>2067</v>
      </c>
      <c r="C1200" s="156" t="s">
        <v>71</v>
      </c>
      <c r="D1200" s="2" t="s">
        <v>70</v>
      </c>
      <c r="E1200" s="164">
        <v>3.7765100000000003E-2</v>
      </c>
      <c r="F1200" s="164">
        <v>0.293296</v>
      </c>
      <c r="G1200" s="164">
        <v>6.7486400000000002E-3</v>
      </c>
      <c r="H1200" s="156">
        <v>2.1999999999999998E-8</v>
      </c>
      <c r="I1200" s="129" t="s">
        <v>102</v>
      </c>
    </row>
    <row r="1201" spans="1:9" x14ac:dyDescent="0.35">
      <c r="A1201" s="260"/>
      <c r="B1201" s="2" t="s">
        <v>2068</v>
      </c>
      <c r="C1201" s="156" t="s">
        <v>71</v>
      </c>
      <c r="D1201" s="2" t="s">
        <v>949</v>
      </c>
      <c r="E1201" s="164">
        <v>3.6802500000000002E-2</v>
      </c>
      <c r="F1201" s="164">
        <v>0.29656300000000002</v>
      </c>
      <c r="G1201" s="164">
        <v>6.73479E-3</v>
      </c>
      <c r="H1201" s="156">
        <v>4.6000000000000002E-8</v>
      </c>
      <c r="I1201" s="129" t="s">
        <v>102</v>
      </c>
    </row>
    <row r="1202" spans="1:9" x14ac:dyDescent="0.35">
      <c r="A1202" s="260"/>
      <c r="B1202" s="2" t="s">
        <v>2069</v>
      </c>
      <c r="C1202" s="156" t="s">
        <v>73</v>
      </c>
      <c r="D1202" s="2" t="s">
        <v>74</v>
      </c>
      <c r="E1202" s="164">
        <v>3.7422999999999998E-2</v>
      </c>
      <c r="F1202" s="164">
        <v>0.296676</v>
      </c>
      <c r="G1202" s="164">
        <v>6.7179700000000002E-3</v>
      </c>
      <c r="H1202" s="156">
        <v>2.4999999999999999E-8</v>
      </c>
      <c r="I1202" s="129" t="s">
        <v>102</v>
      </c>
    </row>
    <row r="1203" spans="1:9" x14ac:dyDescent="0.35">
      <c r="A1203" s="260"/>
      <c r="B1203" s="2" t="s">
        <v>2070</v>
      </c>
      <c r="C1203" s="156" t="s">
        <v>74</v>
      </c>
      <c r="D1203" s="2" t="s">
        <v>71</v>
      </c>
      <c r="E1203" s="164">
        <v>3.9340100000000003E-2</v>
      </c>
      <c r="F1203" s="164">
        <v>0.27727099999999999</v>
      </c>
      <c r="G1203" s="164">
        <v>6.85807E-3</v>
      </c>
      <c r="H1203" s="156">
        <v>9.6999999999999992E-9</v>
      </c>
      <c r="I1203" s="129" t="s">
        <v>102</v>
      </c>
    </row>
    <row r="1204" spans="1:9" x14ac:dyDescent="0.35">
      <c r="A1204" s="260"/>
      <c r="B1204" s="2" t="s">
        <v>1126</v>
      </c>
      <c r="C1204" s="156" t="s">
        <v>70</v>
      </c>
      <c r="D1204" s="2" t="s">
        <v>71</v>
      </c>
      <c r="E1204" s="164">
        <v>0.26672699999999999</v>
      </c>
      <c r="F1204" s="164">
        <v>0.99398900000000001</v>
      </c>
      <c r="G1204" s="164">
        <v>4.0135900000000002E-2</v>
      </c>
      <c r="H1204" s="156">
        <v>3E-11</v>
      </c>
      <c r="I1204" s="129" t="s">
        <v>102</v>
      </c>
    </row>
    <row r="1205" spans="1:9" x14ac:dyDescent="0.35">
      <c r="A1205" s="260"/>
      <c r="B1205" s="2" t="s">
        <v>2071</v>
      </c>
      <c r="C1205" s="156" t="s">
        <v>74</v>
      </c>
      <c r="D1205" s="2" t="s">
        <v>73</v>
      </c>
      <c r="E1205" s="164">
        <v>-4.01947E-2</v>
      </c>
      <c r="F1205" s="164">
        <v>0.730738</v>
      </c>
      <c r="G1205" s="164">
        <v>6.9579999999999998E-3</v>
      </c>
      <c r="H1205" s="156">
        <v>7.6000000000000002E-9</v>
      </c>
      <c r="I1205" s="129" t="s">
        <v>102</v>
      </c>
    </row>
    <row r="1206" spans="1:9" x14ac:dyDescent="0.35">
      <c r="A1206" s="260"/>
      <c r="B1206" s="2" t="s">
        <v>2072</v>
      </c>
      <c r="C1206" s="156" t="s">
        <v>74</v>
      </c>
      <c r="D1206" s="2" t="s">
        <v>70</v>
      </c>
      <c r="E1206" s="164">
        <v>-3.9103100000000002E-2</v>
      </c>
      <c r="F1206" s="164">
        <v>0.720912</v>
      </c>
      <c r="G1206" s="164">
        <v>6.8485400000000002E-3</v>
      </c>
      <c r="H1206" s="156">
        <v>1.0999999999999999E-8</v>
      </c>
      <c r="I1206" s="129" t="s">
        <v>102</v>
      </c>
    </row>
    <row r="1207" spans="1:9" x14ac:dyDescent="0.35">
      <c r="A1207" s="260"/>
      <c r="B1207" s="2" t="s">
        <v>2073</v>
      </c>
      <c r="C1207" s="156" t="s">
        <v>71</v>
      </c>
      <c r="D1207" s="2" t="s">
        <v>70</v>
      </c>
      <c r="E1207" s="164">
        <v>-3.8950600000000002E-2</v>
      </c>
      <c r="F1207" s="164">
        <v>0.72098700000000004</v>
      </c>
      <c r="G1207" s="164">
        <v>6.8497499999999999E-3</v>
      </c>
      <c r="H1207" s="156">
        <v>1.3000000000000001E-8</v>
      </c>
      <c r="I1207" s="129" t="s">
        <v>102</v>
      </c>
    </row>
    <row r="1208" spans="1:9" x14ac:dyDescent="0.35">
      <c r="A1208" s="260"/>
      <c r="B1208" s="2" t="s">
        <v>2074</v>
      </c>
      <c r="C1208" s="156" t="s">
        <v>74</v>
      </c>
      <c r="D1208" s="2" t="s">
        <v>73</v>
      </c>
      <c r="E1208" s="164">
        <v>-3.9843400000000001E-2</v>
      </c>
      <c r="F1208" s="164">
        <v>0.75051400000000001</v>
      </c>
      <c r="G1208" s="164">
        <v>7.1042099999999997E-3</v>
      </c>
      <c r="H1208" s="156">
        <v>2E-8</v>
      </c>
      <c r="I1208" s="129" t="s">
        <v>102</v>
      </c>
    </row>
    <row r="1209" spans="1:9" x14ac:dyDescent="0.35">
      <c r="A1209" s="260"/>
      <c r="B1209" s="2" t="s">
        <v>2075</v>
      </c>
      <c r="C1209" s="156" t="s">
        <v>942</v>
      </c>
      <c r="D1209" s="2" t="s">
        <v>70</v>
      </c>
      <c r="E1209" s="164">
        <v>-3.8186999999999999E-2</v>
      </c>
      <c r="F1209" s="164">
        <v>0.721773</v>
      </c>
      <c r="G1209" s="164">
        <v>6.8631300000000003E-3</v>
      </c>
      <c r="H1209" s="156">
        <v>2.6000000000000001E-8</v>
      </c>
      <c r="I1209" s="129" t="s">
        <v>102</v>
      </c>
    </row>
    <row r="1210" spans="1:9" x14ac:dyDescent="0.35">
      <c r="A1210" s="260"/>
      <c r="B1210" s="2" t="s">
        <v>2076</v>
      </c>
      <c r="C1210" s="156" t="s">
        <v>70</v>
      </c>
      <c r="D1210" s="2" t="s">
        <v>71</v>
      </c>
      <c r="E1210" s="164">
        <v>-3.8538999999999997E-2</v>
      </c>
      <c r="F1210" s="164">
        <v>0.72211800000000004</v>
      </c>
      <c r="G1210" s="164">
        <v>6.8609200000000004E-3</v>
      </c>
      <c r="H1210" s="156">
        <v>1.9000000000000001E-8</v>
      </c>
      <c r="I1210" s="129" t="s">
        <v>102</v>
      </c>
    </row>
    <row r="1211" spans="1:9" x14ac:dyDescent="0.35">
      <c r="A1211" s="260"/>
      <c r="B1211" s="2" t="s">
        <v>2077</v>
      </c>
      <c r="C1211" s="156" t="s">
        <v>74</v>
      </c>
      <c r="D1211" s="2" t="s">
        <v>71</v>
      </c>
      <c r="E1211" s="164">
        <v>-3.9774999999999998E-2</v>
      </c>
      <c r="F1211" s="164">
        <v>0.74853899999999995</v>
      </c>
      <c r="G1211" s="164">
        <v>7.0838200000000002E-3</v>
      </c>
      <c r="H1211" s="156">
        <v>2E-8</v>
      </c>
      <c r="I1211" s="129" t="s">
        <v>102</v>
      </c>
    </row>
    <row r="1212" spans="1:9" x14ac:dyDescent="0.35">
      <c r="A1212" s="260"/>
      <c r="B1212" s="2" t="s">
        <v>2078</v>
      </c>
      <c r="C1212" s="156" t="s">
        <v>73</v>
      </c>
      <c r="D1212" s="2" t="s">
        <v>70</v>
      </c>
      <c r="E1212" s="164">
        <v>-3.8383500000000001E-2</v>
      </c>
      <c r="F1212" s="164">
        <v>0.72016000000000002</v>
      </c>
      <c r="G1212" s="164">
        <v>6.84551E-3</v>
      </c>
      <c r="H1212" s="156">
        <v>2.0999999999999999E-8</v>
      </c>
      <c r="I1212" s="129" t="s">
        <v>102</v>
      </c>
    </row>
    <row r="1213" spans="1:9" x14ac:dyDescent="0.35">
      <c r="A1213" s="260"/>
      <c r="B1213" s="2" t="s">
        <v>2079</v>
      </c>
      <c r="C1213" s="156" t="s">
        <v>74</v>
      </c>
      <c r="D1213" s="2" t="s">
        <v>73</v>
      </c>
      <c r="E1213" s="164">
        <v>-3.9855300000000003E-2</v>
      </c>
      <c r="F1213" s="164">
        <v>0.74888399999999999</v>
      </c>
      <c r="G1213" s="164">
        <v>7.08663E-3</v>
      </c>
      <c r="H1213" s="156">
        <v>1.9000000000000001E-8</v>
      </c>
      <c r="I1213" s="129" t="s">
        <v>102</v>
      </c>
    </row>
    <row r="1214" spans="1:9" x14ac:dyDescent="0.35">
      <c r="A1214" s="260"/>
      <c r="B1214" s="2" t="s">
        <v>2080</v>
      </c>
      <c r="C1214" s="156" t="s">
        <v>73</v>
      </c>
      <c r="D1214" s="2" t="s">
        <v>74</v>
      </c>
      <c r="E1214" s="164">
        <v>-3.9634500000000003E-2</v>
      </c>
      <c r="F1214" s="164">
        <v>0.74863000000000002</v>
      </c>
      <c r="G1214" s="164">
        <v>7.0849099999999998E-3</v>
      </c>
      <c r="H1214" s="156">
        <v>2.1999999999999998E-8</v>
      </c>
      <c r="I1214" s="129" t="s">
        <v>102</v>
      </c>
    </row>
    <row r="1215" spans="1:9" x14ac:dyDescent="0.35">
      <c r="A1215" s="260"/>
      <c r="B1215" s="2" t="s">
        <v>2081</v>
      </c>
      <c r="C1215" s="156" t="s">
        <v>70</v>
      </c>
      <c r="D1215" s="2" t="s">
        <v>71</v>
      </c>
      <c r="E1215" s="164">
        <v>-3.7941999999999997E-2</v>
      </c>
      <c r="F1215" s="164">
        <v>0.72095900000000002</v>
      </c>
      <c r="G1215" s="164">
        <v>6.8527700000000002E-3</v>
      </c>
      <c r="H1215" s="156">
        <v>3.1E-8</v>
      </c>
      <c r="I1215" s="129" t="s">
        <v>102</v>
      </c>
    </row>
    <row r="1216" spans="1:9" x14ac:dyDescent="0.35">
      <c r="A1216" s="260"/>
      <c r="B1216" s="2" t="s">
        <v>2082</v>
      </c>
      <c r="C1216" s="156" t="s">
        <v>74</v>
      </c>
      <c r="D1216" s="2" t="s">
        <v>73</v>
      </c>
      <c r="E1216" s="164">
        <v>-3.8003799999999997E-2</v>
      </c>
      <c r="F1216" s="164">
        <v>0.72093600000000002</v>
      </c>
      <c r="G1216" s="164">
        <v>6.8521800000000002E-3</v>
      </c>
      <c r="H1216" s="156">
        <v>2.9000000000000002E-8</v>
      </c>
      <c r="I1216" s="129" t="s">
        <v>102</v>
      </c>
    </row>
    <row r="1217" spans="1:9" x14ac:dyDescent="0.35">
      <c r="A1217" s="260"/>
      <c r="B1217" s="2" t="s">
        <v>1600</v>
      </c>
      <c r="C1217" s="156" t="s">
        <v>71</v>
      </c>
      <c r="D1217" s="2" t="s">
        <v>70</v>
      </c>
      <c r="E1217" s="164">
        <v>-3.9299800000000003E-2</v>
      </c>
      <c r="F1217" s="164">
        <v>0.43662699999999999</v>
      </c>
      <c r="G1217" s="164">
        <v>6.1843200000000001E-3</v>
      </c>
      <c r="H1217" s="156">
        <v>2.1E-10</v>
      </c>
      <c r="I1217" s="129" t="s">
        <v>102</v>
      </c>
    </row>
    <row r="1218" spans="1:9" x14ac:dyDescent="0.35">
      <c r="A1218" s="260"/>
      <c r="B1218" s="2" t="s">
        <v>359</v>
      </c>
      <c r="C1218" s="156" t="s">
        <v>70</v>
      </c>
      <c r="D1218" s="2" t="s">
        <v>71</v>
      </c>
      <c r="E1218" s="164">
        <v>-4.1673399999999999E-2</v>
      </c>
      <c r="F1218" s="164">
        <v>0.73873200000000006</v>
      </c>
      <c r="G1218" s="164">
        <v>7.00543E-3</v>
      </c>
      <c r="H1218" s="156">
        <v>2.7000000000000002E-9</v>
      </c>
      <c r="I1218" s="129" t="s">
        <v>102</v>
      </c>
    </row>
    <row r="1219" spans="1:9" x14ac:dyDescent="0.35">
      <c r="A1219" s="260"/>
      <c r="B1219" s="2" t="s">
        <v>2083</v>
      </c>
      <c r="C1219" s="156" t="s">
        <v>74</v>
      </c>
      <c r="D1219" s="2" t="s">
        <v>73</v>
      </c>
      <c r="E1219" s="164">
        <v>-4.1142400000000003E-2</v>
      </c>
      <c r="F1219" s="164">
        <v>0.42103600000000002</v>
      </c>
      <c r="G1219" s="164">
        <v>6.2029499999999996E-3</v>
      </c>
      <c r="H1219" s="156">
        <v>3.3000000000000002E-11</v>
      </c>
      <c r="I1219" s="129" t="s">
        <v>102</v>
      </c>
    </row>
    <row r="1220" spans="1:9" x14ac:dyDescent="0.35">
      <c r="A1220" s="260"/>
      <c r="B1220" s="2" t="s">
        <v>563</v>
      </c>
      <c r="C1220" s="156" t="s">
        <v>74</v>
      </c>
      <c r="D1220" s="2" t="s">
        <v>73</v>
      </c>
      <c r="E1220" s="164">
        <v>-4.19514E-2</v>
      </c>
      <c r="F1220" s="164">
        <v>0.73919500000000005</v>
      </c>
      <c r="G1220" s="164">
        <v>7.0155900000000004E-3</v>
      </c>
      <c r="H1220" s="156">
        <v>2.1999999999999998E-9</v>
      </c>
      <c r="I1220" s="129" t="s">
        <v>102</v>
      </c>
    </row>
    <row r="1221" spans="1:9" x14ac:dyDescent="0.35">
      <c r="A1221" s="260"/>
      <c r="B1221" s="2" t="s">
        <v>1017</v>
      </c>
      <c r="C1221" s="156" t="s">
        <v>70</v>
      </c>
      <c r="D1221" s="2" t="s">
        <v>71</v>
      </c>
      <c r="E1221" s="164">
        <v>0.242758</v>
      </c>
      <c r="F1221" s="164">
        <v>0.99380500000000005</v>
      </c>
      <c r="G1221" s="164">
        <v>3.9742199999999998E-2</v>
      </c>
      <c r="H1221" s="156">
        <v>1.0000000000000001E-9</v>
      </c>
      <c r="I1221" s="129" t="s">
        <v>102</v>
      </c>
    </row>
    <row r="1222" spans="1:9" x14ac:dyDescent="0.35">
      <c r="A1222" s="260"/>
      <c r="B1222" s="2" t="s">
        <v>2084</v>
      </c>
      <c r="C1222" s="156" t="s">
        <v>70</v>
      </c>
      <c r="D1222" s="2" t="s">
        <v>71</v>
      </c>
      <c r="E1222" s="164">
        <v>-4.0667000000000002E-2</v>
      </c>
      <c r="F1222" s="164">
        <v>0.43788700000000003</v>
      </c>
      <c r="G1222" s="164">
        <v>6.1777799999999999E-3</v>
      </c>
      <c r="H1222" s="156">
        <v>4.6000000000000003E-11</v>
      </c>
      <c r="I1222" s="129" t="s">
        <v>102</v>
      </c>
    </row>
    <row r="1223" spans="1:9" x14ac:dyDescent="0.35">
      <c r="A1223" s="260"/>
      <c r="B1223" s="2" t="s">
        <v>450</v>
      </c>
      <c r="C1223" s="156" t="s">
        <v>71</v>
      </c>
      <c r="D1223" s="2" t="s">
        <v>70</v>
      </c>
      <c r="E1223" s="164">
        <v>-4.1176600000000001E-2</v>
      </c>
      <c r="F1223" s="164">
        <v>0.43698900000000002</v>
      </c>
      <c r="G1223" s="164">
        <v>6.1738599999999998E-3</v>
      </c>
      <c r="H1223" s="156">
        <v>2.6000000000000001E-11</v>
      </c>
    </row>
  </sheetData>
  <mergeCells count="12">
    <mergeCell ref="A804:A1184"/>
    <mergeCell ref="A1186:A1223"/>
    <mergeCell ref="A803:H803"/>
    <mergeCell ref="A1185:H1185"/>
    <mergeCell ref="A1:L1"/>
    <mergeCell ref="J2:K2"/>
    <mergeCell ref="A409:H409"/>
    <mergeCell ref="A638:H638"/>
    <mergeCell ref="A4:A344"/>
    <mergeCell ref="A410:A637"/>
    <mergeCell ref="A639:A802"/>
    <mergeCell ref="A345:A408"/>
  </mergeCells>
  <conditionalFormatting sqref="B1186:B1223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D5F9-3544-4ED7-8E64-2BA10308F48A}">
  <dimension ref="A1:U33"/>
  <sheetViews>
    <sheetView workbookViewId="0">
      <selection sqref="A1:R1"/>
    </sheetView>
  </sheetViews>
  <sheetFormatPr defaultRowHeight="14.5" x14ac:dyDescent="0.35"/>
  <cols>
    <col min="1" max="1" width="13.54296875" customWidth="1"/>
    <col min="3" max="3" width="22.6328125" customWidth="1"/>
    <col min="4" max="4" width="6.1796875" customWidth="1"/>
    <col min="5" max="6" width="7.7265625" customWidth="1"/>
    <col min="8" max="10" width="7.7265625" customWidth="1"/>
    <col min="11" max="11" width="10.08984375" customWidth="1"/>
    <col min="12" max="12" width="7.7265625" customWidth="1"/>
    <col min="14" max="14" width="5.81640625" customWidth="1"/>
    <col min="16" max="18" width="7.7265625" customWidth="1"/>
  </cols>
  <sheetData>
    <row r="1" spans="1:21" x14ac:dyDescent="0.35">
      <c r="A1" s="279" t="s">
        <v>2230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</row>
    <row r="2" spans="1:21" ht="15" thickBot="1" x14ac:dyDescent="0.4"/>
    <row r="3" spans="1:21" ht="15" thickBot="1" x14ac:dyDescent="0.4">
      <c r="A3" s="69" t="s">
        <v>0</v>
      </c>
      <c r="B3" s="70" t="s">
        <v>1</v>
      </c>
      <c r="C3" s="28" t="s">
        <v>2</v>
      </c>
      <c r="D3" s="28" t="s">
        <v>3</v>
      </c>
      <c r="E3" s="28" t="s">
        <v>4</v>
      </c>
      <c r="F3" s="28" t="s">
        <v>5</v>
      </c>
      <c r="G3" s="28" t="s">
        <v>6</v>
      </c>
      <c r="H3" s="28" t="s">
        <v>7</v>
      </c>
      <c r="I3" s="28" t="s">
        <v>8</v>
      </c>
      <c r="J3" s="28" t="s">
        <v>9</v>
      </c>
      <c r="K3" s="28" t="s">
        <v>10</v>
      </c>
      <c r="L3" s="28" t="s">
        <v>11</v>
      </c>
      <c r="M3" s="28" t="s">
        <v>20</v>
      </c>
      <c r="N3" s="28" t="s">
        <v>21</v>
      </c>
      <c r="O3" s="28" t="s">
        <v>22</v>
      </c>
      <c r="P3" s="28" t="s">
        <v>23</v>
      </c>
      <c r="Q3" s="28" t="s">
        <v>24</v>
      </c>
      <c r="R3" s="29" t="s">
        <v>25</v>
      </c>
    </row>
    <row r="4" spans="1:21" ht="14.5" customHeight="1" x14ac:dyDescent="0.35">
      <c r="A4" s="322" t="s">
        <v>35</v>
      </c>
      <c r="B4" s="324" t="s">
        <v>31</v>
      </c>
      <c r="C4" s="32" t="s">
        <v>14</v>
      </c>
      <c r="D4" s="87">
        <v>130</v>
      </c>
      <c r="E4" s="73">
        <v>0.22567803792794799</v>
      </c>
      <c r="F4" s="73">
        <v>7.8755575072600004E-2</v>
      </c>
      <c r="G4" s="88">
        <v>4.8678981841375497E-3</v>
      </c>
      <c r="H4" s="73">
        <v>7.1317110785652393E-2</v>
      </c>
      <c r="I4" s="73">
        <v>0.38003896507024398</v>
      </c>
      <c r="J4" s="73">
        <v>1.2531721264251099</v>
      </c>
      <c r="K4" s="73">
        <v>1.07392172403932</v>
      </c>
      <c r="L4" s="73">
        <v>1.4623415685660599</v>
      </c>
      <c r="M4" s="37">
        <v>316.47500540677299</v>
      </c>
      <c r="N4" s="32">
        <v>128</v>
      </c>
      <c r="O4" s="33">
        <v>5.6908327465346099E-18</v>
      </c>
      <c r="P4" s="286">
        <v>59.307316146644503</v>
      </c>
      <c r="Q4" s="286">
        <v>3.4048107872345801E-2</v>
      </c>
      <c r="R4" s="297">
        <v>60.1355928481345</v>
      </c>
    </row>
    <row r="5" spans="1:21" x14ac:dyDescent="0.35">
      <c r="A5" s="323"/>
      <c r="B5" s="325"/>
      <c r="C5" s="23" t="s">
        <v>16</v>
      </c>
      <c r="D5" s="76">
        <v>130</v>
      </c>
      <c r="E5" s="74">
        <v>0.195708700290121</v>
      </c>
      <c r="F5" s="74">
        <v>4.5182780775706498E-2</v>
      </c>
      <c r="G5" s="77">
        <v>1.48104610447851E-5</v>
      </c>
      <c r="H5" s="74">
        <v>0.10715044996973599</v>
      </c>
      <c r="I5" s="74">
        <v>0.284266950610505</v>
      </c>
      <c r="J5" s="74">
        <v>1.21617258300923</v>
      </c>
      <c r="K5" s="74">
        <v>1.1131017080006</v>
      </c>
      <c r="L5" s="74">
        <v>1.3287876040727</v>
      </c>
      <c r="M5" s="35">
        <v>317.01030206038502</v>
      </c>
      <c r="N5" s="23">
        <v>129</v>
      </c>
      <c r="O5" s="24">
        <v>7.6685834221041893E-18</v>
      </c>
      <c r="P5" s="287"/>
      <c r="Q5" s="287"/>
      <c r="R5" s="342"/>
    </row>
    <row r="6" spans="1:21" x14ac:dyDescent="0.35">
      <c r="A6" s="323"/>
      <c r="B6" s="325" t="s">
        <v>32</v>
      </c>
      <c r="C6" s="23" t="s">
        <v>14</v>
      </c>
      <c r="D6" s="76">
        <v>130</v>
      </c>
      <c r="E6" s="74">
        <v>0.25876824619606398</v>
      </c>
      <c r="F6" s="74">
        <v>0.124586273616478</v>
      </c>
      <c r="G6" s="77">
        <v>3.9799450313497901E-2</v>
      </c>
      <c r="H6" s="74">
        <v>1.45791499077667E-2</v>
      </c>
      <c r="I6" s="74">
        <v>0.50295734248436097</v>
      </c>
      <c r="J6" s="74">
        <v>1.29533357155672</v>
      </c>
      <c r="K6" s="74">
        <v>1.01468594407201</v>
      </c>
      <c r="L6" s="74">
        <v>1.65360432102605</v>
      </c>
      <c r="M6" s="35">
        <v>316.47500540677299</v>
      </c>
      <c r="N6" s="23">
        <v>128</v>
      </c>
      <c r="O6" s="24">
        <v>5.6908327465346099E-18</v>
      </c>
      <c r="P6" s="287">
        <v>18.9368158499442</v>
      </c>
      <c r="Q6" s="287"/>
      <c r="R6" s="342"/>
    </row>
    <row r="7" spans="1:21" x14ac:dyDescent="0.35">
      <c r="A7" s="323"/>
      <c r="B7" s="325"/>
      <c r="C7" s="23" t="s">
        <v>16</v>
      </c>
      <c r="D7" s="76">
        <v>130</v>
      </c>
      <c r="E7" s="74">
        <v>0.145647231513786</v>
      </c>
      <c r="F7" s="74">
        <v>7.1140399604775195E-2</v>
      </c>
      <c r="G7" s="77">
        <v>4.0626580833538997E-2</v>
      </c>
      <c r="H7" s="74">
        <v>6.21204828842686E-3</v>
      </c>
      <c r="I7" s="74">
        <v>0.28508241473914597</v>
      </c>
      <c r="J7" s="74">
        <v>1.15678803769881</v>
      </c>
      <c r="K7" s="74">
        <v>1.00623138307587</v>
      </c>
      <c r="L7" s="74">
        <v>1.32987162462827</v>
      </c>
      <c r="M7" s="35">
        <v>317.01030206038502</v>
      </c>
      <c r="N7" s="23">
        <v>129</v>
      </c>
      <c r="O7" s="24">
        <v>7.6685834221041893E-18</v>
      </c>
      <c r="P7" s="287"/>
      <c r="Q7" s="287"/>
      <c r="R7" s="342"/>
    </row>
    <row r="8" spans="1:21" ht="14.5" customHeight="1" x14ac:dyDescent="0.35">
      <c r="A8" s="323"/>
      <c r="B8" s="325" t="s">
        <v>44</v>
      </c>
      <c r="C8" s="23" t="s">
        <v>14</v>
      </c>
      <c r="D8" s="76">
        <v>130</v>
      </c>
      <c r="E8" s="74">
        <v>0.19751386571186799</v>
      </c>
      <c r="F8" s="74">
        <v>0.105809784011928</v>
      </c>
      <c r="G8" s="77">
        <v>6.4233137037040394E-2</v>
      </c>
      <c r="H8" s="74">
        <v>-9.8733109515100302E-3</v>
      </c>
      <c r="I8" s="74">
        <v>0.40490104237524599</v>
      </c>
      <c r="J8" s="74">
        <v>1.21836995841931</v>
      </c>
      <c r="K8" s="74">
        <v>0.99017527016610596</v>
      </c>
      <c r="L8" s="74">
        <v>1.4991541399833801</v>
      </c>
      <c r="M8" s="35">
        <v>152.77452286128701</v>
      </c>
      <c r="N8" s="23">
        <v>128</v>
      </c>
      <c r="O8" s="23">
        <v>6.6870414527913896E-2</v>
      </c>
      <c r="P8" s="287">
        <v>15.571177408298199</v>
      </c>
      <c r="Q8" s="287"/>
      <c r="R8" s="342"/>
    </row>
    <row r="9" spans="1:21" x14ac:dyDescent="0.35">
      <c r="A9" s="323"/>
      <c r="B9" s="325"/>
      <c r="C9" s="23" t="s">
        <v>16</v>
      </c>
      <c r="D9" s="76">
        <v>130</v>
      </c>
      <c r="E9" s="74">
        <v>0.20787587782719499</v>
      </c>
      <c r="F9" s="74">
        <v>5.9878408235175699E-2</v>
      </c>
      <c r="G9" s="77">
        <v>5.1730237438003996E-4</v>
      </c>
      <c r="H9" s="74">
        <v>9.0514197686250297E-2</v>
      </c>
      <c r="I9" s="74">
        <v>0.32523755796813902</v>
      </c>
      <c r="J9" s="74">
        <v>1.2310603581789099</v>
      </c>
      <c r="K9" s="74">
        <v>1.09473705026448</v>
      </c>
      <c r="L9" s="74">
        <v>1.3843594725449899</v>
      </c>
      <c r="M9" s="35">
        <v>152.791423639584</v>
      </c>
      <c r="N9" s="23">
        <v>129</v>
      </c>
      <c r="O9" s="23">
        <v>7.4970236021298195E-2</v>
      </c>
      <c r="P9" s="287"/>
      <c r="Q9" s="287"/>
      <c r="R9" s="342"/>
    </row>
    <row r="10" spans="1:21" x14ac:dyDescent="0.35">
      <c r="A10" s="323"/>
      <c r="B10" s="325" t="s">
        <v>33</v>
      </c>
      <c r="C10" s="23" t="s">
        <v>14</v>
      </c>
      <c r="D10" s="78">
        <v>130</v>
      </c>
      <c r="E10" s="74">
        <v>-0.16390823803179499</v>
      </c>
      <c r="F10" s="74">
        <v>0.162306205783143</v>
      </c>
      <c r="G10" s="77">
        <v>0.314462575520775</v>
      </c>
      <c r="H10" s="74">
        <v>-0.48202840136675401</v>
      </c>
      <c r="I10" s="74">
        <v>0.15421192530316499</v>
      </c>
      <c r="J10" s="74">
        <v>0.84881990769205595</v>
      </c>
      <c r="K10" s="74">
        <v>0.61752952283315699</v>
      </c>
      <c r="L10" s="74">
        <v>1.1667381219100199</v>
      </c>
      <c r="M10" s="35">
        <v>130.79040480951099</v>
      </c>
      <c r="N10" s="23">
        <v>128</v>
      </c>
      <c r="O10" s="23">
        <v>0.41497876724613703</v>
      </c>
      <c r="P10" s="287">
        <v>2.24797811496971</v>
      </c>
      <c r="Q10" s="287"/>
      <c r="R10" s="342"/>
    </row>
    <row r="11" spans="1:21" x14ac:dyDescent="0.35">
      <c r="A11" s="323"/>
      <c r="B11" s="325"/>
      <c r="C11" s="23" t="s">
        <v>16</v>
      </c>
      <c r="D11" s="78">
        <v>130</v>
      </c>
      <c r="E11" s="74">
        <v>-2.1716003516768799E-2</v>
      </c>
      <c r="F11" s="74">
        <v>9.3747980986497406E-2</v>
      </c>
      <c r="G11" s="77">
        <v>0.81681580404961596</v>
      </c>
      <c r="H11" s="74">
        <v>-0.20546204625030401</v>
      </c>
      <c r="I11" s="74">
        <v>0.16203003921676601</v>
      </c>
      <c r="J11" s="74">
        <v>0.97851809129095002</v>
      </c>
      <c r="K11" s="74">
        <v>0.81427099861835395</v>
      </c>
      <c r="L11" s="74">
        <v>1.1758955637721999</v>
      </c>
      <c r="M11" s="35">
        <v>131.96657983373601</v>
      </c>
      <c r="N11" s="23">
        <v>129</v>
      </c>
      <c r="O11" s="23">
        <v>0.41109251876749398</v>
      </c>
      <c r="P11" s="287"/>
      <c r="Q11" s="287"/>
      <c r="R11" s="342"/>
    </row>
    <row r="12" spans="1:21" ht="14.5" customHeight="1" x14ac:dyDescent="0.35">
      <c r="A12" s="323"/>
      <c r="B12" s="325" t="s">
        <v>34</v>
      </c>
      <c r="C12" s="23" t="s">
        <v>14</v>
      </c>
      <c r="D12" s="78">
        <v>130</v>
      </c>
      <c r="E12" s="74">
        <v>-6.7290899052045106E-2</v>
      </c>
      <c r="F12" s="74">
        <v>0.10589795636974</v>
      </c>
      <c r="G12" s="77">
        <v>0.52628138575188799</v>
      </c>
      <c r="H12" s="74">
        <v>-0.27485089353673497</v>
      </c>
      <c r="I12" s="74">
        <v>0.14026909543264501</v>
      </c>
      <c r="J12" s="74">
        <v>0.93492319350455899</v>
      </c>
      <c r="K12" s="74">
        <v>0.75968538878196001</v>
      </c>
      <c r="L12" s="74">
        <v>1.15058337393354</v>
      </c>
      <c r="M12" s="35">
        <v>159.93143739417701</v>
      </c>
      <c r="N12" s="23">
        <v>128</v>
      </c>
      <c r="O12" s="23">
        <v>2.9294635830682401E-2</v>
      </c>
      <c r="P12" s="287">
        <v>19.4037879797797</v>
      </c>
      <c r="Q12" s="287"/>
      <c r="R12" s="342"/>
    </row>
    <row r="13" spans="1:21" ht="15" thickBot="1" x14ac:dyDescent="0.4">
      <c r="A13" s="334"/>
      <c r="B13" s="326"/>
      <c r="C13" s="25" t="s">
        <v>16</v>
      </c>
      <c r="D13" s="79">
        <v>130</v>
      </c>
      <c r="E13" s="75">
        <v>-9.4649070198332103E-2</v>
      </c>
      <c r="F13" s="75">
        <v>6.1228908734108099E-2</v>
      </c>
      <c r="G13" s="80">
        <v>0.122147262287645</v>
      </c>
      <c r="H13" s="75">
        <v>-0.21465773131718399</v>
      </c>
      <c r="I13" s="75">
        <v>2.53595909205197E-2</v>
      </c>
      <c r="J13" s="75">
        <v>0.90969211653374005</v>
      </c>
      <c r="K13" s="75">
        <v>0.80681754130138195</v>
      </c>
      <c r="L13" s="75">
        <v>1.0256838808299</v>
      </c>
      <c r="M13" s="36">
        <v>160.05715004029699</v>
      </c>
      <c r="N13" s="25">
        <v>129</v>
      </c>
      <c r="O13" s="25">
        <v>3.3044861789110903E-2</v>
      </c>
      <c r="P13" s="288"/>
      <c r="Q13" s="288"/>
      <c r="R13" s="298"/>
    </row>
    <row r="14" spans="1:21" x14ac:dyDescent="0.35">
      <c r="A14" s="329" t="s">
        <v>36</v>
      </c>
      <c r="B14" s="330" t="s">
        <v>31</v>
      </c>
      <c r="C14" s="30" t="s">
        <v>14</v>
      </c>
      <c r="D14" s="84">
        <v>89</v>
      </c>
      <c r="E14" s="85">
        <v>0.21252150486424001</v>
      </c>
      <c r="F14" s="85">
        <v>9.1344522307190895E-2</v>
      </c>
      <c r="G14" s="86">
        <v>2.2310952215810899E-2</v>
      </c>
      <c r="H14" s="85">
        <v>3.34862411421461E-2</v>
      </c>
      <c r="I14" s="85">
        <v>0.39155676858633398</v>
      </c>
      <c r="J14" s="85">
        <v>1.23679271033863</v>
      </c>
      <c r="K14" s="85">
        <v>1.03405321623719</v>
      </c>
      <c r="L14" s="85">
        <v>1.47928190186676</v>
      </c>
      <c r="M14" s="51">
        <v>232.83726204691999</v>
      </c>
      <c r="N14" s="30">
        <v>87</v>
      </c>
      <c r="O14" s="31">
        <v>2.9982853275761599E-15</v>
      </c>
      <c r="P14" s="343">
        <v>62.3727434706189</v>
      </c>
      <c r="Q14" s="320">
        <v>5.4971342419013997E-2</v>
      </c>
      <c r="R14" s="340">
        <v>76.534851105908501</v>
      </c>
    </row>
    <row r="15" spans="1:21" x14ac:dyDescent="0.35">
      <c r="A15" s="323"/>
      <c r="B15" s="325"/>
      <c r="C15" s="23" t="s">
        <v>16</v>
      </c>
      <c r="D15" s="76">
        <v>89</v>
      </c>
      <c r="E15" s="74">
        <v>0.16494967995526699</v>
      </c>
      <c r="F15" s="74">
        <v>4.9788122000193502E-2</v>
      </c>
      <c r="G15" s="77">
        <v>9.2290164368629703E-4</v>
      </c>
      <c r="H15" s="74">
        <v>6.7364960834887605E-2</v>
      </c>
      <c r="I15" s="74">
        <v>0.26253439907564602</v>
      </c>
      <c r="J15" s="74">
        <v>1.1793337730900499</v>
      </c>
      <c r="K15" s="74">
        <v>1.0696858003668801</v>
      </c>
      <c r="L15" s="74">
        <v>1.3002211938064301</v>
      </c>
      <c r="M15" s="35">
        <v>233.87301684162301</v>
      </c>
      <c r="N15" s="23">
        <v>88</v>
      </c>
      <c r="O15" s="24">
        <v>3.5616502964405702E-15</v>
      </c>
      <c r="P15" s="341"/>
      <c r="Q15" s="287"/>
      <c r="R15" s="342"/>
      <c r="U15" s="22"/>
    </row>
    <row r="16" spans="1:21" x14ac:dyDescent="0.35">
      <c r="A16" s="323"/>
      <c r="B16" s="325" t="s">
        <v>32</v>
      </c>
      <c r="C16" s="23" t="s">
        <v>14</v>
      </c>
      <c r="D16" s="76">
        <v>89</v>
      </c>
      <c r="E16" s="74">
        <v>3.3556012977608601E-2</v>
      </c>
      <c r="F16" s="74">
        <v>0.156620734487735</v>
      </c>
      <c r="G16" s="77">
        <v>0.83085336621717498</v>
      </c>
      <c r="H16" s="74">
        <v>-0.27342062661835198</v>
      </c>
      <c r="I16" s="74">
        <v>0.34053265257357002</v>
      </c>
      <c r="J16" s="74">
        <v>1.0341253665450501</v>
      </c>
      <c r="K16" s="74">
        <v>0.76077271906281996</v>
      </c>
      <c r="L16" s="74">
        <v>1.40569613885383</v>
      </c>
      <c r="M16" s="35">
        <v>136.71490748165999</v>
      </c>
      <c r="N16" s="23">
        <v>87</v>
      </c>
      <c r="O16" s="23">
        <v>5.3368333218938903E-4</v>
      </c>
      <c r="P16" s="341">
        <v>35.638878828150702</v>
      </c>
      <c r="Q16" s="287"/>
      <c r="R16" s="342"/>
      <c r="U16" s="22"/>
    </row>
    <row r="17" spans="1:18" x14ac:dyDescent="0.35">
      <c r="A17" s="323"/>
      <c r="B17" s="325"/>
      <c r="C17" s="23" t="s">
        <v>16</v>
      </c>
      <c r="D17" s="76">
        <v>89</v>
      </c>
      <c r="E17" s="74">
        <v>4.5785830954366898E-2</v>
      </c>
      <c r="F17" s="74">
        <v>8.4649406688671103E-2</v>
      </c>
      <c r="G17" s="77">
        <v>0.58858492367063298</v>
      </c>
      <c r="H17" s="74">
        <v>-0.120127006155428</v>
      </c>
      <c r="I17" s="74">
        <v>0.21169866806416199</v>
      </c>
      <c r="J17" s="74">
        <v>1.0468501840417299</v>
      </c>
      <c r="K17" s="74">
        <v>0.88680779951527999</v>
      </c>
      <c r="L17" s="74">
        <v>1.2357754503593701</v>
      </c>
      <c r="M17" s="35">
        <v>136.728506896319</v>
      </c>
      <c r="N17" s="23">
        <v>88</v>
      </c>
      <c r="O17" s="23">
        <v>6.8070583659204204E-4</v>
      </c>
      <c r="P17" s="341"/>
      <c r="Q17" s="287"/>
      <c r="R17" s="342"/>
    </row>
    <row r="18" spans="1:18" x14ac:dyDescent="0.35">
      <c r="A18" s="323"/>
      <c r="B18" s="325" t="s">
        <v>44</v>
      </c>
      <c r="C18" s="23" t="s">
        <v>14</v>
      </c>
      <c r="D18" s="76">
        <v>89</v>
      </c>
      <c r="E18" s="74">
        <v>0.40636504967993697</v>
      </c>
      <c r="F18" s="74">
        <v>0.113999310898382</v>
      </c>
      <c r="G18" s="77">
        <v>5.9455523022775697E-4</v>
      </c>
      <c r="H18" s="74">
        <v>0.18292640031910801</v>
      </c>
      <c r="I18" s="74">
        <v>0.62980369904076605</v>
      </c>
      <c r="J18" s="74">
        <v>1.50135051996104</v>
      </c>
      <c r="K18" s="74">
        <v>1.2007260317758599</v>
      </c>
      <c r="L18" s="74">
        <v>1.87724203868018</v>
      </c>
      <c r="M18" s="35">
        <v>98.609338377669999</v>
      </c>
      <c r="N18" s="23">
        <v>87</v>
      </c>
      <c r="O18" s="23">
        <v>0.185721460004967</v>
      </c>
      <c r="P18" s="341">
        <v>17.466998035041801</v>
      </c>
      <c r="Q18" s="287"/>
      <c r="R18" s="342"/>
    </row>
    <row r="19" spans="1:18" x14ac:dyDescent="0.35">
      <c r="A19" s="323"/>
      <c r="B19" s="325"/>
      <c r="C19" s="23" t="s">
        <v>16</v>
      </c>
      <c r="D19" s="76">
        <v>89</v>
      </c>
      <c r="E19" s="74">
        <v>0.151862821829825</v>
      </c>
      <c r="F19" s="74">
        <v>6.4034875634466706E-2</v>
      </c>
      <c r="G19" s="77">
        <v>1.7712966739409999E-2</v>
      </c>
      <c r="H19" s="74">
        <v>2.63544655862702E-2</v>
      </c>
      <c r="I19" s="74">
        <v>0.27737117807338002</v>
      </c>
      <c r="J19" s="74">
        <v>1.16400055001408</v>
      </c>
      <c r="K19" s="74">
        <v>1.02670481550482</v>
      </c>
      <c r="L19" s="74">
        <v>1.3196561075511299</v>
      </c>
      <c r="M19" s="35">
        <v>106.624014521322</v>
      </c>
      <c r="N19" s="23">
        <v>88</v>
      </c>
      <c r="O19" s="23">
        <v>8.6138104930810797E-2</v>
      </c>
      <c r="P19" s="341"/>
      <c r="Q19" s="287"/>
      <c r="R19" s="342"/>
    </row>
    <row r="20" spans="1:18" x14ac:dyDescent="0.35">
      <c r="A20" s="323"/>
      <c r="B20" s="325" t="s">
        <v>33</v>
      </c>
      <c r="C20" s="23" t="s">
        <v>14</v>
      </c>
      <c r="D20" s="78">
        <v>89</v>
      </c>
      <c r="E20" s="74">
        <v>0.28208263873113398</v>
      </c>
      <c r="F20" s="74">
        <v>0.19816800031933501</v>
      </c>
      <c r="G20" s="77">
        <v>0.15818156516971299</v>
      </c>
      <c r="H20" s="74">
        <v>-0.106326641894762</v>
      </c>
      <c r="I20" s="74">
        <v>0.67049191935703001</v>
      </c>
      <c r="J20" s="74">
        <v>1.32588828518508</v>
      </c>
      <c r="K20" s="74">
        <v>0.89913090628147996</v>
      </c>
      <c r="L20" s="74">
        <v>1.95519888428869</v>
      </c>
      <c r="M20" s="35">
        <v>105.675903517206</v>
      </c>
      <c r="N20" s="23">
        <v>87</v>
      </c>
      <c r="O20" s="23">
        <v>8.4521630779798199E-2</v>
      </c>
      <c r="P20" s="341">
        <v>22.817437751543999</v>
      </c>
      <c r="Q20" s="287"/>
      <c r="R20" s="342"/>
    </row>
    <row r="21" spans="1:18" x14ac:dyDescent="0.35">
      <c r="A21" s="323"/>
      <c r="B21" s="325"/>
      <c r="C21" s="23" t="s">
        <v>16</v>
      </c>
      <c r="D21" s="78">
        <v>89</v>
      </c>
      <c r="E21" s="74">
        <v>-0.15251978338842401</v>
      </c>
      <c r="F21" s="74">
        <v>0.11199871603591199</v>
      </c>
      <c r="G21" s="77">
        <v>0.173261203559336</v>
      </c>
      <c r="H21" s="74">
        <v>-0.372037266818811</v>
      </c>
      <c r="I21" s="74">
        <v>6.69977000419643E-2</v>
      </c>
      <c r="J21" s="74">
        <v>0.85854190892032201</v>
      </c>
      <c r="K21" s="74">
        <v>0.68932855296325601</v>
      </c>
      <c r="L21" s="74">
        <v>1.0692930188426999</v>
      </c>
      <c r="M21" s="35">
        <v>114.01539082975999</v>
      </c>
      <c r="N21" s="23">
        <v>88</v>
      </c>
      <c r="O21" s="23">
        <v>3.2547345752736101E-2</v>
      </c>
      <c r="P21" s="341"/>
      <c r="Q21" s="287"/>
      <c r="R21" s="342"/>
    </row>
    <row r="22" spans="1:18" x14ac:dyDescent="0.35">
      <c r="A22" s="323"/>
      <c r="B22" s="325" t="s">
        <v>34</v>
      </c>
      <c r="C22" s="23" t="s">
        <v>14</v>
      </c>
      <c r="D22" s="78">
        <v>89</v>
      </c>
      <c r="E22" s="74">
        <v>8.7141571214428296E-2</v>
      </c>
      <c r="F22" s="74">
        <v>0.13778668101368699</v>
      </c>
      <c r="G22" s="77">
        <v>0.52875919181773201</v>
      </c>
      <c r="H22" s="74">
        <v>-0.18292032357239801</v>
      </c>
      <c r="I22" s="74">
        <v>0.35720346600125502</v>
      </c>
      <c r="J22" s="74">
        <v>1.0910511302186601</v>
      </c>
      <c r="K22" s="74">
        <v>0.83283451037217604</v>
      </c>
      <c r="L22" s="74">
        <v>1.4293266596498799</v>
      </c>
      <c r="M22" s="35">
        <v>145.79018163271701</v>
      </c>
      <c r="N22" s="23">
        <v>87</v>
      </c>
      <c r="O22" s="24">
        <v>8.0591094823886605E-5</v>
      </c>
      <c r="P22" s="341">
        <v>41.642030036264998</v>
      </c>
      <c r="Q22" s="287"/>
      <c r="R22" s="342"/>
    </row>
    <row r="23" spans="1:18" ht="15" thickBot="1" x14ac:dyDescent="0.4">
      <c r="A23" s="335"/>
      <c r="B23" s="331"/>
      <c r="C23" s="42" t="s">
        <v>16</v>
      </c>
      <c r="D23" s="81">
        <v>89</v>
      </c>
      <c r="E23" s="82">
        <v>-0.11184129820613201</v>
      </c>
      <c r="F23" s="82">
        <v>7.6505088203652302E-2</v>
      </c>
      <c r="G23" s="83">
        <v>0.14377395369066201</v>
      </c>
      <c r="H23" s="82">
        <v>-0.26179127108529099</v>
      </c>
      <c r="I23" s="82">
        <v>3.8108674673026401E-2</v>
      </c>
      <c r="J23" s="82">
        <v>0.89418615518723099</v>
      </c>
      <c r="K23" s="82">
        <v>0.76967165967251305</v>
      </c>
      <c r="L23" s="82">
        <v>1.0388441227896199</v>
      </c>
      <c r="M23" s="65">
        <v>150.79345641167001</v>
      </c>
      <c r="N23" s="42">
        <v>88</v>
      </c>
      <c r="O23" s="66">
        <v>3.5643505361309898E-5</v>
      </c>
      <c r="P23" s="344"/>
      <c r="Q23" s="336"/>
      <c r="R23" s="339"/>
    </row>
    <row r="24" spans="1:18" x14ac:dyDescent="0.35">
      <c r="A24" s="322" t="s">
        <v>37</v>
      </c>
      <c r="B24" s="324" t="s">
        <v>31</v>
      </c>
      <c r="C24" s="32" t="s">
        <v>14</v>
      </c>
      <c r="D24" s="87">
        <v>174</v>
      </c>
      <c r="E24" s="73">
        <v>-0.20854748986414601</v>
      </c>
      <c r="F24" s="73">
        <v>0.111534763604845</v>
      </c>
      <c r="G24" s="88">
        <v>6.3211318125404203E-2</v>
      </c>
      <c r="H24" s="73">
        <v>-0.42715562652964201</v>
      </c>
      <c r="I24" s="73">
        <v>1.0060646801350499E-2</v>
      </c>
      <c r="J24" s="73">
        <v>0.81176248329709999</v>
      </c>
      <c r="K24" s="73">
        <v>0.652362019490348</v>
      </c>
      <c r="L24" s="73">
        <v>1.0101114252535399</v>
      </c>
      <c r="M24" s="37">
        <v>484.41781503842401</v>
      </c>
      <c r="N24" s="32">
        <v>172</v>
      </c>
      <c r="O24" s="33">
        <v>1.5944634196600099E-31</v>
      </c>
      <c r="P24" s="295">
        <f>SUM((M25-N25)/M25)*100</f>
        <v>64.623758914189111</v>
      </c>
      <c r="Q24" s="286">
        <v>6.4000000000000001E-2</v>
      </c>
      <c r="R24" s="297">
        <v>83.59</v>
      </c>
    </row>
    <row r="25" spans="1:18" x14ac:dyDescent="0.35">
      <c r="A25" s="323"/>
      <c r="B25" s="325"/>
      <c r="C25" s="23" t="s">
        <v>16</v>
      </c>
      <c r="D25" s="76">
        <v>174</v>
      </c>
      <c r="E25" s="74">
        <v>-0.100858749732179</v>
      </c>
      <c r="F25" s="74">
        <v>7.3323625119234598E-2</v>
      </c>
      <c r="G25" s="77">
        <v>0.16896759856080401</v>
      </c>
      <c r="H25" s="74">
        <v>-0.244573054965879</v>
      </c>
      <c r="I25" s="74">
        <v>4.2855555501521002E-2</v>
      </c>
      <c r="J25" s="144">
        <v>0.90406072268674897</v>
      </c>
      <c r="K25" s="144">
        <v>0.78303878140430705</v>
      </c>
      <c r="L25" s="144">
        <v>1.04378711465489</v>
      </c>
      <c r="M25" s="35">
        <v>489.02877945782899</v>
      </c>
      <c r="N25" s="23">
        <v>173</v>
      </c>
      <c r="O25" s="24">
        <v>5.9949607078662996E-32</v>
      </c>
      <c r="P25" s="341"/>
      <c r="Q25" s="287"/>
      <c r="R25" s="342"/>
    </row>
    <row r="26" spans="1:18" x14ac:dyDescent="0.35">
      <c r="A26" s="323"/>
      <c r="B26" s="325" t="s">
        <v>32</v>
      </c>
      <c r="C26" s="23" t="s">
        <v>14</v>
      </c>
      <c r="D26" s="76">
        <v>174</v>
      </c>
      <c r="E26" s="74">
        <v>0.14875174028581101</v>
      </c>
      <c r="F26" s="74">
        <v>0.166154625536133</v>
      </c>
      <c r="G26" s="77">
        <v>0.37189878286762101</v>
      </c>
      <c r="H26" s="74">
        <v>-0.17691132576501001</v>
      </c>
      <c r="I26" s="74">
        <v>0.47441480633663202</v>
      </c>
      <c r="J26" s="74">
        <v>1.1603848766293701</v>
      </c>
      <c r="K26" s="74">
        <v>0.83785407729835504</v>
      </c>
      <c r="L26" s="74">
        <v>1.6070734730466401</v>
      </c>
      <c r="M26" s="35">
        <v>217.892695854121</v>
      </c>
      <c r="N26" s="23">
        <v>172</v>
      </c>
      <c r="O26" s="23">
        <v>1.02117442536451E-2</v>
      </c>
      <c r="P26" s="341">
        <f t="shared" ref="P26" si="0">SUM((M27-N27)/M27)*100</f>
        <v>20.728272781811384</v>
      </c>
      <c r="Q26" s="287"/>
      <c r="R26" s="342"/>
    </row>
    <row r="27" spans="1:18" x14ac:dyDescent="0.35">
      <c r="A27" s="323"/>
      <c r="B27" s="325"/>
      <c r="C27" s="23" t="s">
        <v>16</v>
      </c>
      <c r="D27" s="76">
        <v>174</v>
      </c>
      <c r="E27" s="74">
        <v>8.3326787358434504E-2</v>
      </c>
      <c r="F27" s="74">
        <v>0.10860227059871</v>
      </c>
      <c r="G27" s="77">
        <v>0.44292361109891798</v>
      </c>
      <c r="H27" s="74">
        <v>-0.12953366301503799</v>
      </c>
      <c r="I27" s="74">
        <v>0.29618723773190703</v>
      </c>
      <c r="J27" s="144">
        <v>1.0868969346978901</v>
      </c>
      <c r="K27" s="144">
        <v>0.878505014790957</v>
      </c>
      <c r="L27" s="144">
        <v>1.3447219159435</v>
      </c>
      <c r="M27" s="35">
        <v>218.23669809014299</v>
      </c>
      <c r="N27" s="23">
        <v>173</v>
      </c>
      <c r="O27" s="23">
        <v>1.12294212350167E-2</v>
      </c>
      <c r="P27" s="341"/>
      <c r="Q27" s="287"/>
      <c r="R27" s="342"/>
    </row>
    <row r="28" spans="1:18" x14ac:dyDescent="0.35">
      <c r="A28" s="323"/>
      <c r="B28" s="325" t="s">
        <v>44</v>
      </c>
      <c r="C28" s="23" t="s">
        <v>14</v>
      </c>
      <c r="D28" s="76">
        <v>174</v>
      </c>
      <c r="E28" s="74">
        <v>-0.181568869104442</v>
      </c>
      <c r="F28" s="74">
        <v>0.158420178464902</v>
      </c>
      <c r="G28" s="77">
        <v>0.25333665701484598</v>
      </c>
      <c r="H28" s="74">
        <v>-0.49207241889565001</v>
      </c>
      <c r="I28" s="74">
        <v>0.128934680686767</v>
      </c>
      <c r="J28" s="74">
        <v>0.83396080919164695</v>
      </c>
      <c r="K28" s="74">
        <v>0.61135809035148703</v>
      </c>
      <c r="L28" s="74">
        <v>1.13761581345514</v>
      </c>
      <c r="M28" s="35">
        <v>271.79891376525597</v>
      </c>
      <c r="N28" s="23">
        <v>172</v>
      </c>
      <c r="O28" s="24">
        <v>1.8492939031448101E-6</v>
      </c>
      <c r="P28" s="341">
        <f t="shared" ref="P28" si="1">SUM((M29-N29)/M29)*100</f>
        <v>36.506564881172217</v>
      </c>
      <c r="Q28" s="287"/>
      <c r="R28" s="342"/>
    </row>
    <row r="29" spans="1:18" x14ac:dyDescent="0.35">
      <c r="A29" s="323"/>
      <c r="B29" s="325"/>
      <c r="C29" s="23" t="s">
        <v>16</v>
      </c>
      <c r="D29" s="76">
        <v>174</v>
      </c>
      <c r="E29" s="74">
        <v>-0.10368107532694</v>
      </c>
      <c r="F29" s="74">
        <v>0.10371669481630599</v>
      </c>
      <c r="G29" s="77">
        <v>0.31747673671655702</v>
      </c>
      <c r="H29" s="74">
        <v>-0.30696579716690098</v>
      </c>
      <c r="I29" s="74">
        <v>9.9603646513020103E-2</v>
      </c>
      <c r="J29" s="144">
        <v>0.90151276624255094</v>
      </c>
      <c r="K29" s="144">
        <v>0.73567576267227497</v>
      </c>
      <c r="L29" s="144">
        <v>1.1047329665261001</v>
      </c>
      <c r="M29" s="35">
        <v>272.46911381661897</v>
      </c>
      <c r="N29" s="23">
        <v>173</v>
      </c>
      <c r="O29" s="24">
        <v>2.0665368823891398E-6</v>
      </c>
      <c r="P29" s="341"/>
      <c r="Q29" s="287"/>
      <c r="R29" s="342"/>
    </row>
    <row r="30" spans="1:18" x14ac:dyDescent="0.35">
      <c r="A30" s="323"/>
      <c r="B30" s="325" t="s">
        <v>33</v>
      </c>
      <c r="C30" s="23" t="s">
        <v>14</v>
      </c>
      <c r="D30" s="78">
        <v>174</v>
      </c>
      <c r="E30" s="74">
        <v>-0.14637185581416901</v>
      </c>
      <c r="F30" s="74">
        <v>0.22553645121687399</v>
      </c>
      <c r="G30" s="77">
        <v>0.51720772934978099</v>
      </c>
      <c r="H30" s="74">
        <v>-0.58842330019924205</v>
      </c>
      <c r="I30" s="74">
        <v>0.29567958857090498</v>
      </c>
      <c r="J30" s="74">
        <v>0.86383642085740797</v>
      </c>
      <c r="K30" s="74">
        <v>0.55520198184007197</v>
      </c>
      <c r="L30" s="74">
        <v>1.34403944223435</v>
      </c>
      <c r="M30" s="35">
        <v>190.76806419781499</v>
      </c>
      <c r="N30" s="23">
        <v>172</v>
      </c>
      <c r="O30" s="23">
        <v>0.15554970017289599</v>
      </c>
      <c r="P30" s="341">
        <f t="shared" ref="P30" si="2">SUM((M31-N31)/M31)*100</f>
        <v>12.013970639655829</v>
      </c>
      <c r="Q30" s="287"/>
      <c r="R30" s="342"/>
    </row>
    <row r="31" spans="1:18" x14ac:dyDescent="0.35">
      <c r="A31" s="323"/>
      <c r="B31" s="325"/>
      <c r="C31" s="23" t="s">
        <v>16</v>
      </c>
      <c r="D31" s="78">
        <v>174</v>
      </c>
      <c r="E31" s="74">
        <v>0.24501193092656101</v>
      </c>
      <c r="F31" s="74">
        <v>0.14961617880167</v>
      </c>
      <c r="G31" s="77">
        <v>0.10150449824211</v>
      </c>
      <c r="H31" s="74">
        <v>-4.8235779524711801E-2</v>
      </c>
      <c r="I31" s="74">
        <v>0.538259641377834</v>
      </c>
      <c r="J31" s="144">
        <v>1.2776365565018799</v>
      </c>
      <c r="K31" s="144">
        <v>0.95290908413741804</v>
      </c>
      <c r="L31" s="144">
        <v>1.7130229921017099</v>
      </c>
      <c r="M31" s="35">
        <v>196.62212428234901</v>
      </c>
      <c r="N31" s="23">
        <v>173</v>
      </c>
      <c r="O31" s="23">
        <v>0.105321472709722</v>
      </c>
      <c r="P31" s="341"/>
      <c r="Q31" s="287"/>
      <c r="R31" s="342"/>
    </row>
    <row r="32" spans="1:18" x14ac:dyDescent="0.35">
      <c r="A32" s="323"/>
      <c r="B32" s="325" t="s">
        <v>34</v>
      </c>
      <c r="C32" s="23" t="s">
        <v>14</v>
      </c>
      <c r="D32" s="78">
        <v>174</v>
      </c>
      <c r="E32" s="74">
        <v>-1.1380593209559999E-2</v>
      </c>
      <c r="F32" s="74">
        <v>0.14554485298832701</v>
      </c>
      <c r="G32" s="77">
        <v>0.93776539626065303</v>
      </c>
      <c r="H32" s="74">
        <v>-0.296648505066681</v>
      </c>
      <c r="I32" s="74">
        <v>0.273887318647561</v>
      </c>
      <c r="J32" s="74">
        <v>0.988683920773614</v>
      </c>
      <c r="K32" s="74">
        <v>0.74330523447395302</v>
      </c>
      <c r="L32" s="74">
        <v>1.31506661040544</v>
      </c>
      <c r="M32" s="35">
        <v>224.16315894493201</v>
      </c>
      <c r="N32" s="23">
        <v>172</v>
      </c>
      <c r="O32" s="24">
        <v>4.5948092805408397E-3</v>
      </c>
      <c r="P32" s="341">
        <f t="shared" ref="P32" si="3">SUM((M33-N33)/M33)*100</f>
        <v>24.113550374674126</v>
      </c>
      <c r="Q32" s="287"/>
      <c r="R32" s="342"/>
    </row>
    <row r="33" spans="1:18" ht="15" thickBot="1" x14ac:dyDescent="0.4">
      <c r="A33" s="334"/>
      <c r="B33" s="326"/>
      <c r="C33" s="25" t="s">
        <v>16</v>
      </c>
      <c r="D33" s="79">
        <v>174</v>
      </c>
      <c r="E33" s="75">
        <v>0.17634852191339001</v>
      </c>
      <c r="F33" s="75">
        <v>9.6054436960565495E-2</v>
      </c>
      <c r="G33" s="80">
        <v>6.6369088881010896E-2</v>
      </c>
      <c r="H33" s="75">
        <v>-1.1918174529318599E-2</v>
      </c>
      <c r="I33" s="75">
        <v>0.364615218356098</v>
      </c>
      <c r="J33" s="145">
        <v>1.19285372187413</v>
      </c>
      <c r="K33" s="145">
        <v>0.98815256560276399</v>
      </c>
      <c r="L33" s="145">
        <v>1.4399598314264499</v>
      </c>
      <c r="M33" s="36">
        <v>227.972188518705</v>
      </c>
      <c r="N33" s="25">
        <v>173</v>
      </c>
      <c r="O33" s="26">
        <v>3.2155085873366001E-3</v>
      </c>
      <c r="P33" s="296"/>
      <c r="Q33" s="288"/>
      <c r="R33" s="298"/>
    </row>
  </sheetData>
  <mergeCells count="40">
    <mergeCell ref="A1:R1"/>
    <mergeCell ref="P16:P17"/>
    <mergeCell ref="P18:P19"/>
    <mergeCell ref="P20:P21"/>
    <mergeCell ref="P22:P23"/>
    <mergeCell ref="P10:P11"/>
    <mergeCell ref="P4:P5"/>
    <mergeCell ref="P6:P7"/>
    <mergeCell ref="A4:A13"/>
    <mergeCell ref="B12:B13"/>
    <mergeCell ref="B10:B11"/>
    <mergeCell ref="B8:B9"/>
    <mergeCell ref="B6:B7"/>
    <mergeCell ref="B4:B5"/>
    <mergeCell ref="P24:P25"/>
    <mergeCell ref="P26:P27"/>
    <mergeCell ref="B32:B33"/>
    <mergeCell ref="P32:P33"/>
    <mergeCell ref="R4:R13"/>
    <mergeCell ref="R14:R23"/>
    <mergeCell ref="R24:R33"/>
    <mergeCell ref="Q4:Q13"/>
    <mergeCell ref="Q14:Q23"/>
    <mergeCell ref="Q24:Q33"/>
    <mergeCell ref="P28:P29"/>
    <mergeCell ref="B30:B31"/>
    <mergeCell ref="P30:P31"/>
    <mergeCell ref="P12:P13"/>
    <mergeCell ref="P14:P15"/>
    <mergeCell ref="P8:P9"/>
    <mergeCell ref="A24:A33"/>
    <mergeCell ref="B24:B25"/>
    <mergeCell ref="B26:B27"/>
    <mergeCell ref="B28:B29"/>
    <mergeCell ref="B20:B21"/>
    <mergeCell ref="B22:B23"/>
    <mergeCell ref="A14:A23"/>
    <mergeCell ref="B14:B15"/>
    <mergeCell ref="B16:B17"/>
    <mergeCell ref="B18:B19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B6B18-B086-4948-A7E1-537E013B82BB}">
  <dimension ref="A1:V19"/>
  <sheetViews>
    <sheetView zoomScale="80" zoomScaleNormal="80" workbookViewId="0">
      <selection sqref="A1:P1"/>
    </sheetView>
  </sheetViews>
  <sheetFormatPr defaultRowHeight="14.5" x14ac:dyDescent="0.35"/>
  <cols>
    <col min="2" max="2" width="15.90625" style="71" customWidth="1"/>
    <col min="3" max="3" width="14.1796875" style="71" customWidth="1"/>
    <col min="4" max="4" width="28.26953125" customWidth="1"/>
    <col min="5" max="7" width="10.90625" customWidth="1"/>
    <col min="8" max="8" width="8.7265625" style="34"/>
    <col min="9" max="9" width="6.453125" customWidth="1"/>
    <col min="10" max="10" width="8.7265625" style="22"/>
    <col min="11" max="13" width="8.7265625" style="34"/>
    <col min="14" max="14" width="14.90625" customWidth="1"/>
    <col min="15" max="15" width="13.81640625" customWidth="1"/>
    <col min="16" max="16" width="14.6328125" customWidth="1"/>
    <col min="17" max="18" width="18.6328125" customWidth="1"/>
    <col min="19" max="19" width="13.26953125" customWidth="1"/>
    <col min="20" max="20" width="10.81640625" customWidth="1"/>
  </cols>
  <sheetData>
    <row r="1" spans="1:22" x14ac:dyDescent="0.35">
      <c r="A1" s="279" t="s">
        <v>1642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</row>
    <row r="2" spans="1:22" ht="15" thickBot="1" x14ac:dyDescent="0.4"/>
    <row r="3" spans="1:22" ht="19" customHeight="1" thickBot="1" x14ac:dyDescent="0.4">
      <c r="A3" s="27" t="s">
        <v>45</v>
      </c>
      <c r="B3" s="70" t="s">
        <v>0</v>
      </c>
      <c r="C3" s="70" t="s">
        <v>1</v>
      </c>
      <c r="D3" s="28" t="s">
        <v>2</v>
      </c>
      <c r="E3" s="28" t="s">
        <v>2163</v>
      </c>
      <c r="F3" s="28" t="s">
        <v>5</v>
      </c>
      <c r="G3" s="28" t="s">
        <v>6</v>
      </c>
      <c r="H3" s="28" t="s">
        <v>20</v>
      </c>
      <c r="I3" s="28" t="s">
        <v>21</v>
      </c>
      <c r="J3" s="28" t="s">
        <v>22</v>
      </c>
      <c r="K3" s="28" t="s">
        <v>23</v>
      </c>
      <c r="L3" s="28" t="s">
        <v>24</v>
      </c>
      <c r="M3" s="28" t="s">
        <v>25</v>
      </c>
      <c r="N3" s="28" t="s">
        <v>51</v>
      </c>
      <c r="O3" s="89" t="s">
        <v>50</v>
      </c>
      <c r="P3" s="89" t="s">
        <v>52</v>
      </c>
      <c r="Q3" s="193" t="s">
        <v>2161</v>
      </c>
      <c r="R3" s="193" t="s">
        <v>2162</v>
      </c>
      <c r="S3" s="194" t="s">
        <v>2164</v>
      </c>
      <c r="T3" s="194" t="s">
        <v>2163</v>
      </c>
      <c r="U3" s="194" t="s">
        <v>5</v>
      </c>
      <c r="V3" s="195" t="s">
        <v>6</v>
      </c>
    </row>
    <row r="4" spans="1:22" x14ac:dyDescent="0.35">
      <c r="A4" s="350" t="s">
        <v>48</v>
      </c>
      <c r="B4" s="324" t="s">
        <v>12</v>
      </c>
      <c r="C4" s="324" t="s">
        <v>46</v>
      </c>
      <c r="D4" s="32" t="s">
        <v>14</v>
      </c>
      <c r="E4" s="174">
        <v>-0.12671635000000001</v>
      </c>
      <c r="F4" s="174">
        <v>4.506611E-2</v>
      </c>
      <c r="G4" s="20">
        <v>5.435512E-3</v>
      </c>
      <c r="H4" s="44">
        <v>371.74127854966702</v>
      </c>
      <c r="I4" s="180">
        <v>193</v>
      </c>
      <c r="J4" s="45">
        <v>1.9530465980569001E-13</v>
      </c>
      <c r="K4" s="286">
        <f>SUM((H5-I5)/H5)*100</f>
        <v>48.326035599747506</v>
      </c>
      <c r="L4" s="286">
        <v>1.9076265087238801E-2</v>
      </c>
      <c r="M4" s="286">
        <v>23.260622036255899</v>
      </c>
      <c r="N4" s="286">
        <v>9.9939999999999998</v>
      </c>
      <c r="O4" s="353">
        <v>5</v>
      </c>
      <c r="P4" s="286">
        <v>14.898</v>
      </c>
      <c r="Q4" s="345">
        <v>0.71</v>
      </c>
      <c r="R4" s="345">
        <v>0.53</v>
      </c>
      <c r="S4" s="32" t="s">
        <v>2159</v>
      </c>
      <c r="T4" s="186">
        <v>-0.14122399999999999</v>
      </c>
      <c r="U4" s="186">
        <v>6.6335000000000005E-2</v>
      </c>
      <c r="V4" s="220">
        <v>3.44E-2</v>
      </c>
    </row>
    <row r="5" spans="1:22" x14ac:dyDescent="0.35">
      <c r="A5" s="351"/>
      <c r="B5" s="325"/>
      <c r="C5" s="325"/>
      <c r="D5" s="23" t="s">
        <v>16</v>
      </c>
      <c r="E5" s="190">
        <v>-6.9409499999999999E-2</v>
      </c>
      <c r="F5" s="190">
        <v>1.7832879999999999E-2</v>
      </c>
      <c r="G5" s="197">
        <v>9.9331040000000004E-5</v>
      </c>
      <c r="H5" s="190">
        <v>375.43084269155099</v>
      </c>
      <c r="I5" s="183">
        <v>194</v>
      </c>
      <c r="J5" s="197">
        <v>1.10200534117459E-13</v>
      </c>
      <c r="K5" s="287"/>
      <c r="L5" s="287"/>
      <c r="M5" s="287"/>
      <c r="N5" s="287"/>
      <c r="O5" s="354"/>
      <c r="P5" s="287"/>
      <c r="Q5" s="341"/>
      <c r="R5" s="341"/>
      <c r="S5" s="23" t="s">
        <v>2160</v>
      </c>
      <c r="T5" s="187">
        <v>-0.1059847</v>
      </c>
      <c r="U5" s="187">
        <v>3.1957100000000002E-2</v>
      </c>
      <c r="V5" s="191">
        <v>1.08E-3</v>
      </c>
    </row>
    <row r="6" spans="1:22" x14ac:dyDescent="0.35">
      <c r="A6" s="351"/>
      <c r="B6" s="325" t="s">
        <v>46</v>
      </c>
      <c r="C6" s="325" t="s">
        <v>12</v>
      </c>
      <c r="D6" s="23" t="s">
        <v>14</v>
      </c>
      <c r="E6" s="190">
        <v>-6.5945742900000007E-2</v>
      </c>
      <c r="F6" s="190">
        <v>3.0123400000000002E-2</v>
      </c>
      <c r="G6" s="197">
        <v>3.0368681799999998E-2</v>
      </c>
      <c r="H6" s="190">
        <v>238.26500900787499</v>
      </c>
      <c r="I6" s="183">
        <v>130</v>
      </c>
      <c r="J6" s="197">
        <v>2.2393149266713501E-8</v>
      </c>
      <c r="K6" s="287">
        <f>SUM((H7-I7)/H7)*100</f>
        <v>45.026316693595703</v>
      </c>
      <c r="L6" s="287">
        <v>3.9444113875809698E-2</v>
      </c>
      <c r="M6" s="287">
        <v>59.030304964741497</v>
      </c>
      <c r="N6" s="287">
        <v>68.619</v>
      </c>
      <c r="O6" s="354">
        <v>1</v>
      </c>
      <c r="P6" s="287">
        <v>75.498000000000005</v>
      </c>
      <c r="Q6" s="346">
        <v>0.95</v>
      </c>
      <c r="R6" s="346">
        <v>0.93</v>
      </c>
      <c r="S6" s="23" t="s">
        <v>2159</v>
      </c>
      <c r="T6" s="23" t="s">
        <v>40</v>
      </c>
      <c r="U6" s="23" t="s">
        <v>40</v>
      </c>
      <c r="V6" s="203" t="s">
        <v>40</v>
      </c>
    </row>
    <row r="7" spans="1:22" x14ac:dyDescent="0.35">
      <c r="A7" s="351"/>
      <c r="B7" s="325"/>
      <c r="C7" s="325"/>
      <c r="D7" s="23" t="s">
        <v>16</v>
      </c>
      <c r="E7" s="190">
        <v>-6.2761251500000004E-2</v>
      </c>
      <c r="F7" s="190">
        <v>1.738586E-2</v>
      </c>
      <c r="G7" s="197">
        <v>3.0631290000000003E-4</v>
      </c>
      <c r="H7" s="190">
        <v>238.29583924702899</v>
      </c>
      <c r="I7" s="183">
        <v>131</v>
      </c>
      <c r="J7" s="197">
        <v>3.0417474895776801E-8</v>
      </c>
      <c r="K7" s="287"/>
      <c r="L7" s="287"/>
      <c r="M7" s="287"/>
      <c r="N7" s="287"/>
      <c r="O7" s="354"/>
      <c r="P7" s="287"/>
      <c r="Q7" s="341"/>
      <c r="R7" s="341"/>
      <c r="S7" s="23" t="s">
        <v>2160</v>
      </c>
      <c r="T7" s="24" t="s">
        <v>40</v>
      </c>
      <c r="U7" s="24" t="s">
        <v>40</v>
      </c>
      <c r="V7" s="203" t="s">
        <v>40</v>
      </c>
    </row>
    <row r="8" spans="1:22" x14ac:dyDescent="0.35">
      <c r="A8" s="351"/>
      <c r="B8" s="325" t="s">
        <v>12</v>
      </c>
      <c r="C8" s="325" t="s">
        <v>47</v>
      </c>
      <c r="D8" s="23" t="s">
        <v>14</v>
      </c>
      <c r="E8" s="182">
        <v>-0.10925092</v>
      </c>
      <c r="F8" s="182">
        <v>4.7688639999999997E-2</v>
      </c>
      <c r="G8" s="5">
        <v>2.3071319999999999E-2</v>
      </c>
      <c r="H8" s="190">
        <v>364.16109986383799</v>
      </c>
      <c r="I8" s="183">
        <v>189</v>
      </c>
      <c r="J8" s="197">
        <v>3.2872183492655002E-13</v>
      </c>
      <c r="K8" s="287">
        <f t="shared" ref="K8" si="0">SUM((H9-I9)/H9)*100</f>
        <v>47.920420887012313</v>
      </c>
      <c r="L8" s="287">
        <v>1.8772811343960399E-2</v>
      </c>
      <c r="M8" s="287">
        <v>23.341580103729299</v>
      </c>
      <c r="N8" s="276">
        <v>8.5719999999999992</v>
      </c>
      <c r="O8" s="354">
        <v>9</v>
      </c>
      <c r="P8" s="276">
        <v>13.109</v>
      </c>
      <c r="Q8" s="346">
        <v>0.71</v>
      </c>
      <c r="R8" s="346">
        <v>0.53</v>
      </c>
      <c r="S8" s="23" t="s">
        <v>2159</v>
      </c>
      <c r="T8" s="187">
        <v>-0.1306803</v>
      </c>
      <c r="U8" s="187">
        <v>7.17835E-2</v>
      </c>
      <c r="V8" s="191">
        <v>7.0099999999999996E-2</v>
      </c>
    </row>
    <row r="9" spans="1:22" x14ac:dyDescent="0.35">
      <c r="A9" s="351"/>
      <c r="B9" s="325"/>
      <c r="C9" s="325"/>
      <c r="D9" s="23" t="s">
        <v>16</v>
      </c>
      <c r="E9" s="190">
        <v>-8.3493899999999996E-2</v>
      </c>
      <c r="F9" s="190">
        <v>1.874427E-2</v>
      </c>
      <c r="G9" s="197">
        <v>8.414038E-6</v>
      </c>
      <c r="H9" s="190">
        <v>364.82629705549499</v>
      </c>
      <c r="I9" s="183">
        <v>190</v>
      </c>
      <c r="J9" s="197">
        <v>3.9034293461065899E-13</v>
      </c>
      <c r="K9" s="287"/>
      <c r="L9" s="287"/>
      <c r="M9" s="287"/>
      <c r="N9" s="276"/>
      <c r="O9" s="354"/>
      <c r="P9" s="276"/>
      <c r="Q9" s="341"/>
      <c r="R9" s="341"/>
      <c r="S9" s="23" t="s">
        <v>2160</v>
      </c>
      <c r="T9" s="187">
        <v>-9.6194100000000005E-2</v>
      </c>
      <c r="U9" s="187">
        <v>3.46109E-2</v>
      </c>
      <c r="V9" s="191">
        <v>5.9500000000000004E-3</v>
      </c>
    </row>
    <row r="10" spans="1:22" ht="14.5" customHeight="1" x14ac:dyDescent="0.35">
      <c r="A10" s="351"/>
      <c r="B10" s="325" t="s">
        <v>47</v>
      </c>
      <c r="C10" s="325" t="s">
        <v>12</v>
      </c>
      <c r="D10" s="23" t="s">
        <v>14</v>
      </c>
      <c r="E10" s="190">
        <v>-5.9110549999999998E-2</v>
      </c>
      <c r="F10" s="190">
        <v>3.6219679999999997E-2</v>
      </c>
      <c r="G10" s="197">
        <v>0.10613522</v>
      </c>
      <c r="H10" s="190">
        <v>188.43708167906999</v>
      </c>
      <c r="I10" s="183">
        <v>91</v>
      </c>
      <c r="J10" s="197">
        <v>8.9301614373663007E-9</v>
      </c>
      <c r="K10" s="287">
        <f t="shared" ref="K10" si="1">SUM((H11-I11)/H11)*100</f>
        <v>51.416439931946776</v>
      </c>
      <c r="L10" s="287">
        <v>3.7888296567559897E-2</v>
      </c>
      <c r="M10" s="287">
        <v>74.735615568561599</v>
      </c>
      <c r="N10" s="276">
        <v>74.213999999999999</v>
      </c>
      <c r="O10" s="354">
        <v>1</v>
      </c>
      <c r="P10" s="276">
        <v>100.44499999999999</v>
      </c>
      <c r="Q10" s="346">
        <v>0.95</v>
      </c>
      <c r="R10" s="346">
        <v>0.93</v>
      </c>
      <c r="S10" s="23" t="s">
        <v>2159</v>
      </c>
      <c r="T10" s="23" t="s">
        <v>40</v>
      </c>
      <c r="U10" s="23" t="s">
        <v>40</v>
      </c>
      <c r="V10" s="203" t="s">
        <v>40</v>
      </c>
    </row>
    <row r="11" spans="1:22" ht="15" thickBot="1" x14ac:dyDescent="0.4">
      <c r="A11" s="352"/>
      <c r="B11" s="326"/>
      <c r="C11" s="326"/>
      <c r="D11" s="25" t="s">
        <v>16</v>
      </c>
      <c r="E11" s="47">
        <v>-3.8682000000000001E-2</v>
      </c>
      <c r="F11" s="47">
        <v>1.943576E-2</v>
      </c>
      <c r="G11" s="48">
        <v>4.6563479999999997E-2</v>
      </c>
      <c r="H11" s="47">
        <v>189.36446787994001</v>
      </c>
      <c r="I11" s="181">
        <v>92</v>
      </c>
      <c r="J11" s="48">
        <v>1.01634702726309E-8</v>
      </c>
      <c r="K11" s="288"/>
      <c r="L11" s="288"/>
      <c r="M11" s="288"/>
      <c r="N11" s="278"/>
      <c r="O11" s="355"/>
      <c r="P11" s="278"/>
      <c r="Q11" s="296"/>
      <c r="R11" s="296"/>
      <c r="S11" s="25" t="s">
        <v>2160</v>
      </c>
      <c r="T11" s="26" t="s">
        <v>40</v>
      </c>
      <c r="U11" s="26" t="s">
        <v>40</v>
      </c>
      <c r="V11" s="219" t="s">
        <v>40</v>
      </c>
    </row>
    <row r="12" spans="1:22" ht="10" customHeight="1" thickBot="1" x14ac:dyDescent="0.4">
      <c r="A12" s="347"/>
      <c r="B12" s="348"/>
      <c r="C12" s="348"/>
      <c r="D12" s="348"/>
      <c r="E12" s="348"/>
      <c r="F12" s="348"/>
      <c r="G12" s="348"/>
      <c r="H12" s="348"/>
      <c r="I12" s="348"/>
      <c r="J12" s="348"/>
      <c r="K12" s="348"/>
      <c r="L12" s="348"/>
      <c r="M12" s="348"/>
      <c r="N12" s="348"/>
      <c r="O12" s="348"/>
      <c r="P12" s="348"/>
      <c r="Q12" s="348"/>
      <c r="R12" s="348"/>
      <c r="S12" s="348"/>
      <c r="T12" s="348"/>
      <c r="U12" s="348"/>
      <c r="V12" s="349"/>
    </row>
    <row r="13" spans="1:22" x14ac:dyDescent="0.35">
      <c r="A13" s="350" t="s">
        <v>49</v>
      </c>
      <c r="B13" s="324" t="s">
        <v>12</v>
      </c>
      <c r="C13" s="324" t="s">
        <v>47</v>
      </c>
      <c r="D13" s="32" t="s">
        <v>14</v>
      </c>
      <c r="E13" s="174">
        <v>-0.10588172</v>
      </c>
      <c r="F13" s="174">
        <v>4.8044009999999998E-2</v>
      </c>
      <c r="G13" s="20">
        <v>2.8717726499999999E-2</v>
      </c>
      <c r="H13" s="44">
        <v>303.25862395834599</v>
      </c>
      <c r="I13" s="180">
        <v>193</v>
      </c>
      <c r="J13" s="45">
        <v>6.7298956228018197E-7</v>
      </c>
      <c r="K13" s="286">
        <f t="shared" ref="K13" si="2">SUM((H14-I14)/H14)*100</f>
        <v>36.382648378899262</v>
      </c>
      <c r="L13" s="286">
        <v>1.69267227386449E-2</v>
      </c>
      <c r="M13" s="286">
        <v>17.501502584678999</v>
      </c>
      <c r="N13" s="289">
        <v>9.7439999999999998</v>
      </c>
      <c r="O13" s="353">
        <v>10</v>
      </c>
      <c r="P13" s="289">
        <v>15.09</v>
      </c>
      <c r="Q13" s="345">
        <v>0.57999999999999996</v>
      </c>
      <c r="R13" s="345">
        <v>0.34</v>
      </c>
      <c r="S13" s="32" t="s">
        <v>2159</v>
      </c>
      <c r="T13" s="186">
        <v>-8.0996899999999997E-2</v>
      </c>
      <c r="U13" s="186">
        <v>7.6035000000000005E-2</v>
      </c>
      <c r="V13" s="220">
        <v>0.28799999999999998</v>
      </c>
    </row>
    <row r="14" spans="1:22" x14ac:dyDescent="0.35">
      <c r="A14" s="351"/>
      <c r="B14" s="325"/>
      <c r="C14" s="325"/>
      <c r="D14" s="23" t="s">
        <v>16</v>
      </c>
      <c r="E14" s="190">
        <v>-5.9579350000000003E-2</v>
      </c>
      <c r="F14" s="190">
        <v>1.7736780000000001E-2</v>
      </c>
      <c r="G14" s="197">
        <v>7.8201020000000004E-4</v>
      </c>
      <c r="H14" s="190">
        <v>304.94824926923502</v>
      </c>
      <c r="I14" s="183">
        <v>194</v>
      </c>
      <c r="J14" s="197">
        <v>6.1841161894985098E-7</v>
      </c>
      <c r="K14" s="287"/>
      <c r="L14" s="287"/>
      <c r="M14" s="287"/>
      <c r="N14" s="276"/>
      <c r="O14" s="354"/>
      <c r="P14" s="276"/>
      <c r="Q14" s="341"/>
      <c r="R14" s="341"/>
      <c r="S14" s="23" t="s">
        <v>2160</v>
      </c>
      <c r="T14" s="187">
        <v>-0.11522</v>
      </c>
      <c r="U14" s="187">
        <v>4.8724000000000003E-2</v>
      </c>
      <c r="V14" s="191">
        <v>1.9E-2</v>
      </c>
    </row>
    <row r="15" spans="1:22" x14ac:dyDescent="0.35">
      <c r="A15" s="351"/>
      <c r="B15" s="325" t="s">
        <v>47</v>
      </c>
      <c r="C15" s="325" t="s">
        <v>12</v>
      </c>
      <c r="D15" s="23" t="s">
        <v>14</v>
      </c>
      <c r="E15" s="190">
        <v>-1.6092490000000001E-2</v>
      </c>
      <c r="F15" s="190">
        <v>4.5763230000000002E-2</v>
      </c>
      <c r="G15" s="197">
        <v>0.72625839999999997</v>
      </c>
      <c r="H15" s="190">
        <v>152.195992312051</v>
      </c>
      <c r="I15" s="183">
        <v>64</v>
      </c>
      <c r="J15" s="197">
        <v>3.79913391912848E-9</v>
      </c>
      <c r="K15" s="287">
        <f t="shared" ref="K15" si="3">SUM((H16-I16)/H16)*100</f>
        <v>57.730421635275597</v>
      </c>
      <c r="L15" s="287">
        <v>3.01473907747929E-2</v>
      </c>
      <c r="M15" s="287">
        <v>82.952387205626593</v>
      </c>
      <c r="N15" s="276">
        <v>76.305999999999997</v>
      </c>
      <c r="O15" s="354">
        <v>1</v>
      </c>
      <c r="P15" s="276">
        <v>80.058000000000007</v>
      </c>
      <c r="Q15" s="346">
        <v>0.96</v>
      </c>
      <c r="R15" s="346">
        <v>0.95</v>
      </c>
      <c r="S15" s="23" t="s">
        <v>2159</v>
      </c>
      <c r="T15" s="23" t="s">
        <v>40</v>
      </c>
      <c r="U15" s="23" t="s">
        <v>40</v>
      </c>
      <c r="V15" s="203" t="s">
        <v>40</v>
      </c>
    </row>
    <row r="16" spans="1:22" ht="15" thickBot="1" x14ac:dyDescent="0.4">
      <c r="A16" s="352"/>
      <c r="B16" s="326"/>
      <c r="C16" s="326"/>
      <c r="D16" s="25" t="s">
        <v>16</v>
      </c>
      <c r="E16" s="47">
        <v>1.50356E-2</v>
      </c>
      <c r="F16" s="47">
        <v>2.5131589999999999E-2</v>
      </c>
      <c r="G16" s="48">
        <v>0.54965649999999999</v>
      </c>
      <c r="H16" s="47">
        <v>153.77489559783501</v>
      </c>
      <c r="I16" s="181">
        <v>65</v>
      </c>
      <c r="J16" s="48">
        <v>3.7111740726281702E-9</v>
      </c>
      <c r="K16" s="288"/>
      <c r="L16" s="288"/>
      <c r="M16" s="288"/>
      <c r="N16" s="278"/>
      <c r="O16" s="355"/>
      <c r="P16" s="278"/>
      <c r="Q16" s="296"/>
      <c r="R16" s="296"/>
      <c r="S16" s="25" t="s">
        <v>2160</v>
      </c>
      <c r="T16" s="26" t="s">
        <v>40</v>
      </c>
      <c r="U16" s="26" t="s">
        <v>40</v>
      </c>
      <c r="V16" s="219" t="s">
        <v>40</v>
      </c>
    </row>
    <row r="17" spans="1:1" x14ac:dyDescent="0.35">
      <c r="A17" t="s">
        <v>53</v>
      </c>
    </row>
    <row r="19" spans="1:1" x14ac:dyDescent="0.35">
      <c r="A19" t="s">
        <v>2165</v>
      </c>
    </row>
  </sheetData>
  <mergeCells count="64">
    <mergeCell ref="A1:P1"/>
    <mergeCell ref="O15:O16"/>
    <mergeCell ref="M15:M16"/>
    <mergeCell ref="L4:L5"/>
    <mergeCell ref="L6:L7"/>
    <mergeCell ref="L8:L9"/>
    <mergeCell ref="L10:L11"/>
    <mergeCell ref="N8:N9"/>
    <mergeCell ref="O4:O5"/>
    <mergeCell ref="O6:O7"/>
    <mergeCell ref="O8:O9"/>
    <mergeCell ref="O10:O11"/>
    <mergeCell ref="N4:N5"/>
    <mergeCell ref="N6:N7"/>
    <mergeCell ref="M10:M11"/>
    <mergeCell ref="P4:P5"/>
    <mergeCell ref="P6:P7"/>
    <mergeCell ref="P8:P9"/>
    <mergeCell ref="P10:P11"/>
    <mergeCell ref="P13:P14"/>
    <mergeCell ref="P15:P16"/>
    <mergeCell ref="K15:K16"/>
    <mergeCell ref="N10:N11"/>
    <mergeCell ref="N15:N16"/>
    <mergeCell ref="N13:N14"/>
    <mergeCell ref="O13:O14"/>
    <mergeCell ref="L15:L16"/>
    <mergeCell ref="B13:B14"/>
    <mergeCell ref="C13:C14"/>
    <mergeCell ref="K13:K14"/>
    <mergeCell ref="M13:M14"/>
    <mergeCell ref="L13:L14"/>
    <mergeCell ref="Q15:Q16"/>
    <mergeCell ref="R15:R16"/>
    <mergeCell ref="B4:B5"/>
    <mergeCell ref="C4:C5"/>
    <mergeCell ref="B6:B7"/>
    <mergeCell ref="C6:C7"/>
    <mergeCell ref="B8:B9"/>
    <mergeCell ref="C8:C9"/>
    <mergeCell ref="B10:B11"/>
    <mergeCell ref="C10:C11"/>
    <mergeCell ref="B15:B16"/>
    <mergeCell ref="C15:C16"/>
    <mergeCell ref="K10:K11"/>
    <mergeCell ref="M4:M5"/>
    <mergeCell ref="K4:K5"/>
    <mergeCell ref="M6:M7"/>
    <mergeCell ref="R4:R5"/>
    <mergeCell ref="R6:R7"/>
    <mergeCell ref="R8:R9"/>
    <mergeCell ref="R10:R11"/>
    <mergeCell ref="R13:R14"/>
    <mergeCell ref="A12:V12"/>
    <mergeCell ref="Q13:Q14"/>
    <mergeCell ref="Q10:Q11"/>
    <mergeCell ref="Q8:Q9"/>
    <mergeCell ref="Q6:Q7"/>
    <mergeCell ref="Q4:Q5"/>
    <mergeCell ref="A13:A16"/>
    <mergeCell ref="A4:A11"/>
    <mergeCell ref="K6:K7"/>
    <mergeCell ref="M8:M9"/>
    <mergeCell ref="K8:K9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5287-6C40-48FB-9706-528170FA5BC6}">
  <dimension ref="A1:T16"/>
  <sheetViews>
    <sheetView workbookViewId="0">
      <selection sqref="A1:T1"/>
    </sheetView>
  </sheetViews>
  <sheetFormatPr defaultRowHeight="14.5" x14ac:dyDescent="0.35"/>
  <cols>
    <col min="2" max="2" width="12.26953125" style="71" customWidth="1"/>
    <col min="3" max="3" width="13.26953125" style="71" customWidth="1"/>
    <col min="4" max="4" width="23.26953125" customWidth="1"/>
    <col min="5" max="5" width="13.36328125" customWidth="1"/>
    <col min="6" max="6" width="11.81640625" customWidth="1"/>
    <col min="7" max="8" width="8.7265625" style="34"/>
    <col min="10" max="11" width="8.7265625" style="34"/>
    <col min="12" max="12" width="8.7265625" style="98"/>
    <col min="13" max="15" width="8.7265625" style="34"/>
    <col min="16" max="16" width="6.36328125" customWidth="1"/>
    <col min="18" max="19" width="8" style="34" customWidth="1"/>
    <col min="20" max="20" width="8" customWidth="1"/>
  </cols>
  <sheetData>
    <row r="1" spans="1:20" x14ac:dyDescent="0.35">
      <c r="A1" s="279" t="s">
        <v>2231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  <c r="S1" s="279"/>
      <c r="T1" s="279"/>
    </row>
    <row r="2" spans="1:20" ht="15" thickBot="1" x14ac:dyDescent="0.4"/>
    <row r="3" spans="1:20" s="1" customFormat="1" ht="15" thickBot="1" x14ac:dyDescent="0.4">
      <c r="A3" s="27" t="s">
        <v>45</v>
      </c>
      <c r="B3" s="70" t="s">
        <v>0</v>
      </c>
      <c r="C3" s="70" t="s">
        <v>1</v>
      </c>
      <c r="D3" s="28" t="s">
        <v>2</v>
      </c>
      <c r="E3" s="28" t="s">
        <v>28</v>
      </c>
      <c r="F3" s="28" t="s">
        <v>54</v>
      </c>
      <c r="G3" s="28" t="s">
        <v>4</v>
      </c>
      <c r="H3" s="28" t="s">
        <v>5</v>
      </c>
      <c r="I3" s="28" t="s">
        <v>6</v>
      </c>
      <c r="J3" s="28" t="s">
        <v>7</v>
      </c>
      <c r="K3" s="28" t="s">
        <v>8</v>
      </c>
      <c r="L3" s="28" t="s">
        <v>9</v>
      </c>
      <c r="M3" s="28" t="s">
        <v>10</v>
      </c>
      <c r="N3" s="28" t="s">
        <v>11</v>
      </c>
      <c r="O3" s="28" t="s">
        <v>20</v>
      </c>
      <c r="P3" s="28" t="s">
        <v>21</v>
      </c>
      <c r="Q3" s="28" t="s">
        <v>22</v>
      </c>
      <c r="R3" s="28" t="s">
        <v>24</v>
      </c>
      <c r="S3" s="28" t="s">
        <v>25</v>
      </c>
      <c r="T3" s="29" t="s">
        <v>23</v>
      </c>
    </row>
    <row r="4" spans="1:20" ht="14.5" customHeight="1" x14ac:dyDescent="0.35">
      <c r="A4" s="317" t="s">
        <v>48</v>
      </c>
      <c r="B4" s="324" t="s">
        <v>12</v>
      </c>
      <c r="C4" s="324" t="s">
        <v>46</v>
      </c>
      <c r="D4" s="50" t="s">
        <v>14</v>
      </c>
      <c r="E4" s="289">
        <v>3</v>
      </c>
      <c r="F4" s="289">
        <v>192</v>
      </c>
      <c r="G4" s="52">
        <v>-9.5989352051415594E-2</v>
      </c>
      <c r="H4" s="52">
        <v>4.1895289545674702E-2</v>
      </c>
      <c r="I4" s="90">
        <v>2.30506310747862E-2</v>
      </c>
      <c r="J4" s="52">
        <v>-0.178104119560938</v>
      </c>
      <c r="K4" s="52">
        <v>-1.3874584541893199E-2</v>
      </c>
      <c r="L4" s="96">
        <v>0.90847368939834094</v>
      </c>
      <c r="M4" s="52">
        <v>0.83685528594754399</v>
      </c>
      <c r="N4" s="52">
        <v>0.98622122389361999</v>
      </c>
      <c r="O4" s="52">
        <v>305.61233225911002</v>
      </c>
      <c r="P4" s="50">
        <v>190</v>
      </c>
      <c r="Q4" s="90">
        <v>2.06029083291434E-7</v>
      </c>
      <c r="R4" s="286">
        <v>1.7573378016864399E-2</v>
      </c>
      <c r="S4" s="286">
        <v>22.733622497079502</v>
      </c>
      <c r="T4" s="297">
        <f>SUM((O5-P5)/O5)*100</f>
        <v>37.78857185741262</v>
      </c>
    </row>
    <row r="5" spans="1:20" x14ac:dyDescent="0.35">
      <c r="A5" s="315"/>
      <c r="B5" s="325"/>
      <c r="C5" s="325"/>
      <c r="D5" s="72" t="s">
        <v>16</v>
      </c>
      <c r="E5" s="276"/>
      <c r="F5" s="276"/>
      <c r="G5" s="95">
        <v>-6.0002725750472802E-2</v>
      </c>
      <c r="H5" s="53">
        <v>1.6512507404984899E-2</v>
      </c>
      <c r="I5" s="91">
        <v>2.7930516411565697E-4</v>
      </c>
      <c r="J5" s="53">
        <v>-9.2367240264243103E-2</v>
      </c>
      <c r="K5" s="53">
        <v>-2.76382112367024E-2</v>
      </c>
      <c r="L5" s="97">
        <v>0.94176196657262501</v>
      </c>
      <c r="M5" s="53">
        <v>0.91177024930714401</v>
      </c>
      <c r="N5" s="53">
        <v>0.97274022963208795</v>
      </c>
      <c r="O5" s="53">
        <v>307.01754597600899</v>
      </c>
      <c r="P5" s="72">
        <v>191</v>
      </c>
      <c r="Q5" s="91">
        <v>2.00151229423672E-7</v>
      </c>
      <c r="R5" s="287"/>
      <c r="S5" s="287"/>
      <c r="T5" s="342"/>
    </row>
    <row r="6" spans="1:20" x14ac:dyDescent="0.35">
      <c r="A6" s="315"/>
      <c r="B6" s="325" t="s">
        <v>46</v>
      </c>
      <c r="C6" s="325" t="s">
        <v>12</v>
      </c>
      <c r="D6" s="72" t="s">
        <v>14</v>
      </c>
      <c r="E6" s="276">
        <v>2</v>
      </c>
      <c r="F6" s="276">
        <v>130</v>
      </c>
      <c r="G6" s="53">
        <v>-6.7406315877710093E-2</v>
      </c>
      <c r="H6" s="53">
        <v>2.84861588508281E-2</v>
      </c>
      <c r="I6" s="72">
        <v>1.9467831953065801E-2</v>
      </c>
      <c r="J6" s="53">
        <v>-0.123239187225333</v>
      </c>
      <c r="K6" s="53">
        <v>-1.1573444530087001E-2</v>
      </c>
      <c r="L6" s="97">
        <v>0.93481529386416096</v>
      </c>
      <c r="M6" s="53">
        <v>0.88405218328148905</v>
      </c>
      <c r="N6" s="53">
        <v>0.98849327015811195</v>
      </c>
      <c r="O6" s="53">
        <v>209.71881856824399</v>
      </c>
      <c r="P6" s="72">
        <v>128</v>
      </c>
      <c r="Q6" s="91">
        <v>7.0163228336716804E-6</v>
      </c>
      <c r="R6" s="287">
        <v>3.8356943513861499E-2</v>
      </c>
      <c r="S6" s="287">
        <v>61.310740595806202</v>
      </c>
      <c r="T6" s="342">
        <f>SUM((O7-P7)/O7)*100</f>
        <v>38.604270442910618</v>
      </c>
    </row>
    <row r="7" spans="1:20" x14ac:dyDescent="0.35">
      <c r="A7" s="315"/>
      <c r="B7" s="325"/>
      <c r="C7" s="325"/>
      <c r="D7" s="72" t="s">
        <v>16</v>
      </c>
      <c r="E7" s="276"/>
      <c r="F7" s="276"/>
      <c r="G7" s="95">
        <v>-5.6054267804994902E-2</v>
      </c>
      <c r="H7" s="53">
        <v>1.6531376929232101E-2</v>
      </c>
      <c r="I7" s="72">
        <v>6.9693936832248302E-4</v>
      </c>
      <c r="J7" s="53">
        <v>-8.84557665862898E-2</v>
      </c>
      <c r="K7" s="53">
        <v>-2.36527690236999E-2</v>
      </c>
      <c r="L7" s="97">
        <v>0.945487824949233</v>
      </c>
      <c r="M7" s="53">
        <v>0.91534359861261705</v>
      </c>
      <c r="N7" s="53">
        <v>0.97662476525993602</v>
      </c>
      <c r="O7" s="53">
        <v>210.11233343199899</v>
      </c>
      <c r="P7" s="72">
        <v>129</v>
      </c>
      <c r="Q7" s="91">
        <v>8.3965512310580497E-6</v>
      </c>
      <c r="R7" s="287"/>
      <c r="S7" s="287"/>
      <c r="T7" s="342"/>
    </row>
    <row r="8" spans="1:20" x14ac:dyDescent="0.35">
      <c r="A8" s="315"/>
      <c r="B8" s="325" t="s">
        <v>12</v>
      </c>
      <c r="C8" s="325" t="s">
        <v>47</v>
      </c>
      <c r="D8" s="72" t="s">
        <v>14</v>
      </c>
      <c r="E8" s="276">
        <v>2</v>
      </c>
      <c r="F8" s="276">
        <v>189</v>
      </c>
      <c r="G8" s="53">
        <v>-7.56491384825623E-2</v>
      </c>
      <c r="H8" s="53">
        <v>4.49713387448199E-2</v>
      </c>
      <c r="I8" s="72">
        <v>9.4206235546036493E-2</v>
      </c>
      <c r="J8" s="53">
        <v>-0.16379296242240901</v>
      </c>
      <c r="K8" s="53">
        <v>1.24946854572847E-2</v>
      </c>
      <c r="L8" s="97">
        <v>0.927141447753974</v>
      </c>
      <c r="M8" s="53">
        <v>0.848917761564148</v>
      </c>
      <c r="N8" s="53">
        <v>1.0125730701635001</v>
      </c>
      <c r="O8" s="53">
        <v>309.523490417311</v>
      </c>
      <c r="P8" s="72">
        <v>187</v>
      </c>
      <c r="Q8" s="91">
        <v>4.3570254367948201E-8</v>
      </c>
      <c r="R8" s="287">
        <v>1.73873953902197E-2</v>
      </c>
      <c r="S8" s="287">
        <v>22.846016106323699</v>
      </c>
      <c r="T8" s="342">
        <f>SUM((O9-P9)/O9)*100</f>
        <v>39.262346832304445</v>
      </c>
    </row>
    <row r="9" spans="1:20" x14ac:dyDescent="0.35">
      <c r="A9" s="315"/>
      <c r="B9" s="325"/>
      <c r="C9" s="325"/>
      <c r="D9" s="72" t="s">
        <v>16</v>
      </c>
      <c r="E9" s="276"/>
      <c r="F9" s="276"/>
      <c r="G9" s="95">
        <v>-7.7791621721587698E-2</v>
      </c>
      <c r="H9" s="53">
        <v>1.7579290807645399E-2</v>
      </c>
      <c r="I9" s="91">
        <v>9.6359472634290107E-6</v>
      </c>
      <c r="J9" s="53">
        <v>-0.11224703170457299</v>
      </c>
      <c r="K9" s="53">
        <v>-4.3336211738602699E-2</v>
      </c>
      <c r="L9" s="97">
        <v>0.92515718912140499</v>
      </c>
      <c r="M9" s="53">
        <v>0.89382342750059196</v>
      </c>
      <c r="N9" s="53">
        <v>0.95758938314743502</v>
      </c>
      <c r="O9" s="53">
        <v>309.52792904417203</v>
      </c>
      <c r="P9" s="72">
        <v>188</v>
      </c>
      <c r="Q9" s="91">
        <v>5.6507981124838802E-8</v>
      </c>
      <c r="R9" s="287"/>
      <c r="S9" s="287"/>
      <c r="T9" s="342"/>
    </row>
    <row r="10" spans="1:20" x14ac:dyDescent="0.35">
      <c r="A10" s="315"/>
      <c r="B10" s="325" t="s">
        <v>47</v>
      </c>
      <c r="C10" s="325" t="s">
        <v>12</v>
      </c>
      <c r="D10" s="72" t="s">
        <v>14</v>
      </c>
      <c r="E10" s="276">
        <v>3</v>
      </c>
      <c r="F10" s="276">
        <v>90</v>
      </c>
      <c r="G10" s="53">
        <v>-4.8881088685373303E-2</v>
      </c>
      <c r="H10" s="53">
        <v>3.0735029082419301E-2</v>
      </c>
      <c r="I10" s="72">
        <v>0.11533023567336</v>
      </c>
      <c r="J10" s="53">
        <v>-0.109121745686915</v>
      </c>
      <c r="K10" s="53">
        <v>1.13595683161686E-2</v>
      </c>
      <c r="L10" s="97">
        <v>0.95229436154054004</v>
      </c>
      <c r="M10" s="53">
        <v>0.89662125108298396</v>
      </c>
      <c r="N10" s="53">
        <v>1.01142433321377</v>
      </c>
      <c r="O10" s="53">
        <v>129.16642407781001</v>
      </c>
      <c r="P10" s="72">
        <v>88</v>
      </c>
      <c r="Q10" s="72">
        <v>2.82044901640097E-3</v>
      </c>
      <c r="R10" s="287">
        <v>3.6265569638127299E-2</v>
      </c>
      <c r="S10" s="287">
        <v>75.383847941630094</v>
      </c>
      <c r="T10" s="342">
        <f>SUM((O11-P11)/O11)*100</f>
        <v>31.143081779083559</v>
      </c>
    </row>
    <row r="11" spans="1:20" ht="15" thickBot="1" x14ac:dyDescent="0.4">
      <c r="A11" s="315"/>
      <c r="B11" s="325"/>
      <c r="C11" s="325"/>
      <c r="D11" s="72" t="s">
        <v>16</v>
      </c>
      <c r="E11" s="276"/>
      <c r="F11" s="276"/>
      <c r="G11" s="95">
        <v>-4.25838518717973E-2</v>
      </c>
      <c r="H11" s="53">
        <v>1.6538705854974599E-2</v>
      </c>
      <c r="I11" s="72">
        <v>1.00298203820009E-2</v>
      </c>
      <c r="J11" s="53">
        <v>-7.4999715347547402E-2</v>
      </c>
      <c r="K11" s="53">
        <v>-1.0167988396047101E-2</v>
      </c>
      <c r="L11" s="97">
        <v>0.958310106055693</v>
      </c>
      <c r="M11" s="53">
        <v>0.92774375041304902</v>
      </c>
      <c r="N11" s="53">
        <v>0.98988353083446101</v>
      </c>
      <c r="O11" s="53">
        <v>129.253533703698</v>
      </c>
      <c r="P11" s="72">
        <v>89</v>
      </c>
      <c r="Q11" s="72">
        <v>3.4419116839409002E-3</v>
      </c>
      <c r="R11" s="287"/>
      <c r="S11" s="287"/>
      <c r="T11" s="342"/>
    </row>
    <row r="12" spans="1:20" ht="15" thickBot="1" x14ac:dyDescent="0.4">
      <c r="A12" s="358"/>
      <c r="B12" s="359"/>
      <c r="C12" s="359"/>
      <c r="D12" s="360"/>
      <c r="E12" s="360"/>
      <c r="F12" s="360"/>
      <c r="G12" s="360"/>
      <c r="H12" s="360"/>
      <c r="I12" s="360"/>
      <c r="J12" s="360"/>
      <c r="K12" s="360"/>
      <c r="L12" s="360"/>
      <c r="M12" s="360"/>
      <c r="N12" s="360"/>
      <c r="O12" s="360"/>
      <c r="P12" s="360"/>
      <c r="Q12" s="360"/>
      <c r="R12" s="360"/>
      <c r="S12" s="360"/>
      <c r="T12" s="361"/>
    </row>
    <row r="13" spans="1:20" x14ac:dyDescent="0.35">
      <c r="A13" s="315" t="s">
        <v>49</v>
      </c>
      <c r="B13" s="325" t="s">
        <v>12</v>
      </c>
      <c r="C13" s="362" t="s">
        <v>47</v>
      </c>
      <c r="D13" s="136" t="s">
        <v>14</v>
      </c>
      <c r="E13" s="289">
        <v>2</v>
      </c>
      <c r="F13" s="289">
        <v>193</v>
      </c>
      <c r="G13" s="52">
        <v>-0.100773686359762</v>
      </c>
      <c r="H13" s="52">
        <v>4.5766718561288597E-2</v>
      </c>
      <c r="I13" s="50">
        <v>2.88699095402472E-2</v>
      </c>
      <c r="J13" s="52">
        <v>-0.190476454739888</v>
      </c>
      <c r="K13" s="52">
        <v>-1.1070917979636601E-2</v>
      </c>
      <c r="L13" s="96">
        <v>0.90413762841157297</v>
      </c>
      <c r="M13" s="52">
        <v>0.82656521919302794</v>
      </c>
      <c r="N13" s="52">
        <v>0.98899013910577005</v>
      </c>
      <c r="O13" s="52">
        <v>269.693813595064</v>
      </c>
      <c r="P13" s="50">
        <v>191</v>
      </c>
      <c r="Q13" s="50">
        <v>1.5295216451024701E-4</v>
      </c>
      <c r="R13" s="286">
        <v>1.61165992143876E-2</v>
      </c>
      <c r="S13" s="286">
        <v>17.427344482287701</v>
      </c>
      <c r="T13" s="297">
        <f>SUM((O14-P14)/O14)*100</f>
        <v>29.205645925534739</v>
      </c>
    </row>
    <row r="14" spans="1:20" x14ac:dyDescent="0.35">
      <c r="A14" s="315"/>
      <c r="B14" s="325"/>
      <c r="C14" s="362"/>
      <c r="D14" s="137" t="s">
        <v>16</v>
      </c>
      <c r="E14" s="276"/>
      <c r="F14" s="276"/>
      <c r="G14" s="95">
        <v>-5.6747621792563298E-2</v>
      </c>
      <c r="H14" s="53">
        <v>1.6949435093151201E-2</v>
      </c>
      <c r="I14" s="72">
        <v>8.1381190215415098E-4</v>
      </c>
      <c r="J14" s="53">
        <v>-8.9968514575139602E-2</v>
      </c>
      <c r="K14" s="53">
        <v>-2.35267290099869E-2</v>
      </c>
      <c r="L14" s="97">
        <v>0.94483249440988204</v>
      </c>
      <c r="M14" s="53">
        <v>0.91395996123589895</v>
      </c>
      <c r="N14" s="53">
        <v>0.97674786681643999</v>
      </c>
      <c r="O14" s="53">
        <v>271.20806808696102</v>
      </c>
      <c r="P14" s="72">
        <v>192</v>
      </c>
      <c r="Q14" s="72">
        <v>1.4522533301706799E-4</v>
      </c>
      <c r="R14" s="287"/>
      <c r="S14" s="287"/>
      <c r="T14" s="342"/>
    </row>
    <row r="15" spans="1:20" x14ac:dyDescent="0.35">
      <c r="A15" s="315"/>
      <c r="B15" s="325" t="s">
        <v>47</v>
      </c>
      <c r="C15" s="362" t="s">
        <v>12</v>
      </c>
      <c r="D15" s="137" t="s">
        <v>14</v>
      </c>
      <c r="E15" s="276">
        <v>0</v>
      </c>
      <c r="F15" s="356"/>
      <c r="G15" s="142"/>
      <c r="H15" s="142"/>
      <c r="I15" s="142"/>
      <c r="J15" s="142"/>
      <c r="K15" s="142"/>
      <c r="L15" s="142"/>
      <c r="M15" s="142"/>
      <c r="N15" s="142"/>
      <c r="O15" s="93"/>
      <c r="P15" s="92"/>
      <c r="Q15" s="92"/>
      <c r="R15" s="93"/>
      <c r="S15" s="93"/>
      <c r="T15" s="94"/>
    </row>
    <row r="16" spans="1:20" ht="15" thickBot="1" x14ac:dyDescent="0.4">
      <c r="A16" s="315"/>
      <c r="B16" s="325"/>
      <c r="C16" s="362"/>
      <c r="D16" s="138" t="s">
        <v>16</v>
      </c>
      <c r="E16" s="278"/>
      <c r="F16" s="357"/>
      <c r="G16" s="143"/>
      <c r="H16" s="143"/>
      <c r="I16" s="143"/>
      <c r="J16" s="143"/>
      <c r="K16" s="143"/>
      <c r="L16" s="143"/>
      <c r="M16" s="143"/>
      <c r="N16" s="143"/>
      <c r="O16" s="139"/>
      <c r="P16" s="140"/>
      <c r="Q16" s="140"/>
      <c r="R16" s="139"/>
      <c r="S16" s="139"/>
      <c r="T16" s="141"/>
    </row>
  </sheetData>
  <mergeCells count="43">
    <mergeCell ref="A1:T1"/>
    <mergeCell ref="T10:T11"/>
    <mergeCell ref="T13:T14"/>
    <mergeCell ref="S6:S7"/>
    <mergeCell ref="R6:R7"/>
    <mergeCell ref="T6:T7"/>
    <mergeCell ref="T8:T9"/>
    <mergeCell ref="S8:S9"/>
    <mergeCell ref="R8:R9"/>
    <mergeCell ref="F6:F7"/>
    <mergeCell ref="T4:T5"/>
    <mergeCell ref="R4:R5"/>
    <mergeCell ref="S13:S14"/>
    <mergeCell ref="R13:R14"/>
    <mergeCell ref="S4:S5"/>
    <mergeCell ref="S10:S11"/>
    <mergeCell ref="R10:R11"/>
    <mergeCell ref="E10:E11"/>
    <mergeCell ref="F10:F11"/>
    <mergeCell ref="F8:F9"/>
    <mergeCell ref="E13:E14"/>
    <mergeCell ref="F15:F16"/>
    <mergeCell ref="F13:F14"/>
    <mergeCell ref="E15:E16"/>
    <mergeCell ref="A4:A11"/>
    <mergeCell ref="A12:T12"/>
    <mergeCell ref="A13:A16"/>
    <mergeCell ref="E6:E7"/>
    <mergeCell ref="E8:E9"/>
    <mergeCell ref="B13:B14"/>
    <mergeCell ref="C13:C14"/>
    <mergeCell ref="B15:B16"/>
    <mergeCell ref="C15:C16"/>
    <mergeCell ref="F4:F5"/>
    <mergeCell ref="B8:B9"/>
    <mergeCell ref="C8:C9"/>
    <mergeCell ref="B10:B11"/>
    <mergeCell ref="C10:C11"/>
    <mergeCell ref="B4:B5"/>
    <mergeCell ref="C4:C5"/>
    <mergeCell ref="E4:E5"/>
    <mergeCell ref="B6:B7"/>
    <mergeCell ref="C6:C7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B65AB-AB91-4202-899A-BF32483CEA24}">
  <dimension ref="A1:O12"/>
  <sheetViews>
    <sheetView workbookViewId="0">
      <selection sqref="A1:O1"/>
    </sheetView>
  </sheetViews>
  <sheetFormatPr defaultRowHeight="14.5" x14ac:dyDescent="0.35"/>
  <cols>
    <col min="1" max="1" width="19.36328125" customWidth="1"/>
    <col min="2" max="2" width="22.54296875" customWidth="1"/>
    <col min="15" max="15" width="16.1796875" customWidth="1"/>
  </cols>
  <sheetData>
    <row r="1" spans="1:15" x14ac:dyDescent="0.35">
      <c r="A1" s="279" t="s">
        <v>1643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</row>
    <row r="2" spans="1:15" ht="15" thickBot="1" x14ac:dyDescent="0.4"/>
    <row r="3" spans="1:15" ht="19" customHeight="1" x14ac:dyDescent="0.35">
      <c r="A3" s="106" t="s">
        <v>0</v>
      </c>
      <c r="B3" s="107" t="s">
        <v>1</v>
      </c>
      <c r="C3" s="107" t="s">
        <v>2</v>
      </c>
      <c r="D3" s="107" t="s">
        <v>4</v>
      </c>
      <c r="E3" s="107" t="s">
        <v>5</v>
      </c>
      <c r="F3" s="107" t="s">
        <v>6</v>
      </c>
      <c r="G3" s="107" t="s">
        <v>7</v>
      </c>
      <c r="H3" s="107" t="s">
        <v>8</v>
      </c>
      <c r="I3" s="107" t="s">
        <v>9</v>
      </c>
      <c r="J3" s="107" t="s">
        <v>10</v>
      </c>
      <c r="K3" s="107" t="s">
        <v>11</v>
      </c>
      <c r="L3" s="107" t="s">
        <v>721</v>
      </c>
      <c r="M3" s="107" t="s">
        <v>722</v>
      </c>
      <c r="N3" s="107" t="s">
        <v>723</v>
      </c>
      <c r="O3" s="108" t="s">
        <v>728</v>
      </c>
    </row>
    <row r="4" spans="1:15" ht="19" customHeight="1" x14ac:dyDescent="0.35">
      <c r="A4" s="109" t="s">
        <v>719</v>
      </c>
      <c r="B4" s="276" t="s">
        <v>26</v>
      </c>
      <c r="C4" s="102" t="s">
        <v>30</v>
      </c>
      <c r="D4" s="102">
        <v>-7.0999999999999994E-2</v>
      </c>
      <c r="E4" s="102">
        <v>4.5999999999999999E-2</v>
      </c>
      <c r="F4" s="5">
        <v>0.125</v>
      </c>
      <c r="G4" s="102">
        <v>-0.161</v>
      </c>
      <c r="H4" s="102">
        <v>0.02</v>
      </c>
      <c r="I4" s="102">
        <v>0.93200000000000005</v>
      </c>
      <c r="J4" s="102">
        <v>0.85099999999999998</v>
      </c>
      <c r="K4" s="102">
        <v>1.02</v>
      </c>
      <c r="L4" s="276">
        <v>303.57989560717903</v>
      </c>
      <c r="M4" s="276">
        <v>158</v>
      </c>
      <c r="N4" s="276">
        <v>2.9429647473425901E-11</v>
      </c>
      <c r="O4" s="110">
        <v>15.5871423176542</v>
      </c>
    </row>
    <row r="5" spans="1:15" ht="19" customHeight="1" x14ac:dyDescent="0.35">
      <c r="A5" s="109" t="s">
        <v>726</v>
      </c>
      <c r="B5" s="276"/>
      <c r="C5" s="102" t="s">
        <v>30</v>
      </c>
      <c r="D5" s="102">
        <v>0.14000000000000001</v>
      </c>
      <c r="E5" s="102">
        <v>0.05</v>
      </c>
      <c r="F5" s="5">
        <v>6.0000000000000001E-3</v>
      </c>
      <c r="G5" s="102">
        <v>4.1000000000000002E-2</v>
      </c>
      <c r="H5" s="102">
        <v>0.23899999999999999</v>
      </c>
      <c r="I5" s="102">
        <v>1.1499999999999999</v>
      </c>
      <c r="J5" s="102">
        <v>1.042</v>
      </c>
      <c r="K5" s="102">
        <v>1.27</v>
      </c>
      <c r="L5" s="276"/>
      <c r="M5" s="276"/>
      <c r="N5" s="276"/>
      <c r="O5" s="110">
        <v>17.91</v>
      </c>
    </row>
    <row r="6" spans="1:15" ht="19" customHeight="1" x14ac:dyDescent="0.35">
      <c r="A6" s="109" t="s">
        <v>720</v>
      </c>
      <c r="B6" s="276"/>
      <c r="C6" s="102" t="s">
        <v>30</v>
      </c>
      <c r="D6" s="102">
        <v>-5.1999999999999998E-2</v>
      </c>
      <c r="E6" s="102">
        <v>0.04</v>
      </c>
      <c r="F6" s="5">
        <v>0.19700000000000001</v>
      </c>
      <c r="G6" s="102">
        <v>-0.13</v>
      </c>
      <c r="H6" s="102">
        <v>2.7E-2</v>
      </c>
      <c r="I6" s="102">
        <v>0.95</v>
      </c>
      <c r="J6" s="102">
        <v>0.878</v>
      </c>
      <c r="K6" s="102">
        <v>1.0269999999999999</v>
      </c>
      <c r="L6" s="276">
        <v>327.63260000000002</v>
      </c>
      <c r="M6" s="276">
        <v>217</v>
      </c>
      <c r="N6" s="276">
        <v>1.6724720986874999E-11</v>
      </c>
      <c r="O6" s="110">
        <v>18.357247580354301</v>
      </c>
    </row>
    <row r="7" spans="1:15" ht="19" customHeight="1" x14ac:dyDescent="0.35">
      <c r="A7" s="109" t="s">
        <v>727</v>
      </c>
      <c r="B7" s="276"/>
      <c r="C7" s="102" t="s">
        <v>30</v>
      </c>
      <c r="D7" s="102">
        <v>0.13800000000000001</v>
      </c>
      <c r="E7" s="102">
        <v>5.6000000000000001E-2</v>
      </c>
      <c r="F7" s="5">
        <v>1.4E-2</v>
      </c>
      <c r="G7" s="102">
        <v>2.8000000000000001E-2</v>
      </c>
      <c r="H7" s="102">
        <v>0.248</v>
      </c>
      <c r="I7" s="102">
        <v>1.1479999999999999</v>
      </c>
      <c r="J7" s="102">
        <v>1.028</v>
      </c>
      <c r="K7" s="102">
        <v>1.282</v>
      </c>
      <c r="L7" s="276"/>
      <c r="M7" s="276"/>
      <c r="N7" s="276"/>
      <c r="O7" s="110">
        <v>7.08</v>
      </c>
    </row>
    <row r="8" spans="1:15" ht="19" customHeight="1" x14ac:dyDescent="0.35">
      <c r="A8" s="363"/>
      <c r="B8" s="364"/>
      <c r="C8" s="364"/>
      <c r="D8" s="364"/>
      <c r="E8" s="364"/>
      <c r="F8" s="364"/>
      <c r="G8" s="364"/>
      <c r="H8" s="364"/>
      <c r="I8" s="364"/>
      <c r="J8" s="364"/>
      <c r="K8" s="364"/>
      <c r="L8" s="364"/>
      <c r="M8" s="364"/>
      <c r="N8" s="364"/>
      <c r="O8" s="365"/>
    </row>
    <row r="9" spans="1:15" ht="19" customHeight="1" x14ac:dyDescent="0.35">
      <c r="A9" s="109" t="s">
        <v>720</v>
      </c>
      <c r="B9" s="276" t="s">
        <v>27</v>
      </c>
      <c r="C9" s="102" t="s">
        <v>30</v>
      </c>
      <c r="D9" s="102">
        <v>-5.1999999999999998E-2</v>
      </c>
      <c r="E9" s="102">
        <v>4.9000000000000002E-2</v>
      </c>
      <c r="F9" s="5">
        <v>0.28499999999999998</v>
      </c>
      <c r="G9" s="102">
        <v>-0.14799999999999999</v>
      </c>
      <c r="H9" s="102">
        <v>4.3999999999999997E-2</v>
      </c>
      <c r="I9" s="102">
        <v>0.94899999999999995</v>
      </c>
      <c r="J9" s="102">
        <v>0.86199999999999999</v>
      </c>
      <c r="K9" s="102">
        <v>1.0449999999999999</v>
      </c>
      <c r="L9" s="276">
        <v>228.2251</v>
      </c>
      <c r="M9" s="276">
        <v>159</v>
      </c>
      <c r="N9" s="276">
        <v>2.6492933948540199E-4</v>
      </c>
      <c r="O9" s="110">
        <v>15.593539249570901</v>
      </c>
    </row>
    <row r="10" spans="1:15" ht="19" customHeight="1" thickBot="1" x14ac:dyDescent="0.4">
      <c r="A10" s="111" t="s">
        <v>727</v>
      </c>
      <c r="B10" s="278"/>
      <c r="C10" s="101" t="s">
        <v>30</v>
      </c>
      <c r="D10" s="101">
        <v>0.20399999999999999</v>
      </c>
      <c r="E10" s="101">
        <v>6.8000000000000005E-2</v>
      </c>
      <c r="F10" s="9">
        <v>3.0000000000000001E-3</v>
      </c>
      <c r="G10" s="101">
        <v>7.0000000000000007E-2</v>
      </c>
      <c r="H10" s="101">
        <v>0.33800000000000002</v>
      </c>
      <c r="I10" s="101">
        <v>1.226</v>
      </c>
      <c r="J10" s="101">
        <v>1.0720000000000001</v>
      </c>
      <c r="K10" s="101">
        <v>1.4019999999999999</v>
      </c>
      <c r="L10" s="278"/>
      <c r="M10" s="278"/>
      <c r="N10" s="278"/>
      <c r="O10" s="112">
        <v>12.17</v>
      </c>
    </row>
    <row r="12" spans="1:15" x14ac:dyDescent="0.35">
      <c r="A12" s="113"/>
    </row>
  </sheetData>
  <mergeCells count="13">
    <mergeCell ref="A1:O1"/>
    <mergeCell ref="M9:M10"/>
    <mergeCell ref="M6:M7"/>
    <mergeCell ref="M4:M5"/>
    <mergeCell ref="L9:L10"/>
    <mergeCell ref="L6:L7"/>
    <mergeCell ref="L4:L5"/>
    <mergeCell ref="A8:O8"/>
    <mergeCell ref="B4:B7"/>
    <mergeCell ref="B9:B10"/>
    <mergeCell ref="N9:N10"/>
    <mergeCell ref="N6:N7"/>
    <mergeCell ref="N4:N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E2889-964B-4974-911F-9EEAD80A7872}">
  <dimension ref="A1:O18"/>
  <sheetViews>
    <sheetView workbookViewId="0">
      <selection sqref="A1:O1"/>
    </sheetView>
  </sheetViews>
  <sheetFormatPr defaultRowHeight="14.5" x14ac:dyDescent="0.35"/>
  <cols>
    <col min="1" max="1" width="12.453125" customWidth="1"/>
    <col min="2" max="2" width="24.36328125" customWidth="1"/>
    <col min="3" max="3" width="17.08984375" customWidth="1"/>
  </cols>
  <sheetData>
    <row r="1" spans="1:15" x14ac:dyDescent="0.35">
      <c r="A1" s="279" t="s">
        <v>2186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</row>
    <row r="2" spans="1:15" ht="15" thickBot="1" x14ac:dyDescent="0.4"/>
    <row r="3" spans="1:15" ht="15" thickBot="1" x14ac:dyDescent="0.4">
      <c r="A3" s="229" t="s">
        <v>2178</v>
      </c>
      <c r="B3" s="230" t="s">
        <v>0</v>
      </c>
      <c r="C3" s="230" t="s">
        <v>1</v>
      </c>
      <c r="D3" s="230" t="s">
        <v>2</v>
      </c>
      <c r="E3" s="230" t="s">
        <v>4</v>
      </c>
      <c r="F3" s="230" t="s">
        <v>5</v>
      </c>
      <c r="G3" s="230" t="s">
        <v>6</v>
      </c>
      <c r="H3" s="230" t="s">
        <v>7</v>
      </c>
      <c r="I3" s="230" t="s">
        <v>8</v>
      </c>
      <c r="J3" s="230" t="s">
        <v>9</v>
      </c>
      <c r="K3" s="230" t="s">
        <v>10</v>
      </c>
      <c r="L3" s="231" t="s">
        <v>11</v>
      </c>
    </row>
    <row r="4" spans="1:15" x14ac:dyDescent="0.35">
      <c r="A4" s="366" t="s">
        <v>2179</v>
      </c>
      <c r="B4" s="232" t="s">
        <v>2180</v>
      </c>
      <c r="C4" s="233" t="s">
        <v>2181</v>
      </c>
      <c r="D4" s="233" t="s">
        <v>30</v>
      </c>
      <c r="E4" s="241">
        <v>-0.113</v>
      </c>
      <c r="F4" s="241">
        <v>4.4132653000000001E-2</v>
      </c>
      <c r="G4" s="242">
        <v>1.0446192E-2</v>
      </c>
      <c r="H4" s="241">
        <v>-0.19949999988</v>
      </c>
      <c r="I4" s="241">
        <v>-2.6500000119999999E-2</v>
      </c>
      <c r="J4" s="241">
        <v>0.89315066011601596</v>
      </c>
      <c r="K4" s="241">
        <v>0.81914022091122096</v>
      </c>
      <c r="L4" s="243">
        <v>0.97384804371867295</v>
      </c>
    </row>
    <row r="5" spans="1:15" x14ac:dyDescent="0.35">
      <c r="A5" s="367"/>
      <c r="B5" s="234" t="s">
        <v>2182</v>
      </c>
      <c r="C5" s="235" t="s">
        <v>2181</v>
      </c>
      <c r="D5" s="235" t="s">
        <v>30</v>
      </c>
      <c r="E5" s="244">
        <v>0.17399999999999999</v>
      </c>
      <c r="F5" s="244">
        <v>6.9132653000000002E-2</v>
      </c>
      <c r="G5" s="245">
        <v>1.1987892E-2</v>
      </c>
      <c r="H5" s="244">
        <v>3.8500000120000002E-2</v>
      </c>
      <c r="I5" s="244">
        <v>0.30949999987999999</v>
      </c>
      <c r="J5" s="244">
        <v>1.19005556582036</v>
      </c>
      <c r="K5" s="244">
        <v>1.03925072848269</v>
      </c>
      <c r="L5" s="246">
        <v>1.3627435718113201</v>
      </c>
    </row>
    <row r="6" spans="1:15" x14ac:dyDescent="0.35">
      <c r="A6" s="367"/>
      <c r="B6" s="236" t="s">
        <v>2180</v>
      </c>
      <c r="C6" s="235" t="s">
        <v>2181</v>
      </c>
      <c r="D6" s="235" t="s">
        <v>30</v>
      </c>
      <c r="E6" s="244">
        <v>-4.1000000000000002E-2</v>
      </c>
      <c r="F6" s="244">
        <v>5.7397958999999998E-2</v>
      </c>
      <c r="G6" s="245">
        <v>0.48023780700000002</v>
      </c>
      <c r="H6" s="244">
        <v>-0.15349999964</v>
      </c>
      <c r="I6" s="244">
        <v>7.1499999640000006E-2</v>
      </c>
      <c r="J6" s="244">
        <v>0.95982912994779901</v>
      </c>
      <c r="K6" s="244">
        <v>0.85770076450760002</v>
      </c>
      <c r="L6" s="246">
        <v>1.07411815031463</v>
      </c>
    </row>
    <row r="7" spans="1:15" x14ac:dyDescent="0.35">
      <c r="A7" s="367"/>
      <c r="B7" s="234" t="s">
        <v>2183</v>
      </c>
      <c r="C7" s="237" t="s">
        <v>2181</v>
      </c>
      <c r="D7" s="237" t="s">
        <v>30</v>
      </c>
      <c r="E7" s="247">
        <v>0.28100000000000003</v>
      </c>
      <c r="F7" s="247">
        <v>9.8469388000000005E-2</v>
      </c>
      <c r="G7" s="248">
        <v>4.3936890000000001E-3</v>
      </c>
      <c r="H7" s="247">
        <v>8.7999999519999997E-2</v>
      </c>
      <c r="I7" s="247">
        <v>0.47400000048000002</v>
      </c>
      <c r="J7" s="247">
        <v>1.3244536039352599</v>
      </c>
      <c r="K7" s="247">
        <v>1.0919881215040399</v>
      </c>
      <c r="L7" s="249">
        <v>1.6064069877985401</v>
      </c>
    </row>
    <row r="8" spans="1:15" x14ac:dyDescent="0.35">
      <c r="A8" s="367"/>
      <c r="B8" s="236" t="s">
        <v>2180</v>
      </c>
      <c r="C8" s="237" t="s">
        <v>2184</v>
      </c>
      <c r="D8" s="237" t="s">
        <v>30</v>
      </c>
      <c r="E8" s="247">
        <v>-4.2000000000000003E-2</v>
      </c>
      <c r="F8" s="247">
        <v>5.4336734999999997E-2</v>
      </c>
      <c r="G8" s="248">
        <v>0.44830540800000002</v>
      </c>
      <c r="H8" s="247">
        <v>-0.14850000059999999</v>
      </c>
      <c r="I8" s="247">
        <v>6.4500000599999996E-2</v>
      </c>
      <c r="J8" s="247">
        <v>0.95886978057248495</v>
      </c>
      <c r="K8" s="247">
        <v>0.86200000665329901</v>
      </c>
      <c r="L8" s="249">
        <v>1.06662557888462</v>
      </c>
    </row>
    <row r="9" spans="1:15" ht="15" thickBot="1" x14ac:dyDescent="0.4">
      <c r="A9" s="368"/>
      <c r="B9" s="238" t="s">
        <v>2183</v>
      </c>
      <c r="C9" s="239" t="s">
        <v>2184</v>
      </c>
      <c r="D9" s="239" t="s">
        <v>30</v>
      </c>
      <c r="E9" s="250">
        <v>0.17199999999999999</v>
      </c>
      <c r="F9" s="250">
        <v>6.4795917999999994E-2</v>
      </c>
      <c r="G9" s="251">
        <v>7.8983370000000001E-3</v>
      </c>
      <c r="H9" s="250">
        <v>4.5000000720000002E-2</v>
      </c>
      <c r="I9" s="250">
        <v>0.29899999927999998</v>
      </c>
      <c r="J9" s="250">
        <v>1.18767783321391</v>
      </c>
      <c r="K9" s="250">
        <v>1.04602786066186</v>
      </c>
      <c r="L9" s="252">
        <v>1.3485096225019799</v>
      </c>
    </row>
    <row r="10" spans="1:15" x14ac:dyDescent="0.35">
      <c r="A10" s="367" t="s">
        <v>2185</v>
      </c>
      <c r="B10" s="240" t="s">
        <v>2180</v>
      </c>
      <c r="C10" t="s">
        <v>2181</v>
      </c>
      <c r="D10" t="s">
        <v>30</v>
      </c>
      <c r="E10" s="253">
        <v>-7.0999999999999994E-2</v>
      </c>
      <c r="F10" s="253">
        <v>4.5999999999999999E-2</v>
      </c>
      <c r="G10" s="254">
        <v>0.125</v>
      </c>
      <c r="H10" s="253">
        <v>-0.161</v>
      </c>
      <c r="I10" s="253">
        <v>0.02</v>
      </c>
      <c r="J10" s="253">
        <v>0.93200000000000005</v>
      </c>
      <c r="K10" s="253">
        <v>0.85099999999999998</v>
      </c>
      <c r="L10" s="255">
        <v>1.02</v>
      </c>
    </row>
    <row r="11" spans="1:15" x14ac:dyDescent="0.35">
      <c r="A11" s="367"/>
      <c r="B11" s="234" t="s">
        <v>2182</v>
      </c>
      <c r="C11" s="235" t="s">
        <v>2181</v>
      </c>
      <c r="D11" s="235" t="s">
        <v>30</v>
      </c>
      <c r="E11" s="244">
        <v>0.14000000000000001</v>
      </c>
      <c r="F11" s="244">
        <v>0.05</v>
      </c>
      <c r="G11" s="245">
        <v>6.0000000000000001E-3</v>
      </c>
      <c r="H11" s="244">
        <v>4.1000000000000002E-2</v>
      </c>
      <c r="I11" s="244">
        <v>0.23899999999999999</v>
      </c>
      <c r="J11" s="244">
        <v>1.1499999999999999</v>
      </c>
      <c r="K11" s="244">
        <v>1.042</v>
      </c>
      <c r="L11" s="246">
        <v>1.27</v>
      </c>
    </row>
    <row r="12" spans="1:15" x14ac:dyDescent="0.35">
      <c r="A12" s="367"/>
      <c r="B12" s="236" t="s">
        <v>2180</v>
      </c>
      <c r="C12" s="237" t="s">
        <v>2181</v>
      </c>
      <c r="D12" s="237" t="s">
        <v>30</v>
      </c>
      <c r="E12" s="247">
        <v>-5.1999999999999998E-2</v>
      </c>
      <c r="F12" s="247">
        <v>0.04</v>
      </c>
      <c r="G12" s="248">
        <v>0.19700000000000001</v>
      </c>
      <c r="H12" s="247">
        <v>-0.13</v>
      </c>
      <c r="I12" s="247">
        <v>2.7E-2</v>
      </c>
      <c r="J12" s="247">
        <v>0.95</v>
      </c>
      <c r="K12" s="247">
        <v>0.878</v>
      </c>
      <c r="L12" s="249">
        <v>1.0269999999999999</v>
      </c>
    </row>
    <row r="13" spans="1:15" x14ac:dyDescent="0.35">
      <c r="A13" s="367"/>
      <c r="B13" s="234" t="s">
        <v>2183</v>
      </c>
      <c r="C13" s="235" t="s">
        <v>2181</v>
      </c>
      <c r="D13" s="235" t="s">
        <v>30</v>
      </c>
      <c r="E13" s="244">
        <v>0.13800000000000001</v>
      </c>
      <c r="F13" s="244">
        <v>5.6000000000000001E-2</v>
      </c>
      <c r="G13" s="245">
        <v>1.4E-2</v>
      </c>
      <c r="H13" s="244">
        <v>2.8000000000000001E-2</v>
      </c>
      <c r="I13" s="244">
        <v>0.248</v>
      </c>
      <c r="J13" s="244">
        <v>1.1479999999999999</v>
      </c>
      <c r="K13" s="244">
        <v>1.028</v>
      </c>
      <c r="L13" s="246">
        <v>1.282</v>
      </c>
    </row>
    <row r="14" spans="1:15" x14ac:dyDescent="0.35">
      <c r="A14" s="367"/>
      <c r="B14" s="236" t="s">
        <v>2180</v>
      </c>
      <c r="C14" s="237" t="s">
        <v>2184</v>
      </c>
      <c r="D14" s="237" t="s">
        <v>30</v>
      </c>
      <c r="E14" s="247">
        <v>-5.1999999999999998E-2</v>
      </c>
      <c r="F14" s="247">
        <v>4.9000000000000002E-2</v>
      </c>
      <c r="G14" s="248">
        <v>0.28499999999999998</v>
      </c>
      <c r="H14" s="247">
        <v>-0.14799999999999999</v>
      </c>
      <c r="I14" s="247">
        <v>4.3999999999999997E-2</v>
      </c>
      <c r="J14" s="247">
        <v>0.94899999999999995</v>
      </c>
      <c r="K14" s="247">
        <v>0.86199999999999999</v>
      </c>
      <c r="L14" s="249">
        <v>1.0449999999999999</v>
      </c>
    </row>
    <row r="15" spans="1:15" ht="15" thickBot="1" x14ac:dyDescent="0.4">
      <c r="A15" s="368"/>
      <c r="B15" s="238" t="s">
        <v>2183</v>
      </c>
      <c r="C15" s="239" t="s">
        <v>2184</v>
      </c>
      <c r="D15" s="239" t="s">
        <v>30</v>
      </c>
      <c r="E15" s="250">
        <v>0.20399999999999999</v>
      </c>
      <c r="F15" s="250">
        <v>6.8000000000000005E-2</v>
      </c>
      <c r="G15" s="251">
        <v>3.0000000000000001E-3</v>
      </c>
      <c r="H15" s="250">
        <v>7.0000000000000007E-2</v>
      </c>
      <c r="I15" s="250">
        <v>0.33800000000000002</v>
      </c>
      <c r="J15" s="250">
        <v>1.226</v>
      </c>
      <c r="K15" s="250">
        <v>1.0720000000000001</v>
      </c>
      <c r="L15" s="252">
        <v>1.4019999999999999</v>
      </c>
    </row>
    <row r="18" spans="1:3" x14ac:dyDescent="0.35">
      <c r="A18" s="369" t="s">
        <v>2187</v>
      </c>
      <c r="B18" s="369"/>
      <c r="C18" s="369"/>
    </row>
  </sheetData>
  <mergeCells count="4">
    <mergeCell ref="A4:A9"/>
    <mergeCell ref="A10:A15"/>
    <mergeCell ref="A1:O1"/>
    <mergeCell ref="A18:C18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EA13A-A45E-45A0-A826-19D45FE03B6B}">
  <dimension ref="A1:P12"/>
  <sheetViews>
    <sheetView zoomScale="80" zoomScaleNormal="80" workbookViewId="0">
      <selection sqref="A1:P1"/>
    </sheetView>
  </sheetViews>
  <sheetFormatPr defaultRowHeight="14.5" x14ac:dyDescent="0.35"/>
  <cols>
    <col min="1" max="1" width="19.90625" customWidth="1"/>
    <col min="2" max="2" width="21.1796875" customWidth="1"/>
    <col min="3" max="3" width="22.54296875" customWidth="1"/>
    <col min="16" max="16" width="16.1796875" customWidth="1"/>
  </cols>
  <sheetData>
    <row r="1" spans="1:16" ht="18.5" customHeight="1" x14ac:dyDescent="0.35">
      <c r="A1" s="279" t="s">
        <v>1644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</row>
    <row r="2" spans="1:16" ht="18.5" customHeight="1" thickBot="1" x14ac:dyDescent="0.4"/>
    <row r="3" spans="1:16" ht="18.5" customHeight="1" thickBot="1" x14ac:dyDescent="0.4">
      <c r="A3" s="126" t="s">
        <v>58</v>
      </c>
      <c r="B3" s="127" t="s">
        <v>729</v>
      </c>
      <c r="C3" s="127" t="s">
        <v>730</v>
      </c>
      <c r="D3" s="127" t="s">
        <v>2</v>
      </c>
      <c r="E3" s="127" t="s">
        <v>4</v>
      </c>
      <c r="F3" s="127" t="s">
        <v>5</v>
      </c>
      <c r="G3" s="127" t="s">
        <v>6</v>
      </c>
      <c r="H3" s="127" t="s">
        <v>7</v>
      </c>
      <c r="I3" s="127" t="s">
        <v>8</v>
      </c>
      <c r="J3" s="127" t="s">
        <v>9</v>
      </c>
      <c r="K3" s="127" t="s">
        <v>10</v>
      </c>
      <c r="L3" s="127" t="s">
        <v>11</v>
      </c>
      <c r="M3" s="127" t="s">
        <v>721</v>
      </c>
      <c r="N3" s="127" t="s">
        <v>722</v>
      </c>
      <c r="O3" s="127" t="s">
        <v>723</v>
      </c>
      <c r="P3" s="128" t="s">
        <v>728</v>
      </c>
    </row>
    <row r="4" spans="1:16" ht="18.5" customHeight="1" x14ac:dyDescent="0.35">
      <c r="A4" s="122" t="s">
        <v>12</v>
      </c>
      <c r="B4" s="123" t="s">
        <v>731</v>
      </c>
      <c r="C4" s="291" t="s">
        <v>26</v>
      </c>
      <c r="D4" s="103" t="s">
        <v>30</v>
      </c>
      <c r="E4" s="103">
        <v>-9.1999999999999998E-2</v>
      </c>
      <c r="F4" s="103">
        <v>0.112</v>
      </c>
      <c r="G4" s="103">
        <v>0.40899999999999997</v>
      </c>
      <c r="H4" s="103">
        <v>-0.311</v>
      </c>
      <c r="I4" s="103">
        <v>0.126</v>
      </c>
      <c r="J4" s="103">
        <v>0.91200000000000003</v>
      </c>
      <c r="K4" s="103">
        <v>0.73299999999999998</v>
      </c>
      <c r="L4" s="103">
        <v>1.135</v>
      </c>
      <c r="M4" s="30">
        <v>363.51390996648303</v>
      </c>
      <c r="N4" s="124">
        <v>125</v>
      </c>
      <c r="O4" s="31">
        <v>3.9756981681245002E-25</v>
      </c>
      <c r="P4" s="125">
        <v>4.9322655471346399</v>
      </c>
    </row>
    <row r="5" spans="1:16" ht="18.5" customHeight="1" x14ac:dyDescent="0.35">
      <c r="A5" s="116" t="s">
        <v>12</v>
      </c>
      <c r="B5" s="114" t="s">
        <v>732</v>
      </c>
      <c r="C5" s="276"/>
      <c r="D5" s="105" t="s">
        <v>30</v>
      </c>
      <c r="E5" s="105">
        <v>-3.7999999999999999E-2</v>
      </c>
      <c r="F5" s="105">
        <v>0.10100000000000001</v>
      </c>
      <c r="G5" s="105">
        <v>0.70599999999999996</v>
      </c>
      <c r="H5" s="105">
        <v>-0.23499999999999999</v>
      </c>
      <c r="I5" s="105">
        <v>0.159</v>
      </c>
      <c r="J5" s="105">
        <v>0.96299999999999997</v>
      </c>
      <c r="K5" s="105">
        <v>0.79100000000000004</v>
      </c>
      <c r="L5" s="105">
        <v>1.173</v>
      </c>
      <c r="M5" s="23">
        <v>396.81733099828102</v>
      </c>
      <c r="N5" s="118">
        <v>146</v>
      </c>
      <c r="O5" s="24">
        <v>4.6074318179739204E-25</v>
      </c>
      <c r="P5" s="120">
        <v>4.6511525584685502</v>
      </c>
    </row>
    <row r="6" spans="1:16" ht="18.5" customHeight="1" x14ac:dyDescent="0.35">
      <c r="A6" s="116" t="s">
        <v>724</v>
      </c>
      <c r="B6" s="114" t="s">
        <v>733</v>
      </c>
      <c r="C6" s="276"/>
      <c r="D6" s="105" t="s">
        <v>30</v>
      </c>
      <c r="E6" s="105">
        <v>0.19</v>
      </c>
      <c r="F6" s="105">
        <v>0.11899999999999999</v>
      </c>
      <c r="G6" s="105">
        <v>0.108</v>
      </c>
      <c r="H6" s="105">
        <v>-4.2000000000000003E-2</v>
      </c>
      <c r="I6" s="105">
        <v>0.42299999999999999</v>
      </c>
      <c r="J6" s="105">
        <v>1.21</v>
      </c>
      <c r="K6" s="105">
        <v>0.95899999999999996</v>
      </c>
      <c r="L6" s="105">
        <v>1.526</v>
      </c>
      <c r="M6" s="23">
        <v>363.51390996648303</v>
      </c>
      <c r="N6" s="118">
        <v>125</v>
      </c>
      <c r="O6" s="24">
        <v>3.9756981681245002E-25</v>
      </c>
      <c r="P6" s="120">
        <v>6.2659308673642702</v>
      </c>
    </row>
    <row r="7" spans="1:16" ht="18.5" customHeight="1" x14ac:dyDescent="0.35">
      <c r="A7" s="116" t="s">
        <v>725</v>
      </c>
      <c r="B7" s="114" t="s">
        <v>733</v>
      </c>
      <c r="C7" s="276"/>
      <c r="D7" s="105" t="s">
        <v>30</v>
      </c>
      <c r="E7" s="105">
        <v>0.313</v>
      </c>
      <c r="F7" s="105">
        <v>0.111</v>
      </c>
      <c r="G7" s="105">
        <v>4.6699999999999997E-3</v>
      </c>
      <c r="H7" s="105">
        <v>9.6000000000000002E-2</v>
      </c>
      <c r="I7" s="105">
        <v>0.53</v>
      </c>
      <c r="J7" s="105">
        <v>1.3680000000000001</v>
      </c>
      <c r="K7" s="105">
        <v>1.101</v>
      </c>
      <c r="L7" s="105">
        <v>1.7</v>
      </c>
      <c r="M7" s="23">
        <v>396.81733099828102</v>
      </c>
      <c r="N7" s="118">
        <v>146</v>
      </c>
      <c r="O7" s="24">
        <v>4.6074318179739204E-25</v>
      </c>
      <c r="P7" s="120">
        <v>6.0531216172846403</v>
      </c>
    </row>
    <row r="8" spans="1:16" ht="18.5" customHeight="1" x14ac:dyDescent="0.35">
      <c r="A8" s="370"/>
      <c r="B8" s="371"/>
      <c r="C8" s="371"/>
      <c r="D8" s="371"/>
      <c r="E8" s="371"/>
      <c r="F8" s="371"/>
      <c r="G8" s="371"/>
      <c r="H8" s="371"/>
      <c r="I8" s="371"/>
      <c r="J8" s="371"/>
      <c r="K8" s="371"/>
      <c r="L8" s="371"/>
      <c r="M8" s="371"/>
      <c r="N8" s="371"/>
      <c r="O8" s="371"/>
      <c r="P8" s="372"/>
    </row>
    <row r="9" spans="1:16" ht="18.5" customHeight="1" x14ac:dyDescent="0.35">
      <c r="A9" s="116" t="s">
        <v>12</v>
      </c>
      <c r="B9" s="114" t="s">
        <v>732</v>
      </c>
      <c r="C9" s="276" t="s">
        <v>27</v>
      </c>
      <c r="D9" s="105" t="s">
        <v>30</v>
      </c>
      <c r="E9" s="105">
        <v>-0.379</v>
      </c>
      <c r="F9" s="105">
        <v>0.14399999999999999</v>
      </c>
      <c r="G9" s="105">
        <v>8.4700000000000001E-3</v>
      </c>
      <c r="H9" s="105">
        <v>-0.66</v>
      </c>
      <c r="I9" s="105">
        <v>-9.7000000000000003E-2</v>
      </c>
      <c r="J9" s="105">
        <v>0.68500000000000005</v>
      </c>
      <c r="K9" s="105">
        <v>0.51700000000000002</v>
      </c>
      <c r="L9" s="105">
        <v>0.90800000000000003</v>
      </c>
      <c r="M9" s="23">
        <v>333.88059989709399</v>
      </c>
      <c r="N9" s="118">
        <v>158</v>
      </c>
      <c r="O9" s="24">
        <v>1.18543572669643E-14</v>
      </c>
      <c r="P9" s="120">
        <v>2.21852186899544</v>
      </c>
    </row>
    <row r="10" spans="1:16" ht="18.5" customHeight="1" thickBot="1" x14ac:dyDescent="0.4">
      <c r="A10" s="117" t="s">
        <v>734</v>
      </c>
      <c r="B10" s="115" t="s">
        <v>733</v>
      </c>
      <c r="C10" s="278"/>
      <c r="D10" s="104" t="s">
        <v>30</v>
      </c>
      <c r="E10" s="104">
        <v>0.375</v>
      </c>
      <c r="F10" s="104">
        <v>0.21199999999999999</v>
      </c>
      <c r="G10" s="104">
        <v>7.6300000000000007E-2</v>
      </c>
      <c r="H10" s="104">
        <v>-0.04</v>
      </c>
      <c r="I10" s="104">
        <v>0.78900000000000003</v>
      </c>
      <c r="J10" s="104">
        <v>1.4550000000000001</v>
      </c>
      <c r="K10" s="104">
        <v>0.96099999999999997</v>
      </c>
      <c r="L10" s="104">
        <v>2.202</v>
      </c>
      <c r="M10" s="25">
        <v>333.88059989709399</v>
      </c>
      <c r="N10" s="119">
        <v>158</v>
      </c>
      <c r="O10" s="26">
        <v>1.18543572669643E-14</v>
      </c>
      <c r="P10" s="121">
        <v>2.8886534333684</v>
      </c>
    </row>
    <row r="11" spans="1:16" ht="18.5" customHeight="1" x14ac:dyDescent="0.35"/>
    <row r="12" spans="1:16" ht="18.5" customHeight="1" x14ac:dyDescent="0.35">
      <c r="A12" s="113"/>
      <c r="B12" s="113"/>
    </row>
  </sheetData>
  <mergeCells count="4">
    <mergeCell ref="C9:C10"/>
    <mergeCell ref="A1:P1"/>
    <mergeCell ref="A8:P8"/>
    <mergeCell ref="C4:C7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FA263-5A33-45CA-9BCF-7337BC4CEF2A}">
  <dimension ref="A1:H17"/>
  <sheetViews>
    <sheetView workbookViewId="0">
      <selection activeCell="P34" sqref="P34"/>
    </sheetView>
  </sheetViews>
  <sheetFormatPr defaultRowHeight="14.5" x14ac:dyDescent="0.35"/>
  <cols>
    <col min="1" max="1" width="22.90625" customWidth="1"/>
    <col min="2" max="2" width="22.1796875" customWidth="1"/>
    <col min="3" max="8" width="12.453125" customWidth="1"/>
  </cols>
  <sheetData>
    <row r="1" spans="1:8" x14ac:dyDescent="0.35">
      <c r="A1" s="369" t="s">
        <v>2177</v>
      </c>
      <c r="B1" s="369"/>
      <c r="C1" s="369"/>
      <c r="D1" s="369"/>
      <c r="E1" s="369"/>
      <c r="F1" s="369"/>
      <c r="G1" s="369"/>
    </row>
    <row r="2" spans="1:8" ht="15" thickBot="1" x14ac:dyDescent="0.4">
      <c r="A2" s="224"/>
      <c r="B2" s="224"/>
      <c r="C2" s="224"/>
      <c r="D2" s="224"/>
      <c r="E2" s="224"/>
      <c r="F2" s="224"/>
      <c r="G2" s="224"/>
    </row>
    <row r="3" spans="1:8" x14ac:dyDescent="0.35">
      <c r="A3" s="350" t="s">
        <v>2166</v>
      </c>
      <c r="B3" s="373" t="s">
        <v>2167</v>
      </c>
      <c r="C3" s="375" t="s">
        <v>2176</v>
      </c>
      <c r="D3" s="376"/>
      <c r="E3" s="376"/>
      <c r="F3" s="376"/>
      <c r="G3" s="376"/>
      <c r="H3" s="377"/>
    </row>
    <row r="4" spans="1:8" ht="15" thickBot="1" x14ac:dyDescent="0.4">
      <c r="A4" s="352"/>
      <c r="B4" s="374"/>
      <c r="C4" s="228" t="s">
        <v>2192</v>
      </c>
      <c r="D4" s="228" t="s">
        <v>2191</v>
      </c>
      <c r="E4" s="228" t="s">
        <v>2190</v>
      </c>
      <c r="F4" s="228" t="s">
        <v>2189</v>
      </c>
      <c r="G4" s="228" t="s">
        <v>2188</v>
      </c>
      <c r="H4" s="258" t="s">
        <v>2222</v>
      </c>
    </row>
    <row r="5" spans="1:8" x14ac:dyDescent="0.35">
      <c r="A5" s="221" t="s">
        <v>2168</v>
      </c>
      <c r="B5" s="30" t="s">
        <v>2169</v>
      </c>
      <c r="C5" s="227" t="s">
        <v>2193</v>
      </c>
      <c r="D5" s="227" t="s">
        <v>2194</v>
      </c>
      <c r="E5" s="227" t="s">
        <v>2195</v>
      </c>
      <c r="F5" s="227" t="s">
        <v>2196</v>
      </c>
      <c r="G5" s="227" t="s">
        <v>2197</v>
      </c>
      <c r="H5" s="184">
        <v>95762</v>
      </c>
    </row>
    <row r="6" spans="1:8" x14ac:dyDescent="0.35">
      <c r="A6" s="222" t="s">
        <v>31</v>
      </c>
      <c r="B6" s="23" t="s">
        <v>2170</v>
      </c>
      <c r="C6" s="225" t="s">
        <v>2202</v>
      </c>
      <c r="D6" s="225" t="s">
        <v>2203</v>
      </c>
      <c r="E6" s="225" t="s">
        <v>2208</v>
      </c>
      <c r="F6" s="225" t="s">
        <v>2213</v>
      </c>
      <c r="G6" s="225" t="s">
        <v>2218</v>
      </c>
      <c r="H6" s="185">
        <v>27510</v>
      </c>
    </row>
    <row r="7" spans="1:8" x14ac:dyDescent="0.35">
      <c r="A7" s="222" t="s">
        <v>32</v>
      </c>
      <c r="B7" s="23" t="s">
        <v>2171</v>
      </c>
      <c r="C7" s="225" t="s">
        <v>2201</v>
      </c>
      <c r="D7" s="225" t="s">
        <v>2204</v>
      </c>
      <c r="E7" s="225" t="s">
        <v>2209</v>
      </c>
      <c r="F7" s="225" t="s">
        <v>2214</v>
      </c>
      <c r="G7" s="225" t="s">
        <v>2219</v>
      </c>
      <c r="H7" s="185">
        <v>6511</v>
      </c>
    </row>
    <row r="8" spans="1:8" x14ac:dyDescent="0.35">
      <c r="A8" s="222" t="s">
        <v>2175</v>
      </c>
      <c r="B8" s="23" t="s">
        <v>2172</v>
      </c>
      <c r="C8" s="225" t="s">
        <v>2200</v>
      </c>
      <c r="D8" s="225" t="s">
        <v>2205</v>
      </c>
      <c r="E8" s="225" t="s">
        <v>2210</v>
      </c>
      <c r="F8" s="225" t="s">
        <v>2215</v>
      </c>
      <c r="G8" s="225" t="s">
        <v>2220</v>
      </c>
      <c r="H8" s="185">
        <v>6804</v>
      </c>
    </row>
    <row r="9" spans="1:8" x14ac:dyDescent="0.35">
      <c r="A9" s="222" t="s">
        <v>33</v>
      </c>
      <c r="B9" s="23" t="s">
        <v>2173</v>
      </c>
      <c r="C9" s="225" t="s">
        <v>2198</v>
      </c>
      <c r="D9" s="225" t="s">
        <v>2206</v>
      </c>
      <c r="E9" s="225" t="s">
        <v>2211</v>
      </c>
      <c r="F9" s="225" t="s">
        <v>2216</v>
      </c>
      <c r="G9" s="225" t="s">
        <v>2221</v>
      </c>
      <c r="H9" s="185">
        <v>2797</v>
      </c>
    </row>
    <row r="10" spans="1:8" ht="15" thickBot="1" x14ac:dyDescent="0.4">
      <c r="A10" s="223" t="s">
        <v>34</v>
      </c>
      <c r="B10" s="25" t="s">
        <v>2174</v>
      </c>
      <c r="C10" s="226" t="s">
        <v>2199</v>
      </c>
      <c r="D10" s="226" t="s">
        <v>2207</v>
      </c>
      <c r="E10" s="226" t="s">
        <v>2212</v>
      </c>
      <c r="F10" s="226" t="s">
        <v>2217</v>
      </c>
      <c r="G10" s="226" t="s">
        <v>2221</v>
      </c>
      <c r="H10" s="259">
        <v>7178</v>
      </c>
    </row>
    <row r="13" spans="1:8" x14ac:dyDescent="0.35">
      <c r="C13" s="256"/>
      <c r="D13" s="257"/>
      <c r="E13" s="257"/>
      <c r="F13" s="257"/>
      <c r="G13" s="257"/>
    </row>
    <row r="14" spans="1:8" x14ac:dyDescent="0.35">
      <c r="C14" s="256"/>
      <c r="D14" s="257"/>
      <c r="E14" s="257"/>
      <c r="F14" s="257"/>
      <c r="G14" s="257"/>
    </row>
    <row r="15" spans="1:8" x14ac:dyDescent="0.35">
      <c r="C15" s="256"/>
      <c r="D15" s="257"/>
      <c r="E15" s="257"/>
      <c r="F15" s="257"/>
      <c r="G15" s="257"/>
    </row>
    <row r="16" spans="1:8" x14ac:dyDescent="0.35">
      <c r="C16" s="256"/>
      <c r="D16" s="257"/>
      <c r="E16" s="257"/>
      <c r="F16" s="257"/>
      <c r="G16" s="257"/>
    </row>
    <row r="17" spans="3:7" x14ac:dyDescent="0.35">
      <c r="C17" s="256"/>
      <c r="D17" s="257"/>
      <c r="E17" s="257"/>
      <c r="F17" s="257"/>
      <c r="G17" s="257"/>
    </row>
  </sheetData>
  <mergeCells count="4">
    <mergeCell ref="B3:B4"/>
    <mergeCell ref="A3:A4"/>
    <mergeCell ref="A1:G1"/>
    <mergeCell ref="C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2008-785D-4141-A9B6-6C6B19DF769E}">
  <dimension ref="A1:P1387"/>
  <sheetViews>
    <sheetView workbookViewId="0">
      <selection sqref="A1:L1"/>
    </sheetView>
  </sheetViews>
  <sheetFormatPr defaultRowHeight="14.5" x14ac:dyDescent="0.35"/>
  <cols>
    <col min="1" max="1" width="11.26953125" style="130" customWidth="1"/>
    <col min="2" max="2" width="11.54296875" style="2" customWidth="1"/>
    <col min="3" max="4" width="8.7265625" style="2"/>
    <col min="5" max="7" width="8.7265625" style="164"/>
    <col min="8" max="8" width="9.1796875" style="156" customWidth="1"/>
    <col min="9" max="9" width="13.7265625" style="129" customWidth="1"/>
    <col min="10" max="11" width="8.7265625" style="129"/>
    <col min="12" max="12" width="13.81640625" style="129" customWidth="1"/>
  </cols>
  <sheetData>
    <row r="1" spans="1:12" ht="31" customHeight="1" x14ac:dyDescent="0.35">
      <c r="A1" s="260" t="s">
        <v>735</v>
      </c>
      <c r="B1" s="260"/>
      <c r="C1" s="260"/>
      <c r="D1" s="260"/>
      <c r="E1" s="260"/>
      <c r="F1" s="260"/>
      <c r="G1" s="260"/>
      <c r="H1" s="270"/>
      <c r="I1" s="260"/>
      <c r="J1" s="260"/>
      <c r="K1" s="260"/>
      <c r="L1" s="260"/>
    </row>
    <row r="2" spans="1:12" ht="29" x14ac:dyDescent="0.35">
      <c r="E2" s="2"/>
      <c r="F2" s="2"/>
      <c r="G2" s="2"/>
      <c r="H2" s="2"/>
      <c r="I2" s="130" t="s">
        <v>835</v>
      </c>
      <c r="J2" s="266" t="s">
        <v>56</v>
      </c>
      <c r="K2" s="266"/>
      <c r="L2" s="130" t="s">
        <v>57</v>
      </c>
    </row>
    <row r="3" spans="1:12" ht="15" thickBot="1" x14ac:dyDescent="0.4">
      <c r="A3" s="158" t="s">
        <v>58</v>
      </c>
      <c r="B3" s="153" t="s">
        <v>59</v>
      </c>
      <c r="C3" s="153" t="s">
        <v>60</v>
      </c>
      <c r="D3" s="153" t="s">
        <v>61</v>
      </c>
      <c r="E3" s="153" t="s">
        <v>62</v>
      </c>
      <c r="F3" s="153" t="s">
        <v>63</v>
      </c>
      <c r="G3" s="153" t="s">
        <v>64</v>
      </c>
      <c r="H3" s="153" t="s">
        <v>65</v>
      </c>
      <c r="I3" s="160" t="s">
        <v>68</v>
      </c>
      <c r="J3" s="160" t="s">
        <v>66</v>
      </c>
      <c r="K3" s="160" t="s">
        <v>67</v>
      </c>
      <c r="L3" s="160" t="s">
        <v>68</v>
      </c>
    </row>
    <row r="4" spans="1:12" x14ac:dyDescent="0.35">
      <c r="A4" s="274" t="s">
        <v>12</v>
      </c>
      <c r="B4" s="154" t="s">
        <v>785</v>
      </c>
      <c r="C4" s="154" t="s">
        <v>71</v>
      </c>
      <c r="D4" s="154" t="s">
        <v>70</v>
      </c>
      <c r="E4" s="163">
        <v>1.81739E-2</v>
      </c>
      <c r="F4" s="163">
        <v>0.63236199999999998</v>
      </c>
      <c r="G4" s="163">
        <v>4.1219100000000003E-3</v>
      </c>
      <c r="H4" s="161">
        <v>9.3999999999999998E-6</v>
      </c>
      <c r="I4" s="147" t="s">
        <v>102</v>
      </c>
    </row>
    <row r="5" spans="1:12" x14ac:dyDescent="0.35">
      <c r="A5" s="264"/>
      <c r="B5" s="154" t="s">
        <v>804</v>
      </c>
      <c r="C5" s="154" t="s">
        <v>70</v>
      </c>
      <c r="D5" s="154" t="s">
        <v>71</v>
      </c>
      <c r="E5" s="163">
        <v>1.6989000000000001E-2</v>
      </c>
      <c r="F5" s="163">
        <v>0.69001699999999999</v>
      </c>
      <c r="G5" s="163">
        <v>4.3486100000000001E-3</v>
      </c>
      <c r="H5" s="161">
        <v>7.7000000000000001E-5</v>
      </c>
      <c r="I5" s="147" t="s">
        <v>102</v>
      </c>
    </row>
    <row r="6" spans="1:12" x14ac:dyDescent="0.35">
      <c r="A6" s="264"/>
      <c r="B6" s="154" t="s">
        <v>795</v>
      </c>
      <c r="C6" s="154" t="s">
        <v>70</v>
      </c>
      <c r="D6" s="154" t="s">
        <v>71</v>
      </c>
      <c r="E6" s="163">
        <v>2.1087399999999999E-2</v>
      </c>
      <c r="F6" s="163">
        <v>0.34440999999999999</v>
      </c>
      <c r="G6" s="163">
        <v>4.1780599999999999E-3</v>
      </c>
      <c r="H6" s="161">
        <v>5.5000000000000003E-7</v>
      </c>
      <c r="I6" s="147" t="s">
        <v>102</v>
      </c>
    </row>
    <row r="7" spans="1:12" x14ac:dyDescent="0.35">
      <c r="A7" s="264"/>
      <c r="B7" s="154" t="s">
        <v>830</v>
      </c>
      <c r="C7" s="154" t="s">
        <v>71</v>
      </c>
      <c r="D7" s="154" t="s">
        <v>74</v>
      </c>
      <c r="E7" s="163">
        <v>8.1655100000000008E-3</v>
      </c>
      <c r="F7" s="163">
        <v>0.56781099999999995</v>
      </c>
      <c r="G7" s="163">
        <v>4.0147300000000002E-3</v>
      </c>
      <c r="H7" s="161">
        <v>3.6999999999999998E-2</v>
      </c>
      <c r="I7" s="147" t="s">
        <v>102</v>
      </c>
    </row>
    <row r="8" spans="1:12" x14ac:dyDescent="0.35">
      <c r="A8" s="264"/>
      <c r="B8" s="154" t="s">
        <v>93</v>
      </c>
      <c r="C8" s="154" t="s">
        <v>74</v>
      </c>
      <c r="D8" s="154" t="s">
        <v>73</v>
      </c>
      <c r="E8" s="163">
        <v>7.5927199999999999E-3</v>
      </c>
      <c r="F8" s="163">
        <v>0.862097</v>
      </c>
      <c r="G8" s="163">
        <v>5.7679899999999997E-3</v>
      </c>
      <c r="H8" s="161">
        <v>0.23</v>
      </c>
      <c r="I8" s="147" t="s">
        <v>102</v>
      </c>
    </row>
    <row r="9" spans="1:12" x14ac:dyDescent="0.35">
      <c r="A9" s="264"/>
      <c r="B9" s="154" t="s">
        <v>760</v>
      </c>
      <c r="C9" s="154" t="s">
        <v>70</v>
      </c>
      <c r="D9" s="154" t="s">
        <v>71</v>
      </c>
      <c r="E9" s="163">
        <v>1.28918E-2</v>
      </c>
      <c r="F9" s="163">
        <v>0.57340000000000002</v>
      </c>
      <c r="G9" s="163">
        <v>4.03579E-3</v>
      </c>
      <c r="H9" s="161">
        <v>1E-3</v>
      </c>
      <c r="I9" s="147" t="s">
        <v>102</v>
      </c>
    </row>
    <row r="10" spans="1:12" x14ac:dyDescent="0.35">
      <c r="A10" s="264"/>
      <c r="B10" s="154" t="s">
        <v>756</v>
      </c>
      <c r="C10" s="154" t="s">
        <v>73</v>
      </c>
      <c r="D10" s="154" t="s">
        <v>71</v>
      </c>
      <c r="E10" s="163">
        <v>1.42632E-2</v>
      </c>
      <c r="F10" s="163">
        <v>0.60174300000000003</v>
      </c>
      <c r="G10" s="163">
        <v>4.0537500000000001E-3</v>
      </c>
      <c r="H10" s="161">
        <v>3.1E-4</v>
      </c>
      <c r="I10" s="147" t="s">
        <v>102</v>
      </c>
    </row>
    <row r="11" spans="1:12" x14ac:dyDescent="0.35">
      <c r="A11" s="264"/>
      <c r="B11" s="154" t="s">
        <v>797</v>
      </c>
      <c r="C11" s="154" t="s">
        <v>74</v>
      </c>
      <c r="D11" s="154" t="s">
        <v>73</v>
      </c>
      <c r="E11" s="163">
        <v>1.54404E-2</v>
      </c>
      <c r="F11" s="163">
        <v>0.47629100000000002</v>
      </c>
      <c r="G11" s="163">
        <v>3.9731599999999999E-3</v>
      </c>
      <c r="H11" s="161">
        <v>1E-4</v>
      </c>
      <c r="I11" s="147" t="s">
        <v>102</v>
      </c>
    </row>
    <row r="12" spans="1:12" x14ac:dyDescent="0.35">
      <c r="A12" s="264"/>
      <c r="B12" s="154" t="s">
        <v>128</v>
      </c>
      <c r="C12" s="154" t="s">
        <v>74</v>
      </c>
      <c r="D12" s="154" t="s">
        <v>73</v>
      </c>
      <c r="E12" s="163">
        <v>2.0069099999999999E-2</v>
      </c>
      <c r="F12" s="163">
        <v>0.80853200000000003</v>
      </c>
      <c r="G12" s="163">
        <v>5.0376300000000004E-3</v>
      </c>
      <c r="H12" s="161">
        <v>6.4999999999999994E-5</v>
      </c>
      <c r="I12" s="147" t="s">
        <v>102</v>
      </c>
    </row>
    <row r="13" spans="1:12" x14ac:dyDescent="0.35">
      <c r="A13" s="264"/>
      <c r="B13" s="154" t="s">
        <v>769</v>
      </c>
      <c r="C13" s="154" t="s">
        <v>74</v>
      </c>
      <c r="D13" s="154" t="s">
        <v>73</v>
      </c>
      <c r="E13" s="163">
        <v>1.8098699999999999E-2</v>
      </c>
      <c r="F13" s="163">
        <v>0.71713400000000005</v>
      </c>
      <c r="G13" s="163">
        <v>4.5122900000000004E-3</v>
      </c>
      <c r="H13" s="161">
        <v>5.3000000000000001E-5</v>
      </c>
      <c r="I13" s="147" t="s">
        <v>102</v>
      </c>
    </row>
    <row r="14" spans="1:12" x14ac:dyDescent="0.35">
      <c r="A14" s="264"/>
      <c r="B14" s="154" t="s">
        <v>799</v>
      </c>
      <c r="C14" s="154" t="s">
        <v>73</v>
      </c>
      <c r="D14" s="154" t="s">
        <v>74</v>
      </c>
      <c r="E14" s="163">
        <v>-4.2586699999999998E-2</v>
      </c>
      <c r="F14" s="163">
        <v>0.97607200000000005</v>
      </c>
      <c r="G14" s="163">
        <v>1.3119199999999999E-2</v>
      </c>
      <c r="H14" s="161">
        <v>1.4E-3</v>
      </c>
      <c r="I14" s="147" t="s">
        <v>102</v>
      </c>
    </row>
    <row r="15" spans="1:12" x14ac:dyDescent="0.35">
      <c r="A15" s="264"/>
      <c r="B15" s="154" t="s">
        <v>106</v>
      </c>
      <c r="C15" s="154" t="s">
        <v>73</v>
      </c>
      <c r="D15" s="154" t="s">
        <v>70</v>
      </c>
      <c r="E15" s="163">
        <v>8.2860699999999995E-3</v>
      </c>
      <c r="F15" s="163">
        <v>0.73811199999999999</v>
      </c>
      <c r="G15" s="163">
        <v>4.5184500000000002E-3</v>
      </c>
      <c r="H15" s="161">
        <v>7.3999999999999996E-2</v>
      </c>
      <c r="I15" s="147" t="s">
        <v>102</v>
      </c>
    </row>
    <row r="16" spans="1:12" x14ac:dyDescent="0.35">
      <c r="A16" s="264"/>
      <c r="B16" s="154" t="s">
        <v>770</v>
      </c>
      <c r="C16" s="154" t="s">
        <v>73</v>
      </c>
      <c r="D16" s="154" t="s">
        <v>74</v>
      </c>
      <c r="E16" s="163">
        <v>1.2244700000000001E-2</v>
      </c>
      <c r="F16" s="163">
        <v>0.54746899999999998</v>
      </c>
      <c r="G16" s="163">
        <v>3.9819199999999999E-3</v>
      </c>
      <c r="H16" s="161">
        <v>2.3E-3</v>
      </c>
      <c r="I16" s="147" t="s">
        <v>102</v>
      </c>
    </row>
    <row r="17" spans="1:9" x14ac:dyDescent="0.35">
      <c r="A17" s="264"/>
      <c r="B17" s="154" t="s">
        <v>784</v>
      </c>
      <c r="C17" s="154" t="s">
        <v>70</v>
      </c>
      <c r="D17" s="154" t="s">
        <v>74</v>
      </c>
      <c r="E17" s="163">
        <v>-1.4103299999999999E-2</v>
      </c>
      <c r="F17" s="163">
        <v>0.47180299999999997</v>
      </c>
      <c r="G17" s="163">
        <v>3.9830999999999998E-3</v>
      </c>
      <c r="H17" s="161">
        <v>3.5E-4</v>
      </c>
      <c r="I17" s="147" t="s">
        <v>102</v>
      </c>
    </row>
    <row r="18" spans="1:9" x14ac:dyDescent="0.35">
      <c r="A18" s="264"/>
      <c r="B18" s="154" t="s">
        <v>207</v>
      </c>
      <c r="C18" s="154" t="s">
        <v>73</v>
      </c>
      <c r="D18" s="154" t="s">
        <v>70</v>
      </c>
      <c r="E18" s="163">
        <v>7.2092399999999996E-3</v>
      </c>
      <c r="F18" s="163">
        <v>0.56471899999999997</v>
      </c>
      <c r="G18" s="163">
        <v>4.0022199999999999E-3</v>
      </c>
      <c r="H18" s="161">
        <v>6.3E-2</v>
      </c>
      <c r="I18" s="147" t="s">
        <v>102</v>
      </c>
    </row>
    <row r="19" spans="1:9" x14ac:dyDescent="0.35">
      <c r="A19" s="264"/>
      <c r="B19" s="154" t="s">
        <v>822</v>
      </c>
      <c r="C19" s="154" t="s">
        <v>70</v>
      </c>
      <c r="D19" s="154" t="s">
        <v>71</v>
      </c>
      <c r="E19" s="163">
        <v>-1.0144200000000001E-2</v>
      </c>
      <c r="F19" s="163">
        <v>0.62155899999999997</v>
      </c>
      <c r="G19" s="163">
        <v>4.1043900000000003E-3</v>
      </c>
      <c r="H19" s="161">
        <v>1.4999999999999999E-2</v>
      </c>
      <c r="I19" s="147" t="s">
        <v>102</v>
      </c>
    </row>
    <row r="20" spans="1:9" x14ac:dyDescent="0.35">
      <c r="A20" s="264"/>
      <c r="B20" s="154" t="s">
        <v>813</v>
      </c>
      <c r="C20" s="154" t="s">
        <v>71</v>
      </c>
      <c r="D20" s="154" t="s">
        <v>73</v>
      </c>
      <c r="E20" s="163">
        <v>-3.3326799999999997E-2</v>
      </c>
      <c r="F20" s="163">
        <v>0.89849999999999997</v>
      </c>
      <c r="G20" s="163">
        <v>6.5871999999999997E-3</v>
      </c>
      <c r="H20" s="161">
        <v>2.4999999999999999E-7</v>
      </c>
      <c r="I20" s="147" t="s">
        <v>102</v>
      </c>
    </row>
    <row r="21" spans="1:9" x14ac:dyDescent="0.35">
      <c r="A21" s="264"/>
      <c r="B21" s="154" t="s">
        <v>817</v>
      </c>
      <c r="C21" s="154" t="s">
        <v>71</v>
      </c>
      <c r="D21" s="154" t="s">
        <v>70</v>
      </c>
      <c r="E21" s="163">
        <v>-1.129E-2</v>
      </c>
      <c r="F21" s="163">
        <v>0.54065200000000002</v>
      </c>
      <c r="G21" s="163">
        <v>3.99096E-3</v>
      </c>
      <c r="H21" s="161">
        <v>5.0000000000000001E-3</v>
      </c>
      <c r="I21" s="147" t="s">
        <v>102</v>
      </c>
    </row>
    <row r="22" spans="1:9" x14ac:dyDescent="0.35">
      <c r="A22" s="264"/>
      <c r="B22" s="154" t="s">
        <v>793</v>
      </c>
      <c r="C22" s="154" t="s">
        <v>70</v>
      </c>
      <c r="D22" s="154" t="s">
        <v>71</v>
      </c>
      <c r="E22" s="163">
        <v>-2.1090000000000001E-2</v>
      </c>
      <c r="F22" s="163">
        <v>0.81966300000000003</v>
      </c>
      <c r="G22" s="163">
        <v>5.2036599999999997E-3</v>
      </c>
      <c r="H22" s="161">
        <v>7.4999999999999993E-5</v>
      </c>
      <c r="I22" s="147" t="s">
        <v>102</v>
      </c>
    </row>
    <row r="23" spans="1:9" x14ac:dyDescent="0.35">
      <c r="A23" s="264"/>
      <c r="B23" s="154" t="s">
        <v>164</v>
      </c>
      <c r="C23" s="154" t="s">
        <v>71</v>
      </c>
      <c r="D23" s="154" t="s">
        <v>74</v>
      </c>
      <c r="E23" s="163">
        <v>-1.35237E-2</v>
      </c>
      <c r="F23" s="163">
        <v>0.44775199999999998</v>
      </c>
      <c r="G23" s="163">
        <v>4.0113900000000001E-3</v>
      </c>
      <c r="H23" s="161">
        <v>8.8000000000000003E-4</v>
      </c>
      <c r="I23" s="147" t="s">
        <v>102</v>
      </c>
    </row>
    <row r="24" spans="1:9" x14ac:dyDescent="0.35">
      <c r="A24" s="264"/>
      <c r="B24" s="154" t="s">
        <v>247</v>
      </c>
      <c r="C24" s="154" t="s">
        <v>70</v>
      </c>
      <c r="D24" s="154" t="s">
        <v>74</v>
      </c>
      <c r="E24" s="163">
        <v>-1.9040399999999999E-2</v>
      </c>
      <c r="F24" s="163">
        <v>0.64768099999999995</v>
      </c>
      <c r="G24" s="163">
        <v>4.1538599999999997E-3</v>
      </c>
      <c r="H24" s="161">
        <v>6.8000000000000001E-6</v>
      </c>
      <c r="I24" s="147" t="s">
        <v>102</v>
      </c>
    </row>
    <row r="25" spans="1:9" x14ac:dyDescent="0.35">
      <c r="A25" s="264"/>
      <c r="B25" s="154" t="s">
        <v>834</v>
      </c>
      <c r="C25" s="154" t="s">
        <v>70</v>
      </c>
      <c r="D25" s="154" t="s">
        <v>71</v>
      </c>
      <c r="E25" s="163">
        <v>1.88638E-2</v>
      </c>
      <c r="F25" s="163">
        <v>0.85050000000000003</v>
      </c>
      <c r="G25" s="163">
        <v>5.5551200000000002E-3</v>
      </c>
      <c r="H25" s="161">
        <v>7.2999999999999996E-4</v>
      </c>
      <c r="I25" s="147" t="s">
        <v>102</v>
      </c>
    </row>
    <row r="26" spans="1:9" x14ac:dyDescent="0.35">
      <c r="A26" s="264"/>
      <c r="B26" s="154" t="s">
        <v>812</v>
      </c>
      <c r="C26" s="154" t="s">
        <v>73</v>
      </c>
      <c r="D26" s="154" t="s">
        <v>74</v>
      </c>
      <c r="E26" s="163">
        <v>-1.2559000000000001E-2</v>
      </c>
      <c r="F26" s="163">
        <v>0.46043400000000001</v>
      </c>
      <c r="G26" s="163">
        <v>3.9923800000000002E-3</v>
      </c>
      <c r="H26" s="161">
        <v>2E-3</v>
      </c>
      <c r="I26" s="147" t="s">
        <v>102</v>
      </c>
    </row>
    <row r="27" spans="1:9" x14ac:dyDescent="0.35">
      <c r="A27" s="264"/>
      <c r="B27" s="154" t="s">
        <v>779</v>
      </c>
      <c r="C27" s="154" t="s">
        <v>74</v>
      </c>
      <c r="D27" s="154" t="s">
        <v>73</v>
      </c>
      <c r="E27" s="163">
        <v>2.1163000000000001E-2</v>
      </c>
      <c r="F27" s="163">
        <v>0.91081100000000004</v>
      </c>
      <c r="G27" s="163">
        <v>6.9996600000000004E-3</v>
      </c>
      <c r="H27" s="161">
        <v>1.8E-3</v>
      </c>
      <c r="I27" s="147" t="s">
        <v>102</v>
      </c>
    </row>
    <row r="28" spans="1:9" x14ac:dyDescent="0.35">
      <c r="A28" s="264"/>
      <c r="B28" s="154" t="s">
        <v>80</v>
      </c>
      <c r="C28" s="154" t="s">
        <v>74</v>
      </c>
      <c r="D28" s="154" t="s">
        <v>73</v>
      </c>
      <c r="E28" s="163">
        <v>-1.6855200000000001E-2</v>
      </c>
      <c r="F28" s="163">
        <v>0.52336800000000006</v>
      </c>
      <c r="G28" s="163">
        <v>3.9729199999999996E-3</v>
      </c>
      <c r="H28" s="161">
        <v>1.7E-5</v>
      </c>
      <c r="I28" s="147" t="s">
        <v>102</v>
      </c>
    </row>
    <row r="29" spans="1:9" x14ac:dyDescent="0.35">
      <c r="A29" s="264"/>
      <c r="B29" s="154" t="s">
        <v>796</v>
      </c>
      <c r="C29" s="154" t="s">
        <v>73</v>
      </c>
      <c r="D29" s="154" t="s">
        <v>70</v>
      </c>
      <c r="E29" s="163">
        <v>-1.09427E-2</v>
      </c>
      <c r="F29" s="163">
        <v>0.67975099999999999</v>
      </c>
      <c r="G29" s="163">
        <v>4.2658599999999998E-3</v>
      </c>
      <c r="H29" s="161">
        <v>8.8999999999999999E-3</v>
      </c>
      <c r="I29" s="147" t="s">
        <v>102</v>
      </c>
    </row>
    <row r="30" spans="1:9" x14ac:dyDescent="0.35">
      <c r="A30" s="264"/>
      <c r="B30" s="154" t="s">
        <v>119</v>
      </c>
      <c r="C30" s="154" t="s">
        <v>71</v>
      </c>
      <c r="D30" s="154" t="s">
        <v>70</v>
      </c>
      <c r="E30" s="163">
        <v>3.7489700000000001E-2</v>
      </c>
      <c r="F30" s="163">
        <v>0.98796799999999996</v>
      </c>
      <c r="G30" s="163">
        <v>1.8621200000000001E-2</v>
      </c>
      <c r="H30" s="161">
        <v>0.05</v>
      </c>
      <c r="I30" s="147" t="s">
        <v>102</v>
      </c>
    </row>
    <row r="31" spans="1:9" x14ac:dyDescent="0.35">
      <c r="A31" s="264"/>
      <c r="B31" s="154" t="s">
        <v>228</v>
      </c>
      <c r="C31" s="154" t="s">
        <v>71</v>
      </c>
      <c r="D31" s="154" t="s">
        <v>70</v>
      </c>
      <c r="E31" s="163">
        <v>1.5682700000000001E-2</v>
      </c>
      <c r="F31" s="163">
        <v>0.78409799999999996</v>
      </c>
      <c r="G31" s="163">
        <v>4.8288999999999997E-3</v>
      </c>
      <c r="H31" s="161">
        <v>9.5E-4</v>
      </c>
      <c r="I31" s="147" t="s">
        <v>102</v>
      </c>
    </row>
    <row r="32" spans="1:9" x14ac:dyDescent="0.35">
      <c r="A32" s="264"/>
      <c r="B32" s="154" t="s">
        <v>143</v>
      </c>
      <c r="C32" s="154" t="s">
        <v>71</v>
      </c>
      <c r="D32" s="154" t="s">
        <v>70</v>
      </c>
      <c r="E32" s="163">
        <v>-2.1885999999999999E-2</v>
      </c>
      <c r="F32" s="163">
        <v>0.52620599999999995</v>
      </c>
      <c r="G32" s="163">
        <v>3.9965399999999998E-3</v>
      </c>
      <c r="H32" s="161">
        <v>4.4999999999999999E-8</v>
      </c>
      <c r="I32" s="147" t="s">
        <v>102</v>
      </c>
    </row>
    <row r="33" spans="1:9" x14ac:dyDescent="0.35">
      <c r="A33" s="264"/>
      <c r="B33" s="154" t="s">
        <v>780</v>
      </c>
      <c r="C33" s="154" t="s">
        <v>70</v>
      </c>
      <c r="D33" s="154" t="s">
        <v>71</v>
      </c>
      <c r="E33" s="163">
        <v>-2.5365200000000001E-2</v>
      </c>
      <c r="F33" s="163">
        <v>0.92857999999999996</v>
      </c>
      <c r="G33" s="163">
        <v>7.9324400000000007E-3</v>
      </c>
      <c r="H33" s="161">
        <v>1.9E-3</v>
      </c>
      <c r="I33" s="147" t="s">
        <v>102</v>
      </c>
    </row>
    <row r="34" spans="1:9" x14ac:dyDescent="0.35">
      <c r="A34" s="264"/>
      <c r="B34" s="154" t="s">
        <v>821</v>
      </c>
      <c r="C34" s="154" t="s">
        <v>70</v>
      </c>
      <c r="D34" s="154" t="s">
        <v>74</v>
      </c>
      <c r="E34" s="163">
        <v>1.03251E-2</v>
      </c>
      <c r="F34" s="163">
        <v>0.577986</v>
      </c>
      <c r="G34" s="163">
        <v>4.0362599999999998E-3</v>
      </c>
      <c r="H34" s="161">
        <v>1.4E-2</v>
      </c>
      <c r="I34" s="147" t="s">
        <v>102</v>
      </c>
    </row>
    <row r="35" spans="1:9" x14ac:dyDescent="0.35">
      <c r="A35" s="264"/>
      <c r="B35" s="154" t="s">
        <v>818</v>
      </c>
      <c r="C35" s="154" t="s">
        <v>74</v>
      </c>
      <c r="D35" s="154" t="s">
        <v>73</v>
      </c>
      <c r="E35" s="163">
        <v>-2.1742899999999999E-2</v>
      </c>
      <c r="F35" s="163">
        <v>0.87528600000000001</v>
      </c>
      <c r="G35" s="163">
        <v>6.0067000000000002E-3</v>
      </c>
      <c r="H35" s="161">
        <v>2.7E-4</v>
      </c>
      <c r="I35" s="147" t="s">
        <v>102</v>
      </c>
    </row>
    <row r="36" spans="1:9" x14ac:dyDescent="0.35">
      <c r="A36" s="264"/>
      <c r="B36" s="154" t="s">
        <v>132</v>
      </c>
      <c r="C36" s="154" t="s">
        <v>70</v>
      </c>
      <c r="D36" s="154" t="s">
        <v>74</v>
      </c>
      <c r="E36" s="163">
        <v>1.6700099999999999E-2</v>
      </c>
      <c r="F36" s="163">
        <v>0.74639299999999997</v>
      </c>
      <c r="G36" s="163">
        <v>4.5611699999999998E-3</v>
      </c>
      <c r="H36" s="161">
        <v>2.4000000000000001E-4</v>
      </c>
      <c r="I36" s="147" t="s">
        <v>102</v>
      </c>
    </row>
    <row r="37" spans="1:9" x14ac:dyDescent="0.35">
      <c r="A37" s="264"/>
      <c r="B37" s="154" t="s">
        <v>116</v>
      </c>
      <c r="C37" s="154" t="s">
        <v>74</v>
      </c>
      <c r="D37" s="154" t="s">
        <v>71</v>
      </c>
      <c r="E37" s="163">
        <v>1.6282499999999998E-2</v>
      </c>
      <c r="F37" s="163">
        <v>0.71119699999999997</v>
      </c>
      <c r="G37" s="163">
        <v>4.3912100000000004E-3</v>
      </c>
      <c r="H37" s="161">
        <v>2.2000000000000001E-4</v>
      </c>
      <c r="I37" s="147" t="s">
        <v>102</v>
      </c>
    </row>
    <row r="38" spans="1:9" x14ac:dyDescent="0.35">
      <c r="A38" s="264"/>
      <c r="B38" s="154" t="s">
        <v>753</v>
      </c>
      <c r="C38" s="154" t="s">
        <v>74</v>
      </c>
      <c r="D38" s="154" t="s">
        <v>71</v>
      </c>
      <c r="E38" s="163">
        <v>-1.3835E-2</v>
      </c>
      <c r="F38" s="163">
        <v>0.329986</v>
      </c>
      <c r="G38" s="163">
        <v>4.2182599999999997E-3</v>
      </c>
      <c r="H38" s="161">
        <v>1.1000000000000001E-3</v>
      </c>
      <c r="I38" s="147" t="s">
        <v>102</v>
      </c>
    </row>
    <row r="39" spans="1:9" x14ac:dyDescent="0.35">
      <c r="A39" s="264"/>
      <c r="B39" s="154" t="s">
        <v>798</v>
      </c>
      <c r="C39" s="154" t="s">
        <v>70</v>
      </c>
      <c r="D39" s="154" t="s">
        <v>73</v>
      </c>
      <c r="E39" s="163">
        <v>1.9415000000000002E-2</v>
      </c>
      <c r="F39" s="163">
        <v>0.89522599999999997</v>
      </c>
      <c r="G39" s="163">
        <v>6.5470600000000004E-3</v>
      </c>
      <c r="H39" s="161">
        <v>3.2000000000000002E-3</v>
      </c>
      <c r="I39" s="147" t="s">
        <v>102</v>
      </c>
    </row>
    <row r="40" spans="1:9" x14ac:dyDescent="0.35">
      <c r="A40" s="264"/>
      <c r="B40" s="154" t="s">
        <v>739</v>
      </c>
      <c r="C40" s="154" t="s">
        <v>74</v>
      </c>
      <c r="D40" s="154" t="s">
        <v>73</v>
      </c>
      <c r="E40" s="163">
        <v>1.0453499999999999E-2</v>
      </c>
      <c r="F40" s="163">
        <v>0.60919900000000005</v>
      </c>
      <c r="G40" s="163">
        <v>4.0676100000000001E-3</v>
      </c>
      <c r="H40" s="161">
        <v>9.4999999999999998E-3</v>
      </c>
      <c r="I40" s="147" t="s">
        <v>102</v>
      </c>
    </row>
    <row r="41" spans="1:9" x14ac:dyDescent="0.35">
      <c r="A41" s="264"/>
      <c r="B41" s="154" t="s">
        <v>743</v>
      </c>
      <c r="C41" s="154" t="s">
        <v>71</v>
      </c>
      <c r="D41" s="154" t="s">
        <v>73</v>
      </c>
      <c r="E41" s="163">
        <v>1.36711E-2</v>
      </c>
      <c r="F41" s="163">
        <v>0.47003400000000001</v>
      </c>
      <c r="G41" s="163">
        <v>3.9934599999999999E-3</v>
      </c>
      <c r="H41" s="161">
        <v>6.4000000000000005E-4</v>
      </c>
      <c r="I41" s="147" t="s">
        <v>102</v>
      </c>
    </row>
    <row r="42" spans="1:9" x14ac:dyDescent="0.35">
      <c r="A42" s="264"/>
      <c r="B42" s="154" t="s">
        <v>176</v>
      </c>
      <c r="C42" s="154" t="s">
        <v>73</v>
      </c>
      <c r="D42" s="154" t="s">
        <v>74</v>
      </c>
      <c r="E42" s="163">
        <v>-7.1219600000000001E-3</v>
      </c>
      <c r="F42" s="163">
        <v>0.52897799999999995</v>
      </c>
      <c r="G42" s="163">
        <v>3.9820799999999998E-3</v>
      </c>
      <c r="H42" s="161">
        <v>8.1000000000000003E-2</v>
      </c>
      <c r="I42" s="147" t="s">
        <v>102</v>
      </c>
    </row>
    <row r="43" spans="1:9" x14ac:dyDescent="0.35">
      <c r="A43" s="264"/>
      <c r="B43" s="154" t="s">
        <v>213</v>
      </c>
      <c r="C43" s="154" t="s">
        <v>73</v>
      </c>
      <c r="D43" s="154" t="s">
        <v>70</v>
      </c>
      <c r="E43" s="163">
        <v>-1.41043E-2</v>
      </c>
      <c r="F43" s="163">
        <v>0.66916699999999996</v>
      </c>
      <c r="G43" s="163">
        <v>4.2295400000000004E-3</v>
      </c>
      <c r="H43" s="161">
        <v>8.4999999999999995E-4</v>
      </c>
      <c r="I43" s="147" t="s">
        <v>102</v>
      </c>
    </row>
    <row r="44" spans="1:9" x14ac:dyDescent="0.35">
      <c r="A44" s="264"/>
      <c r="B44" s="154" t="s">
        <v>771</v>
      </c>
      <c r="C44" s="154" t="s">
        <v>70</v>
      </c>
      <c r="D44" s="154" t="s">
        <v>73</v>
      </c>
      <c r="E44" s="163">
        <v>9.8250400000000002E-3</v>
      </c>
      <c r="F44" s="163">
        <v>0.46227200000000002</v>
      </c>
      <c r="G44" s="163">
        <v>3.9854199999999999E-3</v>
      </c>
      <c r="H44" s="161">
        <v>1.4999999999999999E-2</v>
      </c>
      <c r="I44" s="147" t="s">
        <v>102</v>
      </c>
    </row>
    <row r="45" spans="1:9" x14ac:dyDescent="0.35">
      <c r="A45" s="264"/>
      <c r="B45" s="154" t="s">
        <v>823</v>
      </c>
      <c r="C45" s="154" t="s">
        <v>71</v>
      </c>
      <c r="D45" s="154" t="s">
        <v>70</v>
      </c>
      <c r="E45" s="163">
        <v>1.4826000000000001E-2</v>
      </c>
      <c r="F45" s="163">
        <v>0.76632800000000001</v>
      </c>
      <c r="G45" s="163">
        <v>4.7254599999999999E-3</v>
      </c>
      <c r="H45" s="161">
        <v>1.1999999999999999E-3</v>
      </c>
      <c r="I45" s="147" t="s">
        <v>102</v>
      </c>
    </row>
    <row r="46" spans="1:9" x14ac:dyDescent="0.35">
      <c r="A46" s="264"/>
      <c r="B46" s="154" t="s">
        <v>768</v>
      </c>
      <c r="C46" s="154" t="s">
        <v>71</v>
      </c>
      <c r="D46" s="154" t="s">
        <v>70</v>
      </c>
      <c r="E46" s="163">
        <v>-1.5969500000000001E-2</v>
      </c>
      <c r="F46" s="163">
        <v>0.79459100000000005</v>
      </c>
      <c r="G46" s="163">
        <v>4.9252699999999998E-3</v>
      </c>
      <c r="H46" s="161">
        <v>1E-3</v>
      </c>
      <c r="I46" s="147" t="s">
        <v>102</v>
      </c>
    </row>
    <row r="47" spans="1:9" x14ac:dyDescent="0.35">
      <c r="A47" s="264"/>
      <c r="B47" s="154" t="s">
        <v>820</v>
      </c>
      <c r="C47" s="154" t="s">
        <v>74</v>
      </c>
      <c r="D47" s="154" t="s">
        <v>73</v>
      </c>
      <c r="E47" s="163">
        <v>-7.8019600000000001E-3</v>
      </c>
      <c r="F47" s="163">
        <v>0.64204700000000003</v>
      </c>
      <c r="G47" s="163">
        <v>4.16812E-3</v>
      </c>
      <c r="H47" s="161">
        <v>6.0999999999999999E-2</v>
      </c>
      <c r="I47" s="147" t="s">
        <v>102</v>
      </c>
    </row>
    <row r="48" spans="1:9" x14ac:dyDescent="0.35">
      <c r="A48" s="264"/>
      <c r="B48" s="154" t="s">
        <v>816</v>
      </c>
      <c r="C48" s="154" t="s">
        <v>73</v>
      </c>
      <c r="D48" s="154" t="s">
        <v>71</v>
      </c>
      <c r="E48" s="163">
        <v>7.1168999999999998E-3</v>
      </c>
      <c r="F48" s="163">
        <v>0.56498400000000004</v>
      </c>
      <c r="G48" s="163">
        <v>4.01229E-3</v>
      </c>
      <c r="H48" s="161">
        <v>8.3000000000000004E-2</v>
      </c>
      <c r="I48" s="147" t="s">
        <v>102</v>
      </c>
    </row>
    <row r="49" spans="1:9" x14ac:dyDescent="0.35">
      <c r="A49" s="264"/>
      <c r="B49" s="154" t="s">
        <v>169</v>
      </c>
      <c r="C49" s="154" t="s">
        <v>74</v>
      </c>
      <c r="D49" s="154" t="s">
        <v>70</v>
      </c>
      <c r="E49" s="163">
        <v>2.2109E-3</v>
      </c>
      <c r="F49" s="163">
        <v>0.28897</v>
      </c>
      <c r="G49" s="163">
        <v>4.4164E-3</v>
      </c>
      <c r="H49" s="161">
        <v>0.61</v>
      </c>
      <c r="I49" s="147" t="s">
        <v>102</v>
      </c>
    </row>
    <row r="50" spans="1:9" x14ac:dyDescent="0.35">
      <c r="A50" s="264"/>
      <c r="B50" s="154" t="s">
        <v>240</v>
      </c>
      <c r="C50" s="154" t="s">
        <v>74</v>
      </c>
      <c r="D50" s="154" t="s">
        <v>73</v>
      </c>
      <c r="E50" s="163">
        <v>-1.5190499999999999E-2</v>
      </c>
      <c r="F50" s="163">
        <v>0.77558199999999999</v>
      </c>
      <c r="G50" s="163">
        <v>5.0340699999999999E-3</v>
      </c>
      <c r="H50" s="161">
        <v>2.5999999999999999E-3</v>
      </c>
      <c r="I50" s="147" t="s">
        <v>102</v>
      </c>
    </row>
    <row r="51" spans="1:9" x14ac:dyDescent="0.35">
      <c r="A51" s="264"/>
      <c r="B51" s="154" t="s">
        <v>787</v>
      </c>
      <c r="C51" s="154" t="s">
        <v>70</v>
      </c>
      <c r="D51" s="154" t="s">
        <v>74</v>
      </c>
      <c r="E51" s="163">
        <v>-1.14231E-2</v>
      </c>
      <c r="F51" s="163">
        <v>0.43085899999999999</v>
      </c>
      <c r="G51" s="163">
        <v>4.0189099999999997E-3</v>
      </c>
      <c r="H51" s="161">
        <v>3.7000000000000002E-3</v>
      </c>
      <c r="I51" s="147" t="s">
        <v>102</v>
      </c>
    </row>
    <row r="52" spans="1:9" x14ac:dyDescent="0.35">
      <c r="A52" s="264"/>
      <c r="B52" s="154" t="s">
        <v>788</v>
      </c>
      <c r="C52" s="154" t="s">
        <v>70</v>
      </c>
      <c r="D52" s="154" t="s">
        <v>71</v>
      </c>
      <c r="E52" s="163">
        <v>-1.0590799999999999E-2</v>
      </c>
      <c r="F52" s="163">
        <v>0.72031900000000004</v>
      </c>
      <c r="G52" s="163">
        <v>4.4367599999999997E-3</v>
      </c>
      <c r="H52" s="161">
        <v>1.7999999999999999E-2</v>
      </c>
      <c r="I52" s="147" t="s">
        <v>102</v>
      </c>
    </row>
    <row r="53" spans="1:9" x14ac:dyDescent="0.35">
      <c r="A53" s="264"/>
      <c r="B53" s="154" t="s">
        <v>182</v>
      </c>
      <c r="C53" s="154" t="s">
        <v>74</v>
      </c>
      <c r="D53" s="154" t="s">
        <v>73</v>
      </c>
      <c r="E53" s="163">
        <v>9.4980099999999994E-3</v>
      </c>
      <c r="F53" s="163">
        <v>0.36703999999999998</v>
      </c>
      <c r="G53" s="163">
        <v>4.1124200000000003E-3</v>
      </c>
      <c r="H53" s="161">
        <v>0.02</v>
      </c>
      <c r="I53" s="147" t="s">
        <v>102</v>
      </c>
    </row>
    <row r="54" spans="1:9" x14ac:dyDescent="0.35">
      <c r="A54" s="264"/>
      <c r="B54" s="154" t="s">
        <v>747</v>
      </c>
      <c r="C54" s="154" t="s">
        <v>73</v>
      </c>
      <c r="D54" s="154" t="s">
        <v>74</v>
      </c>
      <c r="E54" s="163">
        <v>-1.04773E-2</v>
      </c>
      <c r="F54" s="163">
        <v>0.69730000000000003</v>
      </c>
      <c r="G54" s="163">
        <v>4.3234500000000004E-3</v>
      </c>
      <c r="H54" s="161">
        <v>1.2999999999999999E-2</v>
      </c>
      <c r="I54" s="147" t="s">
        <v>102</v>
      </c>
    </row>
    <row r="55" spans="1:9" x14ac:dyDescent="0.35">
      <c r="A55" s="264"/>
      <c r="B55" s="154" t="s">
        <v>805</v>
      </c>
      <c r="C55" s="154" t="s">
        <v>74</v>
      </c>
      <c r="D55" s="154" t="s">
        <v>70</v>
      </c>
      <c r="E55" s="163">
        <v>-1.31854E-2</v>
      </c>
      <c r="F55" s="163">
        <v>0.51066800000000001</v>
      </c>
      <c r="G55" s="163">
        <v>4.0503500000000003E-3</v>
      </c>
      <c r="H55" s="161">
        <v>8.4000000000000003E-4</v>
      </c>
      <c r="I55" s="147" t="s">
        <v>102</v>
      </c>
    </row>
    <row r="56" spans="1:9" x14ac:dyDescent="0.35">
      <c r="A56" s="264"/>
      <c r="B56" s="154" t="s">
        <v>745</v>
      </c>
      <c r="C56" s="154" t="s">
        <v>70</v>
      </c>
      <c r="D56" s="154" t="s">
        <v>73</v>
      </c>
      <c r="E56" s="163">
        <v>-2.1794600000000001E-2</v>
      </c>
      <c r="F56" s="163">
        <v>0.83706700000000001</v>
      </c>
      <c r="G56" s="163">
        <v>5.38866E-3</v>
      </c>
      <c r="H56" s="161">
        <v>4.6E-5</v>
      </c>
      <c r="I56" s="147" t="s">
        <v>102</v>
      </c>
    </row>
    <row r="57" spans="1:9" x14ac:dyDescent="0.35">
      <c r="A57" s="264"/>
      <c r="B57" s="154" t="s">
        <v>826</v>
      </c>
      <c r="C57" s="154" t="s">
        <v>73</v>
      </c>
      <c r="D57" s="154" t="s">
        <v>74</v>
      </c>
      <c r="E57" s="163">
        <v>1.81405E-2</v>
      </c>
      <c r="F57" s="163">
        <v>0.47848400000000002</v>
      </c>
      <c r="G57" s="163">
        <v>3.9841599999999996E-3</v>
      </c>
      <c r="H57" s="161">
        <v>6.1999999999999999E-6</v>
      </c>
      <c r="I57" s="147" t="s">
        <v>102</v>
      </c>
    </row>
    <row r="58" spans="1:9" x14ac:dyDescent="0.35">
      <c r="A58" s="264"/>
      <c r="B58" s="154" t="s">
        <v>789</v>
      </c>
      <c r="C58" s="154" t="s">
        <v>73</v>
      </c>
      <c r="D58" s="154" t="s">
        <v>74</v>
      </c>
      <c r="E58" s="163">
        <v>-1.57628E-2</v>
      </c>
      <c r="F58" s="163">
        <v>0.73751999999999995</v>
      </c>
      <c r="G58" s="163">
        <v>4.6837600000000004E-3</v>
      </c>
      <c r="H58" s="161">
        <v>6.8999999999999997E-4</v>
      </c>
      <c r="I58" s="147" t="s">
        <v>102</v>
      </c>
    </row>
    <row r="59" spans="1:9" x14ac:dyDescent="0.35">
      <c r="A59" s="264"/>
      <c r="B59" s="154" t="s">
        <v>786</v>
      </c>
      <c r="C59" s="154" t="s">
        <v>73</v>
      </c>
      <c r="D59" s="154" t="s">
        <v>71</v>
      </c>
      <c r="E59" s="163">
        <v>1.3876299999999999E-2</v>
      </c>
      <c r="F59" s="163">
        <v>0.447098</v>
      </c>
      <c r="G59" s="163">
        <v>3.9996099999999998E-3</v>
      </c>
      <c r="H59" s="161">
        <v>5.2999999999999998E-4</v>
      </c>
      <c r="I59" s="147" t="s">
        <v>102</v>
      </c>
    </row>
    <row r="60" spans="1:9" x14ac:dyDescent="0.35">
      <c r="A60" s="264"/>
      <c r="B60" s="154" t="s">
        <v>168</v>
      </c>
      <c r="C60" s="154" t="s">
        <v>70</v>
      </c>
      <c r="D60" s="154" t="s">
        <v>73</v>
      </c>
      <c r="E60" s="163">
        <v>1.2675000000000001E-2</v>
      </c>
      <c r="F60" s="163">
        <v>0.78783099999999995</v>
      </c>
      <c r="G60" s="163">
        <v>4.8586999999999997E-3</v>
      </c>
      <c r="H60" s="161">
        <v>9.7999999999999997E-3</v>
      </c>
      <c r="I60" s="147" t="s">
        <v>102</v>
      </c>
    </row>
    <row r="61" spans="1:9" x14ac:dyDescent="0.35">
      <c r="A61" s="264"/>
      <c r="B61" s="154" t="s">
        <v>751</v>
      </c>
      <c r="C61" s="154" t="s">
        <v>70</v>
      </c>
      <c r="D61" s="154" t="s">
        <v>73</v>
      </c>
      <c r="E61" s="163">
        <v>1.48682E-2</v>
      </c>
      <c r="F61" s="163">
        <v>0.40238600000000002</v>
      </c>
      <c r="G61" s="163">
        <v>4.0520599999999997E-3</v>
      </c>
      <c r="H61" s="161">
        <v>2.5000000000000001E-4</v>
      </c>
      <c r="I61" s="147" t="s">
        <v>102</v>
      </c>
    </row>
    <row r="62" spans="1:9" x14ac:dyDescent="0.35">
      <c r="A62" s="264"/>
      <c r="B62" s="154" t="s">
        <v>744</v>
      </c>
      <c r="C62" s="154" t="s">
        <v>73</v>
      </c>
      <c r="D62" s="154" t="s">
        <v>71</v>
      </c>
      <c r="E62" s="163">
        <v>8.7641799999999999E-3</v>
      </c>
      <c r="F62" s="163">
        <v>0.49084499999999998</v>
      </c>
      <c r="G62" s="163">
        <v>3.9931599999999999E-3</v>
      </c>
      <c r="H62" s="161">
        <v>3.1E-2</v>
      </c>
      <c r="I62" s="147" t="s">
        <v>102</v>
      </c>
    </row>
    <row r="63" spans="1:9" x14ac:dyDescent="0.35">
      <c r="A63" s="264"/>
      <c r="B63" s="154" t="s">
        <v>755</v>
      </c>
      <c r="C63" s="154" t="s">
        <v>71</v>
      </c>
      <c r="D63" s="154" t="s">
        <v>73</v>
      </c>
      <c r="E63" s="163">
        <v>2.5624899999999999E-2</v>
      </c>
      <c r="F63" s="163">
        <v>0.51578199999999996</v>
      </c>
      <c r="G63" s="163">
        <v>4.0688499999999997E-3</v>
      </c>
      <c r="H63" s="161">
        <v>7.5999999999999996E-10</v>
      </c>
      <c r="I63" s="147" t="s">
        <v>102</v>
      </c>
    </row>
    <row r="64" spans="1:9" x14ac:dyDescent="0.35">
      <c r="A64" s="264"/>
      <c r="B64" s="154" t="s">
        <v>828</v>
      </c>
      <c r="C64" s="154" t="s">
        <v>74</v>
      </c>
      <c r="D64" s="154" t="s">
        <v>73</v>
      </c>
      <c r="E64" s="163">
        <v>-1.7245099999999999E-2</v>
      </c>
      <c r="F64" s="163">
        <v>0.75203900000000001</v>
      </c>
      <c r="G64" s="163">
        <v>4.6139299999999996E-3</v>
      </c>
      <c r="H64" s="161">
        <v>1.6000000000000001E-4</v>
      </c>
      <c r="I64" s="147" t="s">
        <v>102</v>
      </c>
    </row>
    <row r="65" spans="1:9" x14ac:dyDescent="0.35">
      <c r="A65" s="264"/>
      <c r="B65" s="154" t="s">
        <v>125</v>
      </c>
      <c r="C65" s="154" t="s">
        <v>71</v>
      </c>
      <c r="D65" s="154" t="s">
        <v>70</v>
      </c>
      <c r="E65" s="163">
        <v>1.3797500000000001E-2</v>
      </c>
      <c r="F65" s="163">
        <v>0.43983699999999998</v>
      </c>
      <c r="G65" s="163">
        <v>4.0057900000000004E-3</v>
      </c>
      <c r="H65" s="161">
        <v>4.2000000000000002E-4</v>
      </c>
      <c r="I65" s="147" t="s">
        <v>102</v>
      </c>
    </row>
    <row r="66" spans="1:9" x14ac:dyDescent="0.35">
      <c r="A66" s="264"/>
      <c r="B66" s="154" t="s">
        <v>200</v>
      </c>
      <c r="C66" s="154" t="s">
        <v>70</v>
      </c>
      <c r="D66" s="154" t="s">
        <v>73</v>
      </c>
      <c r="E66" s="163">
        <v>1.27289E-2</v>
      </c>
      <c r="F66" s="163">
        <v>0.85089400000000004</v>
      </c>
      <c r="G66" s="163">
        <v>5.5817699999999998E-3</v>
      </c>
      <c r="H66" s="161">
        <v>2.7E-2</v>
      </c>
      <c r="I66" s="147" t="s">
        <v>102</v>
      </c>
    </row>
    <row r="67" spans="1:9" x14ac:dyDescent="0.35">
      <c r="A67" s="264"/>
      <c r="B67" s="154" t="s">
        <v>827</v>
      </c>
      <c r="C67" s="154" t="s">
        <v>70</v>
      </c>
      <c r="D67" s="154" t="s">
        <v>71</v>
      </c>
      <c r="E67" s="163">
        <v>1.2878799999999999E-2</v>
      </c>
      <c r="F67" s="163">
        <v>0.72932600000000003</v>
      </c>
      <c r="G67" s="163">
        <v>4.4905800000000001E-3</v>
      </c>
      <c r="H67" s="161">
        <v>5.7999999999999996E-3</v>
      </c>
      <c r="I67" s="147" t="s">
        <v>102</v>
      </c>
    </row>
    <row r="68" spans="1:9" x14ac:dyDescent="0.35">
      <c r="A68" s="264"/>
      <c r="B68" s="154" t="s">
        <v>765</v>
      </c>
      <c r="C68" s="154" t="s">
        <v>71</v>
      </c>
      <c r="D68" s="154" t="s">
        <v>74</v>
      </c>
      <c r="E68" s="163">
        <v>1.6521000000000001E-2</v>
      </c>
      <c r="F68" s="163">
        <v>0.29352299999999998</v>
      </c>
      <c r="G68" s="163">
        <v>4.3672199999999998E-3</v>
      </c>
      <c r="H68" s="161">
        <v>1.1E-4</v>
      </c>
      <c r="I68" s="147" t="s">
        <v>102</v>
      </c>
    </row>
    <row r="69" spans="1:9" x14ac:dyDescent="0.35">
      <c r="A69" s="264"/>
      <c r="B69" s="154" t="s">
        <v>156</v>
      </c>
      <c r="C69" s="154" t="s">
        <v>73</v>
      </c>
      <c r="D69" s="154" t="s">
        <v>74</v>
      </c>
      <c r="E69" s="163">
        <v>-1.6234700000000001E-2</v>
      </c>
      <c r="F69" s="163">
        <v>0.50686600000000004</v>
      </c>
      <c r="G69" s="163">
        <v>3.9856700000000002E-3</v>
      </c>
      <c r="H69" s="161">
        <v>6.0999999999999999E-5</v>
      </c>
      <c r="I69" s="147" t="s">
        <v>102</v>
      </c>
    </row>
    <row r="70" spans="1:9" x14ac:dyDescent="0.35">
      <c r="A70" s="264"/>
      <c r="B70" s="154" t="s">
        <v>217</v>
      </c>
      <c r="C70" s="154" t="s">
        <v>71</v>
      </c>
      <c r="D70" s="154" t="s">
        <v>70</v>
      </c>
      <c r="E70" s="163">
        <v>-1.41219E-2</v>
      </c>
      <c r="F70" s="163">
        <v>0.60990900000000003</v>
      </c>
      <c r="G70" s="163">
        <v>4.0796199999999999E-3</v>
      </c>
      <c r="H70" s="161">
        <v>5.0000000000000001E-4</v>
      </c>
      <c r="I70" s="147" t="s">
        <v>102</v>
      </c>
    </row>
    <row r="71" spans="1:9" x14ac:dyDescent="0.35">
      <c r="A71" s="264"/>
      <c r="B71" s="154" t="s">
        <v>205</v>
      </c>
      <c r="C71" s="154" t="s">
        <v>70</v>
      </c>
      <c r="D71" s="154" t="s">
        <v>71</v>
      </c>
      <c r="E71" s="163">
        <v>1.4045500000000001E-2</v>
      </c>
      <c r="F71" s="163">
        <v>0.52287499999999998</v>
      </c>
      <c r="G71" s="163">
        <v>3.9725000000000003E-3</v>
      </c>
      <c r="H71" s="161">
        <v>4.0999999999999999E-4</v>
      </c>
      <c r="I71" s="147" t="s">
        <v>102</v>
      </c>
    </row>
    <row r="72" spans="1:9" x14ac:dyDescent="0.35">
      <c r="A72" s="264"/>
      <c r="B72" s="154" t="s">
        <v>218</v>
      </c>
      <c r="C72" s="154" t="s">
        <v>74</v>
      </c>
      <c r="D72" s="154" t="s">
        <v>73</v>
      </c>
      <c r="E72" s="163">
        <v>-3.1494100000000001E-3</v>
      </c>
      <c r="F72" s="163">
        <v>0.71014900000000003</v>
      </c>
      <c r="G72" s="163">
        <v>4.3931100000000004E-3</v>
      </c>
      <c r="H72" s="161">
        <v>0.48</v>
      </c>
      <c r="I72" s="147" t="s">
        <v>102</v>
      </c>
    </row>
    <row r="73" spans="1:9" x14ac:dyDescent="0.35">
      <c r="A73" s="264"/>
      <c r="B73" s="154" t="s">
        <v>758</v>
      </c>
      <c r="C73" s="154" t="s">
        <v>73</v>
      </c>
      <c r="D73" s="154" t="s">
        <v>71</v>
      </c>
      <c r="E73" s="163">
        <v>9.3966999999999992E-3</v>
      </c>
      <c r="F73" s="163">
        <v>0.51707700000000001</v>
      </c>
      <c r="G73" s="163">
        <v>3.9782300000000001E-3</v>
      </c>
      <c r="H73" s="161">
        <v>1.7000000000000001E-2</v>
      </c>
      <c r="I73" s="147" t="s">
        <v>102</v>
      </c>
    </row>
    <row r="74" spans="1:9" x14ac:dyDescent="0.35">
      <c r="A74" s="264"/>
      <c r="B74" s="154" t="s">
        <v>766</v>
      </c>
      <c r="C74" s="154" t="s">
        <v>70</v>
      </c>
      <c r="D74" s="154" t="s">
        <v>71</v>
      </c>
      <c r="E74" s="163">
        <v>8.59678E-3</v>
      </c>
      <c r="F74" s="163">
        <v>0.48387000000000002</v>
      </c>
      <c r="G74" s="163">
        <v>4.0134599999999999E-3</v>
      </c>
      <c r="H74" s="161">
        <v>2.9000000000000001E-2</v>
      </c>
      <c r="I74" s="147" t="s">
        <v>102</v>
      </c>
    </row>
    <row r="75" spans="1:9" x14ac:dyDescent="0.35">
      <c r="A75" s="264"/>
      <c r="B75" s="154" t="s">
        <v>808</v>
      </c>
      <c r="C75" s="154" t="s">
        <v>70</v>
      </c>
      <c r="D75" s="154" t="s">
        <v>71</v>
      </c>
      <c r="E75" s="163">
        <v>1.47259E-2</v>
      </c>
      <c r="F75" s="163">
        <v>0.61516000000000004</v>
      </c>
      <c r="G75" s="163">
        <v>4.0983499999999997E-3</v>
      </c>
      <c r="H75" s="161">
        <v>3.8999999999999999E-4</v>
      </c>
      <c r="I75" s="147" t="s">
        <v>102</v>
      </c>
    </row>
    <row r="76" spans="1:9" x14ac:dyDescent="0.35">
      <c r="A76" s="264"/>
      <c r="B76" s="154" t="s">
        <v>737</v>
      </c>
      <c r="C76" s="154" t="s">
        <v>71</v>
      </c>
      <c r="D76" s="154" t="s">
        <v>70</v>
      </c>
      <c r="E76" s="163">
        <v>-1.05843E-2</v>
      </c>
      <c r="F76" s="163">
        <v>0.744834</v>
      </c>
      <c r="G76" s="163">
        <v>4.5484699999999998E-3</v>
      </c>
      <c r="H76" s="161">
        <v>1.6E-2</v>
      </c>
      <c r="I76" s="147" t="s">
        <v>102</v>
      </c>
    </row>
    <row r="77" spans="1:9" x14ac:dyDescent="0.35">
      <c r="A77" s="264"/>
      <c r="B77" s="154" t="s">
        <v>740</v>
      </c>
      <c r="C77" s="154" t="s">
        <v>71</v>
      </c>
      <c r="D77" s="154" t="s">
        <v>73</v>
      </c>
      <c r="E77" s="163">
        <v>-2.0923400000000002E-2</v>
      </c>
      <c r="F77" s="163">
        <v>0.48069200000000001</v>
      </c>
      <c r="G77" s="163">
        <v>4.0125899999999999E-3</v>
      </c>
      <c r="H77" s="161">
        <v>1.4000000000000001E-7</v>
      </c>
      <c r="I77" s="147" t="s">
        <v>102</v>
      </c>
    </row>
    <row r="78" spans="1:9" x14ac:dyDescent="0.35">
      <c r="A78" s="264"/>
      <c r="B78" s="154" t="s">
        <v>82</v>
      </c>
      <c r="C78" s="154" t="s">
        <v>71</v>
      </c>
      <c r="D78" s="154" t="s">
        <v>70</v>
      </c>
      <c r="E78" s="163">
        <v>-9.6582899999999999E-3</v>
      </c>
      <c r="F78" s="163">
        <v>0.60879700000000003</v>
      </c>
      <c r="G78" s="163">
        <v>4.0882000000000002E-3</v>
      </c>
      <c r="H78" s="161">
        <v>1.2E-2</v>
      </c>
      <c r="I78" s="147" t="s">
        <v>102</v>
      </c>
    </row>
    <row r="79" spans="1:9" x14ac:dyDescent="0.35">
      <c r="A79" s="264"/>
      <c r="B79" s="154" t="s">
        <v>84</v>
      </c>
      <c r="C79" s="154" t="s">
        <v>71</v>
      </c>
      <c r="D79" s="154" t="s">
        <v>70</v>
      </c>
      <c r="E79" s="163">
        <v>1.2348100000000001E-2</v>
      </c>
      <c r="F79" s="163">
        <v>0.73143899999999995</v>
      </c>
      <c r="G79" s="163">
        <v>4.5069699999999999E-3</v>
      </c>
      <c r="H79" s="161">
        <v>6.1999999999999998E-3</v>
      </c>
      <c r="I79" s="147" t="s">
        <v>102</v>
      </c>
    </row>
    <row r="80" spans="1:9" x14ac:dyDescent="0.35">
      <c r="A80" s="264"/>
      <c r="B80" s="154" t="s">
        <v>800</v>
      </c>
      <c r="C80" s="154" t="s">
        <v>74</v>
      </c>
      <c r="D80" s="154" t="s">
        <v>73</v>
      </c>
      <c r="E80" s="163">
        <v>1.1030999999999999E-2</v>
      </c>
      <c r="F80" s="163">
        <v>0.49820500000000001</v>
      </c>
      <c r="G80" s="163">
        <v>4.0505300000000001E-3</v>
      </c>
      <c r="H80" s="161">
        <v>6.4999999999999997E-3</v>
      </c>
      <c r="I80" s="147" t="s">
        <v>102</v>
      </c>
    </row>
    <row r="81" spans="1:9" x14ac:dyDescent="0.35">
      <c r="A81" s="264"/>
      <c r="B81" s="154" t="s">
        <v>806</v>
      </c>
      <c r="C81" s="154" t="s">
        <v>74</v>
      </c>
      <c r="D81" s="154" t="s">
        <v>71</v>
      </c>
      <c r="E81" s="163">
        <v>2.5283799999999999E-2</v>
      </c>
      <c r="F81" s="163">
        <v>0.89043300000000003</v>
      </c>
      <c r="G81" s="163">
        <v>6.48826E-3</v>
      </c>
      <c r="H81" s="161">
        <v>1.2E-4</v>
      </c>
      <c r="I81" s="147" t="s">
        <v>102</v>
      </c>
    </row>
    <row r="82" spans="1:9" x14ac:dyDescent="0.35">
      <c r="A82" s="264"/>
      <c r="B82" s="154" t="s">
        <v>141</v>
      </c>
      <c r="C82" s="154" t="s">
        <v>71</v>
      </c>
      <c r="D82" s="154" t="s">
        <v>70</v>
      </c>
      <c r="E82" s="163">
        <v>-1.5497199999999999E-2</v>
      </c>
      <c r="F82" s="163">
        <v>0.45279999999999998</v>
      </c>
      <c r="G82" s="163">
        <v>3.9971299999999998E-3</v>
      </c>
      <c r="H82" s="161">
        <v>9.7E-5</v>
      </c>
      <c r="I82" s="147" t="s">
        <v>102</v>
      </c>
    </row>
    <row r="83" spans="1:9" x14ac:dyDescent="0.35">
      <c r="A83" s="264"/>
      <c r="B83" s="154" t="s">
        <v>763</v>
      </c>
      <c r="C83" s="154" t="s">
        <v>70</v>
      </c>
      <c r="D83" s="154" t="s">
        <v>71</v>
      </c>
      <c r="E83" s="163">
        <v>-1.28109E-2</v>
      </c>
      <c r="F83" s="163">
        <v>0.72171700000000005</v>
      </c>
      <c r="G83" s="163">
        <v>4.4328800000000002E-3</v>
      </c>
      <c r="H83" s="161">
        <v>4.0000000000000001E-3</v>
      </c>
      <c r="I83" s="147" t="s">
        <v>102</v>
      </c>
    </row>
    <row r="84" spans="1:9" x14ac:dyDescent="0.35">
      <c r="A84" s="264"/>
      <c r="B84" s="154" t="s">
        <v>243</v>
      </c>
      <c r="C84" s="154" t="s">
        <v>70</v>
      </c>
      <c r="D84" s="154" t="s">
        <v>71</v>
      </c>
      <c r="E84" s="163">
        <v>1.22264E-2</v>
      </c>
      <c r="F84" s="163">
        <v>0.60487999999999997</v>
      </c>
      <c r="G84" s="163">
        <v>4.0936000000000002E-3</v>
      </c>
      <c r="H84" s="161">
        <v>3.3999999999999998E-3</v>
      </c>
      <c r="I84" s="147" t="s">
        <v>102</v>
      </c>
    </row>
    <row r="85" spans="1:9" x14ac:dyDescent="0.35">
      <c r="A85" s="264"/>
      <c r="B85" s="154" t="s">
        <v>92</v>
      </c>
      <c r="C85" s="154" t="s">
        <v>70</v>
      </c>
      <c r="D85" s="154" t="s">
        <v>73</v>
      </c>
      <c r="E85" s="163">
        <v>1.16639E-2</v>
      </c>
      <c r="F85" s="163">
        <v>0.34538200000000002</v>
      </c>
      <c r="G85" s="163">
        <v>4.1900000000000001E-3</v>
      </c>
      <c r="H85" s="161">
        <v>6.1000000000000004E-3</v>
      </c>
      <c r="I85" s="147" t="s">
        <v>102</v>
      </c>
    </row>
    <row r="86" spans="1:9" x14ac:dyDescent="0.35">
      <c r="A86" s="264"/>
      <c r="B86" s="154" t="s">
        <v>236</v>
      </c>
      <c r="C86" s="154" t="s">
        <v>70</v>
      </c>
      <c r="D86" s="154" t="s">
        <v>71</v>
      </c>
      <c r="E86" s="163">
        <v>-2.6973199999999999E-2</v>
      </c>
      <c r="F86" s="163">
        <v>0.92143200000000003</v>
      </c>
      <c r="G86" s="163">
        <v>7.4469699999999998E-3</v>
      </c>
      <c r="H86" s="161">
        <v>2.4000000000000001E-4</v>
      </c>
      <c r="I86" s="147" t="s">
        <v>102</v>
      </c>
    </row>
    <row r="87" spans="1:9" x14ac:dyDescent="0.35">
      <c r="A87" s="264"/>
      <c r="B87" s="154" t="s">
        <v>110</v>
      </c>
      <c r="C87" s="154" t="s">
        <v>74</v>
      </c>
      <c r="D87" s="154" t="s">
        <v>73</v>
      </c>
      <c r="E87" s="163">
        <v>1.2457899999999999E-2</v>
      </c>
      <c r="F87" s="163">
        <v>0.74770000000000003</v>
      </c>
      <c r="G87" s="163">
        <v>4.5855000000000002E-3</v>
      </c>
      <c r="H87" s="161">
        <v>7.0000000000000001E-3</v>
      </c>
      <c r="I87" s="147" t="s">
        <v>102</v>
      </c>
    </row>
    <row r="88" spans="1:9" x14ac:dyDescent="0.35">
      <c r="A88" s="264"/>
      <c r="B88" s="154" t="s">
        <v>759</v>
      </c>
      <c r="C88" s="154" t="s">
        <v>70</v>
      </c>
      <c r="D88" s="154" t="s">
        <v>71</v>
      </c>
      <c r="E88" s="163">
        <v>-9.6306699999999992E-3</v>
      </c>
      <c r="F88" s="163">
        <v>0.48952699999999999</v>
      </c>
      <c r="G88" s="163">
        <v>3.97592E-3</v>
      </c>
      <c r="H88" s="161">
        <v>1.4999999999999999E-2</v>
      </c>
      <c r="I88" s="147" t="s">
        <v>102</v>
      </c>
    </row>
    <row r="89" spans="1:9" x14ac:dyDescent="0.35">
      <c r="A89" s="264"/>
      <c r="B89" s="154" t="s">
        <v>764</v>
      </c>
      <c r="C89" s="154" t="s">
        <v>71</v>
      </c>
      <c r="D89" s="154" t="s">
        <v>70</v>
      </c>
      <c r="E89" s="163">
        <v>-1.3284000000000001E-2</v>
      </c>
      <c r="F89" s="163">
        <v>0.62139299999999997</v>
      </c>
      <c r="G89" s="163">
        <v>4.1142699999999997E-3</v>
      </c>
      <c r="H89" s="161">
        <v>1.1999999999999999E-3</v>
      </c>
      <c r="I89" s="147" t="s">
        <v>102</v>
      </c>
    </row>
    <row r="90" spans="1:9" x14ac:dyDescent="0.35">
      <c r="A90" s="264"/>
      <c r="B90" s="154" t="s">
        <v>750</v>
      </c>
      <c r="C90" s="154" t="s">
        <v>74</v>
      </c>
      <c r="D90" s="154" t="s">
        <v>70</v>
      </c>
      <c r="E90" s="163">
        <v>-1.0763200000000001E-2</v>
      </c>
      <c r="F90" s="163">
        <v>0.492782</v>
      </c>
      <c r="G90" s="163">
        <v>3.9745199999999996E-3</v>
      </c>
      <c r="H90" s="161">
        <v>6.4999999999999997E-3</v>
      </c>
      <c r="I90" s="147" t="s">
        <v>102</v>
      </c>
    </row>
    <row r="91" spans="1:9" x14ac:dyDescent="0.35">
      <c r="A91" s="264"/>
      <c r="B91" s="154" t="s">
        <v>831</v>
      </c>
      <c r="C91" s="154" t="s">
        <v>73</v>
      </c>
      <c r="D91" s="154" t="s">
        <v>74</v>
      </c>
      <c r="E91" s="163">
        <v>1.13942E-2</v>
      </c>
      <c r="F91" s="163">
        <v>0.26661499999999999</v>
      </c>
      <c r="G91" s="163">
        <v>4.4971000000000004E-3</v>
      </c>
      <c r="H91" s="161">
        <v>1.2E-2</v>
      </c>
      <c r="I91" s="147" t="s">
        <v>102</v>
      </c>
    </row>
    <row r="92" spans="1:9" x14ac:dyDescent="0.35">
      <c r="A92" s="264"/>
      <c r="B92" s="154" t="s">
        <v>746</v>
      </c>
      <c r="C92" s="154" t="s">
        <v>74</v>
      </c>
      <c r="D92" s="154" t="s">
        <v>73</v>
      </c>
      <c r="E92" s="163">
        <v>-1.3945900000000001E-2</v>
      </c>
      <c r="F92" s="163">
        <v>0.619892</v>
      </c>
      <c r="G92" s="163">
        <v>4.11145E-3</v>
      </c>
      <c r="H92" s="161">
        <v>7.6000000000000004E-4</v>
      </c>
      <c r="I92" s="147" t="s">
        <v>102</v>
      </c>
    </row>
    <row r="93" spans="1:9" x14ac:dyDescent="0.35">
      <c r="A93" s="264"/>
      <c r="B93" s="154" t="s">
        <v>781</v>
      </c>
      <c r="C93" s="154" t="s">
        <v>70</v>
      </c>
      <c r="D93" s="154" t="s">
        <v>71</v>
      </c>
      <c r="E93" s="163">
        <v>1.7748199999999999E-2</v>
      </c>
      <c r="F93" s="163">
        <v>0.69009500000000001</v>
      </c>
      <c r="G93" s="163">
        <v>4.3021099999999996E-3</v>
      </c>
      <c r="H93" s="161">
        <v>4.5000000000000003E-5</v>
      </c>
      <c r="I93" s="147" t="s">
        <v>102</v>
      </c>
    </row>
    <row r="94" spans="1:9" x14ac:dyDescent="0.35">
      <c r="A94" s="264"/>
      <c r="B94" s="154" t="s">
        <v>824</v>
      </c>
      <c r="C94" s="154" t="s">
        <v>73</v>
      </c>
      <c r="D94" s="154" t="s">
        <v>74</v>
      </c>
      <c r="E94" s="163">
        <v>-1.1750999999999999E-2</v>
      </c>
      <c r="F94" s="163">
        <v>0.29013100000000003</v>
      </c>
      <c r="G94" s="163">
        <v>4.3946999999999996E-3</v>
      </c>
      <c r="H94" s="161">
        <v>8.0000000000000002E-3</v>
      </c>
      <c r="I94" s="147" t="s">
        <v>102</v>
      </c>
    </row>
    <row r="95" spans="1:9" x14ac:dyDescent="0.35">
      <c r="A95" s="264"/>
      <c r="B95" s="154" t="s">
        <v>807</v>
      </c>
      <c r="C95" s="154" t="s">
        <v>70</v>
      </c>
      <c r="D95" s="154" t="s">
        <v>71</v>
      </c>
      <c r="E95" s="163">
        <v>1.9754899999999999E-2</v>
      </c>
      <c r="F95" s="163">
        <v>0.67368300000000003</v>
      </c>
      <c r="G95" s="163">
        <v>4.2368900000000001E-3</v>
      </c>
      <c r="H95" s="161">
        <v>2.6000000000000001E-6</v>
      </c>
      <c r="I95" s="147" t="s">
        <v>102</v>
      </c>
    </row>
    <row r="96" spans="1:9" x14ac:dyDescent="0.35">
      <c r="A96" s="264"/>
      <c r="B96" s="154" t="s">
        <v>801</v>
      </c>
      <c r="C96" s="154" t="s">
        <v>71</v>
      </c>
      <c r="D96" s="154" t="s">
        <v>70</v>
      </c>
      <c r="E96" s="163">
        <v>1.5782600000000001E-2</v>
      </c>
      <c r="F96" s="163">
        <v>0.55147800000000002</v>
      </c>
      <c r="G96" s="163">
        <v>3.9998999999999998E-3</v>
      </c>
      <c r="H96" s="161">
        <v>8.0000000000000007E-5</v>
      </c>
      <c r="I96" s="147" t="s">
        <v>102</v>
      </c>
    </row>
    <row r="97" spans="1:9" x14ac:dyDescent="0.35">
      <c r="A97" s="264"/>
      <c r="B97" s="154" t="s">
        <v>825</v>
      </c>
      <c r="C97" s="154" t="s">
        <v>74</v>
      </c>
      <c r="D97" s="154" t="s">
        <v>73</v>
      </c>
      <c r="E97" s="163">
        <v>-3.0760099999999999E-2</v>
      </c>
      <c r="F97" s="163">
        <v>0.45124500000000001</v>
      </c>
      <c r="G97" s="163">
        <v>4.00322E-3</v>
      </c>
      <c r="H97" s="161">
        <v>1.1E-14</v>
      </c>
      <c r="I97" s="147" t="s">
        <v>102</v>
      </c>
    </row>
    <row r="98" spans="1:9" x14ac:dyDescent="0.35">
      <c r="A98" s="264"/>
      <c r="B98" s="154" t="s">
        <v>829</v>
      </c>
      <c r="C98" s="154" t="s">
        <v>74</v>
      </c>
      <c r="D98" s="154" t="s">
        <v>70</v>
      </c>
      <c r="E98" s="163">
        <v>-1.33461E-2</v>
      </c>
      <c r="F98" s="163">
        <v>0.49461300000000002</v>
      </c>
      <c r="G98" s="163">
        <v>3.9768399999999997E-3</v>
      </c>
      <c r="H98" s="161">
        <v>7.3999999999999999E-4</v>
      </c>
      <c r="I98" s="147" t="s">
        <v>102</v>
      </c>
    </row>
    <row r="99" spans="1:9" x14ac:dyDescent="0.35">
      <c r="A99" s="264"/>
      <c r="B99" s="154" t="s">
        <v>776</v>
      </c>
      <c r="C99" s="154" t="s">
        <v>73</v>
      </c>
      <c r="D99" s="154" t="s">
        <v>74</v>
      </c>
      <c r="E99" s="163">
        <v>1.6895500000000001E-2</v>
      </c>
      <c r="F99" s="163">
        <v>0.63170199999999999</v>
      </c>
      <c r="G99" s="163">
        <v>4.1423500000000004E-3</v>
      </c>
      <c r="H99" s="161">
        <v>4.0000000000000003E-5</v>
      </c>
      <c r="I99" s="147" t="s">
        <v>102</v>
      </c>
    </row>
    <row r="100" spans="1:9" x14ac:dyDescent="0.35">
      <c r="A100" s="264"/>
      <c r="B100" s="154" t="s">
        <v>757</v>
      </c>
      <c r="C100" s="154" t="s">
        <v>74</v>
      </c>
      <c r="D100" s="154" t="s">
        <v>71</v>
      </c>
      <c r="E100" s="163">
        <v>-1.7900599999999999E-2</v>
      </c>
      <c r="F100" s="163">
        <v>0.78807499999999997</v>
      </c>
      <c r="G100" s="163">
        <v>4.8681799999999997E-3</v>
      </c>
      <c r="H100" s="161">
        <v>2.4000000000000001E-4</v>
      </c>
      <c r="I100" s="147" t="s">
        <v>102</v>
      </c>
    </row>
    <row r="101" spans="1:9" x14ac:dyDescent="0.35">
      <c r="A101" s="264"/>
      <c r="B101" s="154" t="s">
        <v>794</v>
      </c>
      <c r="C101" s="154" t="s">
        <v>70</v>
      </c>
      <c r="D101" s="154" t="s">
        <v>71</v>
      </c>
      <c r="E101" s="163">
        <v>-1.8047500000000001E-2</v>
      </c>
      <c r="F101" s="163">
        <v>0.58435599999999999</v>
      </c>
      <c r="G101" s="163">
        <v>4.0485699999999996E-3</v>
      </c>
      <c r="H101" s="161">
        <v>6.9999999999999999E-6</v>
      </c>
      <c r="I101" s="147" t="s">
        <v>102</v>
      </c>
    </row>
    <row r="102" spans="1:9" x14ac:dyDescent="0.35">
      <c r="A102" s="264"/>
      <c r="B102" s="154" t="s">
        <v>772</v>
      </c>
      <c r="C102" s="154" t="s">
        <v>73</v>
      </c>
      <c r="D102" s="154" t="s">
        <v>70</v>
      </c>
      <c r="E102" s="163">
        <v>5.9520299999999996E-3</v>
      </c>
      <c r="F102" s="163">
        <v>0.40428500000000001</v>
      </c>
      <c r="G102" s="163">
        <v>4.0577800000000004E-3</v>
      </c>
      <c r="H102" s="161">
        <v>0.13</v>
      </c>
      <c r="I102" s="147" t="s">
        <v>102</v>
      </c>
    </row>
    <row r="103" spans="1:9" x14ac:dyDescent="0.35">
      <c r="A103" s="264"/>
      <c r="B103" s="154" t="s">
        <v>778</v>
      </c>
      <c r="C103" s="154" t="s">
        <v>73</v>
      </c>
      <c r="D103" s="154" t="s">
        <v>74</v>
      </c>
      <c r="E103" s="163">
        <v>-1.7774100000000001E-2</v>
      </c>
      <c r="F103" s="163">
        <v>0.274501</v>
      </c>
      <c r="G103" s="163">
        <v>4.4729399999999999E-3</v>
      </c>
      <c r="H103" s="161">
        <v>7.4999999999999993E-5</v>
      </c>
      <c r="I103" s="147" t="s">
        <v>102</v>
      </c>
    </row>
    <row r="104" spans="1:9" x14ac:dyDescent="0.35">
      <c r="A104" s="264"/>
      <c r="B104" s="154" t="s">
        <v>748</v>
      </c>
      <c r="C104" s="154" t="s">
        <v>70</v>
      </c>
      <c r="D104" s="154" t="s">
        <v>71</v>
      </c>
      <c r="E104" s="163">
        <v>-1.3607899999999999E-2</v>
      </c>
      <c r="F104" s="163">
        <v>0.84848199999999996</v>
      </c>
      <c r="G104" s="163">
        <v>5.5721499999999997E-3</v>
      </c>
      <c r="H104" s="161">
        <v>1.6E-2</v>
      </c>
      <c r="I104" s="147" t="s">
        <v>102</v>
      </c>
    </row>
    <row r="105" spans="1:9" x14ac:dyDescent="0.35">
      <c r="A105" s="264"/>
      <c r="B105" s="154" t="s">
        <v>782</v>
      </c>
      <c r="C105" s="154" t="s">
        <v>74</v>
      </c>
      <c r="D105" s="154" t="s">
        <v>71</v>
      </c>
      <c r="E105" s="163">
        <v>3.2570300000000003E-2</v>
      </c>
      <c r="F105" s="163">
        <v>0.90192099999999997</v>
      </c>
      <c r="G105" s="163">
        <v>6.75451E-3</v>
      </c>
      <c r="H105" s="161">
        <v>1.9E-6</v>
      </c>
      <c r="I105" s="147" t="s">
        <v>102</v>
      </c>
    </row>
    <row r="106" spans="1:9" x14ac:dyDescent="0.35">
      <c r="A106" s="264"/>
      <c r="B106" s="154" t="s">
        <v>814</v>
      </c>
      <c r="C106" s="154" t="s">
        <v>74</v>
      </c>
      <c r="D106" s="154" t="s">
        <v>73</v>
      </c>
      <c r="E106" s="163">
        <v>-1.0612E-2</v>
      </c>
      <c r="F106" s="163">
        <v>0.67880700000000005</v>
      </c>
      <c r="G106" s="163">
        <v>4.2557599999999999E-3</v>
      </c>
      <c r="H106" s="161">
        <v>1.2999999999999999E-2</v>
      </c>
      <c r="I106" s="147" t="s">
        <v>102</v>
      </c>
    </row>
    <row r="107" spans="1:9" x14ac:dyDescent="0.35">
      <c r="A107" s="264"/>
      <c r="B107" s="154" t="s">
        <v>833</v>
      </c>
      <c r="C107" s="154" t="s">
        <v>74</v>
      </c>
      <c r="D107" s="154" t="s">
        <v>73</v>
      </c>
      <c r="E107" s="163">
        <v>1.3289499999999999E-2</v>
      </c>
      <c r="F107" s="163">
        <v>0.65881800000000001</v>
      </c>
      <c r="G107" s="163">
        <v>4.2017799999999996E-3</v>
      </c>
      <c r="H107" s="161">
        <v>1.4E-3</v>
      </c>
      <c r="I107" s="147" t="s">
        <v>102</v>
      </c>
    </row>
    <row r="108" spans="1:9" x14ac:dyDescent="0.35">
      <c r="A108" s="264"/>
      <c r="B108" s="154" t="s">
        <v>185</v>
      </c>
      <c r="C108" s="154" t="s">
        <v>74</v>
      </c>
      <c r="D108" s="154" t="s">
        <v>73</v>
      </c>
      <c r="E108" s="163">
        <v>-6.50317E-3</v>
      </c>
      <c r="F108" s="163">
        <v>0.25701099999999999</v>
      </c>
      <c r="G108" s="163">
        <v>4.5570000000000003E-3</v>
      </c>
      <c r="H108" s="161">
        <v>0.17</v>
      </c>
      <c r="I108" s="147" t="s">
        <v>102</v>
      </c>
    </row>
    <row r="109" spans="1:9" x14ac:dyDescent="0.35">
      <c r="A109" s="264"/>
      <c r="B109" s="154" t="s">
        <v>754</v>
      </c>
      <c r="C109" s="154" t="s">
        <v>73</v>
      </c>
      <c r="D109" s="154" t="s">
        <v>74</v>
      </c>
      <c r="E109" s="163">
        <v>-1.17299E-2</v>
      </c>
      <c r="F109" s="163">
        <v>0.65297700000000003</v>
      </c>
      <c r="G109" s="163">
        <v>4.2086399999999996E-3</v>
      </c>
      <c r="H109" s="161">
        <v>5.4000000000000003E-3</v>
      </c>
      <c r="I109" s="147" t="s">
        <v>102</v>
      </c>
    </row>
    <row r="110" spans="1:9" x14ac:dyDescent="0.35">
      <c r="A110" s="264"/>
      <c r="B110" s="154" t="s">
        <v>166</v>
      </c>
      <c r="C110" s="154" t="s">
        <v>70</v>
      </c>
      <c r="D110" s="154" t="s">
        <v>71</v>
      </c>
      <c r="E110" s="163">
        <v>1.3918700000000001E-2</v>
      </c>
      <c r="F110" s="163">
        <v>0.64067099999999999</v>
      </c>
      <c r="G110" s="163">
        <v>4.1757399999999998E-3</v>
      </c>
      <c r="H110" s="161">
        <v>6.8000000000000005E-4</v>
      </c>
      <c r="I110" s="147" t="s">
        <v>102</v>
      </c>
    </row>
    <row r="111" spans="1:9" x14ac:dyDescent="0.35">
      <c r="A111" s="264"/>
      <c r="B111" s="154" t="s">
        <v>767</v>
      </c>
      <c r="C111" s="154" t="s">
        <v>70</v>
      </c>
      <c r="D111" s="154" t="s">
        <v>71</v>
      </c>
      <c r="E111" s="163">
        <v>-9.1751100000000002E-3</v>
      </c>
      <c r="F111" s="163">
        <v>0.61226199999999997</v>
      </c>
      <c r="G111" s="163">
        <v>4.1113699999999996E-3</v>
      </c>
      <c r="H111" s="161">
        <v>2.1000000000000001E-2</v>
      </c>
      <c r="I111" s="147" t="s">
        <v>102</v>
      </c>
    </row>
    <row r="112" spans="1:9" x14ac:dyDescent="0.35">
      <c r="A112" s="264"/>
      <c r="B112" s="154" t="s">
        <v>738</v>
      </c>
      <c r="C112" s="154" t="s">
        <v>71</v>
      </c>
      <c r="D112" s="154" t="s">
        <v>70</v>
      </c>
      <c r="E112" s="163">
        <v>1.02874E-2</v>
      </c>
      <c r="F112" s="163">
        <v>0.59025499999999997</v>
      </c>
      <c r="G112" s="163">
        <v>4.0443199999999997E-3</v>
      </c>
      <c r="H112" s="161">
        <v>1.2E-2</v>
      </c>
      <c r="I112" s="147" t="s">
        <v>102</v>
      </c>
    </row>
    <row r="113" spans="1:9" x14ac:dyDescent="0.35">
      <c r="A113" s="264"/>
      <c r="B113" s="154" t="s">
        <v>809</v>
      </c>
      <c r="C113" s="154" t="s">
        <v>71</v>
      </c>
      <c r="D113" s="154" t="s">
        <v>70</v>
      </c>
      <c r="E113" s="163">
        <v>1.6067499999999998E-2</v>
      </c>
      <c r="F113" s="163">
        <v>0.88320299999999996</v>
      </c>
      <c r="G113" s="163">
        <v>6.2631800000000001E-3</v>
      </c>
      <c r="H113" s="161">
        <v>1.2E-2</v>
      </c>
      <c r="I113" s="147" t="s">
        <v>102</v>
      </c>
    </row>
    <row r="114" spans="1:9" x14ac:dyDescent="0.35">
      <c r="A114" s="264"/>
      <c r="B114" s="154" t="s">
        <v>809</v>
      </c>
      <c r="C114" s="154" t="s">
        <v>71</v>
      </c>
      <c r="D114" s="154" t="s">
        <v>74</v>
      </c>
      <c r="E114" s="163">
        <v>-0.15454100000000001</v>
      </c>
      <c r="F114" s="163">
        <v>0.99885900000000005</v>
      </c>
      <c r="G114" s="163">
        <v>7.4039900000000006E-2</v>
      </c>
      <c r="H114" s="161">
        <v>3.6999999999999998E-2</v>
      </c>
      <c r="I114" s="147" t="s">
        <v>102</v>
      </c>
    </row>
    <row r="115" spans="1:9" x14ac:dyDescent="0.35">
      <c r="A115" s="264"/>
      <c r="B115" s="154" t="s">
        <v>810</v>
      </c>
      <c r="C115" s="154" t="s">
        <v>70</v>
      </c>
      <c r="D115" s="154" t="s">
        <v>71</v>
      </c>
      <c r="E115" s="163">
        <v>-1.43851E-2</v>
      </c>
      <c r="F115" s="163">
        <v>0.74674099999999999</v>
      </c>
      <c r="G115" s="163">
        <v>4.6099499999999998E-3</v>
      </c>
      <c r="H115" s="161">
        <v>1.9E-3</v>
      </c>
      <c r="I115" s="147" t="s">
        <v>102</v>
      </c>
    </row>
    <row r="116" spans="1:9" x14ac:dyDescent="0.35">
      <c r="A116" s="264"/>
      <c r="B116" s="154" t="s">
        <v>811</v>
      </c>
      <c r="C116" s="154" t="s">
        <v>73</v>
      </c>
      <c r="D116" s="154" t="s">
        <v>70</v>
      </c>
      <c r="E116" s="163">
        <v>6.4907000000000003E-3</v>
      </c>
      <c r="F116" s="163">
        <v>0.72382800000000003</v>
      </c>
      <c r="G116" s="163">
        <v>4.4472899999999996E-3</v>
      </c>
      <c r="H116" s="161">
        <v>0.18</v>
      </c>
      <c r="I116" s="147" t="s">
        <v>102</v>
      </c>
    </row>
    <row r="117" spans="1:9" x14ac:dyDescent="0.35">
      <c r="A117" s="264"/>
      <c r="B117" s="154" t="s">
        <v>225</v>
      </c>
      <c r="C117" s="154" t="s">
        <v>74</v>
      </c>
      <c r="D117" s="154" t="s">
        <v>73</v>
      </c>
      <c r="E117" s="163">
        <v>-1.5096399999999999E-2</v>
      </c>
      <c r="F117" s="163">
        <v>0.84093600000000002</v>
      </c>
      <c r="G117" s="163">
        <v>5.4598900000000002E-3</v>
      </c>
      <c r="H117" s="161">
        <v>6.7000000000000002E-3</v>
      </c>
      <c r="I117" s="147" t="s">
        <v>102</v>
      </c>
    </row>
    <row r="118" spans="1:9" x14ac:dyDescent="0.35">
      <c r="A118" s="264"/>
      <c r="B118" s="154" t="s">
        <v>802</v>
      </c>
      <c r="C118" s="154" t="s">
        <v>70</v>
      </c>
      <c r="D118" s="154" t="s">
        <v>71</v>
      </c>
      <c r="E118" s="163">
        <v>-1.5654299999999999E-2</v>
      </c>
      <c r="F118" s="163">
        <v>0.71150999999999998</v>
      </c>
      <c r="G118" s="163">
        <v>4.3943200000000002E-3</v>
      </c>
      <c r="H118" s="161">
        <v>2.5000000000000001E-4</v>
      </c>
      <c r="I118" s="147" t="s">
        <v>102</v>
      </c>
    </row>
    <row r="119" spans="1:9" x14ac:dyDescent="0.35">
      <c r="A119" s="264"/>
      <c r="B119" s="154" t="s">
        <v>179</v>
      </c>
      <c r="C119" s="154" t="s">
        <v>74</v>
      </c>
      <c r="D119" s="154" t="s">
        <v>70</v>
      </c>
      <c r="E119" s="163">
        <v>-1.87867E-2</v>
      </c>
      <c r="F119" s="163">
        <v>0.76765300000000003</v>
      </c>
      <c r="G119" s="163">
        <v>4.7128099999999996E-3</v>
      </c>
      <c r="H119" s="161">
        <v>8.5000000000000006E-5</v>
      </c>
      <c r="I119" s="147" t="s">
        <v>102</v>
      </c>
    </row>
    <row r="120" spans="1:9" x14ac:dyDescent="0.35">
      <c r="A120" s="264"/>
      <c r="B120" s="154" t="s">
        <v>742</v>
      </c>
      <c r="C120" s="154" t="s">
        <v>74</v>
      </c>
      <c r="D120" s="154" t="s">
        <v>73</v>
      </c>
      <c r="E120" s="163">
        <v>1.2001700000000001E-2</v>
      </c>
      <c r="F120" s="163">
        <v>0.393264</v>
      </c>
      <c r="G120" s="163">
        <v>4.0875E-3</v>
      </c>
      <c r="H120" s="161">
        <v>2.3999999999999998E-3</v>
      </c>
      <c r="I120" s="147" t="s">
        <v>102</v>
      </c>
    </row>
    <row r="121" spans="1:9" x14ac:dyDescent="0.35">
      <c r="A121" s="264"/>
      <c r="B121" s="154" t="s">
        <v>815</v>
      </c>
      <c r="C121" s="154" t="s">
        <v>73</v>
      </c>
      <c r="D121" s="154" t="s">
        <v>74</v>
      </c>
      <c r="E121" s="163">
        <v>2.2372400000000001E-2</v>
      </c>
      <c r="F121" s="163">
        <v>0.72222600000000003</v>
      </c>
      <c r="G121" s="163">
        <v>4.4422799999999998E-3</v>
      </c>
      <c r="H121" s="161">
        <v>6.7000000000000004E-7</v>
      </c>
      <c r="I121" s="147" t="s">
        <v>102</v>
      </c>
    </row>
    <row r="122" spans="1:9" x14ac:dyDescent="0.35">
      <c r="A122" s="264"/>
      <c r="B122" s="154" t="s">
        <v>246</v>
      </c>
      <c r="C122" s="154" t="s">
        <v>70</v>
      </c>
      <c r="D122" s="154" t="s">
        <v>71</v>
      </c>
      <c r="E122" s="163">
        <v>-1.7840499999999999E-2</v>
      </c>
      <c r="F122" s="163">
        <v>0.61097999999999997</v>
      </c>
      <c r="G122" s="163">
        <v>4.0773500000000004E-3</v>
      </c>
      <c r="H122" s="161">
        <v>1.7E-5</v>
      </c>
      <c r="I122" s="147" t="s">
        <v>102</v>
      </c>
    </row>
    <row r="123" spans="1:9" x14ac:dyDescent="0.35">
      <c r="A123" s="264"/>
      <c r="B123" s="154" t="s">
        <v>775</v>
      </c>
      <c r="C123" s="154" t="s">
        <v>74</v>
      </c>
      <c r="D123" s="154" t="s">
        <v>71</v>
      </c>
      <c r="E123" s="163">
        <v>-3.5240500000000001E-2</v>
      </c>
      <c r="F123" s="163">
        <v>0.96689899999999995</v>
      </c>
      <c r="G123" s="163">
        <v>1.1136800000000001E-2</v>
      </c>
      <c r="H123" s="161">
        <v>1.4E-3</v>
      </c>
      <c r="I123" s="147" t="s">
        <v>102</v>
      </c>
    </row>
    <row r="124" spans="1:9" x14ac:dyDescent="0.35">
      <c r="A124" s="264"/>
      <c r="B124" s="154" t="s">
        <v>752</v>
      </c>
      <c r="C124" s="154" t="s">
        <v>73</v>
      </c>
      <c r="D124" s="154" t="s">
        <v>71</v>
      </c>
      <c r="E124" s="163">
        <v>-6.8807E-3</v>
      </c>
      <c r="F124" s="163">
        <v>0.54039000000000004</v>
      </c>
      <c r="G124" s="163">
        <v>3.9994100000000001E-3</v>
      </c>
      <c r="H124" s="161">
        <v>7.4999999999999997E-2</v>
      </c>
      <c r="I124" s="147" t="s">
        <v>102</v>
      </c>
    </row>
    <row r="125" spans="1:9" x14ac:dyDescent="0.35">
      <c r="A125" s="264"/>
      <c r="B125" s="154" t="s">
        <v>137</v>
      </c>
      <c r="C125" s="154" t="s">
        <v>70</v>
      </c>
      <c r="D125" s="154" t="s">
        <v>71</v>
      </c>
      <c r="E125" s="163">
        <v>1.447E-2</v>
      </c>
      <c r="F125" s="163">
        <v>0.16791800000000001</v>
      </c>
      <c r="G125" s="163">
        <v>5.3142399999999996E-3</v>
      </c>
      <c r="H125" s="161">
        <v>5.7000000000000002E-3</v>
      </c>
      <c r="I125" s="147" t="s">
        <v>102</v>
      </c>
    </row>
    <row r="126" spans="1:9" x14ac:dyDescent="0.35">
      <c r="A126" s="264"/>
      <c r="B126" s="154" t="s">
        <v>165</v>
      </c>
      <c r="C126" s="154" t="s">
        <v>74</v>
      </c>
      <c r="D126" s="154" t="s">
        <v>73</v>
      </c>
      <c r="E126" s="163">
        <v>-1.6475400000000001E-2</v>
      </c>
      <c r="F126" s="163">
        <v>0.74987400000000004</v>
      </c>
      <c r="G126" s="163">
        <v>4.6093000000000002E-3</v>
      </c>
      <c r="H126" s="161">
        <v>3.8999999999999999E-4</v>
      </c>
      <c r="I126" s="147" t="s">
        <v>102</v>
      </c>
    </row>
    <row r="127" spans="1:9" x14ac:dyDescent="0.35">
      <c r="A127" s="264"/>
      <c r="B127" s="154" t="s">
        <v>773</v>
      </c>
      <c r="C127" s="154" t="s">
        <v>73</v>
      </c>
      <c r="D127" s="154" t="s">
        <v>74</v>
      </c>
      <c r="E127" s="163">
        <v>-1.4156800000000001E-2</v>
      </c>
      <c r="F127" s="163">
        <v>0.58560999999999996</v>
      </c>
      <c r="G127" s="163">
        <v>4.0424500000000004E-3</v>
      </c>
      <c r="H127" s="161">
        <v>5.2999999999999998E-4</v>
      </c>
      <c r="I127" s="147" t="s">
        <v>102</v>
      </c>
    </row>
    <row r="128" spans="1:9" x14ac:dyDescent="0.35">
      <c r="A128" s="264"/>
      <c r="B128" s="154" t="s">
        <v>761</v>
      </c>
      <c r="C128" s="154" t="s">
        <v>74</v>
      </c>
      <c r="D128" s="154" t="s">
        <v>73</v>
      </c>
      <c r="E128" s="163">
        <v>1.42069E-2</v>
      </c>
      <c r="F128" s="163">
        <v>0.47589100000000001</v>
      </c>
      <c r="G128" s="163">
        <v>3.9797299999999999E-3</v>
      </c>
      <c r="H128" s="161">
        <v>3.1E-4</v>
      </c>
      <c r="I128" s="147" t="s">
        <v>102</v>
      </c>
    </row>
    <row r="129" spans="1:9" x14ac:dyDescent="0.35">
      <c r="A129" s="264"/>
      <c r="B129" s="154" t="s">
        <v>227</v>
      </c>
      <c r="C129" s="154" t="s">
        <v>73</v>
      </c>
      <c r="D129" s="154" t="s">
        <v>74</v>
      </c>
      <c r="E129" s="163">
        <v>2.41117E-2</v>
      </c>
      <c r="F129" s="163">
        <v>0.960762</v>
      </c>
      <c r="G129" s="163">
        <v>1.0284099999999999E-2</v>
      </c>
      <c r="H129" s="161">
        <v>2.1000000000000001E-2</v>
      </c>
      <c r="I129" s="147" t="s">
        <v>102</v>
      </c>
    </row>
    <row r="130" spans="1:9" x14ac:dyDescent="0.35">
      <c r="A130" s="264"/>
      <c r="B130" s="154" t="s">
        <v>783</v>
      </c>
      <c r="C130" s="154" t="s">
        <v>71</v>
      </c>
      <c r="D130" s="154" t="s">
        <v>73</v>
      </c>
      <c r="E130" s="163">
        <v>1.05034E-2</v>
      </c>
      <c r="F130" s="163">
        <v>0.218086</v>
      </c>
      <c r="G130" s="163">
        <v>4.8165500000000002E-3</v>
      </c>
      <c r="H130" s="161">
        <v>2.9000000000000001E-2</v>
      </c>
      <c r="I130" s="147" t="s">
        <v>102</v>
      </c>
    </row>
    <row r="131" spans="1:9" x14ac:dyDescent="0.35">
      <c r="A131" s="264"/>
      <c r="B131" s="154" t="s">
        <v>749</v>
      </c>
      <c r="C131" s="154" t="s">
        <v>74</v>
      </c>
      <c r="D131" s="154" t="s">
        <v>70</v>
      </c>
      <c r="E131" s="163">
        <v>4.5199699999999999E-3</v>
      </c>
      <c r="F131" s="163">
        <v>0.44292399999999998</v>
      </c>
      <c r="G131" s="163">
        <v>4.0048699999999998E-3</v>
      </c>
      <c r="H131" s="161">
        <v>0.26</v>
      </c>
      <c r="I131" s="147" t="s">
        <v>102</v>
      </c>
    </row>
    <row r="132" spans="1:9" x14ac:dyDescent="0.35">
      <c r="A132" s="264"/>
      <c r="B132" s="154" t="s">
        <v>762</v>
      </c>
      <c r="C132" s="154" t="s">
        <v>73</v>
      </c>
      <c r="D132" s="154" t="s">
        <v>74</v>
      </c>
      <c r="E132" s="163">
        <v>1.8172500000000001E-2</v>
      </c>
      <c r="F132" s="163">
        <v>0.92285499999999998</v>
      </c>
      <c r="G132" s="163">
        <v>7.4495400000000002E-3</v>
      </c>
      <c r="H132" s="161">
        <v>1.4E-2</v>
      </c>
      <c r="I132" s="147" t="s">
        <v>102</v>
      </c>
    </row>
    <row r="133" spans="1:9" x14ac:dyDescent="0.35">
      <c r="A133" s="264"/>
      <c r="B133" s="154" t="s">
        <v>832</v>
      </c>
      <c r="C133" s="154" t="s">
        <v>73</v>
      </c>
      <c r="D133" s="154" t="s">
        <v>74</v>
      </c>
      <c r="E133" s="163">
        <v>8.3789799999999994E-3</v>
      </c>
      <c r="F133" s="163">
        <v>0.55302799999999996</v>
      </c>
      <c r="G133" s="163">
        <v>4.0428E-3</v>
      </c>
      <c r="H133" s="161">
        <v>0.04</v>
      </c>
      <c r="I133" s="147" t="s">
        <v>102</v>
      </c>
    </row>
    <row r="134" spans="1:9" x14ac:dyDescent="0.35">
      <c r="A134" s="264"/>
      <c r="B134" s="154" t="s">
        <v>131</v>
      </c>
      <c r="C134" s="154" t="s">
        <v>73</v>
      </c>
      <c r="D134" s="154" t="s">
        <v>74</v>
      </c>
      <c r="E134" s="163">
        <v>-5.8731800000000004E-3</v>
      </c>
      <c r="F134" s="163">
        <v>0.345329</v>
      </c>
      <c r="G134" s="163">
        <v>4.1924800000000002E-3</v>
      </c>
      <c r="H134" s="161">
        <v>0.16</v>
      </c>
      <c r="I134" s="147" t="s">
        <v>102</v>
      </c>
    </row>
    <row r="135" spans="1:9" x14ac:dyDescent="0.35">
      <c r="A135" s="264"/>
      <c r="B135" s="154" t="s">
        <v>172</v>
      </c>
      <c r="C135" s="154" t="s">
        <v>73</v>
      </c>
      <c r="D135" s="154" t="s">
        <v>74</v>
      </c>
      <c r="E135" s="163">
        <v>1.9544800000000001E-2</v>
      </c>
      <c r="F135" s="163">
        <v>0.66593000000000002</v>
      </c>
      <c r="G135" s="163">
        <v>4.2250100000000004E-3</v>
      </c>
      <c r="H135" s="161">
        <v>2.6000000000000001E-6</v>
      </c>
      <c r="I135" s="147" t="s">
        <v>102</v>
      </c>
    </row>
    <row r="136" spans="1:9" x14ac:dyDescent="0.35">
      <c r="A136" s="264"/>
      <c r="B136" s="154" t="s">
        <v>791</v>
      </c>
      <c r="C136" s="154" t="s">
        <v>73</v>
      </c>
      <c r="D136" s="154" t="s">
        <v>74</v>
      </c>
      <c r="E136" s="163">
        <v>-1.46496E-2</v>
      </c>
      <c r="F136" s="163">
        <v>0.65214000000000005</v>
      </c>
      <c r="G136" s="163">
        <v>4.2306499999999999E-3</v>
      </c>
      <c r="H136" s="161">
        <v>3.5E-4</v>
      </c>
      <c r="I136" s="147" t="s">
        <v>102</v>
      </c>
    </row>
    <row r="137" spans="1:9" x14ac:dyDescent="0.35">
      <c r="A137" s="264"/>
      <c r="B137" s="154" t="s">
        <v>792</v>
      </c>
      <c r="C137" s="154" t="s">
        <v>73</v>
      </c>
      <c r="D137" s="154" t="s">
        <v>71</v>
      </c>
      <c r="E137" s="163">
        <v>-8.6212300000000006E-3</v>
      </c>
      <c r="F137" s="163">
        <v>0.496282</v>
      </c>
      <c r="G137" s="163">
        <v>3.9887400000000002E-3</v>
      </c>
      <c r="H137" s="161">
        <v>2.7E-2</v>
      </c>
      <c r="I137" s="147" t="s">
        <v>102</v>
      </c>
    </row>
    <row r="138" spans="1:9" x14ac:dyDescent="0.35">
      <c r="A138" s="264"/>
      <c r="B138" s="154" t="s">
        <v>180</v>
      </c>
      <c r="C138" s="154" t="s">
        <v>71</v>
      </c>
      <c r="D138" s="154" t="s">
        <v>73</v>
      </c>
      <c r="E138" s="163">
        <v>-1.5488099999999999E-2</v>
      </c>
      <c r="F138" s="163">
        <v>0.81400600000000001</v>
      </c>
      <c r="G138" s="163">
        <v>5.1185500000000004E-3</v>
      </c>
      <c r="H138" s="161">
        <v>2.3E-3</v>
      </c>
      <c r="I138" s="147" t="s">
        <v>102</v>
      </c>
    </row>
    <row r="139" spans="1:9" x14ac:dyDescent="0.35">
      <c r="A139" s="264"/>
      <c r="B139" s="154" t="s">
        <v>160</v>
      </c>
      <c r="C139" s="154" t="s">
        <v>70</v>
      </c>
      <c r="D139" s="154" t="s">
        <v>71</v>
      </c>
      <c r="E139" s="163">
        <v>5.5943099999999999E-3</v>
      </c>
      <c r="F139" s="163">
        <v>0.885965</v>
      </c>
      <c r="G139" s="163">
        <v>6.2510600000000001E-3</v>
      </c>
      <c r="H139" s="161">
        <v>0.33</v>
      </c>
      <c r="I139" s="147" t="s">
        <v>102</v>
      </c>
    </row>
    <row r="140" spans="1:9" x14ac:dyDescent="0.35">
      <c r="A140" s="264"/>
      <c r="B140" s="154" t="s">
        <v>741</v>
      </c>
      <c r="C140" s="154" t="s">
        <v>74</v>
      </c>
      <c r="D140" s="154" t="s">
        <v>73</v>
      </c>
      <c r="E140" s="163">
        <v>1.48173E-2</v>
      </c>
      <c r="F140" s="163">
        <v>0.82816199999999995</v>
      </c>
      <c r="G140" s="163">
        <v>5.5150099999999999E-3</v>
      </c>
      <c r="H140" s="161">
        <v>7.4999999999999997E-3</v>
      </c>
      <c r="I140" s="147" t="s">
        <v>102</v>
      </c>
    </row>
    <row r="141" spans="1:9" x14ac:dyDescent="0.35">
      <c r="A141" s="264"/>
      <c r="B141" s="154" t="s">
        <v>774</v>
      </c>
      <c r="C141" s="154" t="s">
        <v>70</v>
      </c>
      <c r="D141" s="154" t="s">
        <v>71</v>
      </c>
      <c r="E141" s="163">
        <v>-1.1911400000000001E-2</v>
      </c>
      <c r="F141" s="163">
        <v>0.39942699999999998</v>
      </c>
      <c r="G141" s="163">
        <v>4.07027E-3</v>
      </c>
      <c r="H141" s="161">
        <v>3.0999999999999999E-3</v>
      </c>
      <c r="I141" s="147" t="s">
        <v>102</v>
      </c>
    </row>
    <row r="142" spans="1:9" x14ac:dyDescent="0.35">
      <c r="A142" s="264"/>
      <c r="B142" s="154" t="s">
        <v>777</v>
      </c>
      <c r="C142" s="154" t="s">
        <v>74</v>
      </c>
      <c r="D142" s="154" t="s">
        <v>73</v>
      </c>
      <c r="E142" s="163">
        <v>9.0554999999999993E-3</v>
      </c>
      <c r="F142" s="163">
        <v>0.87177400000000005</v>
      </c>
      <c r="G142" s="163">
        <v>6.1641899999999999E-3</v>
      </c>
      <c r="H142" s="161">
        <v>0.13</v>
      </c>
      <c r="I142" s="147" t="s">
        <v>102</v>
      </c>
    </row>
    <row r="143" spans="1:9" x14ac:dyDescent="0.35">
      <c r="A143" s="264"/>
      <c r="B143" s="154" t="s">
        <v>181</v>
      </c>
      <c r="C143" s="154" t="s">
        <v>73</v>
      </c>
      <c r="D143" s="154" t="s">
        <v>74</v>
      </c>
      <c r="E143" s="163">
        <v>1.1035400000000001E-2</v>
      </c>
      <c r="F143" s="163">
        <v>0.33076499999999998</v>
      </c>
      <c r="G143" s="163">
        <v>4.2368700000000002E-3</v>
      </c>
      <c r="H143" s="161">
        <v>8.2000000000000007E-3</v>
      </c>
      <c r="I143" s="147" t="s">
        <v>102</v>
      </c>
    </row>
    <row r="144" spans="1:9" x14ac:dyDescent="0.35">
      <c r="A144" s="264"/>
      <c r="B144" s="154" t="s">
        <v>819</v>
      </c>
      <c r="C144" s="154" t="s">
        <v>73</v>
      </c>
      <c r="D144" s="154" t="s">
        <v>74</v>
      </c>
      <c r="E144" s="163">
        <v>-1.5351699999999999E-2</v>
      </c>
      <c r="F144" s="163">
        <v>0.26783299999999999</v>
      </c>
      <c r="G144" s="163">
        <v>4.4987400000000002E-3</v>
      </c>
      <c r="H144" s="161">
        <v>8.8000000000000003E-4</v>
      </c>
      <c r="I144" s="147" t="s">
        <v>102</v>
      </c>
    </row>
    <row r="145" spans="1:10" x14ac:dyDescent="0.35">
      <c r="A145" s="264"/>
      <c r="B145" s="154" t="s">
        <v>126</v>
      </c>
      <c r="C145" s="154" t="s">
        <v>70</v>
      </c>
      <c r="D145" s="154" t="s">
        <v>71</v>
      </c>
      <c r="E145" s="163">
        <v>1.41522E-2</v>
      </c>
      <c r="F145" s="163">
        <v>0.62177800000000005</v>
      </c>
      <c r="G145" s="163">
        <v>4.12942E-3</v>
      </c>
      <c r="H145" s="161">
        <v>4.8000000000000001E-4</v>
      </c>
      <c r="I145" s="147" t="s">
        <v>102</v>
      </c>
    </row>
    <row r="146" spans="1:10" x14ac:dyDescent="0.35">
      <c r="A146" s="264"/>
      <c r="B146" s="154" t="s">
        <v>215</v>
      </c>
      <c r="C146" s="154" t="s">
        <v>70</v>
      </c>
      <c r="D146" s="154" t="s">
        <v>71</v>
      </c>
      <c r="E146" s="163">
        <v>1.23911E-2</v>
      </c>
      <c r="F146" s="163">
        <v>0.61192199999999997</v>
      </c>
      <c r="G146" s="163">
        <v>4.0818800000000004E-3</v>
      </c>
      <c r="H146" s="161">
        <v>2.7000000000000001E-3</v>
      </c>
      <c r="I146" s="147" t="s">
        <v>102</v>
      </c>
    </row>
    <row r="147" spans="1:10" x14ac:dyDescent="0.35">
      <c r="A147" s="264"/>
      <c r="B147" s="154" t="s">
        <v>803</v>
      </c>
      <c r="C147" s="154" t="s">
        <v>74</v>
      </c>
      <c r="D147" s="154" t="s">
        <v>70</v>
      </c>
      <c r="E147" s="163">
        <v>-6.2661599999999998E-3</v>
      </c>
      <c r="F147" s="163">
        <v>0.750722</v>
      </c>
      <c r="G147" s="163">
        <v>4.6172699999999997E-3</v>
      </c>
      <c r="H147" s="161">
        <v>0.14000000000000001</v>
      </c>
      <c r="I147" s="147" t="s">
        <v>102</v>
      </c>
    </row>
    <row r="148" spans="1:10" x14ac:dyDescent="0.35">
      <c r="A148" s="264"/>
      <c r="B148" s="154" t="s">
        <v>790</v>
      </c>
      <c r="C148" s="154" t="s">
        <v>73</v>
      </c>
      <c r="D148" s="154" t="s">
        <v>71</v>
      </c>
      <c r="E148" s="163">
        <v>1.46429E-2</v>
      </c>
      <c r="F148" s="163">
        <v>0.84060400000000002</v>
      </c>
      <c r="G148" s="163">
        <v>5.47731E-3</v>
      </c>
      <c r="H148" s="161">
        <v>6.7000000000000002E-3</v>
      </c>
      <c r="I148" s="147" t="s">
        <v>102</v>
      </c>
    </row>
    <row r="149" spans="1:10" x14ac:dyDescent="0.35">
      <c r="A149" s="264"/>
      <c r="B149" s="154" t="s">
        <v>191</v>
      </c>
      <c r="C149" s="154" t="s">
        <v>74</v>
      </c>
      <c r="D149" s="154" t="s">
        <v>73</v>
      </c>
      <c r="E149" s="163">
        <v>1.00143E-2</v>
      </c>
      <c r="F149" s="163">
        <v>0.74126000000000003</v>
      </c>
      <c r="G149" s="163">
        <v>4.5326100000000003E-3</v>
      </c>
      <c r="H149" s="161">
        <v>2.3E-2</v>
      </c>
      <c r="I149" s="147" t="s">
        <v>102</v>
      </c>
    </row>
    <row r="150" spans="1:10" x14ac:dyDescent="0.35">
      <c r="A150" s="264"/>
      <c r="B150" s="2" t="s">
        <v>69</v>
      </c>
      <c r="C150" s="2" t="s">
        <v>70</v>
      </c>
      <c r="D150" s="2" t="s">
        <v>71</v>
      </c>
      <c r="E150" s="164">
        <v>1.8877700000000001E-2</v>
      </c>
      <c r="F150" s="164">
        <v>0.301153</v>
      </c>
      <c r="G150" s="164">
        <v>4.3439500000000001E-3</v>
      </c>
      <c r="H150" s="156">
        <v>1.7E-5</v>
      </c>
      <c r="I150" s="150"/>
    </row>
    <row r="151" spans="1:10" x14ac:dyDescent="0.35">
      <c r="A151" s="264"/>
      <c r="B151" s="2" t="s">
        <v>72</v>
      </c>
      <c r="C151" s="2" t="s">
        <v>73</v>
      </c>
      <c r="D151" s="2" t="s">
        <v>74</v>
      </c>
      <c r="E151" s="164">
        <v>-7.5551699999999999E-3</v>
      </c>
      <c r="F151" s="164">
        <v>0.491095</v>
      </c>
      <c r="G151" s="164">
        <v>3.9970099999999996E-3</v>
      </c>
      <c r="H151" s="156">
        <v>6.0999999999999999E-2</v>
      </c>
    </row>
    <row r="152" spans="1:10" x14ac:dyDescent="0.35">
      <c r="A152" s="264"/>
      <c r="B152" s="2" t="s">
        <v>479</v>
      </c>
      <c r="C152" s="2" t="s">
        <v>71</v>
      </c>
      <c r="D152" s="2" t="s">
        <v>70</v>
      </c>
      <c r="E152" s="164">
        <v>-2.0488200000000002E-2</v>
      </c>
      <c r="F152" s="164">
        <v>0.40738600000000003</v>
      </c>
      <c r="G152" s="164">
        <v>4.0524899999999997E-3</v>
      </c>
      <c r="H152" s="156">
        <v>4.2E-7</v>
      </c>
      <c r="I152" s="150"/>
    </row>
    <row r="153" spans="1:10" x14ac:dyDescent="0.35">
      <c r="A153" s="264"/>
      <c r="B153" s="2" t="s">
        <v>480</v>
      </c>
      <c r="C153" s="2" t="s">
        <v>71</v>
      </c>
      <c r="D153" s="2" t="s">
        <v>70</v>
      </c>
      <c r="E153" s="164">
        <v>2.0156500000000001E-2</v>
      </c>
      <c r="F153" s="164">
        <v>0.72494700000000001</v>
      </c>
      <c r="G153" s="164">
        <v>4.4569099999999997E-3</v>
      </c>
      <c r="H153" s="156">
        <v>4.6999999999999999E-6</v>
      </c>
      <c r="I153" s="150"/>
    </row>
    <row r="154" spans="1:10" x14ac:dyDescent="0.35">
      <c r="A154" s="264"/>
      <c r="B154" s="2" t="s">
        <v>75</v>
      </c>
      <c r="C154" s="2" t="s">
        <v>70</v>
      </c>
      <c r="D154" s="2" t="s">
        <v>74</v>
      </c>
      <c r="E154" s="164">
        <v>-2.7107200000000001E-2</v>
      </c>
      <c r="F154" s="164">
        <v>0.186829</v>
      </c>
      <c r="G154" s="164">
        <v>5.0899300000000003E-3</v>
      </c>
      <c r="H154" s="156">
        <v>1.4999999999999999E-7</v>
      </c>
      <c r="I154" s="150"/>
    </row>
    <row r="155" spans="1:10" x14ac:dyDescent="0.35">
      <c r="A155" s="264"/>
      <c r="B155" s="2" t="s">
        <v>76</v>
      </c>
      <c r="C155" s="2" t="s">
        <v>70</v>
      </c>
      <c r="D155" s="2" t="s">
        <v>71</v>
      </c>
      <c r="E155" s="164">
        <v>1.7247100000000001E-2</v>
      </c>
      <c r="F155" s="164">
        <v>0.61595699999999998</v>
      </c>
      <c r="G155" s="164">
        <v>4.1474499999999996E-3</v>
      </c>
      <c r="H155" s="156">
        <v>2.1999999999999999E-5</v>
      </c>
      <c r="I155" s="150"/>
    </row>
    <row r="156" spans="1:10" x14ac:dyDescent="0.35">
      <c r="A156" s="264"/>
      <c r="B156" s="2" t="s">
        <v>77</v>
      </c>
      <c r="C156" s="2" t="s">
        <v>70</v>
      </c>
      <c r="D156" s="2" t="s">
        <v>71</v>
      </c>
      <c r="E156" s="164">
        <v>-1.46509E-2</v>
      </c>
      <c r="F156" s="164">
        <v>0.79889299999999996</v>
      </c>
      <c r="G156" s="164">
        <v>4.96541E-3</v>
      </c>
      <c r="H156" s="156">
        <v>3.0999999999999999E-3</v>
      </c>
    </row>
    <row r="157" spans="1:10" x14ac:dyDescent="0.35">
      <c r="A157" s="264"/>
      <c r="B157" s="2" t="s">
        <v>78</v>
      </c>
      <c r="C157" s="2" t="s">
        <v>71</v>
      </c>
      <c r="D157" s="2" t="s">
        <v>70</v>
      </c>
      <c r="E157" s="164">
        <v>2.31735E-2</v>
      </c>
      <c r="F157" s="164">
        <v>0.50154600000000005</v>
      </c>
      <c r="G157" s="164">
        <v>3.9844399999999997E-3</v>
      </c>
      <c r="H157" s="156">
        <v>4.8E-9</v>
      </c>
      <c r="I157" s="150"/>
    </row>
    <row r="158" spans="1:10" x14ac:dyDescent="0.35">
      <c r="A158" s="264"/>
      <c r="B158" s="2" t="s">
        <v>79</v>
      </c>
      <c r="C158" s="2" t="s">
        <v>71</v>
      </c>
      <c r="D158" s="2" t="s">
        <v>74</v>
      </c>
      <c r="E158" s="164">
        <v>3.33274E-2</v>
      </c>
      <c r="F158" s="164">
        <v>8.8522699999999996E-2</v>
      </c>
      <c r="G158" s="164">
        <v>7.06823E-3</v>
      </c>
      <c r="H158" s="156">
        <v>1.5E-6</v>
      </c>
      <c r="I158" s="150"/>
    </row>
    <row r="159" spans="1:10" x14ac:dyDescent="0.35">
      <c r="A159" s="264"/>
      <c r="B159" s="2" t="s">
        <v>81</v>
      </c>
      <c r="C159" s="2" t="s">
        <v>73</v>
      </c>
      <c r="D159" s="2" t="s">
        <v>74</v>
      </c>
      <c r="E159" s="164">
        <v>1.80944E-2</v>
      </c>
      <c r="F159" s="164">
        <v>0.26089400000000001</v>
      </c>
      <c r="G159" s="164">
        <v>4.5354000000000002E-3</v>
      </c>
      <c r="H159" s="156">
        <v>6.4999999999999994E-5</v>
      </c>
      <c r="I159" s="150"/>
      <c r="J159" s="129" t="s">
        <v>102</v>
      </c>
    </row>
    <row r="160" spans="1:10" x14ac:dyDescent="0.35">
      <c r="A160" s="264"/>
      <c r="B160" s="2" t="s">
        <v>83</v>
      </c>
      <c r="C160" s="2" t="s">
        <v>74</v>
      </c>
      <c r="D160" s="2" t="s">
        <v>70</v>
      </c>
      <c r="E160" s="164">
        <v>-9.2985499999999992E-3</v>
      </c>
      <c r="F160" s="164">
        <v>0.221027</v>
      </c>
      <c r="G160" s="164">
        <v>4.7927500000000001E-3</v>
      </c>
      <c r="H160" s="156">
        <v>5.6000000000000001E-2</v>
      </c>
    </row>
    <row r="161" spans="1:9" x14ac:dyDescent="0.35">
      <c r="A161" s="264"/>
      <c r="B161" s="2" t="s">
        <v>481</v>
      </c>
      <c r="C161" s="2" t="s">
        <v>73</v>
      </c>
      <c r="D161" s="2" t="s">
        <v>74</v>
      </c>
      <c r="E161" s="164">
        <v>1.58557E-2</v>
      </c>
      <c r="F161" s="164">
        <v>0.79725999999999997</v>
      </c>
      <c r="G161" s="164">
        <v>5.0239799999999999E-3</v>
      </c>
      <c r="H161" s="156">
        <v>1.2999999999999999E-3</v>
      </c>
    </row>
    <row r="162" spans="1:9" x14ac:dyDescent="0.35">
      <c r="A162" s="264"/>
      <c r="B162" s="2" t="s">
        <v>85</v>
      </c>
      <c r="C162" s="2" t="s">
        <v>70</v>
      </c>
      <c r="D162" s="2" t="s">
        <v>73</v>
      </c>
      <c r="E162" s="164">
        <v>1.73881E-2</v>
      </c>
      <c r="F162" s="164">
        <v>0.80325899999999995</v>
      </c>
      <c r="G162" s="164">
        <v>4.9907299999999996E-3</v>
      </c>
      <c r="H162" s="156">
        <v>4.2999999999999999E-4</v>
      </c>
    </row>
    <row r="163" spans="1:9" x14ac:dyDescent="0.35">
      <c r="A163" s="264"/>
      <c r="B163" s="2" t="s">
        <v>86</v>
      </c>
      <c r="C163" s="2" t="s">
        <v>71</v>
      </c>
      <c r="D163" s="2" t="s">
        <v>74</v>
      </c>
      <c r="E163" s="164">
        <v>1.65573E-2</v>
      </c>
      <c r="F163" s="164">
        <v>0.79017400000000004</v>
      </c>
      <c r="G163" s="164">
        <v>4.8687000000000001E-3</v>
      </c>
      <c r="H163" s="156">
        <v>4.8000000000000001E-4</v>
      </c>
    </row>
    <row r="164" spans="1:9" x14ac:dyDescent="0.35">
      <c r="A164" s="264"/>
      <c r="B164" s="2" t="s">
        <v>87</v>
      </c>
      <c r="C164" s="2" t="s">
        <v>71</v>
      </c>
      <c r="D164" s="2" t="s">
        <v>70</v>
      </c>
      <c r="E164" s="164">
        <v>-2.1480099999999999E-2</v>
      </c>
      <c r="F164" s="164">
        <v>0.627166</v>
      </c>
      <c r="G164" s="164">
        <v>4.1152000000000003E-3</v>
      </c>
      <c r="H164" s="156">
        <v>2.4999999999999999E-7</v>
      </c>
      <c r="I164" s="150"/>
    </row>
    <row r="165" spans="1:9" x14ac:dyDescent="0.35">
      <c r="A165" s="264"/>
      <c r="B165" s="2" t="s">
        <v>88</v>
      </c>
      <c r="C165" s="2" t="s">
        <v>71</v>
      </c>
      <c r="D165" s="2" t="s">
        <v>70</v>
      </c>
      <c r="E165" s="164">
        <v>1.34182E-2</v>
      </c>
      <c r="F165" s="164">
        <v>0.63060300000000002</v>
      </c>
      <c r="G165" s="164">
        <v>4.1459899999999996E-3</v>
      </c>
      <c r="H165" s="156">
        <v>1.2999999999999999E-3</v>
      </c>
    </row>
    <row r="166" spans="1:9" x14ac:dyDescent="0.35">
      <c r="A166" s="264"/>
      <c r="B166" s="2" t="s">
        <v>482</v>
      </c>
      <c r="C166" s="2" t="s">
        <v>70</v>
      </c>
      <c r="D166" s="2" t="s">
        <v>71</v>
      </c>
      <c r="E166" s="164">
        <v>1.6604799999999999E-2</v>
      </c>
      <c r="F166" s="164">
        <v>0.48707400000000001</v>
      </c>
      <c r="G166" s="164">
        <v>4.0442200000000003E-3</v>
      </c>
      <c r="H166" s="156">
        <v>3.4999999999999997E-5</v>
      </c>
      <c r="I166" s="150"/>
    </row>
    <row r="167" spans="1:9" x14ac:dyDescent="0.35">
      <c r="A167" s="264"/>
      <c r="B167" s="2" t="s">
        <v>89</v>
      </c>
      <c r="C167" s="2" t="s">
        <v>74</v>
      </c>
      <c r="D167" s="2" t="s">
        <v>73</v>
      </c>
      <c r="E167" s="164">
        <v>-3.9446099999999998E-2</v>
      </c>
      <c r="F167" s="164">
        <v>0.90914700000000004</v>
      </c>
      <c r="G167" s="164">
        <v>6.9161300000000004E-3</v>
      </c>
      <c r="H167" s="156">
        <v>1E-8</v>
      </c>
      <c r="I167" s="150"/>
    </row>
    <row r="168" spans="1:9" x14ac:dyDescent="0.35">
      <c r="A168" s="264"/>
      <c r="B168" s="2" t="s">
        <v>90</v>
      </c>
      <c r="C168" s="2" t="s">
        <v>73</v>
      </c>
      <c r="D168" s="2" t="s">
        <v>74</v>
      </c>
      <c r="E168" s="164">
        <v>-1.5883399999999999E-2</v>
      </c>
      <c r="F168" s="164">
        <v>0.53803900000000004</v>
      </c>
      <c r="G168" s="164">
        <v>3.99811E-3</v>
      </c>
      <c r="H168" s="156">
        <v>4.5000000000000003E-5</v>
      </c>
      <c r="I168" s="150"/>
    </row>
    <row r="169" spans="1:9" x14ac:dyDescent="0.35">
      <c r="A169" s="264"/>
      <c r="B169" s="2" t="s">
        <v>483</v>
      </c>
      <c r="C169" s="2" t="s">
        <v>73</v>
      </c>
      <c r="D169" s="2" t="s">
        <v>70</v>
      </c>
      <c r="E169" s="164">
        <v>-1.6087199999999999E-2</v>
      </c>
      <c r="F169" s="164">
        <v>0.47190799999999999</v>
      </c>
      <c r="G169" s="164">
        <v>3.9842799999999998E-3</v>
      </c>
      <c r="H169" s="156">
        <v>7.1000000000000005E-5</v>
      </c>
      <c r="I169" s="150"/>
    </row>
    <row r="170" spans="1:9" x14ac:dyDescent="0.35">
      <c r="A170" s="264"/>
      <c r="B170" s="2" t="s">
        <v>91</v>
      </c>
      <c r="C170" s="2" t="s">
        <v>71</v>
      </c>
      <c r="D170" s="2" t="s">
        <v>70</v>
      </c>
      <c r="E170" s="164">
        <v>-9.4970799999999998E-3</v>
      </c>
      <c r="F170" s="164">
        <v>0.426483</v>
      </c>
      <c r="G170" s="164">
        <v>4.0311100000000001E-3</v>
      </c>
      <c r="H170" s="156">
        <v>1.7000000000000001E-2</v>
      </c>
    </row>
    <row r="171" spans="1:9" x14ac:dyDescent="0.35">
      <c r="A171" s="264"/>
      <c r="B171" s="2" t="s">
        <v>94</v>
      </c>
      <c r="C171" s="2" t="s">
        <v>74</v>
      </c>
      <c r="D171" s="2" t="s">
        <v>73</v>
      </c>
      <c r="E171" s="164">
        <v>-2.2411199999999999E-2</v>
      </c>
      <c r="F171" s="164">
        <v>0.92922099999999996</v>
      </c>
      <c r="G171" s="164">
        <v>7.8654799999999993E-3</v>
      </c>
      <c r="H171" s="156">
        <v>4.3E-3</v>
      </c>
    </row>
    <row r="172" spans="1:9" x14ac:dyDescent="0.35">
      <c r="A172" s="264"/>
      <c r="B172" s="2" t="s">
        <v>484</v>
      </c>
      <c r="C172" s="2" t="s">
        <v>74</v>
      </c>
      <c r="D172" s="2" t="s">
        <v>71</v>
      </c>
      <c r="E172" s="164">
        <v>3.6060599999999998E-2</v>
      </c>
      <c r="F172" s="164">
        <v>0.94285600000000003</v>
      </c>
      <c r="G172" s="164">
        <v>8.87077E-3</v>
      </c>
      <c r="H172" s="156">
        <v>4.3000000000000002E-5</v>
      </c>
      <c r="I172" s="150"/>
    </row>
    <row r="173" spans="1:9" x14ac:dyDescent="0.35">
      <c r="A173" s="264"/>
      <c r="B173" s="2" t="s">
        <v>95</v>
      </c>
      <c r="C173" s="2" t="s">
        <v>71</v>
      </c>
      <c r="D173" s="2" t="s">
        <v>70</v>
      </c>
      <c r="E173" s="164">
        <v>0.104311</v>
      </c>
      <c r="F173" s="164">
        <v>3.0606999999999999E-2</v>
      </c>
      <c r="G173" s="164">
        <v>1.1536599999999999E-2</v>
      </c>
      <c r="H173" s="156">
        <v>1.4E-19</v>
      </c>
      <c r="I173" s="150"/>
    </row>
    <row r="174" spans="1:9" x14ac:dyDescent="0.35">
      <c r="A174" s="264"/>
      <c r="B174" s="2" t="s">
        <v>96</v>
      </c>
      <c r="C174" s="2" t="s">
        <v>73</v>
      </c>
      <c r="D174" s="2" t="s">
        <v>71</v>
      </c>
      <c r="E174" s="164">
        <v>-5.2957600000000001E-2</v>
      </c>
      <c r="F174" s="164">
        <v>0.97540300000000002</v>
      </c>
      <c r="G174" s="164">
        <v>1.28877E-2</v>
      </c>
      <c r="H174" s="156">
        <v>3.3000000000000003E-5</v>
      </c>
      <c r="I174" s="150"/>
    </row>
    <row r="175" spans="1:9" x14ac:dyDescent="0.35">
      <c r="A175" s="264"/>
      <c r="B175" s="2" t="s">
        <v>97</v>
      </c>
      <c r="C175" s="2" t="s">
        <v>74</v>
      </c>
      <c r="D175" s="2" t="s">
        <v>73</v>
      </c>
      <c r="E175" s="164">
        <v>2.48677E-2</v>
      </c>
      <c r="F175" s="164">
        <v>0.74973699999999999</v>
      </c>
      <c r="G175" s="164">
        <v>4.63899E-3</v>
      </c>
      <c r="H175" s="156">
        <v>1.4999999999999999E-7</v>
      </c>
      <c r="I175" s="150"/>
    </row>
    <row r="176" spans="1:9" x14ac:dyDescent="0.35">
      <c r="A176" s="264"/>
      <c r="B176" s="2" t="s">
        <v>98</v>
      </c>
      <c r="C176" s="2" t="s">
        <v>74</v>
      </c>
      <c r="D176" s="2" t="s">
        <v>73</v>
      </c>
      <c r="E176" s="164">
        <v>1.4922299999999999E-2</v>
      </c>
      <c r="F176" s="164">
        <v>0.60224699999999998</v>
      </c>
      <c r="G176" s="164">
        <v>4.05289E-3</v>
      </c>
      <c r="H176" s="156">
        <v>1.2E-4</v>
      </c>
    </row>
    <row r="177" spans="1:11" x14ac:dyDescent="0.35">
      <c r="A177" s="264"/>
      <c r="B177" s="2" t="s">
        <v>99</v>
      </c>
      <c r="C177" s="2" t="s">
        <v>74</v>
      </c>
      <c r="D177" s="2" t="s">
        <v>73</v>
      </c>
      <c r="E177" s="164">
        <v>8.8966800000000006E-3</v>
      </c>
      <c r="F177" s="164">
        <v>0.60439299999999996</v>
      </c>
      <c r="G177" s="164">
        <v>4.0641399999999999E-3</v>
      </c>
      <c r="H177" s="156">
        <v>2.9000000000000001E-2</v>
      </c>
    </row>
    <row r="178" spans="1:11" x14ac:dyDescent="0.35">
      <c r="A178" s="264"/>
      <c r="B178" s="2" t="s">
        <v>485</v>
      </c>
      <c r="C178" s="2" t="s">
        <v>73</v>
      </c>
      <c r="D178" s="2" t="s">
        <v>70</v>
      </c>
      <c r="E178" s="164">
        <v>-2.05177E-2</v>
      </c>
      <c r="F178" s="164">
        <v>0.85814699999999999</v>
      </c>
      <c r="G178" s="164">
        <v>5.7090300000000004E-3</v>
      </c>
      <c r="H178" s="156">
        <v>3.6000000000000002E-4</v>
      </c>
    </row>
    <row r="179" spans="1:11" x14ac:dyDescent="0.35">
      <c r="A179" s="264"/>
      <c r="B179" s="2" t="s">
        <v>100</v>
      </c>
      <c r="C179" s="2" t="s">
        <v>70</v>
      </c>
      <c r="D179" s="2" t="s">
        <v>71</v>
      </c>
      <c r="E179" s="164">
        <v>2.0903499999999998E-2</v>
      </c>
      <c r="F179" s="164">
        <v>0.83394500000000005</v>
      </c>
      <c r="G179" s="164">
        <v>5.3648100000000002E-3</v>
      </c>
      <c r="H179" s="156">
        <v>1.1E-4</v>
      </c>
    </row>
    <row r="180" spans="1:11" x14ac:dyDescent="0.35">
      <c r="A180" s="264"/>
      <c r="B180" s="2" t="s">
        <v>486</v>
      </c>
      <c r="C180" s="2" t="s">
        <v>74</v>
      </c>
      <c r="D180" s="2" t="s">
        <v>71</v>
      </c>
      <c r="E180" s="164">
        <v>-1.44852E-2</v>
      </c>
      <c r="F180" s="164">
        <v>0.74404300000000001</v>
      </c>
      <c r="G180" s="164">
        <v>4.5773799999999998E-3</v>
      </c>
      <c r="H180" s="156">
        <v>1.6000000000000001E-3</v>
      </c>
    </row>
    <row r="181" spans="1:11" x14ac:dyDescent="0.35">
      <c r="A181" s="264"/>
      <c r="B181" s="2" t="s">
        <v>487</v>
      </c>
      <c r="C181" s="2" t="s">
        <v>73</v>
      </c>
      <c r="D181" s="2" t="s">
        <v>71</v>
      </c>
      <c r="E181" s="164">
        <v>-1.37135E-2</v>
      </c>
      <c r="F181" s="164">
        <v>0.86120799999999997</v>
      </c>
      <c r="G181" s="164">
        <v>5.7602E-3</v>
      </c>
      <c r="H181" s="156">
        <v>1.4E-2</v>
      </c>
      <c r="J181" s="129" t="s">
        <v>102</v>
      </c>
      <c r="K181" s="129" t="s">
        <v>102</v>
      </c>
    </row>
    <row r="182" spans="1:11" x14ac:dyDescent="0.35">
      <c r="A182" s="264"/>
      <c r="B182" s="2" t="s">
        <v>101</v>
      </c>
      <c r="C182" s="2" t="s">
        <v>70</v>
      </c>
      <c r="D182" s="2" t="s">
        <v>71</v>
      </c>
      <c r="E182" s="164">
        <v>-1.0512199999999999E-2</v>
      </c>
      <c r="F182" s="164">
        <v>0.71292800000000001</v>
      </c>
      <c r="G182" s="164">
        <v>4.3810000000000003E-3</v>
      </c>
      <c r="H182" s="156">
        <v>1.7999999999999999E-2</v>
      </c>
    </row>
    <row r="183" spans="1:11" x14ac:dyDescent="0.35">
      <c r="A183" s="264"/>
      <c r="B183" s="2" t="s">
        <v>488</v>
      </c>
      <c r="C183" s="2" t="s">
        <v>70</v>
      </c>
      <c r="D183" s="2" t="s">
        <v>74</v>
      </c>
      <c r="E183" s="164">
        <v>1.15906E-2</v>
      </c>
      <c r="F183" s="164">
        <v>0.65358899999999998</v>
      </c>
      <c r="G183" s="164">
        <v>4.1811799999999996E-3</v>
      </c>
      <c r="H183" s="156">
        <v>6.3E-3</v>
      </c>
    </row>
    <row r="184" spans="1:11" x14ac:dyDescent="0.35">
      <c r="A184" s="264"/>
      <c r="B184" s="2" t="s">
        <v>103</v>
      </c>
      <c r="C184" s="2" t="s">
        <v>73</v>
      </c>
      <c r="D184" s="2" t="s">
        <v>74</v>
      </c>
      <c r="E184" s="164">
        <v>-1.6166300000000002E-2</v>
      </c>
      <c r="F184" s="164">
        <v>0.63585000000000003</v>
      </c>
      <c r="G184" s="164">
        <v>4.1652299999999998E-3</v>
      </c>
      <c r="H184" s="156">
        <v>7.1000000000000005E-5</v>
      </c>
      <c r="I184" s="150"/>
    </row>
    <row r="185" spans="1:11" x14ac:dyDescent="0.35">
      <c r="A185" s="264"/>
      <c r="B185" s="2" t="s">
        <v>104</v>
      </c>
      <c r="C185" s="2" t="s">
        <v>74</v>
      </c>
      <c r="D185" s="2" t="s">
        <v>73</v>
      </c>
      <c r="E185" s="164">
        <v>-3.3323199999999997E-2</v>
      </c>
      <c r="F185" s="164">
        <v>0.83933199999999997</v>
      </c>
      <c r="G185" s="164">
        <v>5.39479E-3</v>
      </c>
      <c r="H185" s="156">
        <v>3.7999999999999998E-10</v>
      </c>
      <c r="I185" s="150"/>
    </row>
    <row r="186" spans="1:11" x14ac:dyDescent="0.35">
      <c r="A186" s="264"/>
      <c r="B186" s="2" t="s">
        <v>489</v>
      </c>
      <c r="C186" s="2" t="s">
        <v>73</v>
      </c>
      <c r="D186" s="2" t="s">
        <v>74</v>
      </c>
      <c r="E186" s="164">
        <v>-1.6991300000000001E-2</v>
      </c>
      <c r="F186" s="164">
        <v>0.612904</v>
      </c>
      <c r="G186" s="164">
        <v>4.0867500000000001E-3</v>
      </c>
      <c r="H186" s="156">
        <v>3.0000000000000001E-5</v>
      </c>
      <c r="I186" s="150"/>
    </row>
    <row r="187" spans="1:11" x14ac:dyDescent="0.35">
      <c r="A187" s="264"/>
      <c r="B187" s="2" t="s">
        <v>490</v>
      </c>
      <c r="C187" s="2" t="s">
        <v>74</v>
      </c>
      <c r="D187" s="2" t="s">
        <v>71</v>
      </c>
      <c r="E187" s="164">
        <v>4.8552100000000001E-2</v>
      </c>
      <c r="F187" s="164">
        <v>0.90412999999999999</v>
      </c>
      <c r="G187" s="164">
        <v>6.9115899999999996E-3</v>
      </c>
      <c r="H187" s="156">
        <v>2.4999999999999998E-12</v>
      </c>
      <c r="I187" s="150"/>
    </row>
    <row r="188" spans="1:11" x14ac:dyDescent="0.35">
      <c r="A188" s="264"/>
      <c r="B188" s="2" t="s">
        <v>105</v>
      </c>
      <c r="C188" s="2" t="s">
        <v>71</v>
      </c>
      <c r="D188" s="2" t="s">
        <v>73</v>
      </c>
      <c r="E188" s="164">
        <v>-2.08507E-2</v>
      </c>
      <c r="F188" s="164">
        <v>0.731985</v>
      </c>
      <c r="G188" s="164">
        <v>4.4933799999999999E-3</v>
      </c>
      <c r="H188" s="156">
        <v>3.0000000000000001E-6</v>
      </c>
      <c r="I188" s="150"/>
    </row>
    <row r="189" spans="1:11" x14ac:dyDescent="0.35">
      <c r="A189" s="264"/>
      <c r="B189" s="2" t="s">
        <v>491</v>
      </c>
      <c r="C189" s="2" t="s">
        <v>71</v>
      </c>
      <c r="D189" s="2" t="s">
        <v>70</v>
      </c>
      <c r="E189" s="164">
        <v>-1.5847099999999999E-2</v>
      </c>
      <c r="F189" s="164">
        <v>0.50141800000000003</v>
      </c>
      <c r="G189" s="164">
        <v>3.9747899999999997E-3</v>
      </c>
      <c r="H189" s="156">
        <v>4.8000000000000001E-5</v>
      </c>
      <c r="I189" s="150"/>
    </row>
    <row r="190" spans="1:11" x14ac:dyDescent="0.35">
      <c r="A190" s="264"/>
      <c r="B190" s="2" t="s">
        <v>492</v>
      </c>
      <c r="C190" s="2" t="s">
        <v>74</v>
      </c>
      <c r="D190" s="2" t="s">
        <v>70</v>
      </c>
      <c r="E190" s="164">
        <v>1.3649E-2</v>
      </c>
      <c r="F190" s="164">
        <v>0.589951</v>
      </c>
      <c r="G190" s="164">
        <v>4.0433200000000004E-3</v>
      </c>
      <c r="H190" s="156">
        <v>8.3000000000000001E-4</v>
      </c>
    </row>
    <row r="191" spans="1:11" x14ac:dyDescent="0.35">
      <c r="A191" s="264"/>
      <c r="B191" s="2" t="s">
        <v>107</v>
      </c>
      <c r="C191" s="2" t="s">
        <v>74</v>
      </c>
      <c r="D191" s="2" t="s">
        <v>73</v>
      </c>
      <c r="E191" s="164">
        <v>1.24035E-2</v>
      </c>
      <c r="F191" s="164">
        <v>0.61072199999999999</v>
      </c>
      <c r="G191" s="164">
        <v>4.2130300000000004E-3</v>
      </c>
      <c r="H191" s="156">
        <v>4.1000000000000003E-3</v>
      </c>
    </row>
    <row r="192" spans="1:11" x14ac:dyDescent="0.35">
      <c r="A192" s="264"/>
      <c r="B192" s="2" t="s">
        <v>493</v>
      </c>
      <c r="C192" s="2" t="s">
        <v>74</v>
      </c>
      <c r="D192" s="2" t="s">
        <v>73</v>
      </c>
      <c r="E192" s="164">
        <v>-1.9723399999999999E-2</v>
      </c>
      <c r="F192" s="164">
        <v>0.79372100000000001</v>
      </c>
      <c r="G192" s="164">
        <v>4.9167100000000004E-3</v>
      </c>
      <c r="H192" s="156">
        <v>4.3999999999999999E-5</v>
      </c>
      <c r="I192" s="150"/>
    </row>
    <row r="193" spans="1:11" x14ac:dyDescent="0.35">
      <c r="A193" s="264"/>
      <c r="B193" s="2" t="s">
        <v>108</v>
      </c>
      <c r="C193" s="2" t="s">
        <v>71</v>
      </c>
      <c r="D193" s="2" t="s">
        <v>70</v>
      </c>
      <c r="E193" s="164">
        <v>1.53355E-2</v>
      </c>
      <c r="F193" s="164">
        <v>0.79848200000000003</v>
      </c>
      <c r="G193" s="164">
        <v>4.9795500000000001E-3</v>
      </c>
      <c r="H193" s="156">
        <v>2.8999999999999998E-3</v>
      </c>
    </row>
    <row r="194" spans="1:11" x14ac:dyDescent="0.35">
      <c r="A194" s="264"/>
      <c r="B194" s="2" t="s">
        <v>109</v>
      </c>
      <c r="C194" s="2" t="s">
        <v>70</v>
      </c>
      <c r="D194" s="2" t="s">
        <v>71</v>
      </c>
      <c r="E194" s="164">
        <v>-3.0270399999999999E-2</v>
      </c>
      <c r="F194" s="164">
        <v>0.91785499999999998</v>
      </c>
      <c r="G194" s="164">
        <v>7.3637800000000003E-3</v>
      </c>
      <c r="H194" s="156">
        <v>4.0000000000000003E-5</v>
      </c>
      <c r="I194" s="150"/>
      <c r="J194" s="129" t="s">
        <v>102</v>
      </c>
    </row>
    <row r="195" spans="1:11" x14ac:dyDescent="0.35">
      <c r="A195" s="264"/>
      <c r="B195" s="2" t="s">
        <v>111</v>
      </c>
      <c r="C195" s="2" t="s">
        <v>73</v>
      </c>
      <c r="D195" s="2" t="s">
        <v>74</v>
      </c>
      <c r="E195" s="164">
        <v>1.50575E-2</v>
      </c>
      <c r="F195" s="164">
        <v>0.73274300000000003</v>
      </c>
      <c r="G195" s="164">
        <v>4.5027899999999996E-3</v>
      </c>
      <c r="H195" s="156">
        <v>8.9999999999999998E-4</v>
      </c>
      <c r="I195" s="150"/>
      <c r="K195" s="129" t="s">
        <v>102</v>
      </c>
    </row>
    <row r="196" spans="1:11" x14ac:dyDescent="0.35">
      <c r="A196" s="264"/>
      <c r="B196" s="2" t="s">
        <v>112</v>
      </c>
      <c r="C196" s="2" t="s">
        <v>70</v>
      </c>
      <c r="D196" s="2" t="s">
        <v>73</v>
      </c>
      <c r="E196" s="164">
        <v>2.5677200000000001E-2</v>
      </c>
      <c r="F196" s="164">
        <v>0.76019800000000004</v>
      </c>
      <c r="G196" s="164">
        <v>4.6541300000000002E-3</v>
      </c>
      <c r="H196" s="156">
        <v>3.8000000000000003E-8</v>
      </c>
      <c r="I196" s="150"/>
    </row>
    <row r="197" spans="1:11" x14ac:dyDescent="0.35">
      <c r="A197" s="264"/>
      <c r="B197" s="2" t="s">
        <v>494</v>
      </c>
      <c r="C197" s="2" t="s">
        <v>73</v>
      </c>
      <c r="D197" s="2" t="s">
        <v>74</v>
      </c>
      <c r="E197" s="164">
        <v>1.3569100000000001E-2</v>
      </c>
      <c r="F197" s="164">
        <v>0.72445599999999999</v>
      </c>
      <c r="G197" s="164">
        <v>4.4587100000000003E-3</v>
      </c>
      <c r="H197" s="156">
        <v>2.2000000000000001E-3</v>
      </c>
    </row>
    <row r="198" spans="1:11" x14ac:dyDescent="0.35">
      <c r="A198" s="264"/>
      <c r="B198" s="2" t="s">
        <v>113</v>
      </c>
      <c r="C198" s="2" t="s">
        <v>70</v>
      </c>
      <c r="D198" s="2" t="s">
        <v>71</v>
      </c>
      <c r="E198" s="164">
        <v>-1.74447E-2</v>
      </c>
      <c r="F198" s="164">
        <v>0.47026699999999999</v>
      </c>
      <c r="G198" s="164">
        <v>3.9944400000000001E-3</v>
      </c>
      <c r="H198" s="156">
        <v>1.2E-5</v>
      </c>
      <c r="I198" s="150"/>
    </row>
    <row r="199" spans="1:11" x14ac:dyDescent="0.35">
      <c r="A199" s="264"/>
      <c r="B199" s="2" t="s">
        <v>114</v>
      </c>
      <c r="C199" s="2" t="s">
        <v>70</v>
      </c>
      <c r="D199" s="2" t="s">
        <v>71</v>
      </c>
      <c r="E199" s="164">
        <v>1.4986599999999999E-2</v>
      </c>
      <c r="F199" s="164">
        <v>0.346831</v>
      </c>
      <c r="G199" s="164">
        <v>4.1765300000000003E-3</v>
      </c>
      <c r="H199" s="156">
        <v>3.1E-4</v>
      </c>
    </row>
    <row r="200" spans="1:11" x14ac:dyDescent="0.35">
      <c r="A200" s="264"/>
      <c r="B200" s="2" t="s">
        <v>115</v>
      </c>
      <c r="C200" s="2" t="s">
        <v>70</v>
      </c>
      <c r="D200" s="2" t="s">
        <v>74</v>
      </c>
      <c r="E200" s="164">
        <v>-2.05276E-2</v>
      </c>
      <c r="F200" s="164">
        <v>0.76089300000000004</v>
      </c>
      <c r="G200" s="164">
        <v>4.6782799999999999E-3</v>
      </c>
      <c r="H200" s="156">
        <v>1.5E-5</v>
      </c>
      <c r="I200" s="150"/>
    </row>
    <row r="201" spans="1:11" x14ac:dyDescent="0.35">
      <c r="A201" s="264"/>
      <c r="B201" s="2" t="s">
        <v>495</v>
      </c>
      <c r="C201" s="2" t="s">
        <v>70</v>
      </c>
      <c r="D201" s="2" t="s">
        <v>71</v>
      </c>
      <c r="E201" s="164">
        <v>1.1171800000000001E-2</v>
      </c>
      <c r="F201" s="164">
        <v>0.35898400000000003</v>
      </c>
      <c r="G201" s="164">
        <v>4.1386799999999996E-3</v>
      </c>
      <c r="H201" s="156">
        <v>7.4000000000000003E-3</v>
      </c>
    </row>
    <row r="202" spans="1:11" x14ac:dyDescent="0.35">
      <c r="A202" s="264"/>
      <c r="B202" s="2" t="s">
        <v>496</v>
      </c>
      <c r="C202" s="2" t="s">
        <v>71</v>
      </c>
      <c r="D202" s="2" t="s">
        <v>70</v>
      </c>
      <c r="E202" s="164">
        <v>2.8399299999999999E-2</v>
      </c>
      <c r="F202" s="164">
        <v>0.61244699999999996</v>
      </c>
      <c r="G202" s="164">
        <v>4.0841000000000002E-3</v>
      </c>
      <c r="H202" s="156">
        <v>1.7E-12</v>
      </c>
      <c r="I202" s="150"/>
    </row>
    <row r="203" spans="1:11" x14ac:dyDescent="0.35">
      <c r="A203" s="264"/>
      <c r="B203" s="2" t="s">
        <v>117</v>
      </c>
      <c r="C203" s="2" t="s">
        <v>70</v>
      </c>
      <c r="D203" s="2" t="s">
        <v>71</v>
      </c>
      <c r="E203" s="164">
        <v>-1.5229700000000001E-2</v>
      </c>
      <c r="F203" s="164">
        <v>0.12801299999999999</v>
      </c>
      <c r="G203" s="164">
        <v>5.9682199999999998E-3</v>
      </c>
      <c r="H203" s="156">
        <v>8.8000000000000005E-3</v>
      </c>
    </row>
    <row r="204" spans="1:11" x14ac:dyDescent="0.35">
      <c r="A204" s="264"/>
      <c r="B204" s="2" t="s">
        <v>497</v>
      </c>
      <c r="C204" s="2" t="s">
        <v>70</v>
      </c>
      <c r="D204" s="2" t="s">
        <v>71</v>
      </c>
      <c r="E204" s="164">
        <v>1.9214100000000001E-2</v>
      </c>
      <c r="F204" s="164">
        <v>0.42456100000000002</v>
      </c>
      <c r="G204" s="164">
        <v>4.0409900000000004E-3</v>
      </c>
      <c r="H204" s="156">
        <v>2.5000000000000002E-6</v>
      </c>
      <c r="I204" s="150"/>
      <c r="K204" s="129" t="s">
        <v>102</v>
      </c>
    </row>
    <row r="205" spans="1:11" x14ac:dyDescent="0.35">
      <c r="A205" s="264"/>
      <c r="B205" s="2" t="s">
        <v>498</v>
      </c>
      <c r="C205" s="2" t="s">
        <v>71</v>
      </c>
      <c r="D205" s="2" t="s">
        <v>70</v>
      </c>
      <c r="E205" s="164">
        <v>-2.4462000000000001E-2</v>
      </c>
      <c r="F205" s="164">
        <v>0.59459099999999998</v>
      </c>
      <c r="G205" s="164">
        <v>4.0483799999999999E-3</v>
      </c>
      <c r="H205" s="156">
        <v>1.6999999999999999E-9</v>
      </c>
      <c r="I205" s="150"/>
      <c r="J205" s="129" t="s">
        <v>102</v>
      </c>
    </row>
    <row r="206" spans="1:11" x14ac:dyDescent="0.35">
      <c r="A206" s="264"/>
      <c r="B206" s="2" t="s">
        <v>118</v>
      </c>
      <c r="C206" s="2" t="s">
        <v>74</v>
      </c>
      <c r="D206" s="2" t="s">
        <v>73</v>
      </c>
      <c r="E206" s="164">
        <v>2.6310500000000001E-2</v>
      </c>
      <c r="F206" s="164">
        <v>0.21482200000000001</v>
      </c>
      <c r="G206" s="164">
        <v>4.8344099999999999E-3</v>
      </c>
      <c r="H206" s="156">
        <v>4.3000000000000001E-8</v>
      </c>
      <c r="I206" s="150"/>
    </row>
    <row r="207" spans="1:11" x14ac:dyDescent="0.35">
      <c r="A207" s="264"/>
      <c r="B207" s="2" t="s">
        <v>120</v>
      </c>
      <c r="C207" s="2" t="s">
        <v>73</v>
      </c>
      <c r="D207" s="2" t="s">
        <v>74</v>
      </c>
      <c r="E207" s="164">
        <v>1.1934500000000001E-2</v>
      </c>
      <c r="F207" s="164">
        <v>0.52301500000000001</v>
      </c>
      <c r="G207" s="164">
        <v>3.9995600000000001E-3</v>
      </c>
      <c r="H207" s="156">
        <v>3.0000000000000001E-3</v>
      </c>
    </row>
    <row r="208" spans="1:11" x14ac:dyDescent="0.35">
      <c r="A208" s="264"/>
      <c r="B208" s="2" t="s">
        <v>121</v>
      </c>
      <c r="C208" s="2" t="s">
        <v>73</v>
      </c>
      <c r="D208" s="2" t="s">
        <v>74</v>
      </c>
      <c r="E208" s="164">
        <v>1.48754E-2</v>
      </c>
      <c r="F208" s="164">
        <v>0.32237500000000002</v>
      </c>
      <c r="G208" s="164">
        <v>4.25079E-3</v>
      </c>
      <c r="H208" s="156">
        <v>5.9999999999999995E-4</v>
      </c>
      <c r="I208" s="150"/>
    </row>
    <row r="209" spans="1:10" x14ac:dyDescent="0.35">
      <c r="A209" s="264"/>
      <c r="B209" s="2" t="s">
        <v>122</v>
      </c>
      <c r="C209" s="2" t="s">
        <v>74</v>
      </c>
      <c r="D209" s="2" t="s">
        <v>73</v>
      </c>
      <c r="E209" s="164">
        <v>-1.4283199999999999E-2</v>
      </c>
      <c r="F209" s="164">
        <v>0.48946200000000001</v>
      </c>
      <c r="G209" s="164">
        <v>3.9978599999999998E-3</v>
      </c>
      <c r="H209" s="156">
        <v>3.2000000000000003E-4</v>
      </c>
    </row>
    <row r="210" spans="1:10" x14ac:dyDescent="0.35">
      <c r="A210" s="264"/>
      <c r="B210" s="2" t="s">
        <v>123</v>
      </c>
      <c r="C210" s="2" t="s">
        <v>73</v>
      </c>
      <c r="D210" s="2" t="s">
        <v>74</v>
      </c>
      <c r="E210" s="164">
        <v>2.7729400000000001E-2</v>
      </c>
      <c r="F210" s="164">
        <v>0.829901</v>
      </c>
      <c r="G210" s="164">
        <v>5.3019299999999998E-3</v>
      </c>
      <c r="H210" s="156">
        <v>1.1999999999999999E-7</v>
      </c>
      <c r="I210" s="150"/>
    </row>
    <row r="211" spans="1:10" x14ac:dyDescent="0.35">
      <c r="A211" s="264"/>
      <c r="B211" s="2" t="s">
        <v>124</v>
      </c>
      <c r="C211" s="2" t="s">
        <v>74</v>
      </c>
      <c r="D211" s="2" t="s">
        <v>73</v>
      </c>
      <c r="E211" s="164">
        <v>1.1791299999999999E-2</v>
      </c>
      <c r="F211" s="164">
        <v>0.82631100000000002</v>
      </c>
      <c r="G211" s="164">
        <v>5.36967E-3</v>
      </c>
      <c r="H211" s="156">
        <v>3.3000000000000002E-2</v>
      </c>
    </row>
    <row r="212" spans="1:10" x14ac:dyDescent="0.35">
      <c r="A212" s="264"/>
      <c r="B212" s="2" t="s">
        <v>127</v>
      </c>
      <c r="C212" s="2" t="s">
        <v>70</v>
      </c>
      <c r="D212" s="2" t="s">
        <v>71</v>
      </c>
      <c r="E212" s="164">
        <v>-2.34942E-2</v>
      </c>
      <c r="F212" s="164">
        <v>0.76806399999999997</v>
      </c>
      <c r="G212" s="164">
        <v>4.7103700000000002E-3</v>
      </c>
      <c r="H212" s="156">
        <v>9.9999999999999995E-7</v>
      </c>
      <c r="I212" s="150"/>
    </row>
    <row r="213" spans="1:10" x14ac:dyDescent="0.35">
      <c r="A213" s="264"/>
      <c r="B213" s="2" t="s">
        <v>129</v>
      </c>
      <c r="C213" s="2" t="s">
        <v>73</v>
      </c>
      <c r="D213" s="2" t="s">
        <v>70</v>
      </c>
      <c r="E213" s="164">
        <v>1.35914E-2</v>
      </c>
      <c r="F213" s="164">
        <v>0.56610000000000005</v>
      </c>
      <c r="G213" s="164">
        <v>4.0443600000000003E-3</v>
      </c>
      <c r="H213" s="156">
        <v>9.1E-4</v>
      </c>
    </row>
    <row r="214" spans="1:10" x14ac:dyDescent="0.35">
      <c r="A214" s="264"/>
      <c r="B214" s="2" t="s">
        <v>130</v>
      </c>
      <c r="C214" s="2" t="s">
        <v>74</v>
      </c>
      <c r="D214" s="2" t="s">
        <v>73</v>
      </c>
      <c r="E214" s="164">
        <v>2.65746E-2</v>
      </c>
      <c r="F214" s="164">
        <v>0.82173499999999999</v>
      </c>
      <c r="G214" s="164">
        <v>5.21442E-3</v>
      </c>
      <c r="H214" s="156">
        <v>1.6999999999999999E-7</v>
      </c>
      <c r="I214" s="150"/>
    </row>
    <row r="215" spans="1:10" x14ac:dyDescent="0.35">
      <c r="A215" s="264"/>
      <c r="B215" s="2" t="s">
        <v>499</v>
      </c>
      <c r="C215" s="2" t="s">
        <v>73</v>
      </c>
      <c r="D215" s="2" t="s">
        <v>74</v>
      </c>
      <c r="E215" s="164">
        <v>-1.8422399999999998E-2</v>
      </c>
      <c r="F215" s="164">
        <v>0.33024599999999998</v>
      </c>
      <c r="G215" s="164">
        <v>4.2325399999999999E-3</v>
      </c>
      <c r="H215" s="156">
        <v>1.2999999999999999E-5</v>
      </c>
      <c r="I215" s="150"/>
      <c r="J215" s="129" t="s">
        <v>102</v>
      </c>
    </row>
    <row r="216" spans="1:10" x14ac:dyDescent="0.35">
      <c r="A216" s="264"/>
      <c r="B216" s="2" t="s">
        <v>500</v>
      </c>
      <c r="C216" s="2" t="s">
        <v>71</v>
      </c>
      <c r="D216" s="2" t="s">
        <v>70</v>
      </c>
      <c r="E216" s="164">
        <v>-1.6016699999999998E-2</v>
      </c>
      <c r="F216" s="164">
        <v>0.79009399999999996</v>
      </c>
      <c r="G216" s="164">
        <v>4.9089299999999997E-3</v>
      </c>
      <c r="H216" s="156">
        <v>1.1999999999999999E-3</v>
      </c>
    </row>
    <row r="217" spans="1:10" x14ac:dyDescent="0.35">
      <c r="A217" s="264"/>
      <c r="B217" s="2" t="s">
        <v>501</v>
      </c>
      <c r="C217" s="2" t="s">
        <v>74</v>
      </c>
      <c r="D217" s="2" t="s">
        <v>73</v>
      </c>
      <c r="E217" s="164">
        <v>-4.3179000000000002E-2</v>
      </c>
      <c r="F217" s="164">
        <v>0.94176300000000002</v>
      </c>
      <c r="G217" s="164">
        <v>8.5104399999999993E-3</v>
      </c>
      <c r="H217" s="156">
        <v>5.6000000000000004E-7</v>
      </c>
      <c r="I217" s="150"/>
    </row>
    <row r="218" spans="1:10" x14ac:dyDescent="0.35">
      <c r="A218" s="264"/>
      <c r="B218" s="2" t="s">
        <v>133</v>
      </c>
      <c r="C218" s="2" t="s">
        <v>73</v>
      </c>
      <c r="D218" s="2" t="s">
        <v>71</v>
      </c>
      <c r="E218" s="164">
        <v>-1.5476999999999999E-2</v>
      </c>
      <c r="F218" s="164">
        <v>0.31634099999999998</v>
      </c>
      <c r="G218" s="164">
        <v>4.2856700000000001E-3</v>
      </c>
      <c r="H218" s="156">
        <v>3.5E-4</v>
      </c>
    </row>
    <row r="219" spans="1:10" x14ac:dyDescent="0.35">
      <c r="A219" s="264"/>
      <c r="B219" s="2" t="s">
        <v>134</v>
      </c>
      <c r="C219" s="2" t="s">
        <v>73</v>
      </c>
      <c r="D219" s="2" t="s">
        <v>74</v>
      </c>
      <c r="E219" s="164">
        <v>-1.1341499999999999E-2</v>
      </c>
      <c r="F219" s="164">
        <v>0.68314900000000001</v>
      </c>
      <c r="G219" s="164">
        <v>4.2726999999999999E-3</v>
      </c>
      <c r="H219" s="156">
        <v>7.4999999999999997E-3</v>
      </c>
    </row>
    <row r="220" spans="1:10" x14ac:dyDescent="0.35">
      <c r="A220" s="264"/>
      <c r="B220" s="2" t="s">
        <v>135</v>
      </c>
      <c r="C220" s="2" t="s">
        <v>74</v>
      </c>
      <c r="D220" s="2" t="s">
        <v>73</v>
      </c>
      <c r="E220" s="164">
        <v>-1.42781E-2</v>
      </c>
      <c r="F220" s="164">
        <v>0.59242799999999995</v>
      </c>
      <c r="G220" s="164">
        <v>4.0683899999999999E-3</v>
      </c>
      <c r="H220" s="156">
        <v>4.6000000000000001E-4</v>
      </c>
    </row>
    <row r="221" spans="1:10" x14ac:dyDescent="0.35">
      <c r="A221" s="264"/>
      <c r="B221" s="2" t="s">
        <v>136</v>
      </c>
      <c r="C221" s="2" t="s">
        <v>70</v>
      </c>
      <c r="D221" s="2" t="s">
        <v>73</v>
      </c>
      <c r="E221" s="164">
        <v>-2.2037000000000001E-2</v>
      </c>
      <c r="F221" s="164">
        <v>0.24127000000000001</v>
      </c>
      <c r="G221" s="164">
        <v>4.6757200000000004E-3</v>
      </c>
      <c r="H221" s="156">
        <v>1.7E-6</v>
      </c>
      <c r="I221" s="150"/>
    </row>
    <row r="222" spans="1:10" x14ac:dyDescent="0.35">
      <c r="A222" s="264"/>
      <c r="B222" s="2" t="s">
        <v>138</v>
      </c>
      <c r="C222" s="2" t="s">
        <v>74</v>
      </c>
      <c r="D222" s="2" t="s">
        <v>73</v>
      </c>
      <c r="E222" s="164">
        <v>-1.4739E-2</v>
      </c>
      <c r="F222" s="164">
        <v>0.372305</v>
      </c>
      <c r="G222" s="164">
        <v>4.1329599999999998E-3</v>
      </c>
      <c r="H222" s="156">
        <v>4.0000000000000002E-4</v>
      </c>
      <c r="I222" s="150"/>
    </row>
    <row r="223" spans="1:10" x14ac:dyDescent="0.35">
      <c r="A223" s="264"/>
      <c r="B223" s="2" t="s">
        <v>139</v>
      </c>
      <c r="C223" s="2" t="s">
        <v>71</v>
      </c>
      <c r="D223" s="2" t="s">
        <v>70</v>
      </c>
      <c r="E223" s="164">
        <v>1.6624699999999999E-2</v>
      </c>
      <c r="F223" s="164">
        <v>0.43555899999999997</v>
      </c>
      <c r="G223" s="164">
        <v>4.0141999999999999E-3</v>
      </c>
      <c r="H223" s="156">
        <v>2.5999999999999998E-5</v>
      </c>
      <c r="I223" s="150"/>
    </row>
    <row r="224" spans="1:10" x14ac:dyDescent="0.35">
      <c r="A224" s="264"/>
      <c r="B224" s="2" t="s">
        <v>140</v>
      </c>
      <c r="C224" s="2" t="s">
        <v>71</v>
      </c>
      <c r="D224" s="2" t="s">
        <v>70</v>
      </c>
      <c r="E224" s="164">
        <v>-1.8060300000000001E-2</v>
      </c>
      <c r="F224" s="164">
        <v>0.85995699999999997</v>
      </c>
      <c r="G224" s="164">
        <v>5.7302400000000002E-3</v>
      </c>
      <c r="H224" s="156">
        <v>1.4E-3</v>
      </c>
    </row>
    <row r="225" spans="1:11" x14ac:dyDescent="0.35">
      <c r="A225" s="264"/>
      <c r="B225" s="2" t="s">
        <v>142</v>
      </c>
      <c r="C225" s="2" t="s">
        <v>70</v>
      </c>
      <c r="D225" s="2" t="s">
        <v>74</v>
      </c>
      <c r="E225" s="164">
        <v>-1.66363E-2</v>
      </c>
      <c r="F225" s="164">
        <v>0.59960899999999995</v>
      </c>
      <c r="G225" s="164">
        <v>4.0803000000000002E-3</v>
      </c>
      <c r="H225" s="156">
        <v>4.1E-5</v>
      </c>
      <c r="I225" s="150"/>
      <c r="K225" s="129" t="s">
        <v>102</v>
      </c>
    </row>
    <row r="226" spans="1:11" x14ac:dyDescent="0.35">
      <c r="A226" s="264"/>
      <c r="B226" s="2" t="s">
        <v>502</v>
      </c>
      <c r="C226" s="2" t="s">
        <v>74</v>
      </c>
      <c r="D226" s="2" t="s">
        <v>73</v>
      </c>
      <c r="E226" s="164">
        <v>8.5905600000000006E-3</v>
      </c>
      <c r="F226" s="164">
        <v>0.52110800000000002</v>
      </c>
      <c r="G226" s="164">
        <v>3.9743599999999997E-3</v>
      </c>
      <c r="H226" s="156">
        <v>3.2000000000000001E-2</v>
      </c>
    </row>
    <row r="227" spans="1:11" x14ac:dyDescent="0.35">
      <c r="A227" s="264"/>
      <c r="B227" s="2" t="s">
        <v>144</v>
      </c>
      <c r="C227" s="2" t="s">
        <v>73</v>
      </c>
      <c r="D227" s="2" t="s">
        <v>74</v>
      </c>
      <c r="E227" s="164">
        <v>6.1183599999999998E-3</v>
      </c>
      <c r="F227" s="164">
        <v>0.43315399999999998</v>
      </c>
      <c r="G227" s="164">
        <v>4.0070000000000001E-3</v>
      </c>
      <c r="H227" s="156">
        <v>0.15</v>
      </c>
      <c r="J227" s="129" t="s">
        <v>102</v>
      </c>
      <c r="K227" s="129" t="s">
        <v>102</v>
      </c>
    </row>
    <row r="228" spans="1:11" x14ac:dyDescent="0.35">
      <c r="A228" s="264"/>
      <c r="B228" s="2" t="s">
        <v>503</v>
      </c>
      <c r="C228" s="2" t="s">
        <v>73</v>
      </c>
      <c r="D228" s="2" t="s">
        <v>70</v>
      </c>
      <c r="E228" s="164">
        <v>-1.75312E-2</v>
      </c>
      <c r="F228" s="164">
        <v>0.71817699999999995</v>
      </c>
      <c r="G228" s="164">
        <v>4.4267600000000001E-3</v>
      </c>
      <c r="H228" s="156">
        <v>7.2999999999999999E-5</v>
      </c>
      <c r="I228" s="150"/>
    </row>
    <row r="229" spans="1:11" x14ac:dyDescent="0.35">
      <c r="A229" s="264"/>
      <c r="B229" s="2" t="s">
        <v>504</v>
      </c>
      <c r="C229" s="2" t="s">
        <v>70</v>
      </c>
      <c r="D229" s="2" t="s">
        <v>71</v>
      </c>
      <c r="E229" s="164">
        <v>2.9206300000000001E-2</v>
      </c>
      <c r="F229" s="164">
        <v>0.62252300000000005</v>
      </c>
      <c r="G229" s="164">
        <v>4.1078399999999998E-3</v>
      </c>
      <c r="H229" s="156">
        <v>1.1E-12</v>
      </c>
      <c r="I229" s="150"/>
    </row>
    <row r="230" spans="1:11" x14ac:dyDescent="0.35">
      <c r="A230" s="264"/>
      <c r="B230" s="2" t="s">
        <v>145</v>
      </c>
      <c r="C230" s="2" t="s">
        <v>71</v>
      </c>
      <c r="D230" s="2" t="s">
        <v>74</v>
      </c>
      <c r="E230" s="164">
        <v>-1.4337000000000001E-2</v>
      </c>
      <c r="F230" s="164">
        <v>0.70175600000000005</v>
      </c>
      <c r="G230" s="164">
        <v>4.3409800000000004E-3</v>
      </c>
      <c r="H230" s="156">
        <v>1.1000000000000001E-3</v>
      </c>
    </row>
    <row r="231" spans="1:11" x14ac:dyDescent="0.35">
      <c r="A231" s="264"/>
      <c r="B231" s="2" t="s">
        <v>146</v>
      </c>
      <c r="C231" s="2" t="s">
        <v>73</v>
      </c>
      <c r="D231" s="2" t="s">
        <v>74</v>
      </c>
      <c r="E231" s="164">
        <v>3.5826799999999999E-2</v>
      </c>
      <c r="F231" s="164">
        <v>0.21385899999999999</v>
      </c>
      <c r="G231" s="164">
        <v>4.85193E-3</v>
      </c>
      <c r="H231" s="156">
        <v>1.6E-13</v>
      </c>
      <c r="I231" s="150"/>
    </row>
    <row r="232" spans="1:11" x14ac:dyDescent="0.35">
      <c r="A232" s="264"/>
      <c r="B232" s="2" t="s">
        <v>147</v>
      </c>
      <c r="C232" s="2" t="s">
        <v>74</v>
      </c>
      <c r="D232" s="2" t="s">
        <v>71</v>
      </c>
      <c r="E232" s="164">
        <v>-2.1555700000000001E-2</v>
      </c>
      <c r="F232" s="164">
        <v>0.71900399999999998</v>
      </c>
      <c r="G232" s="164">
        <v>4.4398500000000004E-3</v>
      </c>
      <c r="H232" s="156">
        <v>9.9999999999999995E-7</v>
      </c>
      <c r="I232" s="150"/>
    </row>
    <row r="233" spans="1:11" x14ac:dyDescent="0.35">
      <c r="A233" s="264"/>
      <c r="B233" s="2" t="s">
        <v>148</v>
      </c>
      <c r="C233" s="2" t="s">
        <v>73</v>
      </c>
      <c r="D233" s="2" t="s">
        <v>71</v>
      </c>
      <c r="E233" s="164">
        <v>2.0943300000000001E-2</v>
      </c>
      <c r="F233" s="164">
        <v>0.62960300000000002</v>
      </c>
      <c r="G233" s="164">
        <v>4.1129499999999998E-3</v>
      </c>
      <c r="H233" s="156">
        <v>2.6E-7</v>
      </c>
      <c r="I233" s="150"/>
    </row>
    <row r="234" spans="1:11" x14ac:dyDescent="0.35">
      <c r="A234" s="264"/>
      <c r="B234" s="2" t="s">
        <v>149</v>
      </c>
      <c r="C234" s="2" t="s">
        <v>71</v>
      </c>
      <c r="D234" s="2" t="s">
        <v>70</v>
      </c>
      <c r="E234" s="164">
        <v>1.1998200000000001E-2</v>
      </c>
      <c r="F234" s="164">
        <v>0.30070200000000002</v>
      </c>
      <c r="G234" s="164">
        <v>4.3478900000000001E-3</v>
      </c>
      <c r="H234" s="156">
        <v>7.7999999999999996E-3</v>
      </c>
    </row>
    <row r="235" spans="1:11" x14ac:dyDescent="0.35">
      <c r="A235" s="264"/>
      <c r="B235" s="2" t="s">
        <v>505</v>
      </c>
      <c r="C235" s="2" t="s">
        <v>71</v>
      </c>
      <c r="D235" s="2" t="s">
        <v>70</v>
      </c>
      <c r="E235" s="164">
        <v>1.5999900000000001E-2</v>
      </c>
      <c r="F235" s="164">
        <v>0.23470099999999999</v>
      </c>
      <c r="G235" s="164">
        <v>4.7108599999999999E-3</v>
      </c>
      <c r="H235" s="156">
        <v>8.5999999999999998E-4</v>
      </c>
    </row>
    <row r="236" spans="1:11" x14ac:dyDescent="0.35">
      <c r="A236" s="264"/>
      <c r="B236" s="2" t="s">
        <v>151</v>
      </c>
      <c r="C236" s="2" t="s">
        <v>70</v>
      </c>
      <c r="D236" s="2" t="s">
        <v>71</v>
      </c>
      <c r="E236" s="164">
        <v>1.2577100000000001E-2</v>
      </c>
      <c r="F236" s="164">
        <v>0.23910500000000001</v>
      </c>
      <c r="G236" s="164">
        <v>4.6587599999999996E-3</v>
      </c>
      <c r="H236" s="156">
        <v>5.4000000000000003E-3</v>
      </c>
    </row>
    <row r="237" spans="1:11" x14ac:dyDescent="0.35">
      <c r="A237" s="264"/>
      <c r="B237" s="2" t="s">
        <v>152</v>
      </c>
      <c r="C237" s="2" t="s">
        <v>73</v>
      </c>
      <c r="D237" s="2" t="s">
        <v>74</v>
      </c>
      <c r="E237" s="164">
        <v>-8.2248400000000006E-3</v>
      </c>
      <c r="F237" s="164">
        <v>0.56704699999999997</v>
      </c>
      <c r="G237" s="164">
        <v>4.0331200000000003E-3</v>
      </c>
      <c r="H237" s="156">
        <v>3.4000000000000002E-2</v>
      </c>
      <c r="J237" s="129" t="s">
        <v>102</v>
      </c>
      <c r="K237" s="129" t="s">
        <v>102</v>
      </c>
    </row>
    <row r="238" spans="1:11" x14ac:dyDescent="0.35">
      <c r="A238" s="264"/>
      <c r="B238" s="2" t="s">
        <v>153</v>
      </c>
      <c r="C238" s="2" t="s">
        <v>70</v>
      </c>
      <c r="D238" s="2" t="s">
        <v>71</v>
      </c>
      <c r="E238" s="164">
        <v>-1.5371599999999999E-2</v>
      </c>
      <c r="F238" s="164">
        <v>0.72102200000000005</v>
      </c>
      <c r="G238" s="164">
        <v>4.4470100000000004E-3</v>
      </c>
      <c r="H238" s="156">
        <v>3.8999999999999999E-4</v>
      </c>
    </row>
    <row r="239" spans="1:11" x14ac:dyDescent="0.35">
      <c r="A239" s="264"/>
      <c r="B239" s="2" t="s">
        <v>506</v>
      </c>
      <c r="C239" s="2" t="s">
        <v>73</v>
      </c>
      <c r="D239" s="2" t="s">
        <v>74</v>
      </c>
      <c r="E239" s="164">
        <v>1.3287800000000001E-2</v>
      </c>
      <c r="F239" s="164">
        <v>0.39663799999999999</v>
      </c>
      <c r="G239" s="164">
        <v>4.0664500000000001E-3</v>
      </c>
      <c r="H239" s="156">
        <v>8.1999999999999998E-4</v>
      </c>
    </row>
    <row r="240" spans="1:11" x14ac:dyDescent="0.35">
      <c r="A240" s="264"/>
      <c r="B240" s="2" t="s">
        <v>154</v>
      </c>
      <c r="C240" s="2" t="s">
        <v>74</v>
      </c>
      <c r="D240" s="2" t="s">
        <v>73</v>
      </c>
      <c r="E240" s="164">
        <v>-2.2704499999999999E-2</v>
      </c>
      <c r="F240" s="164">
        <v>0.54285399999999995</v>
      </c>
      <c r="G240" s="164">
        <v>4.0390599999999997E-3</v>
      </c>
      <c r="H240" s="156">
        <v>1.7E-8</v>
      </c>
      <c r="I240" s="150"/>
    </row>
    <row r="241" spans="1:9" x14ac:dyDescent="0.35">
      <c r="A241" s="264"/>
      <c r="B241" s="2" t="s">
        <v>155</v>
      </c>
      <c r="C241" s="2" t="s">
        <v>74</v>
      </c>
      <c r="D241" s="2" t="s">
        <v>73</v>
      </c>
      <c r="E241" s="164">
        <v>-1.9774099999999999E-2</v>
      </c>
      <c r="F241" s="164">
        <v>0.702094</v>
      </c>
      <c r="G241" s="164">
        <v>4.3638799999999997E-3</v>
      </c>
      <c r="H241" s="156">
        <v>7.0999999999999998E-6</v>
      </c>
      <c r="I241" s="150"/>
    </row>
    <row r="242" spans="1:9" x14ac:dyDescent="0.35">
      <c r="A242" s="264"/>
      <c r="B242" s="2" t="s">
        <v>157</v>
      </c>
      <c r="C242" s="2" t="s">
        <v>71</v>
      </c>
      <c r="D242" s="2" t="s">
        <v>70</v>
      </c>
      <c r="E242" s="164">
        <v>1.9352299999999999E-2</v>
      </c>
      <c r="F242" s="164">
        <v>0.60259399999999996</v>
      </c>
      <c r="G242" s="164">
        <v>4.0704299999999999E-3</v>
      </c>
      <c r="H242" s="156">
        <v>3.4999999999999999E-6</v>
      </c>
      <c r="I242" s="150"/>
    </row>
    <row r="243" spans="1:9" x14ac:dyDescent="0.35">
      <c r="A243" s="264"/>
      <c r="B243" s="2" t="s">
        <v>158</v>
      </c>
      <c r="C243" s="2" t="s">
        <v>73</v>
      </c>
      <c r="D243" s="2" t="s">
        <v>74</v>
      </c>
      <c r="E243" s="164">
        <v>2.05147E-2</v>
      </c>
      <c r="F243" s="164">
        <v>0.38805800000000001</v>
      </c>
      <c r="G243" s="164">
        <v>4.08574E-3</v>
      </c>
      <c r="H243" s="156">
        <v>5.7000000000000005E-7</v>
      </c>
      <c r="I243" s="150"/>
    </row>
    <row r="244" spans="1:9" x14ac:dyDescent="0.35">
      <c r="A244" s="264"/>
      <c r="B244" s="2" t="s">
        <v>159</v>
      </c>
      <c r="C244" s="2" t="s">
        <v>73</v>
      </c>
      <c r="D244" s="2" t="s">
        <v>74</v>
      </c>
      <c r="E244" s="164">
        <v>6.3320800000000003E-3</v>
      </c>
      <c r="F244" s="164">
        <v>0.57502600000000004</v>
      </c>
      <c r="G244" s="164">
        <v>4.0185999999999998E-3</v>
      </c>
      <c r="H244" s="156">
        <v>0.12</v>
      </c>
    </row>
    <row r="245" spans="1:9" x14ac:dyDescent="0.35">
      <c r="A245" s="264"/>
      <c r="B245" s="2" t="s">
        <v>161</v>
      </c>
      <c r="C245" s="2" t="s">
        <v>74</v>
      </c>
      <c r="D245" s="2" t="s">
        <v>73</v>
      </c>
      <c r="E245" s="164">
        <v>-1.54796E-2</v>
      </c>
      <c r="F245" s="164">
        <v>0.821766</v>
      </c>
      <c r="G245" s="164">
        <v>5.1783699999999998E-3</v>
      </c>
      <c r="H245" s="156">
        <v>2.3E-3</v>
      </c>
    </row>
    <row r="246" spans="1:9" x14ac:dyDescent="0.35">
      <c r="A246" s="264"/>
      <c r="B246" s="2" t="s">
        <v>162</v>
      </c>
      <c r="C246" s="2" t="s">
        <v>74</v>
      </c>
      <c r="D246" s="2" t="s">
        <v>73</v>
      </c>
      <c r="E246" s="164">
        <v>-1.2155900000000001E-2</v>
      </c>
      <c r="F246" s="164">
        <v>0.498278</v>
      </c>
      <c r="G246" s="164">
        <v>3.9732200000000004E-3</v>
      </c>
      <c r="H246" s="156">
        <v>2.2000000000000001E-3</v>
      </c>
    </row>
    <row r="247" spans="1:9" x14ac:dyDescent="0.35">
      <c r="A247" s="264"/>
      <c r="B247" s="2" t="s">
        <v>163</v>
      </c>
      <c r="C247" s="2" t="s">
        <v>74</v>
      </c>
      <c r="D247" s="2" t="s">
        <v>73</v>
      </c>
      <c r="E247" s="164">
        <v>1.83889E-2</v>
      </c>
      <c r="F247" s="164">
        <v>0.80425199999999997</v>
      </c>
      <c r="G247" s="164">
        <v>5.0504499999999997E-3</v>
      </c>
      <c r="H247" s="156">
        <v>2.5999999999999998E-4</v>
      </c>
    </row>
    <row r="248" spans="1:9" x14ac:dyDescent="0.35">
      <c r="A248" s="264"/>
      <c r="B248" s="2" t="s">
        <v>507</v>
      </c>
      <c r="C248" s="2" t="s">
        <v>74</v>
      </c>
      <c r="D248" s="2" t="s">
        <v>73</v>
      </c>
      <c r="E248" s="164">
        <v>-1.7068799999999999E-2</v>
      </c>
      <c r="F248" s="164">
        <v>0.64253199999999999</v>
      </c>
      <c r="G248" s="164">
        <v>4.1635099999999996E-3</v>
      </c>
      <c r="H248" s="156">
        <v>2.8E-5</v>
      </c>
      <c r="I248" s="150"/>
    </row>
    <row r="249" spans="1:9" x14ac:dyDescent="0.35">
      <c r="A249" s="264"/>
      <c r="B249" s="2" t="s">
        <v>508</v>
      </c>
      <c r="C249" s="2" t="s">
        <v>70</v>
      </c>
      <c r="D249" s="2" t="s">
        <v>71</v>
      </c>
      <c r="E249" s="164">
        <v>-1.0220399999999999E-2</v>
      </c>
      <c r="F249" s="164">
        <v>0.45260400000000001</v>
      </c>
      <c r="G249" s="164">
        <v>4.0018900000000001E-3</v>
      </c>
      <c r="H249" s="156">
        <v>8.3999999999999995E-3</v>
      </c>
    </row>
    <row r="250" spans="1:9" x14ac:dyDescent="0.35">
      <c r="A250" s="264"/>
      <c r="B250" s="2" t="s">
        <v>509</v>
      </c>
      <c r="C250" s="2" t="s">
        <v>74</v>
      </c>
      <c r="D250" s="2" t="s">
        <v>71</v>
      </c>
      <c r="E250" s="164">
        <v>-2.18601E-2</v>
      </c>
      <c r="F250" s="164">
        <v>0.365226</v>
      </c>
      <c r="G250" s="164">
        <v>4.1352400000000001E-3</v>
      </c>
      <c r="H250" s="156">
        <v>9.6999999999999995E-8</v>
      </c>
      <c r="I250" s="150"/>
    </row>
    <row r="251" spans="1:9" x14ac:dyDescent="0.35">
      <c r="A251" s="264"/>
      <c r="B251" s="2" t="s">
        <v>167</v>
      </c>
      <c r="C251" s="2" t="s">
        <v>71</v>
      </c>
      <c r="D251" s="2" t="s">
        <v>73</v>
      </c>
      <c r="E251" s="164">
        <v>2.14126E-2</v>
      </c>
      <c r="F251" s="164">
        <v>0.74266299999999996</v>
      </c>
      <c r="G251" s="164">
        <v>4.58538E-3</v>
      </c>
      <c r="H251" s="156">
        <v>5.3000000000000001E-6</v>
      </c>
      <c r="I251" s="150"/>
    </row>
    <row r="252" spans="1:9" x14ac:dyDescent="0.35">
      <c r="A252" s="264"/>
      <c r="B252" s="2" t="s">
        <v>170</v>
      </c>
      <c r="C252" s="2" t="s">
        <v>71</v>
      </c>
      <c r="D252" s="2" t="s">
        <v>74</v>
      </c>
      <c r="E252" s="164">
        <v>-2.00456E-2</v>
      </c>
      <c r="F252" s="164">
        <v>0.525536</v>
      </c>
      <c r="G252" s="164">
        <v>4.0006900000000003E-3</v>
      </c>
      <c r="H252" s="156">
        <v>3.2000000000000001E-7</v>
      </c>
      <c r="I252" s="150"/>
    </row>
    <row r="253" spans="1:9" x14ac:dyDescent="0.35">
      <c r="A253" s="264"/>
      <c r="B253" s="2" t="s">
        <v>171</v>
      </c>
      <c r="C253" s="2" t="s">
        <v>70</v>
      </c>
      <c r="D253" s="2" t="s">
        <v>71</v>
      </c>
      <c r="E253" s="164">
        <v>1.9336300000000001E-2</v>
      </c>
      <c r="F253" s="164">
        <v>0.74699199999999999</v>
      </c>
      <c r="G253" s="164">
        <v>4.5706000000000002E-3</v>
      </c>
      <c r="H253" s="156">
        <v>1.5E-5</v>
      </c>
      <c r="I253" s="150"/>
    </row>
    <row r="254" spans="1:9" x14ac:dyDescent="0.35">
      <c r="A254" s="264"/>
      <c r="B254" s="2" t="s">
        <v>173</v>
      </c>
      <c r="C254" s="2" t="s">
        <v>70</v>
      </c>
      <c r="D254" s="2" t="s">
        <v>71</v>
      </c>
      <c r="E254" s="164">
        <v>-5.7897499999999998E-3</v>
      </c>
      <c r="F254" s="164">
        <v>0.30473800000000001</v>
      </c>
      <c r="G254" s="164">
        <v>4.3203800000000004E-3</v>
      </c>
      <c r="H254" s="156">
        <v>0.17</v>
      </c>
    </row>
    <row r="255" spans="1:9" x14ac:dyDescent="0.35">
      <c r="A255" s="264"/>
      <c r="B255" s="2" t="s">
        <v>174</v>
      </c>
      <c r="C255" s="2" t="s">
        <v>71</v>
      </c>
      <c r="D255" s="2" t="s">
        <v>74</v>
      </c>
      <c r="E255" s="164">
        <v>1.80313E-2</v>
      </c>
      <c r="F255" s="164">
        <v>0.75482199999999999</v>
      </c>
      <c r="G255" s="164">
        <v>4.6335500000000002E-3</v>
      </c>
      <c r="H255" s="156">
        <v>1.1E-4</v>
      </c>
    </row>
    <row r="256" spans="1:9" x14ac:dyDescent="0.35">
      <c r="A256" s="264"/>
      <c r="B256" s="2" t="s">
        <v>510</v>
      </c>
      <c r="C256" s="2" t="s">
        <v>70</v>
      </c>
      <c r="D256" s="2" t="s">
        <v>71</v>
      </c>
      <c r="E256" s="164">
        <v>-1.7175699999999999E-2</v>
      </c>
      <c r="F256" s="164">
        <v>0.456044</v>
      </c>
      <c r="G256" s="164">
        <v>3.9935300000000003E-3</v>
      </c>
      <c r="H256" s="156">
        <v>1.5999999999999999E-5</v>
      </c>
      <c r="I256" s="150"/>
    </row>
    <row r="257" spans="1:10" x14ac:dyDescent="0.35">
      <c r="A257" s="264"/>
      <c r="B257" s="2" t="s">
        <v>511</v>
      </c>
      <c r="C257" s="2" t="s">
        <v>74</v>
      </c>
      <c r="D257" s="2" t="s">
        <v>73</v>
      </c>
      <c r="E257" s="164">
        <v>1.50487E-2</v>
      </c>
      <c r="F257" s="164">
        <v>0.34660200000000002</v>
      </c>
      <c r="G257" s="164">
        <v>4.1741E-3</v>
      </c>
      <c r="H257" s="156">
        <v>3.3E-4</v>
      </c>
    </row>
    <row r="258" spans="1:10" x14ac:dyDescent="0.35">
      <c r="A258" s="264"/>
      <c r="B258" s="2" t="s">
        <v>175</v>
      </c>
      <c r="C258" s="2" t="s">
        <v>74</v>
      </c>
      <c r="D258" s="2" t="s">
        <v>73</v>
      </c>
      <c r="E258" s="164">
        <v>1.4299600000000001E-2</v>
      </c>
      <c r="F258" s="164">
        <v>0.82333999999999996</v>
      </c>
      <c r="G258" s="164">
        <v>5.2139500000000002E-3</v>
      </c>
      <c r="H258" s="156">
        <v>5.7999999999999996E-3</v>
      </c>
    </row>
    <row r="259" spans="1:10" x14ac:dyDescent="0.35">
      <c r="A259" s="264"/>
      <c r="B259" s="2" t="s">
        <v>512</v>
      </c>
      <c r="C259" s="2" t="s">
        <v>70</v>
      </c>
      <c r="D259" s="2" t="s">
        <v>71</v>
      </c>
      <c r="E259" s="164">
        <v>2.1340700000000001E-2</v>
      </c>
      <c r="F259" s="164">
        <v>0.52541199999999999</v>
      </c>
      <c r="G259" s="164">
        <v>3.9798300000000002E-3</v>
      </c>
      <c r="H259" s="156">
        <v>7.7000000000000001E-8</v>
      </c>
      <c r="I259" s="150"/>
    </row>
    <row r="260" spans="1:10" x14ac:dyDescent="0.35">
      <c r="A260" s="264"/>
      <c r="B260" s="2" t="s">
        <v>177</v>
      </c>
      <c r="C260" s="2" t="s">
        <v>70</v>
      </c>
      <c r="D260" s="2" t="s">
        <v>74</v>
      </c>
      <c r="E260" s="164">
        <v>1.93341E-2</v>
      </c>
      <c r="F260" s="164">
        <v>0.28288600000000003</v>
      </c>
      <c r="G260" s="164">
        <v>4.4106600000000003E-3</v>
      </c>
      <c r="H260" s="156">
        <v>1.4E-5</v>
      </c>
      <c r="I260" s="150"/>
    </row>
    <row r="261" spans="1:10" x14ac:dyDescent="0.35">
      <c r="A261" s="264"/>
      <c r="B261" s="2" t="s">
        <v>513</v>
      </c>
      <c r="C261" s="2" t="s">
        <v>70</v>
      </c>
      <c r="D261" s="2" t="s">
        <v>71</v>
      </c>
      <c r="E261" s="164">
        <v>2.1315600000000001E-2</v>
      </c>
      <c r="F261" s="164">
        <v>0.13150500000000001</v>
      </c>
      <c r="G261" s="164">
        <v>5.8827000000000003E-3</v>
      </c>
      <c r="H261" s="156">
        <v>1.8000000000000001E-4</v>
      </c>
    </row>
    <row r="262" spans="1:10" x14ac:dyDescent="0.35">
      <c r="A262" s="264"/>
      <c r="B262" s="2" t="s">
        <v>178</v>
      </c>
      <c r="C262" s="2" t="s">
        <v>74</v>
      </c>
      <c r="D262" s="2" t="s">
        <v>73</v>
      </c>
      <c r="E262" s="164">
        <v>1.1347299999999999E-2</v>
      </c>
      <c r="F262" s="164">
        <v>0.76187499999999997</v>
      </c>
      <c r="G262" s="164">
        <v>4.6858200000000003E-3</v>
      </c>
      <c r="H262" s="156">
        <v>1.9E-2</v>
      </c>
      <c r="J262" s="129" t="s">
        <v>102</v>
      </c>
    </row>
    <row r="263" spans="1:10" x14ac:dyDescent="0.35">
      <c r="A263" s="264"/>
      <c r="B263" s="2" t="s">
        <v>514</v>
      </c>
      <c r="C263" s="2" t="s">
        <v>74</v>
      </c>
      <c r="D263" s="2" t="s">
        <v>73</v>
      </c>
      <c r="E263" s="164">
        <v>-1.8958699999999998E-2</v>
      </c>
      <c r="F263" s="164">
        <v>0.71751399999999999</v>
      </c>
      <c r="G263" s="164">
        <v>4.4657000000000004E-3</v>
      </c>
      <c r="H263" s="156">
        <v>2.4000000000000001E-5</v>
      </c>
      <c r="I263" s="150"/>
    </row>
    <row r="264" spans="1:10" x14ac:dyDescent="0.35">
      <c r="A264" s="264"/>
      <c r="B264" s="2" t="s">
        <v>183</v>
      </c>
      <c r="C264" s="2" t="s">
        <v>73</v>
      </c>
      <c r="D264" s="2" t="s">
        <v>74</v>
      </c>
      <c r="E264" s="164">
        <v>1.8397199999999999E-2</v>
      </c>
      <c r="F264" s="164">
        <v>0.32191399999999998</v>
      </c>
      <c r="G264" s="164">
        <v>4.2534000000000001E-3</v>
      </c>
      <c r="H264" s="156">
        <v>1.5E-5</v>
      </c>
      <c r="I264" s="150"/>
    </row>
    <row r="265" spans="1:10" x14ac:dyDescent="0.35">
      <c r="A265" s="264"/>
      <c r="B265" s="2" t="s">
        <v>184</v>
      </c>
      <c r="C265" s="2" t="s">
        <v>73</v>
      </c>
      <c r="D265" s="2" t="s">
        <v>70</v>
      </c>
      <c r="E265" s="164">
        <v>-1.3422699999999999E-2</v>
      </c>
      <c r="F265" s="164">
        <v>0.64932100000000004</v>
      </c>
      <c r="G265" s="164">
        <v>4.1773899999999996E-3</v>
      </c>
      <c r="H265" s="156">
        <v>1.6000000000000001E-3</v>
      </c>
    </row>
    <row r="266" spans="1:10" x14ac:dyDescent="0.35">
      <c r="A266" s="264"/>
      <c r="B266" s="2" t="s">
        <v>186</v>
      </c>
      <c r="C266" s="2" t="s">
        <v>70</v>
      </c>
      <c r="D266" s="2" t="s">
        <v>71</v>
      </c>
      <c r="E266" s="164">
        <v>-1.9063799999999999E-2</v>
      </c>
      <c r="F266" s="164">
        <v>0.71914400000000001</v>
      </c>
      <c r="G266" s="164">
        <v>4.4177000000000001E-3</v>
      </c>
      <c r="H266" s="156">
        <v>1.5999999999999999E-5</v>
      </c>
      <c r="I266" s="150"/>
    </row>
    <row r="267" spans="1:10" x14ac:dyDescent="0.35">
      <c r="A267" s="264"/>
      <c r="B267" s="2" t="s">
        <v>187</v>
      </c>
      <c r="C267" s="2" t="s">
        <v>71</v>
      </c>
      <c r="D267" s="2" t="s">
        <v>73</v>
      </c>
      <c r="E267" s="164">
        <v>1.14404E-2</v>
      </c>
      <c r="F267" s="164">
        <v>0.61637500000000001</v>
      </c>
      <c r="G267" s="164">
        <v>4.0911599999999999E-3</v>
      </c>
      <c r="H267" s="156">
        <v>6.0000000000000001E-3</v>
      </c>
    </row>
    <row r="268" spans="1:10" x14ac:dyDescent="0.35">
      <c r="A268" s="264"/>
      <c r="B268" s="2" t="s">
        <v>515</v>
      </c>
      <c r="C268" s="2" t="s">
        <v>71</v>
      </c>
      <c r="D268" s="2" t="s">
        <v>70</v>
      </c>
      <c r="E268" s="164">
        <v>-1.4323000000000001E-2</v>
      </c>
      <c r="F268" s="164">
        <v>0.423037</v>
      </c>
      <c r="G268" s="164">
        <v>4.0253399999999996E-3</v>
      </c>
      <c r="H268" s="156">
        <v>2.5000000000000001E-4</v>
      </c>
    </row>
    <row r="269" spans="1:10" x14ac:dyDescent="0.35">
      <c r="A269" s="264"/>
      <c r="B269" s="2" t="s">
        <v>188</v>
      </c>
      <c r="C269" s="2" t="s">
        <v>70</v>
      </c>
      <c r="D269" s="2" t="s">
        <v>74</v>
      </c>
      <c r="E269" s="164">
        <v>1.12198E-2</v>
      </c>
      <c r="F269" s="164">
        <v>0.60369399999999995</v>
      </c>
      <c r="G269" s="164">
        <v>4.0785200000000004E-3</v>
      </c>
      <c r="H269" s="156">
        <v>5.7999999999999996E-3</v>
      </c>
    </row>
    <row r="270" spans="1:10" x14ac:dyDescent="0.35">
      <c r="A270" s="264"/>
      <c r="B270" s="2" t="s">
        <v>189</v>
      </c>
      <c r="C270" s="2" t="s">
        <v>74</v>
      </c>
      <c r="D270" s="2" t="s">
        <v>73</v>
      </c>
      <c r="E270" s="164">
        <v>-4.0118000000000001E-2</v>
      </c>
      <c r="F270" s="164">
        <v>0.93121699999999996</v>
      </c>
      <c r="G270" s="164">
        <v>7.8532299999999992E-3</v>
      </c>
      <c r="H270" s="156">
        <v>2.7000000000000001E-7</v>
      </c>
      <c r="I270" s="150"/>
    </row>
    <row r="271" spans="1:10" x14ac:dyDescent="0.35">
      <c r="A271" s="264"/>
      <c r="B271" s="2" t="s">
        <v>190</v>
      </c>
      <c r="C271" s="2" t="s">
        <v>70</v>
      </c>
      <c r="D271" s="2" t="s">
        <v>74</v>
      </c>
      <c r="E271" s="164">
        <v>-1.59551E-2</v>
      </c>
      <c r="F271" s="164">
        <v>0.74148099999999995</v>
      </c>
      <c r="G271" s="164">
        <v>4.5805200000000003E-3</v>
      </c>
      <c r="H271" s="156">
        <v>6.0999999999999997E-4</v>
      </c>
    </row>
    <row r="272" spans="1:10" x14ac:dyDescent="0.35">
      <c r="A272" s="264"/>
      <c r="B272" s="2" t="s">
        <v>516</v>
      </c>
      <c r="C272" s="2" t="s">
        <v>73</v>
      </c>
      <c r="D272" s="2" t="s">
        <v>71</v>
      </c>
      <c r="E272" s="164">
        <v>1.82433E-2</v>
      </c>
      <c r="F272" s="164">
        <v>0.67338500000000001</v>
      </c>
      <c r="G272" s="164">
        <v>4.2611400000000001E-3</v>
      </c>
      <c r="H272" s="156">
        <v>1.5999999999999999E-5</v>
      </c>
      <c r="I272" s="150"/>
    </row>
    <row r="273" spans="1:9" x14ac:dyDescent="0.35">
      <c r="A273" s="264"/>
      <c r="B273" s="2" t="s">
        <v>192</v>
      </c>
      <c r="C273" s="2" t="s">
        <v>73</v>
      </c>
      <c r="D273" s="2" t="s">
        <v>74</v>
      </c>
      <c r="E273" s="164">
        <v>4.3229099999999999E-2</v>
      </c>
      <c r="F273" s="164">
        <v>0.94552499999999995</v>
      </c>
      <c r="G273" s="164">
        <v>8.8386699999999999E-3</v>
      </c>
      <c r="H273" s="156">
        <v>6.6000000000000003E-7</v>
      </c>
      <c r="I273" s="150"/>
    </row>
    <row r="274" spans="1:9" x14ac:dyDescent="0.35">
      <c r="A274" s="264"/>
      <c r="B274" s="2" t="s">
        <v>193</v>
      </c>
      <c r="C274" s="2" t="s">
        <v>71</v>
      </c>
      <c r="D274" s="2" t="s">
        <v>74</v>
      </c>
      <c r="E274" s="164">
        <v>1.43339E-2</v>
      </c>
      <c r="F274" s="164">
        <v>0.39919500000000002</v>
      </c>
      <c r="G274" s="164">
        <v>4.13599E-3</v>
      </c>
      <c r="H274" s="156">
        <v>4.0999999999999999E-4</v>
      </c>
    </row>
    <row r="275" spans="1:9" x14ac:dyDescent="0.35">
      <c r="A275" s="264"/>
      <c r="B275" s="2" t="s">
        <v>194</v>
      </c>
      <c r="C275" s="2" t="s">
        <v>73</v>
      </c>
      <c r="D275" s="2" t="s">
        <v>74</v>
      </c>
      <c r="E275" s="164">
        <v>-1.2041400000000001E-2</v>
      </c>
      <c r="F275" s="164">
        <v>0.42075200000000001</v>
      </c>
      <c r="G275" s="164">
        <v>4.0349699999999997E-3</v>
      </c>
      <c r="H275" s="156">
        <v>2.5000000000000001E-3</v>
      </c>
    </row>
    <row r="276" spans="1:9" x14ac:dyDescent="0.35">
      <c r="A276" s="264"/>
      <c r="B276" s="2" t="s">
        <v>195</v>
      </c>
      <c r="C276" s="2" t="s">
        <v>74</v>
      </c>
      <c r="D276" s="2" t="s">
        <v>71</v>
      </c>
      <c r="E276" s="164">
        <v>-2.7089499999999999E-2</v>
      </c>
      <c r="F276" s="164">
        <v>0.803064</v>
      </c>
      <c r="G276" s="164">
        <v>4.9914199999999999E-3</v>
      </c>
      <c r="H276" s="156">
        <v>6.4000000000000004E-8</v>
      </c>
      <c r="I276" s="150"/>
    </row>
    <row r="277" spans="1:9" x14ac:dyDescent="0.35">
      <c r="A277" s="264"/>
      <c r="B277" s="2" t="s">
        <v>196</v>
      </c>
      <c r="C277" s="2" t="s">
        <v>70</v>
      </c>
      <c r="D277" s="2" t="s">
        <v>73</v>
      </c>
      <c r="E277" s="164">
        <v>-1.76779E-2</v>
      </c>
      <c r="F277" s="164">
        <v>0.71774199999999999</v>
      </c>
      <c r="G277" s="164">
        <v>4.4333300000000001E-3</v>
      </c>
      <c r="H277" s="156">
        <v>4.8999999999999998E-5</v>
      </c>
      <c r="I277" s="150"/>
    </row>
    <row r="278" spans="1:9" x14ac:dyDescent="0.35">
      <c r="A278" s="264"/>
      <c r="B278" s="2" t="s">
        <v>197</v>
      </c>
      <c r="C278" s="2" t="s">
        <v>74</v>
      </c>
      <c r="D278" s="2" t="s">
        <v>71</v>
      </c>
      <c r="E278" s="164">
        <v>-2.2593200000000001E-2</v>
      </c>
      <c r="F278" s="164">
        <v>0.80884699999999998</v>
      </c>
      <c r="G278" s="164">
        <v>5.0572000000000004E-3</v>
      </c>
      <c r="H278" s="156">
        <v>6.6000000000000003E-6</v>
      </c>
      <c r="I278" s="150"/>
    </row>
    <row r="279" spans="1:9" x14ac:dyDescent="0.35">
      <c r="A279" s="264"/>
      <c r="B279" s="2" t="s">
        <v>198</v>
      </c>
      <c r="C279" s="2" t="s">
        <v>73</v>
      </c>
      <c r="D279" s="2" t="s">
        <v>74</v>
      </c>
      <c r="E279" s="164">
        <v>-2.3936900000000001E-2</v>
      </c>
      <c r="F279" s="164">
        <v>0.89327000000000001</v>
      </c>
      <c r="G279" s="164">
        <v>6.4461800000000001E-3</v>
      </c>
      <c r="H279" s="156">
        <v>2.1000000000000001E-4</v>
      </c>
    </row>
    <row r="280" spans="1:9" x14ac:dyDescent="0.35">
      <c r="A280" s="264"/>
      <c r="B280" s="2" t="s">
        <v>199</v>
      </c>
      <c r="C280" s="2" t="s">
        <v>70</v>
      </c>
      <c r="D280" s="2" t="s">
        <v>73</v>
      </c>
      <c r="E280" s="164">
        <v>1.9803000000000001E-2</v>
      </c>
      <c r="F280" s="164">
        <v>0.66935100000000003</v>
      </c>
      <c r="G280" s="164">
        <v>4.2150399999999998E-3</v>
      </c>
      <c r="H280" s="156">
        <v>3.3000000000000002E-6</v>
      </c>
      <c r="I280" s="150"/>
    </row>
    <row r="281" spans="1:9" x14ac:dyDescent="0.35">
      <c r="A281" s="264"/>
      <c r="B281" s="2" t="s">
        <v>201</v>
      </c>
      <c r="C281" s="2" t="s">
        <v>70</v>
      </c>
      <c r="D281" s="2" t="s">
        <v>71</v>
      </c>
      <c r="E281" s="164">
        <v>4.3173299999999998E-2</v>
      </c>
      <c r="F281" s="164">
        <v>0.96515200000000001</v>
      </c>
      <c r="G281" s="164">
        <v>1.0862200000000001E-2</v>
      </c>
      <c r="H281" s="156">
        <v>1.2E-4</v>
      </c>
    </row>
    <row r="282" spans="1:9" x14ac:dyDescent="0.35">
      <c r="A282" s="264"/>
      <c r="B282" s="2" t="s">
        <v>202</v>
      </c>
      <c r="C282" s="2" t="s">
        <v>74</v>
      </c>
      <c r="D282" s="2" t="s">
        <v>73</v>
      </c>
      <c r="E282" s="164">
        <v>-1.50291E-2</v>
      </c>
      <c r="F282" s="164">
        <v>0.54871099999999995</v>
      </c>
      <c r="G282" s="164">
        <v>3.9946599999999997E-3</v>
      </c>
      <c r="H282" s="156">
        <v>1.6000000000000001E-4</v>
      </c>
    </row>
    <row r="283" spans="1:9" x14ac:dyDescent="0.35">
      <c r="A283" s="264"/>
      <c r="B283" s="2" t="s">
        <v>203</v>
      </c>
      <c r="C283" s="2" t="s">
        <v>71</v>
      </c>
      <c r="D283" s="2" t="s">
        <v>70</v>
      </c>
      <c r="E283" s="164">
        <v>-8.7045500000000001E-3</v>
      </c>
      <c r="F283" s="164">
        <v>0.45413799999999999</v>
      </c>
      <c r="G283" s="164">
        <v>4.0191799999999998E-3</v>
      </c>
      <c r="H283" s="156">
        <v>2.8000000000000001E-2</v>
      </c>
    </row>
    <row r="284" spans="1:9" x14ac:dyDescent="0.35">
      <c r="A284" s="264"/>
      <c r="B284" s="2" t="s">
        <v>204</v>
      </c>
      <c r="C284" s="2" t="s">
        <v>74</v>
      </c>
      <c r="D284" s="2" t="s">
        <v>73</v>
      </c>
      <c r="E284" s="164">
        <v>-1.12871E-2</v>
      </c>
      <c r="F284" s="164">
        <v>0.53591699999999998</v>
      </c>
      <c r="G284" s="164">
        <v>3.9963999999999998E-3</v>
      </c>
      <c r="H284" s="156">
        <v>5.1999999999999998E-3</v>
      </c>
    </row>
    <row r="285" spans="1:9" x14ac:dyDescent="0.35">
      <c r="A285" s="264"/>
      <c r="B285" s="2" t="s">
        <v>206</v>
      </c>
      <c r="C285" s="2" t="s">
        <v>70</v>
      </c>
      <c r="D285" s="2" t="s">
        <v>71</v>
      </c>
      <c r="E285" s="164">
        <v>-1.8426700000000001E-2</v>
      </c>
      <c r="F285" s="164">
        <v>0.33518999999999999</v>
      </c>
      <c r="G285" s="164">
        <v>4.2330700000000002E-3</v>
      </c>
      <c r="H285" s="156">
        <v>1.5999999999999999E-5</v>
      </c>
      <c r="I285" s="150"/>
    </row>
    <row r="286" spans="1:9" x14ac:dyDescent="0.35">
      <c r="A286" s="264"/>
      <c r="B286" s="2" t="s">
        <v>208</v>
      </c>
      <c r="C286" s="2" t="s">
        <v>74</v>
      </c>
      <c r="D286" s="2" t="s">
        <v>73</v>
      </c>
      <c r="E286" s="164">
        <v>-1.30975E-2</v>
      </c>
      <c r="F286" s="164">
        <v>0.50275700000000001</v>
      </c>
      <c r="G286" s="164">
        <v>3.9815700000000002E-3</v>
      </c>
      <c r="H286" s="156">
        <v>8.0999999999999996E-4</v>
      </c>
    </row>
    <row r="287" spans="1:9" x14ac:dyDescent="0.35">
      <c r="A287" s="264"/>
      <c r="B287" s="2" t="s">
        <v>209</v>
      </c>
      <c r="C287" s="2" t="s">
        <v>71</v>
      </c>
      <c r="D287" s="2" t="s">
        <v>70</v>
      </c>
      <c r="E287" s="164">
        <v>1.6069099999999999E-2</v>
      </c>
      <c r="F287" s="164">
        <v>0.669906</v>
      </c>
      <c r="G287" s="164">
        <v>4.2318599999999996E-3</v>
      </c>
      <c r="H287" s="156">
        <v>1.2E-4</v>
      </c>
    </row>
    <row r="288" spans="1:9" x14ac:dyDescent="0.35">
      <c r="A288" s="264"/>
      <c r="B288" s="2" t="s">
        <v>517</v>
      </c>
      <c r="C288" s="2" t="s">
        <v>70</v>
      </c>
      <c r="D288" s="2" t="s">
        <v>71</v>
      </c>
      <c r="E288" s="164">
        <v>1.8101800000000001E-2</v>
      </c>
      <c r="F288" s="164">
        <v>0.27032</v>
      </c>
      <c r="G288" s="164">
        <v>4.4563399999999996E-3</v>
      </c>
      <c r="H288" s="156">
        <v>3.6999999999999998E-5</v>
      </c>
      <c r="I288" s="150"/>
    </row>
    <row r="289" spans="1:9" x14ac:dyDescent="0.35">
      <c r="A289" s="264"/>
      <c r="B289" s="2" t="s">
        <v>210</v>
      </c>
      <c r="C289" s="2" t="s">
        <v>74</v>
      </c>
      <c r="D289" s="2" t="s">
        <v>73</v>
      </c>
      <c r="E289" s="164">
        <v>-1.2499E-2</v>
      </c>
      <c r="F289" s="164">
        <v>0.62661299999999998</v>
      </c>
      <c r="G289" s="164">
        <v>4.1117100000000002E-3</v>
      </c>
      <c r="H289" s="156">
        <v>2.3999999999999998E-3</v>
      </c>
    </row>
    <row r="290" spans="1:9" x14ac:dyDescent="0.35">
      <c r="A290" s="264"/>
      <c r="B290" s="2" t="s">
        <v>211</v>
      </c>
      <c r="C290" s="2" t="s">
        <v>73</v>
      </c>
      <c r="D290" s="2" t="s">
        <v>74</v>
      </c>
      <c r="E290" s="164">
        <v>1.97986E-2</v>
      </c>
      <c r="F290" s="164">
        <v>0.28790199999999999</v>
      </c>
      <c r="G290" s="164">
        <v>4.3887300000000004E-3</v>
      </c>
      <c r="H290" s="156">
        <v>5.4999999999999999E-6</v>
      </c>
      <c r="I290" s="150"/>
    </row>
    <row r="291" spans="1:9" x14ac:dyDescent="0.35">
      <c r="A291" s="264"/>
      <c r="B291" s="2" t="s">
        <v>212</v>
      </c>
      <c r="C291" s="2" t="s">
        <v>70</v>
      </c>
      <c r="D291" s="2" t="s">
        <v>74</v>
      </c>
      <c r="E291" s="164">
        <v>-2.4066400000000002E-2</v>
      </c>
      <c r="F291" s="164">
        <v>0.68127800000000005</v>
      </c>
      <c r="G291" s="164">
        <v>4.2796700000000002E-3</v>
      </c>
      <c r="H291" s="156">
        <v>1.4999999999999999E-8</v>
      </c>
      <c r="I291" s="150"/>
    </row>
    <row r="292" spans="1:9" x14ac:dyDescent="0.35">
      <c r="A292" s="264"/>
      <c r="B292" s="2" t="s">
        <v>214</v>
      </c>
      <c r="C292" s="2" t="s">
        <v>70</v>
      </c>
      <c r="D292" s="2" t="s">
        <v>71</v>
      </c>
      <c r="E292" s="164">
        <v>2.2018699999999999E-2</v>
      </c>
      <c r="F292" s="164">
        <v>0.76876100000000003</v>
      </c>
      <c r="G292" s="164">
        <v>4.7083899999999998E-3</v>
      </c>
      <c r="H292" s="156">
        <v>3.3000000000000002E-6</v>
      </c>
      <c r="I292" s="150"/>
    </row>
    <row r="293" spans="1:9" x14ac:dyDescent="0.35">
      <c r="A293" s="264"/>
      <c r="B293" s="2" t="s">
        <v>518</v>
      </c>
      <c r="C293" s="2" t="s">
        <v>71</v>
      </c>
      <c r="D293" s="2" t="s">
        <v>74</v>
      </c>
      <c r="E293" s="164">
        <v>1.64616E-2</v>
      </c>
      <c r="F293" s="164">
        <v>0.60838599999999998</v>
      </c>
      <c r="G293" s="164">
        <v>4.0784699999999998E-3</v>
      </c>
      <c r="H293" s="156">
        <v>5.8E-5</v>
      </c>
      <c r="I293" s="150"/>
    </row>
    <row r="294" spans="1:9" x14ac:dyDescent="0.35">
      <c r="A294" s="264"/>
      <c r="B294" s="2" t="s">
        <v>216</v>
      </c>
      <c r="C294" s="2" t="s">
        <v>70</v>
      </c>
      <c r="D294" s="2" t="s">
        <v>71</v>
      </c>
      <c r="E294" s="164">
        <v>-2.5721000000000001E-2</v>
      </c>
      <c r="F294" s="164">
        <v>0.50356999999999996</v>
      </c>
      <c r="G294" s="164">
        <v>3.9986500000000003E-3</v>
      </c>
      <c r="H294" s="156">
        <v>1.4000000000000001E-10</v>
      </c>
      <c r="I294" s="150"/>
    </row>
    <row r="295" spans="1:9" x14ac:dyDescent="0.35">
      <c r="A295" s="264"/>
      <c r="B295" s="2" t="s">
        <v>519</v>
      </c>
      <c r="C295" s="2" t="s">
        <v>70</v>
      </c>
      <c r="D295" s="2" t="s">
        <v>73</v>
      </c>
      <c r="E295" s="164">
        <v>-1.67502E-2</v>
      </c>
      <c r="F295" s="164">
        <v>0.57053100000000001</v>
      </c>
      <c r="G295" s="164">
        <v>4.0370400000000004E-3</v>
      </c>
      <c r="H295" s="156">
        <v>4.5000000000000003E-5</v>
      </c>
      <c r="I295" s="150"/>
    </row>
    <row r="296" spans="1:9" x14ac:dyDescent="0.35">
      <c r="A296" s="264"/>
      <c r="B296" s="2" t="s">
        <v>520</v>
      </c>
      <c r="C296" s="2" t="s">
        <v>70</v>
      </c>
      <c r="D296" s="2" t="s">
        <v>71</v>
      </c>
      <c r="E296" s="164">
        <v>-1.0692E-2</v>
      </c>
      <c r="F296" s="164">
        <v>0.65262500000000001</v>
      </c>
      <c r="G296" s="164">
        <v>4.1733200000000003E-3</v>
      </c>
      <c r="H296" s="156">
        <v>8.0999999999999996E-3</v>
      </c>
    </row>
    <row r="297" spans="1:9" x14ac:dyDescent="0.35">
      <c r="A297" s="264"/>
      <c r="B297" s="2" t="s">
        <v>219</v>
      </c>
      <c r="C297" s="2" t="s">
        <v>71</v>
      </c>
      <c r="D297" s="2" t="s">
        <v>70</v>
      </c>
      <c r="E297" s="164">
        <v>8.5009200000000004E-3</v>
      </c>
      <c r="F297" s="164">
        <v>0.58555000000000001</v>
      </c>
      <c r="G297" s="164">
        <v>4.0420500000000002E-3</v>
      </c>
      <c r="H297" s="156">
        <v>3.1E-2</v>
      </c>
    </row>
    <row r="298" spans="1:9" x14ac:dyDescent="0.35">
      <c r="A298" s="264"/>
      <c r="B298" s="2" t="s">
        <v>220</v>
      </c>
      <c r="C298" s="2" t="s">
        <v>74</v>
      </c>
      <c r="D298" s="2" t="s">
        <v>73</v>
      </c>
      <c r="E298" s="164">
        <v>2.5700199999999999E-2</v>
      </c>
      <c r="F298" s="164">
        <v>0.104754</v>
      </c>
      <c r="G298" s="164">
        <v>6.5404900000000004E-3</v>
      </c>
      <c r="H298" s="156">
        <v>6.3E-5</v>
      </c>
      <c r="I298" s="150"/>
    </row>
    <row r="299" spans="1:9" x14ac:dyDescent="0.35">
      <c r="A299" s="264"/>
      <c r="B299" s="2" t="s">
        <v>221</v>
      </c>
      <c r="C299" s="2" t="s">
        <v>71</v>
      </c>
      <c r="D299" s="2" t="s">
        <v>74</v>
      </c>
      <c r="E299" s="164">
        <v>1.5792899999999999E-2</v>
      </c>
      <c r="F299" s="164">
        <v>0.26336500000000002</v>
      </c>
      <c r="G299" s="164">
        <v>4.5114200000000004E-3</v>
      </c>
      <c r="H299" s="156">
        <v>4.6999999999999999E-4</v>
      </c>
    </row>
    <row r="300" spans="1:9" x14ac:dyDescent="0.35">
      <c r="A300" s="264"/>
      <c r="B300" s="2" t="s">
        <v>521</v>
      </c>
      <c r="C300" s="2" t="s">
        <v>74</v>
      </c>
      <c r="D300" s="2" t="s">
        <v>70</v>
      </c>
      <c r="E300" s="164">
        <v>2.9365200000000001E-2</v>
      </c>
      <c r="F300" s="164">
        <v>0.92027700000000001</v>
      </c>
      <c r="G300" s="164">
        <v>7.4599699999999998E-3</v>
      </c>
      <c r="H300" s="156">
        <v>1.2E-4</v>
      </c>
    </row>
    <row r="301" spans="1:9" x14ac:dyDescent="0.35">
      <c r="A301" s="264"/>
      <c r="B301" s="2" t="s">
        <v>222</v>
      </c>
      <c r="C301" s="2" t="s">
        <v>70</v>
      </c>
      <c r="D301" s="2" t="s">
        <v>73</v>
      </c>
      <c r="E301" s="164">
        <v>1.6674100000000001E-2</v>
      </c>
      <c r="F301" s="164">
        <v>0.48493399999999998</v>
      </c>
      <c r="G301" s="164">
        <v>3.9928300000000002E-3</v>
      </c>
      <c r="H301" s="156">
        <v>3.3000000000000003E-5</v>
      </c>
      <c r="I301" s="150"/>
    </row>
    <row r="302" spans="1:9" x14ac:dyDescent="0.35">
      <c r="A302" s="264"/>
      <c r="B302" s="2" t="s">
        <v>223</v>
      </c>
      <c r="C302" s="2" t="s">
        <v>73</v>
      </c>
      <c r="D302" s="2" t="s">
        <v>74</v>
      </c>
      <c r="E302" s="164">
        <v>-2.9109800000000002E-2</v>
      </c>
      <c r="F302" s="164">
        <v>0.76884799999999998</v>
      </c>
      <c r="G302" s="164">
        <v>4.7071500000000002E-3</v>
      </c>
      <c r="H302" s="156">
        <v>3.3E-10</v>
      </c>
      <c r="I302" s="150"/>
    </row>
    <row r="303" spans="1:9" x14ac:dyDescent="0.35">
      <c r="A303" s="264"/>
      <c r="B303" s="2" t="s">
        <v>224</v>
      </c>
      <c r="C303" s="2" t="s">
        <v>71</v>
      </c>
      <c r="D303" s="2" t="s">
        <v>70</v>
      </c>
      <c r="E303" s="164">
        <v>-1.5646500000000001E-2</v>
      </c>
      <c r="F303" s="164">
        <v>0.80367599999999995</v>
      </c>
      <c r="G303" s="164">
        <v>5.0098399999999998E-3</v>
      </c>
      <c r="H303" s="156">
        <v>1.1999999999999999E-3</v>
      </c>
    </row>
    <row r="304" spans="1:9" x14ac:dyDescent="0.35">
      <c r="A304" s="264"/>
      <c r="B304" s="2" t="s">
        <v>226</v>
      </c>
      <c r="C304" s="2" t="s">
        <v>71</v>
      </c>
      <c r="D304" s="2" t="s">
        <v>73</v>
      </c>
      <c r="E304" s="164">
        <v>-1.8036300000000002E-2</v>
      </c>
      <c r="F304" s="164">
        <v>0.81076099999999995</v>
      </c>
      <c r="G304" s="164">
        <v>5.07873E-3</v>
      </c>
      <c r="H304" s="156">
        <v>3.6000000000000002E-4</v>
      </c>
    </row>
    <row r="305" spans="1:9" x14ac:dyDescent="0.35">
      <c r="A305" s="264"/>
      <c r="B305" s="2" t="s">
        <v>522</v>
      </c>
      <c r="C305" s="2" t="s">
        <v>73</v>
      </c>
      <c r="D305" s="2" t="s">
        <v>71</v>
      </c>
      <c r="E305" s="164">
        <v>-2.1579999999999998E-2</v>
      </c>
      <c r="F305" s="164">
        <v>0.81179699999999999</v>
      </c>
      <c r="G305" s="164">
        <v>5.0915200000000004E-3</v>
      </c>
      <c r="H305" s="156">
        <v>1.7E-5</v>
      </c>
      <c r="I305" s="150"/>
    </row>
    <row r="306" spans="1:9" x14ac:dyDescent="0.35">
      <c r="A306" s="264"/>
      <c r="B306" s="2" t="s">
        <v>523</v>
      </c>
      <c r="C306" s="2" t="s">
        <v>71</v>
      </c>
      <c r="D306" s="2" t="s">
        <v>70</v>
      </c>
      <c r="E306" s="164">
        <v>2.8580999999999999E-2</v>
      </c>
      <c r="F306" s="164">
        <v>0.92532099999999995</v>
      </c>
      <c r="G306" s="164">
        <v>7.5580300000000003E-3</v>
      </c>
      <c r="H306" s="156">
        <v>1.2999999999999999E-4</v>
      </c>
    </row>
    <row r="307" spans="1:9" x14ac:dyDescent="0.35">
      <c r="A307" s="264"/>
      <c r="B307" s="2" t="s">
        <v>524</v>
      </c>
      <c r="C307" s="2" t="s">
        <v>70</v>
      </c>
      <c r="D307" s="2" t="s">
        <v>71</v>
      </c>
      <c r="E307" s="164">
        <v>1.8257099999999998E-2</v>
      </c>
      <c r="F307" s="164">
        <v>0.75074700000000005</v>
      </c>
      <c r="G307" s="164">
        <v>4.6264499999999998E-3</v>
      </c>
      <c r="H307" s="156">
        <v>9.1000000000000003E-5</v>
      </c>
      <c r="I307" s="150"/>
    </row>
    <row r="308" spans="1:9" x14ac:dyDescent="0.35">
      <c r="A308" s="264"/>
      <c r="B308" s="2" t="s">
        <v>525</v>
      </c>
      <c r="C308" s="2" t="s">
        <v>71</v>
      </c>
      <c r="D308" s="2" t="s">
        <v>70</v>
      </c>
      <c r="E308" s="164">
        <v>1.5635799999999998E-2</v>
      </c>
      <c r="F308" s="164">
        <v>0.71829200000000004</v>
      </c>
      <c r="G308" s="164">
        <v>4.4142299999999999E-3</v>
      </c>
      <c r="H308" s="156">
        <v>3.8000000000000002E-4</v>
      </c>
    </row>
    <row r="309" spans="1:9" x14ac:dyDescent="0.35">
      <c r="A309" s="264"/>
      <c r="B309" s="2" t="s">
        <v>229</v>
      </c>
      <c r="C309" s="2" t="s">
        <v>74</v>
      </c>
      <c r="D309" s="2" t="s">
        <v>71</v>
      </c>
      <c r="E309" s="164">
        <v>-1.5499799999999999E-2</v>
      </c>
      <c r="F309" s="164">
        <v>0.58075600000000005</v>
      </c>
      <c r="G309" s="164">
        <v>4.0290500000000002E-3</v>
      </c>
      <c r="H309" s="156">
        <v>8.3999999999999995E-5</v>
      </c>
      <c r="I309" s="150"/>
    </row>
    <row r="310" spans="1:9" x14ac:dyDescent="0.35">
      <c r="A310" s="264"/>
      <c r="B310" s="2" t="s">
        <v>230</v>
      </c>
      <c r="C310" s="2" t="s">
        <v>73</v>
      </c>
      <c r="D310" s="2" t="s">
        <v>74</v>
      </c>
      <c r="E310" s="164">
        <v>2.5062299999999999E-2</v>
      </c>
      <c r="F310" s="164">
        <v>0.87868000000000002</v>
      </c>
      <c r="G310" s="164">
        <v>6.0970499999999997E-3</v>
      </c>
      <c r="H310" s="156">
        <v>2.5000000000000001E-5</v>
      </c>
      <c r="I310" s="150"/>
    </row>
    <row r="311" spans="1:9" x14ac:dyDescent="0.35">
      <c r="A311" s="264"/>
      <c r="B311" s="2" t="s">
        <v>231</v>
      </c>
      <c r="C311" s="2" t="s">
        <v>71</v>
      </c>
      <c r="D311" s="2" t="s">
        <v>70</v>
      </c>
      <c r="E311" s="164">
        <v>1.32053E-2</v>
      </c>
      <c r="F311" s="164">
        <v>0.606406</v>
      </c>
      <c r="G311" s="164">
        <v>4.0769400000000003E-3</v>
      </c>
      <c r="H311" s="156">
        <v>1.1000000000000001E-3</v>
      </c>
    </row>
    <row r="312" spans="1:9" x14ac:dyDescent="0.35">
      <c r="A312" s="264"/>
      <c r="B312" s="2" t="s">
        <v>526</v>
      </c>
      <c r="C312" s="2" t="s">
        <v>70</v>
      </c>
      <c r="D312" s="2" t="s">
        <v>71</v>
      </c>
      <c r="E312" s="164">
        <v>-7.6072500000000001E-2</v>
      </c>
      <c r="F312" s="164">
        <v>0.96978500000000001</v>
      </c>
      <c r="G312" s="164">
        <v>1.22597E-2</v>
      </c>
      <c r="H312" s="156">
        <v>3.1000000000000002E-10</v>
      </c>
      <c r="I312" s="150"/>
    </row>
    <row r="313" spans="1:9" x14ac:dyDescent="0.35">
      <c r="A313" s="264"/>
      <c r="B313" s="2" t="s">
        <v>232</v>
      </c>
      <c r="C313" s="2" t="s">
        <v>70</v>
      </c>
      <c r="D313" s="2" t="s">
        <v>71</v>
      </c>
      <c r="E313" s="164">
        <v>-1.16437E-2</v>
      </c>
      <c r="F313" s="164">
        <v>0.65256800000000004</v>
      </c>
      <c r="G313" s="164">
        <v>4.1912599999999996E-3</v>
      </c>
      <c r="H313" s="156">
        <v>6.3E-3</v>
      </c>
    </row>
    <row r="314" spans="1:9" x14ac:dyDescent="0.35">
      <c r="A314" s="264"/>
      <c r="B314" s="2" t="s">
        <v>233</v>
      </c>
      <c r="C314" s="2" t="s">
        <v>70</v>
      </c>
      <c r="D314" s="2" t="s">
        <v>71</v>
      </c>
      <c r="E314" s="164">
        <v>-1.7013500000000001E-2</v>
      </c>
      <c r="F314" s="164">
        <v>0.86978100000000003</v>
      </c>
      <c r="G314" s="164">
        <v>5.9800000000000001E-3</v>
      </c>
      <c r="H314" s="156">
        <v>4.7999999999999996E-3</v>
      </c>
    </row>
    <row r="315" spans="1:9" x14ac:dyDescent="0.35">
      <c r="A315" s="264"/>
      <c r="B315" s="2" t="s">
        <v>234</v>
      </c>
      <c r="C315" s="2" t="s">
        <v>73</v>
      </c>
      <c r="D315" s="2" t="s">
        <v>70</v>
      </c>
      <c r="E315" s="164">
        <v>-1.0153199999999999E-2</v>
      </c>
      <c r="F315" s="164">
        <v>0.331484</v>
      </c>
      <c r="G315" s="164">
        <v>4.2422900000000001E-3</v>
      </c>
      <c r="H315" s="156">
        <v>1.2999999999999999E-2</v>
      </c>
    </row>
    <row r="316" spans="1:9" x14ac:dyDescent="0.35">
      <c r="A316" s="264"/>
      <c r="B316" s="2" t="s">
        <v>235</v>
      </c>
      <c r="C316" s="2" t="s">
        <v>71</v>
      </c>
      <c r="D316" s="2" t="s">
        <v>74</v>
      </c>
      <c r="E316" s="164">
        <v>1.4387799999999999E-2</v>
      </c>
      <c r="F316" s="164">
        <v>0.58102200000000004</v>
      </c>
      <c r="G316" s="164">
        <v>4.1069499999999998E-3</v>
      </c>
      <c r="H316" s="156">
        <v>4.0999999999999999E-4</v>
      </c>
    </row>
    <row r="317" spans="1:9" x14ac:dyDescent="0.35">
      <c r="A317" s="264"/>
      <c r="B317" s="2" t="s">
        <v>527</v>
      </c>
      <c r="C317" s="2" t="s">
        <v>74</v>
      </c>
      <c r="D317" s="2" t="s">
        <v>71</v>
      </c>
      <c r="E317" s="164">
        <v>1.226E-2</v>
      </c>
      <c r="F317" s="164">
        <v>0.36627300000000002</v>
      </c>
      <c r="G317" s="164">
        <v>4.1223800000000001E-3</v>
      </c>
      <c r="H317" s="156">
        <v>3.2000000000000002E-3</v>
      </c>
    </row>
    <row r="318" spans="1:9" x14ac:dyDescent="0.35">
      <c r="A318" s="264"/>
      <c r="B318" s="2" t="s">
        <v>237</v>
      </c>
      <c r="C318" s="2" t="s">
        <v>74</v>
      </c>
      <c r="D318" s="2" t="s">
        <v>73</v>
      </c>
      <c r="E318" s="164">
        <v>-1.38548E-2</v>
      </c>
      <c r="F318" s="164">
        <v>0.74058199999999996</v>
      </c>
      <c r="G318" s="164">
        <v>4.5346400000000004E-3</v>
      </c>
      <c r="H318" s="156">
        <v>1.9E-3</v>
      </c>
    </row>
    <row r="319" spans="1:9" x14ac:dyDescent="0.35">
      <c r="A319" s="264"/>
      <c r="B319" s="2" t="s">
        <v>238</v>
      </c>
      <c r="C319" s="2" t="s">
        <v>73</v>
      </c>
      <c r="D319" s="2" t="s">
        <v>71</v>
      </c>
      <c r="E319" s="164">
        <v>-2.46064E-2</v>
      </c>
      <c r="F319" s="164">
        <v>0.23785200000000001</v>
      </c>
      <c r="G319" s="164">
        <v>4.6874999999999998E-3</v>
      </c>
      <c r="H319" s="156">
        <v>2.1E-7</v>
      </c>
      <c r="I319" s="150"/>
    </row>
    <row r="320" spans="1:9" x14ac:dyDescent="0.35">
      <c r="A320" s="264"/>
      <c r="B320" s="2" t="s">
        <v>239</v>
      </c>
      <c r="C320" s="2" t="s">
        <v>74</v>
      </c>
      <c r="D320" s="2" t="s">
        <v>71</v>
      </c>
      <c r="E320" s="164">
        <v>-1.02504E-2</v>
      </c>
      <c r="F320" s="164">
        <v>0.53712800000000005</v>
      </c>
      <c r="G320" s="164">
        <v>3.99285E-3</v>
      </c>
      <c r="H320" s="156">
        <v>1.0999999999999999E-2</v>
      </c>
    </row>
    <row r="321" spans="1:9" x14ac:dyDescent="0.35">
      <c r="A321" s="264"/>
      <c r="B321" s="2" t="s">
        <v>241</v>
      </c>
      <c r="C321" s="2" t="s">
        <v>74</v>
      </c>
      <c r="D321" s="2" t="s">
        <v>73</v>
      </c>
      <c r="E321" s="164">
        <v>-1.9461900000000001E-2</v>
      </c>
      <c r="F321" s="164">
        <v>0.67144800000000004</v>
      </c>
      <c r="G321" s="164">
        <v>4.2317500000000003E-3</v>
      </c>
      <c r="H321" s="156">
        <v>3.7000000000000002E-6</v>
      </c>
      <c r="I321" s="150"/>
    </row>
    <row r="322" spans="1:9" x14ac:dyDescent="0.35">
      <c r="A322" s="264"/>
      <c r="B322" s="2" t="s">
        <v>242</v>
      </c>
      <c r="C322" s="2" t="s">
        <v>73</v>
      </c>
      <c r="D322" s="2" t="s">
        <v>70</v>
      </c>
      <c r="E322" s="164">
        <v>-2.4975299999999999E-2</v>
      </c>
      <c r="F322" s="164">
        <v>0.83574400000000004</v>
      </c>
      <c r="G322" s="164">
        <v>5.3917599999999998E-3</v>
      </c>
      <c r="H322" s="156">
        <v>3.4000000000000001E-6</v>
      </c>
      <c r="I322" s="150"/>
    </row>
    <row r="323" spans="1:9" x14ac:dyDescent="0.35">
      <c r="A323" s="264"/>
      <c r="B323" s="2" t="s">
        <v>528</v>
      </c>
      <c r="C323" s="2" t="s">
        <v>71</v>
      </c>
      <c r="D323" s="2" t="s">
        <v>70</v>
      </c>
      <c r="E323" s="164">
        <v>-1.7747200000000001E-2</v>
      </c>
      <c r="F323" s="164">
        <v>0.59523300000000001</v>
      </c>
      <c r="G323" s="164">
        <v>4.0315799999999999E-3</v>
      </c>
      <c r="H323" s="156">
        <v>1.1E-5</v>
      </c>
      <c r="I323" s="150"/>
    </row>
    <row r="324" spans="1:9" x14ac:dyDescent="0.35">
      <c r="A324" s="264"/>
      <c r="B324" s="2" t="s">
        <v>244</v>
      </c>
      <c r="C324" s="2" t="s">
        <v>70</v>
      </c>
      <c r="D324" s="2" t="s">
        <v>71</v>
      </c>
      <c r="E324" s="164">
        <v>-3.0194800000000001E-2</v>
      </c>
      <c r="F324" s="164">
        <v>0.96074499999999996</v>
      </c>
      <c r="G324" s="164">
        <v>1.02247E-2</v>
      </c>
      <c r="H324" s="156">
        <v>2.5000000000000001E-3</v>
      </c>
    </row>
    <row r="325" spans="1:9" x14ac:dyDescent="0.35">
      <c r="A325" s="264"/>
      <c r="B325" s="2" t="s">
        <v>245</v>
      </c>
      <c r="C325" s="2" t="s">
        <v>70</v>
      </c>
      <c r="D325" s="2" t="s">
        <v>71</v>
      </c>
      <c r="E325" s="164">
        <v>4.2607399999999997E-2</v>
      </c>
      <c r="F325" s="164">
        <v>0.91311200000000003</v>
      </c>
      <c r="G325" s="164">
        <v>7.0625100000000001E-3</v>
      </c>
      <c r="H325" s="156">
        <v>1.0999999999999999E-9</v>
      </c>
      <c r="I325" s="150"/>
    </row>
    <row r="326" spans="1:9" x14ac:dyDescent="0.35">
      <c r="A326" s="264"/>
      <c r="B326" s="2" t="s">
        <v>248</v>
      </c>
      <c r="C326" s="2" t="s">
        <v>71</v>
      </c>
      <c r="D326" s="2" t="s">
        <v>70</v>
      </c>
      <c r="E326" s="164">
        <v>1.46182E-2</v>
      </c>
      <c r="F326" s="164">
        <v>0.49036600000000002</v>
      </c>
      <c r="G326" s="164">
        <v>3.9750599999999999E-3</v>
      </c>
      <c r="H326" s="156">
        <v>2.9E-4</v>
      </c>
    </row>
    <row r="327" spans="1:9" x14ac:dyDescent="0.35">
      <c r="A327" s="264"/>
      <c r="B327" s="2" t="s">
        <v>249</v>
      </c>
      <c r="C327" s="2" t="s">
        <v>73</v>
      </c>
      <c r="D327" s="2" t="s">
        <v>74</v>
      </c>
      <c r="E327" s="164">
        <v>-2.2666700000000001E-2</v>
      </c>
      <c r="F327" s="164">
        <v>0.70510899999999999</v>
      </c>
      <c r="G327" s="164">
        <v>4.3598300000000003E-3</v>
      </c>
      <c r="H327" s="156">
        <v>1.9999999999999999E-7</v>
      </c>
      <c r="I327" s="150"/>
    </row>
    <row r="328" spans="1:9" x14ac:dyDescent="0.35">
      <c r="A328" s="264"/>
      <c r="B328" s="2" t="s">
        <v>250</v>
      </c>
      <c r="C328" s="2" t="s">
        <v>74</v>
      </c>
      <c r="D328" s="2" t="s">
        <v>73</v>
      </c>
      <c r="E328" s="164">
        <v>1.35876E-2</v>
      </c>
      <c r="F328" s="164">
        <v>0.53386599999999995</v>
      </c>
      <c r="G328" s="164">
        <v>3.9880799999999998E-3</v>
      </c>
      <c r="H328" s="156">
        <v>6.8000000000000005E-4</v>
      </c>
    </row>
    <row r="329" spans="1:9" x14ac:dyDescent="0.35">
      <c r="A329" s="264"/>
      <c r="B329" s="2" t="s">
        <v>251</v>
      </c>
      <c r="C329" s="2" t="s">
        <v>73</v>
      </c>
      <c r="D329" s="2" t="s">
        <v>70</v>
      </c>
      <c r="E329" s="164">
        <v>1.46138E-2</v>
      </c>
      <c r="F329" s="164">
        <v>0.25483699999999998</v>
      </c>
      <c r="G329" s="164">
        <v>4.5561000000000004E-3</v>
      </c>
      <c r="H329" s="156">
        <v>1.2999999999999999E-3</v>
      </c>
    </row>
    <row r="330" spans="1:9" x14ac:dyDescent="0.35">
      <c r="A330" s="264"/>
      <c r="B330" s="2" t="s">
        <v>252</v>
      </c>
      <c r="C330" s="2" t="s">
        <v>74</v>
      </c>
      <c r="D330" s="2" t="s">
        <v>73</v>
      </c>
      <c r="E330" s="164">
        <v>-2.3460700000000001E-2</v>
      </c>
      <c r="F330" s="164">
        <v>0.60498499999999999</v>
      </c>
      <c r="G330" s="164">
        <v>4.0514899999999996E-3</v>
      </c>
      <c r="H330" s="156">
        <v>5.3000000000000003E-9</v>
      </c>
      <c r="I330" s="150"/>
    </row>
    <row r="331" spans="1:9" x14ac:dyDescent="0.35">
      <c r="A331" s="264"/>
      <c r="B331" s="2" t="s">
        <v>253</v>
      </c>
      <c r="C331" s="2" t="s">
        <v>70</v>
      </c>
      <c r="D331" s="2" t="s">
        <v>71</v>
      </c>
      <c r="E331" s="164">
        <v>-1.75798E-2</v>
      </c>
      <c r="F331" s="164">
        <v>0.489311</v>
      </c>
      <c r="G331" s="164">
        <v>3.9923700000000003E-3</v>
      </c>
      <c r="H331" s="156">
        <v>1.2E-5</v>
      </c>
      <c r="I331" s="150"/>
    </row>
    <row r="332" spans="1:9" x14ac:dyDescent="0.35">
      <c r="A332" s="264"/>
      <c r="B332" s="2" t="s">
        <v>254</v>
      </c>
      <c r="C332" s="2" t="s">
        <v>71</v>
      </c>
      <c r="D332" s="2" t="s">
        <v>70</v>
      </c>
      <c r="E332" s="164">
        <v>-7.3528899999999994E-2</v>
      </c>
      <c r="F332" s="164">
        <v>0.98948000000000003</v>
      </c>
      <c r="G332" s="164">
        <v>1.94959E-2</v>
      </c>
      <c r="H332" s="156">
        <v>1.7000000000000001E-4</v>
      </c>
    </row>
    <row r="333" spans="1:9" x14ac:dyDescent="0.35">
      <c r="A333" s="264"/>
      <c r="B333" s="2" t="s">
        <v>255</v>
      </c>
      <c r="C333" s="2" t="s">
        <v>71</v>
      </c>
      <c r="D333" s="2" t="s">
        <v>70</v>
      </c>
      <c r="E333" s="164">
        <v>-9.9078099999999995E-3</v>
      </c>
      <c r="F333" s="164">
        <v>0.67398999999999998</v>
      </c>
      <c r="G333" s="164">
        <v>4.2462000000000003E-3</v>
      </c>
      <c r="H333" s="156">
        <v>2.9000000000000001E-2</v>
      </c>
    </row>
    <row r="334" spans="1:9" x14ac:dyDescent="0.35">
      <c r="A334" s="264"/>
      <c r="B334" s="2" t="s">
        <v>529</v>
      </c>
      <c r="C334" s="2" t="s">
        <v>71</v>
      </c>
      <c r="D334" s="2" t="s">
        <v>74</v>
      </c>
      <c r="E334" s="164">
        <v>-1.05234E-2</v>
      </c>
      <c r="F334" s="164">
        <v>0.76844299999999999</v>
      </c>
      <c r="G334" s="164">
        <v>4.7197699999999999E-3</v>
      </c>
      <c r="H334" s="156">
        <v>2.1000000000000001E-2</v>
      </c>
    </row>
    <row r="335" spans="1:9" x14ac:dyDescent="0.35">
      <c r="A335" s="264"/>
      <c r="B335" s="2" t="s">
        <v>256</v>
      </c>
      <c r="C335" s="2" t="s">
        <v>73</v>
      </c>
      <c r="D335" s="2" t="s">
        <v>74</v>
      </c>
      <c r="E335" s="164">
        <v>6.0949099999999999E-2</v>
      </c>
      <c r="F335" s="164">
        <v>0.96624100000000002</v>
      </c>
      <c r="G335" s="164">
        <v>1.10276E-2</v>
      </c>
      <c r="H335" s="156">
        <v>3.1E-8</v>
      </c>
      <c r="I335" s="150"/>
    </row>
    <row r="336" spans="1:9" x14ac:dyDescent="0.35">
      <c r="A336" s="264"/>
      <c r="B336" s="2" t="s">
        <v>257</v>
      </c>
      <c r="C336" s="2" t="s">
        <v>73</v>
      </c>
      <c r="D336" s="2" t="s">
        <v>70</v>
      </c>
      <c r="E336" s="164">
        <v>1.2626399999999999E-2</v>
      </c>
      <c r="F336" s="164">
        <v>0.811415</v>
      </c>
      <c r="G336" s="164">
        <v>5.1099700000000001E-3</v>
      </c>
      <c r="H336" s="156">
        <v>1.2999999999999999E-2</v>
      </c>
    </row>
    <row r="337" spans="1:12" x14ac:dyDescent="0.35">
      <c r="A337" s="264"/>
      <c r="B337" s="2" t="s">
        <v>258</v>
      </c>
      <c r="C337" s="2" t="s">
        <v>70</v>
      </c>
      <c r="D337" s="2" t="s">
        <v>71</v>
      </c>
      <c r="E337" s="164">
        <v>1.3203700000000001E-2</v>
      </c>
      <c r="F337" s="164">
        <v>0.672983</v>
      </c>
      <c r="G337" s="164">
        <v>4.2445299999999998E-3</v>
      </c>
      <c r="H337" s="156">
        <v>1.6000000000000001E-3</v>
      </c>
    </row>
    <row r="338" spans="1:12" x14ac:dyDescent="0.35">
      <c r="A338" s="264"/>
      <c r="B338" s="2" t="s">
        <v>259</v>
      </c>
      <c r="C338" s="2" t="s">
        <v>74</v>
      </c>
      <c r="D338" s="2" t="s">
        <v>73</v>
      </c>
      <c r="E338" s="164">
        <v>1.6907999999999999E-2</v>
      </c>
      <c r="F338" s="164">
        <v>0.734093</v>
      </c>
      <c r="G338" s="164">
        <v>4.51908E-3</v>
      </c>
      <c r="H338" s="156">
        <v>2.0000000000000001E-4</v>
      </c>
      <c r="I338" s="150"/>
    </row>
    <row r="339" spans="1:12" x14ac:dyDescent="0.35">
      <c r="A339" s="264"/>
      <c r="B339" s="2" t="s">
        <v>530</v>
      </c>
      <c r="C339" s="2" t="s">
        <v>70</v>
      </c>
      <c r="D339" s="2" t="s">
        <v>71</v>
      </c>
      <c r="E339" s="164">
        <v>1.9091299999999999E-2</v>
      </c>
      <c r="F339" s="164">
        <v>0.76758899999999997</v>
      </c>
      <c r="G339" s="164">
        <v>4.7210300000000002E-3</v>
      </c>
      <c r="H339" s="156">
        <v>6.4999999999999994E-5</v>
      </c>
      <c r="I339" s="150"/>
    </row>
    <row r="340" spans="1:12" x14ac:dyDescent="0.35">
      <c r="A340" s="264"/>
      <c r="B340" s="2" t="s">
        <v>260</v>
      </c>
      <c r="C340" s="2" t="s">
        <v>70</v>
      </c>
      <c r="D340" s="2" t="s">
        <v>71</v>
      </c>
      <c r="E340" s="164">
        <v>2.4513500000000001E-2</v>
      </c>
      <c r="F340" s="164">
        <v>0.92338200000000004</v>
      </c>
      <c r="G340" s="164">
        <v>7.4659499999999998E-3</v>
      </c>
      <c r="H340" s="156">
        <v>7.2000000000000005E-4</v>
      </c>
    </row>
    <row r="341" spans="1:12" x14ac:dyDescent="0.35">
      <c r="A341" s="264"/>
      <c r="B341" s="2" t="s">
        <v>531</v>
      </c>
      <c r="C341" s="2" t="s">
        <v>74</v>
      </c>
      <c r="D341" s="2" t="s">
        <v>73</v>
      </c>
      <c r="E341" s="164">
        <v>2.4401099999999998E-2</v>
      </c>
      <c r="F341" s="164">
        <v>0.43731300000000001</v>
      </c>
      <c r="G341" s="164">
        <v>4.0130499999999998E-3</v>
      </c>
      <c r="H341" s="156">
        <v>8.9999999999999999E-10</v>
      </c>
      <c r="I341" s="150"/>
    </row>
    <row r="342" spans="1:12" x14ac:dyDescent="0.35">
      <c r="A342" s="264"/>
      <c r="B342" s="2" t="s">
        <v>261</v>
      </c>
      <c r="C342" s="2" t="s">
        <v>70</v>
      </c>
      <c r="D342" s="2" t="s">
        <v>71</v>
      </c>
      <c r="E342" s="164">
        <v>1.2086899999999999E-2</v>
      </c>
      <c r="F342" s="164">
        <v>0.48445100000000002</v>
      </c>
      <c r="G342" s="164">
        <v>3.9918499999999999E-3</v>
      </c>
      <c r="H342" s="156">
        <v>2.5999999999999999E-3</v>
      </c>
    </row>
    <row r="343" spans="1:12" x14ac:dyDescent="0.35">
      <c r="A343" s="264"/>
      <c r="B343" s="2" t="s">
        <v>262</v>
      </c>
      <c r="C343" s="2" t="s">
        <v>70</v>
      </c>
      <c r="D343" s="2" t="s">
        <v>73</v>
      </c>
      <c r="E343" s="164">
        <v>2.3324399999999999E-2</v>
      </c>
      <c r="F343" s="164">
        <v>0.69462900000000005</v>
      </c>
      <c r="G343" s="164">
        <v>4.3384399999999998E-3</v>
      </c>
      <c r="H343" s="156">
        <v>4.4999999999999999E-8</v>
      </c>
      <c r="I343" s="150"/>
    </row>
    <row r="344" spans="1:12" x14ac:dyDescent="0.35">
      <c r="A344" s="264"/>
      <c r="B344" s="2" t="s">
        <v>263</v>
      </c>
      <c r="C344" s="2" t="s">
        <v>74</v>
      </c>
      <c r="D344" s="2" t="s">
        <v>73</v>
      </c>
      <c r="E344" s="164">
        <v>1.34723E-2</v>
      </c>
      <c r="F344" s="164">
        <v>0.70963600000000004</v>
      </c>
      <c r="G344" s="164">
        <v>4.3795700000000002E-3</v>
      </c>
      <c r="H344" s="156">
        <v>3.0000000000000001E-3</v>
      </c>
    </row>
    <row r="345" spans="1:12" x14ac:dyDescent="0.35">
      <c r="A345" s="264" t="s">
        <v>2158</v>
      </c>
      <c r="B345" s="2" t="s">
        <v>2130</v>
      </c>
      <c r="C345" s="2" t="s">
        <v>70</v>
      </c>
      <c r="D345" s="2" t="s">
        <v>71</v>
      </c>
      <c r="E345" s="164">
        <v>-0.15585399999999999</v>
      </c>
      <c r="F345" s="164">
        <v>0.99510100000000001</v>
      </c>
      <c r="G345" s="164">
        <v>2.8633200000000001E-2</v>
      </c>
      <c r="H345" s="156">
        <v>4.4999999999999999E-8</v>
      </c>
      <c r="I345" s="159"/>
      <c r="J345" s="159"/>
      <c r="K345" s="159"/>
      <c r="L345" s="159"/>
    </row>
    <row r="346" spans="1:12" x14ac:dyDescent="0.35">
      <c r="A346" s="264"/>
      <c r="B346" s="2" t="s">
        <v>2131</v>
      </c>
      <c r="C346" s="2" t="s">
        <v>73</v>
      </c>
      <c r="D346" s="2" t="s">
        <v>74</v>
      </c>
      <c r="E346" s="164">
        <v>2.4011899999999999E-2</v>
      </c>
      <c r="F346" s="164">
        <v>0.32856999999999997</v>
      </c>
      <c r="G346" s="164">
        <v>4.2253999999999998E-3</v>
      </c>
      <c r="H346" s="156">
        <v>1.7999999999999999E-8</v>
      </c>
      <c r="I346" s="159"/>
      <c r="J346" s="159"/>
      <c r="K346" s="159"/>
      <c r="L346" s="159"/>
    </row>
    <row r="347" spans="1:12" x14ac:dyDescent="0.35">
      <c r="A347" s="264"/>
      <c r="B347" s="2" t="s">
        <v>490</v>
      </c>
      <c r="C347" s="2" t="s">
        <v>74</v>
      </c>
      <c r="D347" s="2" t="s">
        <v>71</v>
      </c>
      <c r="E347" s="164">
        <v>4.8552100000000001E-2</v>
      </c>
      <c r="F347" s="164">
        <v>0.90412999999999999</v>
      </c>
      <c r="G347" s="164">
        <v>6.9115899999999996E-3</v>
      </c>
      <c r="H347" s="156">
        <v>2.4999999999999998E-12</v>
      </c>
      <c r="I347" s="159"/>
      <c r="J347" s="159"/>
      <c r="K347" s="159"/>
      <c r="L347" s="159"/>
    </row>
    <row r="348" spans="1:12" x14ac:dyDescent="0.35">
      <c r="A348" s="264"/>
      <c r="B348" s="2" t="s">
        <v>2132</v>
      </c>
      <c r="C348" s="2" t="s">
        <v>73</v>
      </c>
      <c r="D348" s="2" t="s">
        <v>74</v>
      </c>
      <c r="E348" s="164">
        <v>-3.3641200000000003E-2</v>
      </c>
      <c r="F348" s="164">
        <v>0.83881300000000003</v>
      </c>
      <c r="G348" s="164">
        <v>5.3904399999999998E-3</v>
      </c>
      <c r="H348" s="156">
        <v>2.5000000000000002E-10</v>
      </c>
      <c r="I348" s="159"/>
      <c r="J348" s="159"/>
      <c r="K348" s="159"/>
      <c r="L348" s="159"/>
    </row>
    <row r="349" spans="1:12" x14ac:dyDescent="0.35">
      <c r="A349" s="264"/>
      <c r="B349" s="2" t="s">
        <v>223</v>
      </c>
      <c r="C349" s="2" t="s">
        <v>73</v>
      </c>
      <c r="D349" s="2" t="s">
        <v>74</v>
      </c>
      <c r="E349" s="164">
        <v>-2.9109800000000002E-2</v>
      </c>
      <c r="F349" s="164">
        <v>0.76884799999999998</v>
      </c>
      <c r="G349" s="164">
        <v>4.7071500000000002E-3</v>
      </c>
      <c r="H349" s="156">
        <v>3.3E-10</v>
      </c>
      <c r="I349" s="159"/>
      <c r="J349" s="159"/>
      <c r="K349" s="159"/>
      <c r="L349" s="159"/>
    </row>
    <row r="350" spans="1:12" x14ac:dyDescent="0.35">
      <c r="A350" s="264"/>
      <c r="B350" s="2" t="s">
        <v>2133</v>
      </c>
      <c r="C350" s="2" t="s">
        <v>70</v>
      </c>
      <c r="D350" s="2" t="s">
        <v>71</v>
      </c>
      <c r="E350" s="164">
        <v>2.7650000000000001E-2</v>
      </c>
      <c r="F350" s="164">
        <v>0.71365199999999995</v>
      </c>
      <c r="G350" s="164">
        <v>4.4093400000000003E-3</v>
      </c>
      <c r="H350" s="156">
        <v>2.7E-10</v>
      </c>
      <c r="I350" s="159"/>
      <c r="J350" s="159"/>
      <c r="K350" s="159"/>
      <c r="L350" s="159"/>
    </row>
    <row r="351" spans="1:12" x14ac:dyDescent="0.35">
      <c r="A351" s="264"/>
      <c r="B351" s="2" t="s">
        <v>2134</v>
      </c>
      <c r="C351" s="2" t="s">
        <v>71</v>
      </c>
      <c r="D351" s="2" t="s">
        <v>70</v>
      </c>
      <c r="E351" s="164">
        <v>0.104905</v>
      </c>
      <c r="F351" s="164">
        <v>3.0569900000000001E-2</v>
      </c>
      <c r="G351" s="164">
        <v>1.15675E-2</v>
      </c>
      <c r="H351" s="156">
        <v>9.9999999999999998E-20</v>
      </c>
      <c r="I351" s="159"/>
      <c r="J351" s="159"/>
      <c r="K351" s="159"/>
      <c r="L351" s="159"/>
    </row>
    <row r="352" spans="1:12" x14ac:dyDescent="0.35">
      <c r="A352" s="264"/>
      <c r="B352" s="2" t="s">
        <v>2135</v>
      </c>
      <c r="C352" s="2" t="s">
        <v>74</v>
      </c>
      <c r="D352" s="2" t="s">
        <v>73</v>
      </c>
      <c r="E352" s="164">
        <v>-2.5979800000000001E-2</v>
      </c>
      <c r="F352" s="164">
        <v>0.32838299999999998</v>
      </c>
      <c r="G352" s="164">
        <v>4.4691699999999997E-3</v>
      </c>
      <c r="H352" s="156">
        <v>8.2999999999999999E-9</v>
      </c>
      <c r="I352" s="159"/>
      <c r="J352" s="159"/>
      <c r="K352" s="159"/>
      <c r="L352" s="159"/>
    </row>
    <row r="353" spans="1:12" x14ac:dyDescent="0.35">
      <c r="A353" s="264"/>
      <c r="B353" s="2" t="s">
        <v>526</v>
      </c>
      <c r="C353" s="2" t="s">
        <v>70</v>
      </c>
      <c r="D353" s="2" t="s">
        <v>71</v>
      </c>
      <c r="E353" s="164">
        <v>-7.6072500000000001E-2</v>
      </c>
      <c r="F353" s="164">
        <v>0.96978500000000001</v>
      </c>
      <c r="G353" s="164">
        <v>1.22597E-2</v>
      </c>
      <c r="H353" s="156">
        <v>3.1000000000000002E-10</v>
      </c>
      <c r="I353" s="159"/>
      <c r="J353" s="159"/>
      <c r="K353" s="159"/>
      <c r="L353" s="159"/>
    </row>
    <row r="354" spans="1:12" x14ac:dyDescent="0.35">
      <c r="A354" s="264"/>
      <c r="B354" s="2" t="s">
        <v>2136</v>
      </c>
      <c r="C354" s="2" t="s">
        <v>71</v>
      </c>
      <c r="D354" s="2" t="s">
        <v>74</v>
      </c>
      <c r="E354" s="164">
        <v>-2.2860399999999999E-2</v>
      </c>
      <c r="F354" s="164">
        <v>0.38175199999999998</v>
      </c>
      <c r="G354" s="164">
        <v>4.0952999999999996E-3</v>
      </c>
      <c r="H354" s="156">
        <v>1.7E-8</v>
      </c>
      <c r="I354" s="159"/>
      <c r="J354" s="159"/>
      <c r="K354" s="159"/>
      <c r="L354" s="159"/>
    </row>
    <row r="355" spans="1:12" x14ac:dyDescent="0.35">
      <c r="A355" s="264"/>
      <c r="B355" s="2" t="s">
        <v>2137</v>
      </c>
      <c r="C355" s="2" t="s">
        <v>74</v>
      </c>
      <c r="D355" s="2" t="s">
        <v>70</v>
      </c>
      <c r="E355" s="164">
        <v>2.5228899999999999E-2</v>
      </c>
      <c r="F355" s="164">
        <v>0.59295500000000001</v>
      </c>
      <c r="G355" s="164">
        <v>4.0509300000000003E-3</v>
      </c>
      <c r="H355" s="156">
        <v>4.3999999999999998E-10</v>
      </c>
      <c r="I355" s="159"/>
      <c r="J355" s="159"/>
      <c r="K355" s="159"/>
      <c r="L355" s="159"/>
    </row>
    <row r="356" spans="1:12" x14ac:dyDescent="0.35">
      <c r="A356" s="264"/>
      <c r="B356" s="2" t="s">
        <v>2138</v>
      </c>
      <c r="C356" s="2" t="s">
        <v>71</v>
      </c>
      <c r="D356" s="2" t="s">
        <v>70</v>
      </c>
      <c r="E356" s="164">
        <v>2.7339100000000002E-2</v>
      </c>
      <c r="F356" s="164">
        <v>0.72587999999999997</v>
      </c>
      <c r="G356" s="164">
        <v>4.7677500000000003E-3</v>
      </c>
      <c r="H356" s="156">
        <v>8.0000000000000005E-9</v>
      </c>
      <c r="I356" s="159"/>
      <c r="J356" s="159"/>
      <c r="K356" s="159"/>
      <c r="L356" s="159"/>
    </row>
    <row r="357" spans="1:12" x14ac:dyDescent="0.35">
      <c r="A357" s="264"/>
      <c r="B357" s="2" t="s">
        <v>2139</v>
      </c>
      <c r="C357" s="2" t="s">
        <v>70</v>
      </c>
      <c r="D357" s="2" t="s">
        <v>71</v>
      </c>
      <c r="E357" s="164">
        <v>7.0826899999999998E-2</v>
      </c>
      <c r="F357" s="164">
        <v>0.95523899999999995</v>
      </c>
      <c r="G357" s="164">
        <v>9.6756600000000009E-3</v>
      </c>
      <c r="H357" s="156">
        <v>2.0999999999999999E-13</v>
      </c>
      <c r="I357" s="159"/>
      <c r="J357" s="159"/>
      <c r="K357" s="159"/>
      <c r="L357" s="159"/>
    </row>
    <row r="358" spans="1:12" x14ac:dyDescent="0.35">
      <c r="A358" s="264"/>
      <c r="B358" s="2" t="s">
        <v>2140</v>
      </c>
      <c r="C358" s="2" t="s">
        <v>71</v>
      </c>
      <c r="D358" s="2" t="s">
        <v>70</v>
      </c>
      <c r="E358" s="164">
        <v>2.52287E-2</v>
      </c>
      <c r="F358" s="164">
        <v>0.45190599999999997</v>
      </c>
      <c r="G358" s="164">
        <v>4.0255999999999998E-3</v>
      </c>
      <c r="H358" s="156">
        <v>2.5000000000000002E-10</v>
      </c>
      <c r="I358" s="159"/>
      <c r="J358" s="159"/>
      <c r="K358" s="159"/>
      <c r="L358" s="159"/>
    </row>
    <row r="359" spans="1:12" x14ac:dyDescent="0.35">
      <c r="A359" s="264"/>
      <c r="B359" s="2" t="s">
        <v>2141</v>
      </c>
      <c r="C359" s="2" t="s">
        <v>74</v>
      </c>
      <c r="D359" s="2" t="s">
        <v>71</v>
      </c>
      <c r="E359" s="164">
        <v>-2.7144700000000001E-2</v>
      </c>
      <c r="F359" s="164">
        <v>0.74387599999999998</v>
      </c>
      <c r="G359" s="164">
        <v>4.5634999999999998E-3</v>
      </c>
      <c r="H359" s="156">
        <v>3.2000000000000001E-9</v>
      </c>
      <c r="I359" s="159"/>
      <c r="J359" s="159"/>
      <c r="K359" s="159"/>
      <c r="L359" s="159"/>
    </row>
    <row r="360" spans="1:12" x14ac:dyDescent="0.35">
      <c r="A360" s="264"/>
      <c r="B360" s="2" t="s">
        <v>2142</v>
      </c>
      <c r="C360" s="2" t="s">
        <v>74</v>
      </c>
      <c r="D360" s="2" t="s">
        <v>73</v>
      </c>
      <c r="E360" s="164">
        <v>2.6407E-2</v>
      </c>
      <c r="F360" s="164">
        <v>0.21502399999999999</v>
      </c>
      <c r="G360" s="164">
        <v>4.8357699999999997E-3</v>
      </c>
      <c r="H360" s="156">
        <v>3.8999999999999998E-8</v>
      </c>
      <c r="I360" s="159"/>
      <c r="J360" s="159"/>
      <c r="K360" s="159"/>
      <c r="L360" s="159"/>
    </row>
    <row r="361" spans="1:12" x14ac:dyDescent="0.35">
      <c r="A361" s="264"/>
      <c r="B361" s="2" t="s">
        <v>2143</v>
      </c>
      <c r="C361" s="2" t="s">
        <v>70</v>
      </c>
      <c r="D361" s="2" t="s">
        <v>71</v>
      </c>
      <c r="E361" s="164">
        <v>-2.3225099999999999E-2</v>
      </c>
      <c r="F361" s="164">
        <v>0.62527299999999997</v>
      </c>
      <c r="G361" s="164">
        <v>4.2273900000000001E-3</v>
      </c>
      <c r="H361" s="156">
        <v>1.6000000000000001E-8</v>
      </c>
      <c r="I361" s="159"/>
      <c r="J361" s="159"/>
      <c r="K361" s="159"/>
      <c r="L361" s="159"/>
    </row>
    <row r="362" spans="1:12" x14ac:dyDescent="0.35">
      <c r="A362" s="264"/>
      <c r="B362" s="2" t="s">
        <v>2144</v>
      </c>
      <c r="C362" s="2" t="s">
        <v>73</v>
      </c>
      <c r="D362" s="2" t="s">
        <v>74</v>
      </c>
      <c r="E362" s="164">
        <v>2.9864600000000002E-2</v>
      </c>
      <c r="F362" s="164">
        <v>0.76613100000000001</v>
      </c>
      <c r="G362" s="164">
        <v>4.68777E-3</v>
      </c>
      <c r="H362" s="156">
        <v>2.1999999999999999E-10</v>
      </c>
      <c r="I362" s="159"/>
      <c r="J362" s="159"/>
      <c r="K362" s="159"/>
      <c r="L362" s="159"/>
    </row>
    <row r="363" spans="1:12" x14ac:dyDescent="0.35">
      <c r="A363" s="264"/>
      <c r="B363" s="2" t="s">
        <v>2145</v>
      </c>
      <c r="C363" s="2" t="s">
        <v>70</v>
      </c>
      <c r="D363" s="2" t="s">
        <v>71</v>
      </c>
      <c r="E363" s="164">
        <v>2.4708000000000001E-2</v>
      </c>
      <c r="F363" s="164">
        <v>0.29211999999999999</v>
      </c>
      <c r="G363" s="164">
        <v>4.38441E-3</v>
      </c>
      <c r="H363" s="156">
        <v>1.2E-8</v>
      </c>
      <c r="I363" s="159"/>
      <c r="J363" s="159"/>
      <c r="K363" s="159"/>
      <c r="L363" s="159"/>
    </row>
    <row r="364" spans="1:12" x14ac:dyDescent="0.35">
      <c r="A364" s="264"/>
      <c r="B364" s="2" t="s">
        <v>2146</v>
      </c>
      <c r="C364" s="2" t="s">
        <v>74</v>
      </c>
      <c r="D364" s="2" t="s">
        <v>73</v>
      </c>
      <c r="E364" s="164">
        <v>-4.2029400000000001E-2</v>
      </c>
      <c r="F364" s="164">
        <v>0.82514699999999996</v>
      </c>
      <c r="G364" s="164">
        <v>5.3751700000000003E-3</v>
      </c>
      <c r="H364" s="156">
        <v>5E-15</v>
      </c>
      <c r="I364" s="159"/>
      <c r="J364" s="159"/>
      <c r="K364" s="159"/>
      <c r="L364" s="159"/>
    </row>
    <row r="365" spans="1:12" x14ac:dyDescent="0.35">
      <c r="A365" s="264"/>
      <c r="B365" s="2" t="s">
        <v>216</v>
      </c>
      <c r="C365" s="2" t="s">
        <v>70</v>
      </c>
      <c r="D365" s="2" t="s">
        <v>71</v>
      </c>
      <c r="E365" s="164">
        <v>-2.5721000000000001E-2</v>
      </c>
      <c r="F365" s="164">
        <v>0.50356999999999996</v>
      </c>
      <c r="G365" s="164">
        <v>3.9986500000000003E-3</v>
      </c>
      <c r="H365" s="156">
        <v>1.4000000000000001E-10</v>
      </c>
      <c r="I365" s="159"/>
      <c r="J365" s="159"/>
      <c r="K365" s="159"/>
      <c r="L365" s="159"/>
    </row>
    <row r="366" spans="1:12" x14ac:dyDescent="0.35">
      <c r="A366" s="264"/>
      <c r="B366" s="2" t="s">
        <v>2147</v>
      </c>
      <c r="C366" s="2" t="s">
        <v>71</v>
      </c>
      <c r="D366" s="2" t="s">
        <v>70</v>
      </c>
      <c r="E366" s="164">
        <v>-3.1927400000000002E-2</v>
      </c>
      <c r="F366" s="164">
        <v>0.60326999999999997</v>
      </c>
      <c r="G366" s="164">
        <v>4.7389700000000003E-3</v>
      </c>
      <c r="H366" s="156">
        <v>8.1999999999999998E-12</v>
      </c>
      <c r="I366" s="159"/>
      <c r="J366" s="159"/>
      <c r="K366" s="159"/>
      <c r="L366" s="159"/>
    </row>
    <row r="367" spans="1:12" x14ac:dyDescent="0.35">
      <c r="A367" s="264"/>
      <c r="B367" s="2" t="s">
        <v>2148</v>
      </c>
      <c r="C367" s="2" t="s">
        <v>73</v>
      </c>
      <c r="D367" s="2" t="s">
        <v>71</v>
      </c>
      <c r="E367" s="164">
        <v>2.56498E-2</v>
      </c>
      <c r="F367" s="164">
        <v>0.69935800000000004</v>
      </c>
      <c r="G367" s="164">
        <v>4.3687800000000001E-3</v>
      </c>
      <c r="H367" s="156">
        <v>5.4999999999999996E-9</v>
      </c>
      <c r="I367" s="159"/>
      <c r="J367" s="159"/>
      <c r="K367" s="159"/>
      <c r="L367" s="159"/>
    </row>
    <row r="368" spans="1:12" x14ac:dyDescent="0.35">
      <c r="A368" s="264"/>
      <c r="B368" s="2" t="s">
        <v>2149</v>
      </c>
      <c r="C368" s="2" t="s">
        <v>73</v>
      </c>
      <c r="D368" s="2" t="s">
        <v>74</v>
      </c>
      <c r="E368" s="164">
        <v>2.7891099999999999E-2</v>
      </c>
      <c r="F368" s="164">
        <v>0.77834800000000004</v>
      </c>
      <c r="G368" s="164">
        <v>4.7917000000000003E-3</v>
      </c>
      <c r="H368" s="156">
        <v>4.0000000000000002E-9</v>
      </c>
      <c r="I368" s="159"/>
      <c r="J368" s="159"/>
      <c r="K368" s="159"/>
      <c r="L368" s="159"/>
    </row>
    <row r="369" spans="1:12" x14ac:dyDescent="0.35">
      <c r="A369" s="264"/>
      <c r="B369" s="2" t="s">
        <v>2150</v>
      </c>
      <c r="C369" s="2" t="s">
        <v>70</v>
      </c>
      <c r="D369" s="2" t="s">
        <v>71</v>
      </c>
      <c r="E369" s="164">
        <v>4.2512899999999999E-2</v>
      </c>
      <c r="F369" s="164">
        <v>0.91269900000000004</v>
      </c>
      <c r="G369" s="164">
        <v>7.0374900000000004E-3</v>
      </c>
      <c r="H369" s="156">
        <v>2.0000000000000001E-9</v>
      </c>
      <c r="I369" s="159"/>
      <c r="J369" s="159"/>
      <c r="K369" s="159"/>
      <c r="L369" s="159"/>
    </row>
    <row r="370" spans="1:12" x14ac:dyDescent="0.35">
      <c r="A370" s="264"/>
      <c r="B370" s="2" t="s">
        <v>89</v>
      </c>
      <c r="C370" s="2" t="s">
        <v>74</v>
      </c>
      <c r="D370" s="2" t="s">
        <v>73</v>
      </c>
      <c r="E370" s="164">
        <v>-3.9446099999999998E-2</v>
      </c>
      <c r="F370" s="164">
        <v>0.90914700000000004</v>
      </c>
      <c r="G370" s="164">
        <v>6.9161300000000004E-3</v>
      </c>
      <c r="H370" s="156">
        <v>1E-8</v>
      </c>
      <c r="I370" s="159"/>
      <c r="J370" s="159"/>
      <c r="K370" s="159"/>
      <c r="L370" s="159"/>
    </row>
    <row r="371" spans="1:12" x14ac:dyDescent="0.35">
      <c r="A371" s="264"/>
      <c r="B371" s="2" t="s">
        <v>2151</v>
      </c>
      <c r="C371" s="2" t="s">
        <v>74</v>
      </c>
      <c r="D371" s="2" t="s">
        <v>73</v>
      </c>
      <c r="E371" s="164">
        <v>2.5754200000000001E-2</v>
      </c>
      <c r="F371" s="164">
        <v>0.760162</v>
      </c>
      <c r="G371" s="164">
        <v>4.6572100000000002E-3</v>
      </c>
      <c r="H371" s="156">
        <v>3.4E-8</v>
      </c>
      <c r="I371" s="159"/>
      <c r="J371" s="159"/>
      <c r="K371" s="159"/>
      <c r="L371" s="159"/>
    </row>
    <row r="372" spans="1:12" x14ac:dyDescent="0.35">
      <c r="A372" s="264"/>
      <c r="B372" s="2" t="s">
        <v>2152</v>
      </c>
      <c r="C372" s="2" t="s">
        <v>73</v>
      </c>
      <c r="D372" s="2" t="s">
        <v>71</v>
      </c>
      <c r="E372" s="164">
        <v>3.2410500000000002E-2</v>
      </c>
      <c r="F372" s="164">
        <v>0.49307000000000001</v>
      </c>
      <c r="G372" s="164">
        <v>3.9840099999999996E-3</v>
      </c>
      <c r="H372" s="156">
        <v>2.7E-16</v>
      </c>
      <c r="I372" s="159"/>
      <c r="J372" s="159"/>
      <c r="K372" s="159"/>
      <c r="L372" s="159"/>
    </row>
    <row r="373" spans="1:12" x14ac:dyDescent="0.35">
      <c r="A373" s="264"/>
      <c r="B373" s="2" t="s">
        <v>2153</v>
      </c>
      <c r="C373" s="2" t="s">
        <v>73</v>
      </c>
      <c r="D373" s="2" t="s">
        <v>74</v>
      </c>
      <c r="E373" s="164">
        <v>6.5170699999999998E-2</v>
      </c>
      <c r="F373" s="164">
        <v>0.96564300000000003</v>
      </c>
      <c r="G373" s="164">
        <v>1.1056699999999999E-2</v>
      </c>
      <c r="H373" s="156">
        <v>3.9000000000000002E-9</v>
      </c>
      <c r="I373" s="159"/>
      <c r="J373" s="159"/>
      <c r="K373" s="159"/>
      <c r="L373" s="159"/>
    </row>
    <row r="374" spans="1:12" x14ac:dyDescent="0.35">
      <c r="A374" s="264"/>
      <c r="B374" s="2" t="s">
        <v>498</v>
      </c>
      <c r="C374" s="2" t="s">
        <v>71</v>
      </c>
      <c r="D374" s="2" t="s">
        <v>70</v>
      </c>
      <c r="E374" s="164">
        <v>-2.4462000000000001E-2</v>
      </c>
      <c r="F374" s="164">
        <v>0.59459099999999998</v>
      </c>
      <c r="G374" s="164">
        <v>4.0483799999999999E-3</v>
      </c>
      <c r="H374" s="156">
        <v>1.6999999999999999E-9</v>
      </c>
      <c r="I374" s="159"/>
      <c r="J374" s="159"/>
      <c r="K374" s="159"/>
      <c r="L374" s="159"/>
    </row>
    <row r="375" spans="1:12" x14ac:dyDescent="0.35">
      <c r="A375" s="264"/>
      <c r="B375" s="2" t="s">
        <v>504</v>
      </c>
      <c r="C375" s="2" t="s">
        <v>70</v>
      </c>
      <c r="D375" s="2" t="s">
        <v>71</v>
      </c>
      <c r="E375" s="164">
        <v>2.9206300000000001E-2</v>
      </c>
      <c r="F375" s="164">
        <v>0.62252300000000005</v>
      </c>
      <c r="G375" s="164">
        <v>4.1078399999999998E-3</v>
      </c>
      <c r="H375" s="156">
        <v>1.1E-12</v>
      </c>
      <c r="I375" s="159"/>
      <c r="J375" s="159"/>
      <c r="K375" s="159"/>
      <c r="L375" s="159"/>
    </row>
    <row r="376" spans="1:12" x14ac:dyDescent="0.35">
      <c r="A376" s="264"/>
      <c r="B376" s="2" t="s">
        <v>2154</v>
      </c>
      <c r="C376" s="2" t="s">
        <v>71</v>
      </c>
      <c r="D376" s="2" t="s">
        <v>74</v>
      </c>
      <c r="E376" s="164">
        <v>2.2775199999999999E-2</v>
      </c>
      <c r="F376" s="164">
        <v>0.61282499999999995</v>
      </c>
      <c r="G376" s="164">
        <v>4.0840099999999999E-3</v>
      </c>
      <c r="H376" s="156">
        <v>1.3000000000000001E-8</v>
      </c>
      <c r="I376" s="159"/>
      <c r="J376" s="159"/>
      <c r="K376" s="159"/>
      <c r="L376" s="159"/>
    </row>
    <row r="377" spans="1:12" x14ac:dyDescent="0.35">
      <c r="A377" s="264"/>
      <c r="B377" s="2" t="s">
        <v>2155</v>
      </c>
      <c r="C377" s="2" t="s">
        <v>70</v>
      </c>
      <c r="D377" s="2" t="s">
        <v>71</v>
      </c>
      <c r="E377" s="164">
        <v>2.84797E-2</v>
      </c>
      <c r="F377" s="164">
        <v>0.78148700000000004</v>
      </c>
      <c r="G377" s="164">
        <v>4.8845800000000003E-3</v>
      </c>
      <c r="H377" s="156">
        <v>8.2000000000000006E-9</v>
      </c>
      <c r="I377" s="159"/>
      <c r="J377" s="159"/>
      <c r="K377" s="159"/>
      <c r="L377" s="159"/>
    </row>
    <row r="378" spans="1:12" x14ac:dyDescent="0.35">
      <c r="A378" s="264"/>
      <c r="B378" s="2" t="s">
        <v>2156</v>
      </c>
      <c r="C378" s="2" t="s">
        <v>70</v>
      </c>
      <c r="D378" s="2" t="s">
        <v>74</v>
      </c>
      <c r="E378" s="164">
        <v>-2.49482E-2</v>
      </c>
      <c r="F378" s="164">
        <v>0.59591700000000003</v>
      </c>
      <c r="G378" s="164">
        <v>4.05098E-3</v>
      </c>
      <c r="H378" s="156">
        <v>6.9999999999999996E-10</v>
      </c>
      <c r="I378" s="159"/>
      <c r="J378" s="159"/>
      <c r="K378" s="159"/>
      <c r="L378" s="159"/>
    </row>
    <row r="379" spans="1:12" x14ac:dyDescent="0.35">
      <c r="A379" s="264"/>
      <c r="B379" s="2" t="s">
        <v>2157</v>
      </c>
      <c r="C379" s="2" t="s">
        <v>71</v>
      </c>
      <c r="D379" s="2" t="s">
        <v>70</v>
      </c>
      <c r="E379" s="164">
        <v>2.4465400000000002E-2</v>
      </c>
      <c r="F379" s="164">
        <v>0.71843400000000002</v>
      </c>
      <c r="G379" s="164">
        <v>4.4356700000000001E-3</v>
      </c>
      <c r="H379" s="156">
        <v>1.7E-8</v>
      </c>
      <c r="I379" s="159"/>
      <c r="J379" s="159"/>
      <c r="K379" s="159"/>
      <c r="L379" s="159"/>
    </row>
    <row r="380" spans="1:12" x14ac:dyDescent="0.35">
      <c r="A380" s="271"/>
      <c r="B380" s="271"/>
      <c r="C380" s="271"/>
      <c r="D380" s="271"/>
      <c r="E380" s="272"/>
      <c r="F380" s="272"/>
      <c r="G380" s="272"/>
      <c r="H380" s="273"/>
      <c r="I380" s="146"/>
    </row>
    <row r="381" spans="1:12" x14ac:dyDescent="0.35">
      <c r="A381" s="266" t="s">
        <v>35</v>
      </c>
      <c r="B381" s="151" t="s">
        <v>950</v>
      </c>
      <c r="C381" s="151" t="s">
        <v>73</v>
      </c>
      <c r="D381" s="151" t="s">
        <v>74</v>
      </c>
      <c r="E381" s="165">
        <v>1.8331500000000001E-2</v>
      </c>
      <c r="F381" s="165">
        <v>0.59599400000000002</v>
      </c>
      <c r="G381" s="165">
        <v>3.2696499999999998E-3</v>
      </c>
      <c r="H381" s="152">
        <v>1.7E-8</v>
      </c>
      <c r="I381" s="134" t="s">
        <v>102</v>
      </c>
    </row>
    <row r="382" spans="1:12" x14ac:dyDescent="0.35">
      <c r="A382" s="266"/>
      <c r="B382" s="151" t="s">
        <v>951</v>
      </c>
      <c r="C382" s="151" t="s">
        <v>74</v>
      </c>
      <c r="D382" s="151" t="s">
        <v>1029</v>
      </c>
      <c r="E382" s="165">
        <v>1.8982499999999999E-2</v>
      </c>
      <c r="F382" s="165">
        <v>0.38006099999999998</v>
      </c>
      <c r="G382" s="165">
        <v>3.32476E-3</v>
      </c>
      <c r="H382" s="152">
        <v>1.0999999999999999E-9</v>
      </c>
      <c r="I382" s="134" t="s">
        <v>102</v>
      </c>
    </row>
    <row r="383" spans="1:12" x14ac:dyDescent="0.35">
      <c r="A383" s="266"/>
      <c r="B383" s="151" t="s">
        <v>952</v>
      </c>
      <c r="C383" s="151" t="s">
        <v>73</v>
      </c>
      <c r="D383" s="151" t="s">
        <v>74</v>
      </c>
      <c r="E383" s="165">
        <v>2.4066000000000001E-2</v>
      </c>
      <c r="F383" s="165">
        <v>0.83903300000000003</v>
      </c>
      <c r="G383" s="165">
        <v>4.2118900000000003E-3</v>
      </c>
      <c r="H383" s="152">
        <v>1.6000000000000001E-8</v>
      </c>
      <c r="I383" s="134" t="s">
        <v>102</v>
      </c>
    </row>
    <row r="384" spans="1:12" x14ac:dyDescent="0.35">
      <c r="A384" s="266"/>
      <c r="B384" s="151" t="s">
        <v>953</v>
      </c>
      <c r="C384" s="151" t="s">
        <v>946</v>
      </c>
      <c r="D384" s="151" t="s">
        <v>73</v>
      </c>
      <c r="E384" s="165">
        <v>-1.9811499999999999E-2</v>
      </c>
      <c r="F384" s="165">
        <v>0.30154599999999998</v>
      </c>
      <c r="G384" s="165">
        <v>3.37207E-3</v>
      </c>
      <c r="H384" s="152">
        <v>6.6999999999999996E-10</v>
      </c>
      <c r="I384" s="134" t="s">
        <v>102</v>
      </c>
    </row>
    <row r="385" spans="1:9" x14ac:dyDescent="0.35">
      <c r="A385" s="266"/>
      <c r="B385" s="151" t="s">
        <v>954</v>
      </c>
      <c r="C385" s="151" t="s">
        <v>73</v>
      </c>
      <c r="D385" s="151" t="s">
        <v>71</v>
      </c>
      <c r="E385" s="165">
        <v>1.53042E-2</v>
      </c>
      <c r="F385" s="165">
        <v>0.57901899999999995</v>
      </c>
      <c r="G385" s="165">
        <v>3.1340399999999998E-3</v>
      </c>
      <c r="H385" s="152">
        <v>1.5999999999999999E-6</v>
      </c>
      <c r="I385" s="134" t="s">
        <v>102</v>
      </c>
    </row>
    <row r="386" spans="1:9" x14ac:dyDescent="0.35">
      <c r="A386" s="266"/>
      <c r="B386" s="151" t="s">
        <v>955</v>
      </c>
      <c r="C386" s="151" t="s">
        <v>70</v>
      </c>
      <c r="D386" s="151" t="s">
        <v>73</v>
      </c>
      <c r="E386" s="165">
        <v>1.6284099999999999E-2</v>
      </c>
      <c r="F386" s="165">
        <v>0.51598900000000003</v>
      </c>
      <c r="G386" s="165">
        <v>3.0968200000000001E-3</v>
      </c>
      <c r="H386" s="152">
        <v>8.9000000000000003E-9</v>
      </c>
      <c r="I386" s="134" t="s">
        <v>102</v>
      </c>
    </row>
    <row r="387" spans="1:9" x14ac:dyDescent="0.35">
      <c r="A387" s="266"/>
      <c r="B387" s="151" t="s">
        <v>956</v>
      </c>
      <c r="C387" s="151" t="s">
        <v>74</v>
      </c>
      <c r="D387" s="151" t="s">
        <v>73</v>
      </c>
      <c r="E387" s="165">
        <v>-0.19267599999999999</v>
      </c>
      <c r="F387" s="165">
        <v>0.96139799999999997</v>
      </c>
      <c r="G387" s="165">
        <v>8.1017599999999995E-3</v>
      </c>
      <c r="H387" s="152">
        <v>5.8000000000000001E-127</v>
      </c>
      <c r="I387" s="134" t="s">
        <v>102</v>
      </c>
    </row>
    <row r="388" spans="1:9" x14ac:dyDescent="0.35">
      <c r="A388" s="266"/>
      <c r="B388" s="151" t="s">
        <v>957</v>
      </c>
      <c r="C388" s="151" t="s">
        <v>71</v>
      </c>
      <c r="D388" s="151" t="s">
        <v>935</v>
      </c>
      <c r="E388" s="165">
        <v>1.84619E-2</v>
      </c>
      <c r="F388" s="165">
        <v>0.35851100000000002</v>
      </c>
      <c r="G388" s="165">
        <v>3.2389599999999999E-3</v>
      </c>
      <c r="H388" s="152">
        <v>1.0999999999999999E-9</v>
      </c>
      <c r="I388" s="134" t="s">
        <v>102</v>
      </c>
    </row>
    <row r="389" spans="1:9" x14ac:dyDescent="0.35">
      <c r="A389" s="266"/>
      <c r="B389" s="151" t="s">
        <v>958</v>
      </c>
      <c r="C389" s="151" t="s">
        <v>73</v>
      </c>
      <c r="D389" s="151" t="s">
        <v>74</v>
      </c>
      <c r="E389" s="165">
        <v>-1.8051000000000001E-2</v>
      </c>
      <c r="F389" s="165">
        <v>0.63536499999999996</v>
      </c>
      <c r="G389" s="165">
        <v>3.1993600000000001E-3</v>
      </c>
      <c r="H389" s="152">
        <v>1.4999999999999999E-8</v>
      </c>
      <c r="I389" s="134" t="s">
        <v>102</v>
      </c>
    </row>
    <row r="390" spans="1:9" x14ac:dyDescent="0.35">
      <c r="A390" s="266"/>
      <c r="B390" s="151" t="s">
        <v>959</v>
      </c>
      <c r="C390" s="151" t="s">
        <v>73</v>
      </c>
      <c r="D390" s="151" t="s">
        <v>1030</v>
      </c>
      <c r="E390" s="165">
        <v>-1.7441100000000001E-2</v>
      </c>
      <c r="F390" s="165">
        <v>0.63074200000000002</v>
      </c>
      <c r="G390" s="165">
        <v>3.21813E-3</v>
      </c>
      <c r="H390" s="152">
        <v>2.1999999999999998E-8</v>
      </c>
      <c r="I390" s="134" t="s">
        <v>102</v>
      </c>
    </row>
    <row r="391" spans="1:9" x14ac:dyDescent="0.35">
      <c r="A391" s="266"/>
      <c r="B391" s="151" t="s">
        <v>960</v>
      </c>
      <c r="C391" s="151" t="s">
        <v>71</v>
      </c>
      <c r="D391" s="151" t="s">
        <v>1031</v>
      </c>
      <c r="E391" s="165">
        <v>2.0105899999999999E-2</v>
      </c>
      <c r="F391" s="165">
        <v>0.77537800000000001</v>
      </c>
      <c r="G391" s="165">
        <v>3.7488600000000001E-3</v>
      </c>
      <c r="H391" s="152">
        <v>4.9000000000000002E-8</v>
      </c>
      <c r="I391" s="134" t="s">
        <v>102</v>
      </c>
    </row>
    <row r="392" spans="1:9" x14ac:dyDescent="0.35">
      <c r="A392" s="266"/>
      <c r="B392" s="151" t="s">
        <v>961</v>
      </c>
      <c r="C392" s="151" t="s">
        <v>70</v>
      </c>
      <c r="D392" s="151" t="s">
        <v>933</v>
      </c>
      <c r="E392" s="165">
        <v>-2.0642400000000002E-2</v>
      </c>
      <c r="F392" s="165">
        <v>0.63774500000000001</v>
      </c>
      <c r="G392" s="165">
        <v>3.3048999999999999E-3</v>
      </c>
      <c r="H392" s="152">
        <v>2.5000000000000002E-10</v>
      </c>
      <c r="I392" s="134" t="s">
        <v>102</v>
      </c>
    </row>
    <row r="393" spans="1:9" x14ac:dyDescent="0.35">
      <c r="A393" s="266"/>
      <c r="B393" s="151" t="s">
        <v>962</v>
      </c>
      <c r="C393" s="151" t="s">
        <v>70</v>
      </c>
      <c r="D393" s="151" t="s">
        <v>71</v>
      </c>
      <c r="E393" s="165">
        <v>-1.8902100000000002E-2</v>
      </c>
      <c r="F393" s="165">
        <v>0.27415200000000001</v>
      </c>
      <c r="G393" s="165">
        <v>3.4801200000000002E-3</v>
      </c>
      <c r="H393" s="152">
        <v>1.6000000000000001E-8</v>
      </c>
      <c r="I393" s="134" t="s">
        <v>102</v>
      </c>
    </row>
    <row r="394" spans="1:9" x14ac:dyDescent="0.35">
      <c r="A394" s="266"/>
      <c r="B394" s="151" t="s">
        <v>963</v>
      </c>
      <c r="C394" s="151" t="s">
        <v>74</v>
      </c>
      <c r="D394" s="151" t="s">
        <v>73</v>
      </c>
      <c r="E394" s="165">
        <v>-7.3476899999999998E-2</v>
      </c>
      <c r="F394" s="165">
        <v>0.98559699999999995</v>
      </c>
      <c r="G394" s="165">
        <v>1.3270799999999999E-2</v>
      </c>
      <c r="H394" s="152">
        <v>1.7E-8</v>
      </c>
      <c r="I394" s="134" t="s">
        <v>102</v>
      </c>
    </row>
    <row r="395" spans="1:9" x14ac:dyDescent="0.35">
      <c r="A395" s="266"/>
      <c r="B395" s="151" t="s">
        <v>964</v>
      </c>
      <c r="C395" s="151" t="s">
        <v>71</v>
      </c>
      <c r="D395" s="151" t="s">
        <v>73</v>
      </c>
      <c r="E395" s="165">
        <v>3.08791E-2</v>
      </c>
      <c r="F395" s="165">
        <v>0.70396999999999998</v>
      </c>
      <c r="G395" s="165">
        <v>3.57844E-3</v>
      </c>
      <c r="H395" s="152">
        <v>3.4999999999999999E-18</v>
      </c>
      <c r="I395" s="134" t="s">
        <v>102</v>
      </c>
    </row>
    <row r="396" spans="1:9" x14ac:dyDescent="0.35">
      <c r="A396" s="266"/>
      <c r="B396" s="151" t="s">
        <v>965</v>
      </c>
      <c r="C396" s="151" t="s">
        <v>70</v>
      </c>
      <c r="D396" s="151" t="s">
        <v>933</v>
      </c>
      <c r="E396" s="165">
        <v>3.0479099999999999E-2</v>
      </c>
      <c r="F396" s="165">
        <v>0.15651000000000001</v>
      </c>
      <c r="G396" s="165">
        <v>4.2912999999999996E-3</v>
      </c>
      <c r="H396" s="152">
        <v>7.1999999999999996E-13</v>
      </c>
      <c r="I396" s="134" t="s">
        <v>102</v>
      </c>
    </row>
    <row r="397" spans="1:9" x14ac:dyDescent="0.35">
      <c r="A397" s="266"/>
      <c r="B397" s="151" t="s">
        <v>966</v>
      </c>
      <c r="C397" s="151" t="s">
        <v>70</v>
      </c>
      <c r="D397" s="151" t="s">
        <v>71</v>
      </c>
      <c r="E397" s="165">
        <v>-2.9239000000000001E-2</v>
      </c>
      <c r="F397" s="165">
        <v>0.372533</v>
      </c>
      <c r="G397" s="165">
        <v>3.2195800000000001E-3</v>
      </c>
      <c r="H397" s="152">
        <v>8.3999999999999996E-20</v>
      </c>
      <c r="I397" s="134" t="s">
        <v>102</v>
      </c>
    </row>
    <row r="398" spans="1:9" x14ac:dyDescent="0.35">
      <c r="A398" s="266"/>
      <c r="B398" s="151" t="s">
        <v>967</v>
      </c>
      <c r="C398" s="151" t="s">
        <v>71</v>
      </c>
      <c r="D398" s="151" t="s">
        <v>70</v>
      </c>
      <c r="E398" s="165">
        <v>2.8132600000000001E-2</v>
      </c>
      <c r="F398" s="165">
        <v>0.88440399999999997</v>
      </c>
      <c r="G398" s="165">
        <v>4.8688000000000004E-3</v>
      </c>
      <c r="H398" s="152">
        <v>2.7999999999999999E-8</v>
      </c>
      <c r="I398" s="134" t="s">
        <v>102</v>
      </c>
    </row>
    <row r="399" spans="1:9" x14ac:dyDescent="0.35">
      <c r="A399" s="266"/>
      <c r="B399" s="151" t="s">
        <v>968</v>
      </c>
      <c r="C399" s="151" t="s">
        <v>71</v>
      </c>
      <c r="D399" s="151" t="s">
        <v>70</v>
      </c>
      <c r="E399" s="165">
        <v>-2.3391599999999999E-2</v>
      </c>
      <c r="F399" s="165">
        <v>0.77289399999999997</v>
      </c>
      <c r="G399" s="165">
        <v>3.7259699999999999E-3</v>
      </c>
      <c r="H399" s="152">
        <v>7.7000000000000003E-10</v>
      </c>
      <c r="I399" s="134" t="s">
        <v>102</v>
      </c>
    </row>
    <row r="400" spans="1:9" x14ac:dyDescent="0.35">
      <c r="A400" s="266"/>
      <c r="B400" s="151" t="s">
        <v>969</v>
      </c>
      <c r="C400" s="151" t="s">
        <v>71</v>
      </c>
      <c r="D400" s="151" t="s">
        <v>70</v>
      </c>
      <c r="E400" s="165">
        <v>-1.7664599999999999E-2</v>
      </c>
      <c r="F400" s="165">
        <v>0.41710000000000003</v>
      </c>
      <c r="G400" s="165">
        <v>3.13043E-3</v>
      </c>
      <c r="H400" s="152">
        <v>1.2E-8</v>
      </c>
      <c r="I400" s="134" t="s">
        <v>102</v>
      </c>
    </row>
    <row r="401" spans="1:9" x14ac:dyDescent="0.35">
      <c r="A401" s="266"/>
      <c r="B401" s="151" t="s">
        <v>970</v>
      </c>
      <c r="C401" s="151" t="s">
        <v>70</v>
      </c>
      <c r="D401" s="151" t="s">
        <v>74</v>
      </c>
      <c r="E401" s="165">
        <v>1.83742E-2</v>
      </c>
      <c r="F401" s="165">
        <v>0.62356400000000001</v>
      </c>
      <c r="G401" s="165">
        <v>3.2106399999999998E-3</v>
      </c>
      <c r="H401" s="152">
        <v>2.1000000000000002E-9</v>
      </c>
      <c r="I401" s="134" t="s">
        <v>102</v>
      </c>
    </row>
    <row r="402" spans="1:9" x14ac:dyDescent="0.35">
      <c r="A402" s="266"/>
      <c r="B402" s="151" t="s">
        <v>971</v>
      </c>
      <c r="C402" s="151" t="s">
        <v>71</v>
      </c>
      <c r="D402" s="151" t="s">
        <v>73</v>
      </c>
      <c r="E402" s="165">
        <v>-3.4232899999999997E-2</v>
      </c>
      <c r="F402" s="165">
        <v>0.84838499999999994</v>
      </c>
      <c r="G402" s="165">
        <v>4.7913000000000001E-3</v>
      </c>
      <c r="H402" s="152">
        <v>1.1999999999999999E-12</v>
      </c>
      <c r="I402" s="134" t="s">
        <v>102</v>
      </c>
    </row>
    <row r="403" spans="1:9" x14ac:dyDescent="0.35">
      <c r="A403" s="266"/>
      <c r="B403" s="151" t="s">
        <v>972</v>
      </c>
      <c r="C403" s="151" t="s">
        <v>70</v>
      </c>
      <c r="D403" s="151" t="s">
        <v>933</v>
      </c>
      <c r="E403" s="165">
        <v>4.1508999999999997E-2</v>
      </c>
      <c r="F403" s="165">
        <v>0.83516000000000001</v>
      </c>
      <c r="G403" s="165">
        <v>4.2675200000000003E-3</v>
      </c>
      <c r="H403" s="152">
        <v>1.4E-22</v>
      </c>
      <c r="I403" s="134" t="s">
        <v>102</v>
      </c>
    </row>
    <row r="404" spans="1:9" x14ac:dyDescent="0.35">
      <c r="A404" s="266"/>
      <c r="B404" s="151" t="s">
        <v>973</v>
      </c>
      <c r="C404" s="151" t="s">
        <v>73</v>
      </c>
      <c r="D404" s="151" t="s">
        <v>1032</v>
      </c>
      <c r="E404" s="165">
        <v>0.20407500000000001</v>
      </c>
      <c r="F404" s="165">
        <v>0.99006799999999995</v>
      </c>
      <c r="G404" s="165">
        <v>1.685E-2</v>
      </c>
      <c r="H404" s="152">
        <v>4.8999999999999996E-34</v>
      </c>
      <c r="I404" s="134" t="s">
        <v>102</v>
      </c>
    </row>
    <row r="405" spans="1:9" x14ac:dyDescent="0.35">
      <c r="A405" s="266"/>
      <c r="B405" s="151" t="s">
        <v>974</v>
      </c>
      <c r="C405" s="151" t="s">
        <v>70</v>
      </c>
      <c r="D405" s="151" t="s">
        <v>71</v>
      </c>
      <c r="E405" s="165">
        <v>-0.124449</v>
      </c>
      <c r="F405" s="165">
        <v>0.99264600000000003</v>
      </c>
      <c r="G405" s="165">
        <v>1.8158400000000002E-2</v>
      </c>
      <c r="H405" s="152">
        <v>3.0000000000000001E-12</v>
      </c>
      <c r="I405" s="134" t="s">
        <v>102</v>
      </c>
    </row>
    <row r="406" spans="1:9" x14ac:dyDescent="0.35">
      <c r="A406" s="266"/>
      <c r="B406" s="151" t="s">
        <v>975</v>
      </c>
      <c r="C406" s="151" t="s">
        <v>74</v>
      </c>
      <c r="D406" s="151" t="s">
        <v>73</v>
      </c>
      <c r="E406" s="165">
        <v>2.67225E-2</v>
      </c>
      <c r="F406" s="165">
        <v>0.330679</v>
      </c>
      <c r="G406" s="165">
        <v>3.4755799999999998E-3</v>
      </c>
      <c r="H406" s="152">
        <v>3.6999999999999999E-13</v>
      </c>
      <c r="I406" s="134" t="s">
        <v>102</v>
      </c>
    </row>
    <row r="407" spans="1:9" x14ac:dyDescent="0.35">
      <c r="A407" s="266"/>
      <c r="B407" s="151" t="s">
        <v>976</v>
      </c>
      <c r="C407" s="151" t="s">
        <v>73</v>
      </c>
      <c r="D407" s="151" t="s">
        <v>70</v>
      </c>
      <c r="E407" s="165">
        <v>2.4761200000000001E-2</v>
      </c>
      <c r="F407" s="165">
        <v>0.50554900000000003</v>
      </c>
      <c r="G407" s="165">
        <v>3.51673E-3</v>
      </c>
      <c r="H407" s="152">
        <v>1.5E-11</v>
      </c>
      <c r="I407" s="134" t="s">
        <v>102</v>
      </c>
    </row>
    <row r="408" spans="1:9" x14ac:dyDescent="0.35">
      <c r="A408" s="266"/>
      <c r="B408" s="151" t="s">
        <v>977</v>
      </c>
      <c r="C408" s="151" t="s">
        <v>74</v>
      </c>
      <c r="D408" s="151" t="s">
        <v>70</v>
      </c>
      <c r="E408" s="165">
        <v>1.53495E-2</v>
      </c>
      <c r="F408" s="165">
        <v>0.54667299999999996</v>
      </c>
      <c r="G408" s="165">
        <v>3.2201500000000002E-3</v>
      </c>
      <c r="H408" s="152">
        <v>2.1E-7</v>
      </c>
      <c r="I408" s="134" t="s">
        <v>102</v>
      </c>
    </row>
    <row r="409" spans="1:9" x14ac:dyDescent="0.35">
      <c r="A409" s="266"/>
      <c r="B409" s="151" t="s">
        <v>978</v>
      </c>
      <c r="C409" s="151" t="s">
        <v>70</v>
      </c>
      <c r="D409" s="151" t="s">
        <v>71</v>
      </c>
      <c r="E409" s="165">
        <v>2.3558300000000001E-2</v>
      </c>
      <c r="F409" s="165">
        <v>0.83230800000000005</v>
      </c>
      <c r="G409" s="165">
        <v>4.1491499999999999E-3</v>
      </c>
      <c r="H409" s="152">
        <v>5.1000000000000002E-9</v>
      </c>
      <c r="I409" s="134" t="s">
        <v>102</v>
      </c>
    </row>
    <row r="410" spans="1:9" x14ac:dyDescent="0.35">
      <c r="A410" s="266"/>
      <c r="B410" s="151" t="s">
        <v>979</v>
      </c>
      <c r="C410" s="151" t="s">
        <v>74</v>
      </c>
      <c r="D410" s="151" t="s">
        <v>73</v>
      </c>
      <c r="E410" s="165">
        <v>-2.80358E-2</v>
      </c>
      <c r="F410" s="165">
        <v>0.85116700000000001</v>
      </c>
      <c r="G410" s="165">
        <v>4.3670999999999996E-3</v>
      </c>
      <c r="H410" s="152">
        <v>5.7E-10</v>
      </c>
      <c r="I410" s="134" t="s">
        <v>102</v>
      </c>
    </row>
    <row r="411" spans="1:9" x14ac:dyDescent="0.35">
      <c r="A411" s="266"/>
      <c r="B411" s="151" t="s">
        <v>980</v>
      </c>
      <c r="C411" s="151" t="s">
        <v>73</v>
      </c>
      <c r="D411" s="151" t="s">
        <v>74</v>
      </c>
      <c r="E411" s="165">
        <v>1.8661799999999999E-2</v>
      </c>
      <c r="F411" s="165">
        <v>0.59797299999999998</v>
      </c>
      <c r="G411" s="165">
        <v>3.1556499999999999E-3</v>
      </c>
      <c r="H411" s="152">
        <v>3.7E-9</v>
      </c>
      <c r="I411" s="134" t="s">
        <v>102</v>
      </c>
    </row>
    <row r="412" spans="1:9" x14ac:dyDescent="0.35">
      <c r="A412" s="266"/>
      <c r="B412" s="151" t="s">
        <v>981</v>
      </c>
      <c r="C412" s="151" t="s">
        <v>73</v>
      </c>
      <c r="D412" s="151" t="s">
        <v>70</v>
      </c>
      <c r="E412" s="165">
        <v>-2.5146399999999999E-2</v>
      </c>
      <c r="F412" s="165">
        <v>0.36008099999999998</v>
      </c>
      <c r="G412" s="165">
        <v>3.2323999999999999E-3</v>
      </c>
      <c r="H412" s="152">
        <v>9.7999999999999999E-15</v>
      </c>
      <c r="I412" s="134" t="s">
        <v>102</v>
      </c>
    </row>
    <row r="413" spans="1:9" x14ac:dyDescent="0.35">
      <c r="A413" s="266"/>
      <c r="B413" s="151" t="s">
        <v>982</v>
      </c>
      <c r="C413" s="151" t="s">
        <v>70</v>
      </c>
      <c r="D413" s="151" t="s">
        <v>73</v>
      </c>
      <c r="E413" s="165">
        <v>-5.8582000000000002E-2</v>
      </c>
      <c r="F413" s="165">
        <v>0.96546699999999996</v>
      </c>
      <c r="G413" s="165">
        <v>8.45921E-3</v>
      </c>
      <c r="H413" s="152">
        <v>2.9999999999999998E-13</v>
      </c>
      <c r="I413" s="134" t="s">
        <v>102</v>
      </c>
    </row>
    <row r="414" spans="1:9" x14ac:dyDescent="0.35">
      <c r="A414" s="266"/>
      <c r="B414" s="151" t="s">
        <v>983</v>
      </c>
      <c r="C414" s="151" t="s">
        <v>71</v>
      </c>
      <c r="D414" s="151" t="s">
        <v>1033</v>
      </c>
      <c r="E414" s="165">
        <v>-1.54123E-2</v>
      </c>
      <c r="F414" s="165">
        <v>0.65624099999999996</v>
      </c>
      <c r="G414" s="165">
        <v>3.2677800000000001E-3</v>
      </c>
      <c r="H414" s="152">
        <v>3.0000000000000001E-6</v>
      </c>
      <c r="I414" s="134" t="s">
        <v>102</v>
      </c>
    </row>
    <row r="415" spans="1:9" x14ac:dyDescent="0.35">
      <c r="A415" s="266"/>
      <c r="B415" s="151" t="s">
        <v>984</v>
      </c>
      <c r="C415" s="151" t="s">
        <v>71</v>
      </c>
      <c r="D415" s="151" t="s">
        <v>1034</v>
      </c>
      <c r="E415" s="165">
        <v>-2.5063800000000001E-2</v>
      </c>
      <c r="F415" s="165">
        <v>0.66078800000000004</v>
      </c>
      <c r="G415" s="165">
        <v>3.28868E-3</v>
      </c>
      <c r="H415" s="152">
        <v>1.4E-14</v>
      </c>
      <c r="I415" s="134" t="s">
        <v>102</v>
      </c>
    </row>
    <row r="416" spans="1:9" x14ac:dyDescent="0.35">
      <c r="A416" s="266"/>
      <c r="B416" s="151" t="s">
        <v>985</v>
      </c>
      <c r="C416" s="151" t="s">
        <v>70</v>
      </c>
      <c r="D416" s="151" t="s">
        <v>71</v>
      </c>
      <c r="E416" s="165">
        <v>-0.11211699999999999</v>
      </c>
      <c r="F416" s="165">
        <v>0.99440200000000001</v>
      </c>
      <c r="G416" s="165">
        <v>2.0748200000000001E-2</v>
      </c>
      <c r="H416" s="152">
        <v>4.3000000000000001E-8</v>
      </c>
      <c r="I416" s="134" t="s">
        <v>102</v>
      </c>
    </row>
    <row r="417" spans="1:9" x14ac:dyDescent="0.35">
      <c r="A417" s="266"/>
      <c r="B417" s="151" t="s">
        <v>642</v>
      </c>
      <c r="C417" s="151" t="s">
        <v>71</v>
      </c>
      <c r="D417" s="151" t="s">
        <v>73</v>
      </c>
      <c r="E417" s="165">
        <v>-3.6706299999999997E-2</v>
      </c>
      <c r="F417" s="165">
        <v>0.93034899999999998</v>
      </c>
      <c r="G417" s="165">
        <v>6.3374299999999998E-3</v>
      </c>
      <c r="H417" s="152">
        <v>9.1999999999999997E-9</v>
      </c>
      <c r="I417" s="134" t="s">
        <v>102</v>
      </c>
    </row>
    <row r="418" spans="1:9" x14ac:dyDescent="0.35">
      <c r="A418" s="266"/>
      <c r="B418" s="151" t="s">
        <v>986</v>
      </c>
      <c r="C418" s="151" t="s">
        <v>71</v>
      </c>
      <c r="D418" s="151" t="s">
        <v>70</v>
      </c>
      <c r="E418" s="165">
        <v>-3.7003399999999999E-2</v>
      </c>
      <c r="F418" s="165">
        <v>0.93965299999999996</v>
      </c>
      <c r="G418" s="165">
        <v>6.4952400000000002E-3</v>
      </c>
      <c r="H418" s="152">
        <v>1.6000000000000001E-8</v>
      </c>
      <c r="I418" s="134" t="s">
        <v>102</v>
      </c>
    </row>
    <row r="419" spans="1:9" x14ac:dyDescent="0.35">
      <c r="A419" s="266"/>
      <c r="B419" s="151" t="s">
        <v>987</v>
      </c>
      <c r="C419" s="151" t="s">
        <v>70</v>
      </c>
      <c r="D419" s="151" t="s">
        <v>73</v>
      </c>
      <c r="E419" s="165">
        <v>2.7536499999999998E-2</v>
      </c>
      <c r="F419" s="165">
        <v>0.90603100000000003</v>
      </c>
      <c r="G419" s="165">
        <v>5.32103E-3</v>
      </c>
      <c r="H419" s="152">
        <v>6.5000000000000002E-7</v>
      </c>
      <c r="I419" s="134" t="s">
        <v>102</v>
      </c>
    </row>
    <row r="420" spans="1:9" x14ac:dyDescent="0.35">
      <c r="A420" s="266"/>
      <c r="B420" s="151" t="s">
        <v>988</v>
      </c>
      <c r="C420" s="151" t="s">
        <v>70</v>
      </c>
      <c r="D420" s="151" t="s">
        <v>933</v>
      </c>
      <c r="E420" s="165">
        <v>1.71346E-2</v>
      </c>
      <c r="F420" s="165">
        <v>0.268457</v>
      </c>
      <c r="G420" s="165">
        <v>3.5418899999999998E-3</v>
      </c>
      <c r="H420" s="152">
        <v>1.4000000000000001E-7</v>
      </c>
      <c r="I420" s="134" t="s">
        <v>102</v>
      </c>
    </row>
    <row r="421" spans="1:9" x14ac:dyDescent="0.35">
      <c r="A421" s="266"/>
      <c r="B421" s="151" t="s">
        <v>989</v>
      </c>
      <c r="C421" s="151" t="s">
        <v>1035</v>
      </c>
      <c r="D421" s="151" t="s">
        <v>73</v>
      </c>
      <c r="E421" s="165">
        <v>-2.3342999999999999E-2</v>
      </c>
      <c r="F421" s="165">
        <v>0.75787300000000002</v>
      </c>
      <c r="G421" s="165">
        <v>3.6994100000000002E-3</v>
      </c>
      <c r="H421" s="152">
        <v>6E-11</v>
      </c>
      <c r="I421" s="134" t="s">
        <v>102</v>
      </c>
    </row>
    <row r="422" spans="1:9" x14ac:dyDescent="0.35">
      <c r="A422" s="266"/>
      <c r="B422" s="151" t="s">
        <v>990</v>
      </c>
      <c r="C422" s="151" t="s">
        <v>70</v>
      </c>
      <c r="D422" s="151" t="s">
        <v>74</v>
      </c>
      <c r="E422" s="165">
        <v>1.7566600000000002E-2</v>
      </c>
      <c r="F422" s="165">
        <v>0.52787300000000004</v>
      </c>
      <c r="G422" s="165">
        <v>3.1079900000000001E-3</v>
      </c>
      <c r="H422" s="152">
        <v>5.0000000000000001E-9</v>
      </c>
      <c r="I422" s="134" t="s">
        <v>102</v>
      </c>
    </row>
    <row r="423" spans="1:9" x14ac:dyDescent="0.35">
      <c r="A423" s="266"/>
      <c r="B423" s="151" t="s">
        <v>991</v>
      </c>
      <c r="C423" s="151" t="s">
        <v>74</v>
      </c>
      <c r="D423" s="151" t="s">
        <v>70</v>
      </c>
      <c r="E423" s="165">
        <v>7.4075199999999994E-2</v>
      </c>
      <c r="F423" s="165">
        <v>0.98088399999999998</v>
      </c>
      <c r="G423" s="165">
        <v>1.1469399999999999E-2</v>
      </c>
      <c r="H423" s="152">
        <v>1.5999999999999999E-10</v>
      </c>
      <c r="I423" s="134" t="s">
        <v>102</v>
      </c>
    </row>
    <row r="424" spans="1:9" x14ac:dyDescent="0.35">
      <c r="A424" s="266"/>
      <c r="B424" s="151" t="s">
        <v>992</v>
      </c>
      <c r="C424" s="151" t="s">
        <v>73</v>
      </c>
      <c r="D424" s="151" t="s">
        <v>1036</v>
      </c>
      <c r="E424" s="165">
        <v>1.54062E-2</v>
      </c>
      <c r="F424" s="165">
        <v>0.47099099999999999</v>
      </c>
      <c r="G424" s="165">
        <v>3.1797800000000001E-3</v>
      </c>
      <c r="H424" s="152">
        <v>1.1999999999999999E-7</v>
      </c>
      <c r="I424" s="134" t="s">
        <v>102</v>
      </c>
    </row>
    <row r="425" spans="1:9" x14ac:dyDescent="0.35">
      <c r="A425" s="266"/>
      <c r="B425" s="151" t="s">
        <v>993</v>
      </c>
      <c r="C425" s="151" t="s">
        <v>73</v>
      </c>
      <c r="D425" s="151" t="s">
        <v>74</v>
      </c>
      <c r="E425" s="165">
        <v>-1.90829E-2</v>
      </c>
      <c r="F425" s="165">
        <v>0.54327000000000003</v>
      </c>
      <c r="G425" s="165">
        <v>3.1073699999999999E-3</v>
      </c>
      <c r="H425" s="152">
        <v>3.2000000000000001E-9</v>
      </c>
      <c r="I425" s="134" t="s">
        <v>102</v>
      </c>
    </row>
    <row r="426" spans="1:9" x14ac:dyDescent="0.35">
      <c r="A426" s="266"/>
      <c r="B426" s="151" t="s">
        <v>994</v>
      </c>
      <c r="C426" s="151" t="s">
        <v>73</v>
      </c>
      <c r="D426" s="151" t="s">
        <v>71</v>
      </c>
      <c r="E426" s="165">
        <v>-3.1858699999999997E-2</v>
      </c>
      <c r="F426" s="165">
        <v>0.43251299999999998</v>
      </c>
      <c r="G426" s="165">
        <v>3.14738E-3</v>
      </c>
      <c r="H426" s="152">
        <v>6.0000000000000002E-26</v>
      </c>
      <c r="I426" s="134" t="s">
        <v>102</v>
      </c>
    </row>
    <row r="427" spans="1:9" x14ac:dyDescent="0.35">
      <c r="A427" s="266"/>
      <c r="B427" s="151" t="s">
        <v>995</v>
      </c>
      <c r="C427" s="151" t="s">
        <v>71</v>
      </c>
      <c r="D427" s="151" t="s">
        <v>74</v>
      </c>
      <c r="E427" s="165">
        <v>2.2220299999999998E-2</v>
      </c>
      <c r="F427" s="165">
        <v>0.28321299999999999</v>
      </c>
      <c r="G427" s="165">
        <v>3.4053199999999999E-3</v>
      </c>
      <c r="H427" s="152">
        <v>1.8E-10</v>
      </c>
      <c r="I427" s="134" t="s">
        <v>102</v>
      </c>
    </row>
    <row r="428" spans="1:9" x14ac:dyDescent="0.35">
      <c r="A428" s="266"/>
      <c r="B428" s="151" t="s">
        <v>894</v>
      </c>
      <c r="C428" s="151" t="s">
        <v>70</v>
      </c>
      <c r="D428" s="151" t="s">
        <v>73</v>
      </c>
      <c r="E428" s="165">
        <v>-0.30074000000000001</v>
      </c>
      <c r="F428" s="165">
        <v>0.96869000000000005</v>
      </c>
      <c r="G428" s="165">
        <v>8.8871999999999996E-3</v>
      </c>
      <c r="H428" s="152">
        <v>4.7999999999999997E-264</v>
      </c>
      <c r="I428" s="134" t="s">
        <v>102</v>
      </c>
    </row>
    <row r="429" spans="1:9" x14ac:dyDescent="0.35">
      <c r="A429" s="266"/>
      <c r="B429" s="151" t="s">
        <v>996</v>
      </c>
      <c r="C429" s="151" t="s">
        <v>73</v>
      </c>
      <c r="D429" s="151" t="s">
        <v>70</v>
      </c>
      <c r="E429" s="165">
        <v>5.3507800000000001E-2</v>
      </c>
      <c r="F429" s="165">
        <v>0.84858100000000003</v>
      </c>
      <c r="G429" s="165">
        <v>4.3200399999999998E-3</v>
      </c>
      <c r="H429" s="152">
        <v>1.5999999999999999E-38</v>
      </c>
      <c r="I429" s="134" t="s">
        <v>102</v>
      </c>
    </row>
    <row r="430" spans="1:9" x14ac:dyDescent="0.35">
      <c r="A430" s="266"/>
      <c r="B430" s="151" t="s">
        <v>997</v>
      </c>
      <c r="C430" s="151" t="s">
        <v>73</v>
      </c>
      <c r="D430" s="151" t="s">
        <v>74</v>
      </c>
      <c r="E430" s="165">
        <v>4.5272E-2</v>
      </c>
      <c r="F430" s="165">
        <v>0.91559400000000002</v>
      </c>
      <c r="G430" s="165">
        <v>5.5864E-3</v>
      </c>
      <c r="H430" s="152">
        <v>5.9000000000000002E-16</v>
      </c>
      <c r="I430" s="134" t="s">
        <v>102</v>
      </c>
    </row>
    <row r="431" spans="1:9" x14ac:dyDescent="0.35">
      <c r="A431" s="266"/>
      <c r="B431" s="151" t="s">
        <v>998</v>
      </c>
      <c r="C431" s="151" t="s">
        <v>70</v>
      </c>
      <c r="D431" s="151" t="s">
        <v>1037</v>
      </c>
      <c r="E431" s="165">
        <v>2.73171E-2</v>
      </c>
      <c r="F431" s="165">
        <v>0.651841</v>
      </c>
      <c r="G431" s="165">
        <v>3.26327E-3</v>
      </c>
      <c r="H431" s="152">
        <v>3.3999999999999998E-17</v>
      </c>
      <c r="I431" s="134" t="s">
        <v>102</v>
      </c>
    </row>
    <row r="432" spans="1:9" x14ac:dyDescent="0.35">
      <c r="A432" s="266"/>
      <c r="B432" s="151" t="s">
        <v>999</v>
      </c>
      <c r="C432" s="151" t="s">
        <v>71</v>
      </c>
      <c r="D432" s="151" t="s">
        <v>70</v>
      </c>
      <c r="E432" s="165">
        <v>0.20880099999999999</v>
      </c>
      <c r="F432" s="165">
        <v>0.99401700000000004</v>
      </c>
      <c r="G432" s="165">
        <v>2.0076199999999999E-2</v>
      </c>
      <c r="H432" s="152">
        <v>2.2000000000000001E-26</v>
      </c>
      <c r="I432" s="134" t="s">
        <v>102</v>
      </c>
    </row>
    <row r="433" spans="1:9" x14ac:dyDescent="0.35">
      <c r="A433" s="266"/>
      <c r="B433" s="151" t="s">
        <v>1000</v>
      </c>
      <c r="C433" s="151" t="s">
        <v>74</v>
      </c>
      <c r="D433" s="151" t="s">
        <v>73</v>
      </c>
      <c r="E433" s="165">
        <v>2.5651299999999998E-2</v>
      </c>
      <c r="F433" s="165">
        <v>0.20118800000000001</v>
      </c>
      <c r="G433" s="165">
        <v>3.9472800000000001E-3</v>
      </c>
      <c r="H433" s="152">
        <v>5.2000000000000001E-11</v>
      </c>
      <c r="I433" s="134" t="s">
        <v>102</v>
      </c>
    </row>
    <row r="434" spans="1:9" x14ac:dyDescent="0.35">
      <c r="A434" s="266"/>
      <c r="B434" s="151" t="s">
        <v>1001</v>
      </c>
      <c r="C434" s="151" t="s">
        <v>70</v>
      </c>
      <c r="D434" s="151" t="s">
        <v>1038</v>
      </c>
      <c r="E434" s="165">
        <v>2.1840999999999999E-2</v>
      </c>
      <c r="F434" s="165">
        <v>0.74238300000000002</v>
      </c>
      <c r="G434" s="165">
        <v>3.5864500000000001E-3</v>
      </c>
      <c r="H434" s="152">
        <v>1.3999999999999999E-9</v>
      </c>
      <c r="I434" s="134" t="s">
        <v>102</v>
      </c>
    </row>
    <row r="435" spans="1:9" x14ac:dyDescent="0.35">
      <c r="A435" s="266"/>
      <c r="B435" s="151" t="s">
        <v>1002</v>
      </c>
      <c r="C435" s="151" t="s">
        <v>70</v>
      </c>
      <c r="D435" s="151" t="s">
        <v>71</v>
      </c>
      <c r="E435" s="165">
        <v>2.14267E-2</v>
      </c>
      <c r="F435" s="165">
        <v>0.56970200000000004</v>
      </c>
      <c r="G435" s="165">
        <v>3.1484999999999998E-3</v>
      </c>
      <c r="H435" s="152">
        <v>4.1999999999999999E-12</v>
      </c>
      <c r="I435" s="134" t="s">
        <v>102</v>
      </c>
    </row>
    <row r="436" spans="1:9" x14ac:dyDescent="0.35">
      <c r="A436" s="266"/>
      <c r="B436" s="151" t="s">
        <v>1003</v>
      </c>
      <c r="C436" s="151" t="s">
        <v>70</v>
      </c>
      <c r="D436" s="151" t="s">
        <v>1037</v>
      </c>
      <c r="E436" s="165">
        <v>-2.8251800000000001E-2</v>
      </c>
      <c r="F436" s="165">
        <v>0.80438100000000001</v>
      </c>
      <c r="G436" s="165">
        <v>3.9274999999999996E-3</v>
      </c>
      <c r="H436" s="152">
        <v>4E-14</v>
      </c>
      <c r="I436" s="134" t="s">
        <v>102</v>
      </c>
    </row>
    <row r="437" spans="1:9" x14ac:dyDescent="0.35">
      <c r="A437" s="266"/>
      <c r="B437" s="151" t="s">
        <v>1004</v>
      </c>
      <c r="C437" s="151" t="s">
        <v>74</v>
      </c>
      <c r="D437" s="151" t="s">
        <v>70</v>
      </c>
      <c r="E437" s="165">
        <v>-0.10319399999999999</v>
      </c>
      <c r="F437" s="165">
        <v>0.98919599999999996</v>
      </c>
      <c r="G437" s="165">
        <v>1.49943E-2</v>
      </c>
      <c r="H437" s="152">
        <v>2E-12</v>
      </c>
      <c r="I437" s="134" t="s">
        <v>102</v>
      </c>
    </row>
    <row r="438" spans="1:9" x14ac:dyDescent="0.35">
      <c r="A438" s="266"/>
      <c r="B438" s="151" t="s">
        <v>1005</v>
      </c>
      <c r="C438" s="151" t="s">
        <v>71</v>
      </c>
      <c r="D438" s="151" t="s">
        <v>1039</v>
      </c>
      <c r="E438" s="165">
        <v>2.41024E-2</v>
      </c>
      <c r="F438" s="165">
        <v>0.13963400000000001</v>
      </c>
      <c r="G438" s="165">
        <v>4.7981500000000002E-3</v>
      </c>
      <c r="H438" s="152">
        <v>5.2E-7</v>
      </c>
      <c r="I438" s="134" t="s">
        <v>102</v>
      </c>
    </row>
    <row r="439" spans="1:9" x14ac:dyDescent="0.35">
      <c r="A439" s="266"/>
      <c r="B439" s="151" t="s">
        <v>651</v>
      </c>
      <c r="C439" s="151" t="s">
        <v>71</v>
      </c>
      <c r="D439" s="151" t="s">
        <v>70</v>
      </c>
      <c r="E439" s="165">
        <v>2.5950399999999998E-2</v>
      </c>
      <c r="F439" s="165">
        <v>0.79904399999999998</v>
      </c>
      <c r="G439" s="165">
        <v>3.9172199999999999E-3</v>
      </c>
      <c r="H439" s="152">
        <v>3.7999999999999998E-11</v>
      </c>
      <c r="I439" s="134" t="s">
        <v>102</v>
      </c>
    </row>
    <row r="440" spans="1:9" x14ac:dyDescent="0.35">
      <c r="A440" s="266"/>
      <c r="B440" s="151" t="s">
        <v>1006</v>
      </c>
      <c r="C440" s="151" t="s">
        <v>70</v>
      </c>
      <c r="D440" s="151" t="s">
        <v>71</v>
      </c>
      <c r="E440" s="165">
        <v>-0.126887</v>
      </c>
      <c r="F440" s="165">
        <v>0.99473999999999996</v>
      </c>
      <c r="G440" s="165">
        <v>2.1853999999999998E-2</v>
      </c>
      <c r="H440" s="152">
        <v>3.3000000000000002E-9</v>
      </c>
      <c r="I440" s="134" t="s">
        <v>102</v>
      </c>
    </row>
    <row r="441" spans="1:9" x14ac:dyDescent="0.35">
      <c r="A441" s="266"/>
      <c r="B441" s="151" t="s">
        <v>1007</v>
      </c>
      <c r="C441" s="151" t="s">
        <v>70</v>
      </c>
      <c r="D441" s="151" t="s">
        <v>73</v>
      </c>
      <c r="E441" s="165">
        <v>2.2737E-2</v>
      </c>
      <c r="F441" s="165">
        <v>0.26793</v>
      </c>
      <c r="G441" s="165">
        <v>3.50037E-3</v>
      </c>
      <c r="H441" s="152">
        <v>2.8E-11</v>
      </c>
      <c r="I441" s="134" t="s">
        <v>102</v>
      </c>
    </row>
    <row r="442" spans="1:9" x14ac:dyDescent="0.35">
      <c r="A442" s="266"/>
      <c r="B442" s="151" t="s">
        <v>1008</v>
      </c>
      <c r="C442" s="151" t="s">
        <v>73</v>
      </c>
      <c r="D442" s="151" t="s">
        <v>1040</v>
      </c>
      <c r="E442" s="165">
        <v>2.8121299999999998E-2</v>
      </c>
      <c r="F442" s="165">
        <v>0.35081000000000001</v>
      </c>
      <c r="G442" s="165">
        <v>3.2490100000000001E-3</v>
      </c>
      <c r="H442" s="152">
        <v>3.7000000000000003E-18</v>
      </c>
      <c r="I442" s="134" t="s">
        <v>102</v>
      </c>
    </row>
    <row r="443" spans="1:9" x14ac:dyDescent="0.35">
      <c r="A443" s="266"/>
      <c r="B443" s="151" t="s">
        <v>1009</v>
      </c>
      <c r="C443" s="151" t="s">
        <v>70</v>
      </c>
      <c r="D443" s="151" t="s">
        <v>74</v>
      </c>
      <c r="E443" s="165">
        <v>-2.0062E-2</v>
      </c>
      <c r="F443" s="165">
        <v>0.36808800000000003</v>
      </c>
      <c r="G443" s="165">
        <v>3.2233700000000001E-3</v>
      </c>
      <c r="H443" s="152">
        <v>3.8000000000000001E-9</v>
      </c>
      <c r="I443" s="134" t="s">
        <v>102</v>
      </c>
    </row>
    <row r="444" spans="1:9" x14ac:dyDescent="0.35">
      <c r="A444" s="266"/>
      <c r="B444" s="151" t="s">
        <v>1010</v>
      </c>
      <c r="C444" s="151" t="s">
        <v>70</v>
      </c>
      <c r="D444" s="151" t="s">
        <v>933</v>
      </c>
      <c r="E444" s="165">
        <v>3.4122399999999997E-2</v>
      </c>
      <c r="F444" s="165">
        <v>0.80981499999999995</v>
      </c>
      <c r="G444" s="165">
        <v>4.0364199999999998E-3</v>
      </c>
      <c r="H444" s="152">
        <v>2.4999999999999999E-17</v>
      </c>
      <c r="I444" s="134" t="s">
        <v>102</v>
      </c>
    </row>
    <row r="445" spans="1:9" x14ac:dyDescent="0.35">
      <c r="A445" s="266"/>
      <c r="B445" s="151" t="s">
        <v>1011</v>
      </c>
      <c r="C445" s="151" t="s">
        <v>74</v>
      </c>
      <c r="D445" s="151" t="s">
        <v>71</v>
      </c>
      <c r="E445" s="165">
        <v>2.06965E-2</v>
      </c>
      <c r="F445" s="165">
        <v>0.80818800000000002</v>
      </c>
      <c r="G445" s="165">
        <v>3.9647500000000004E-3</v>
      </c>
      <c r="H445" s="152">
        <v>2.9999999999999997E-8</v>
      </c>
      <c r="I445" s="134" t="s">
        <v>102</v>
      </c>
    </row>
    <row r="446" spans="1:9" x14ac:dyDescent="0.35">
      <c r="A446" s="266"/>
      <c r="B446" s="151" t="s">
        <v>1012</v>
      </c>
      <c r="C446" s="151" t="s">
        <v>70</v>
      </c>
      <c r="D446" s="151" t="s">
        <v>74</v>
      </c>
      <c r="E446" s="165">
        <v>-2.4005100000000001E-2</v>
      </c>
      <c r="F446" s="165">
        <v>0.85168100000000002</v>
      </c>
      <c r="G446" s="165">
        <v>4.3635599999999998E-3</v>
      </c>
      <c r="H446" s="152">
        <v>6.4000000000000004E-8</v>
      </c>
      <c r="I446" s="134" t="s">
        <v>102</v>
      </c>
    </row>
    <row r="447" spans="1:9" x14ac:dyDescent="0.35">
      <c r="A447" s="266"/>
      <c r="B447" s="151" t="s">
        <v>705</v>
      </c>
      <c r="C447" s="151" t="s">
        <v>73</v>
      </c>
      <c r="D447" s="151" t="s">
        <v>74</v>
      </c>
      <c r="E447" s="165">
        <v>1.57716E-2</v>
      </c>
      <c r="F447" s="165">
        <v>0.48605799999999999</v>
      </c>
      <c r="G447" s="165">
        <v>3.1189899999999999E-3</v>
      </c>
      <c r="H447" s="152">
        <v>9.9999999999999995E-8</v>
      </c>
      <c r="I447" s="134" t="s">
        <v>102</v>
      </c>
    </row>
    <row r="448" spans="1:9" x14ac:dyDescent="0.35">
      <c r="A448" s="266"/>
      <c r="B448" s="151" t="s">
        <v>1013</v>
      </c>
      <c r="C448" s="151" t="s">
        <v>70</v>
      </c>
      <c r="D448" s="151" t="s">
        <v>1037</v>
      </c>
      <c r="E448" s="165">
        <v>2.30117E-2</v>
      </c>
      <c r="F448" s="165">
        <v>0.368338</v>
      </c>
      <c r="G448" s="165">
        <v>3.2148099999999998E-3</v>
      </c>
      <c r="H448" s="152">
        <v>1.8E-12</v>
      </c>
      <c r="I448" s="134" t="s">
        <v>102</v>
      </c>
    </row>
    <row r="449" spans="1:9" x14ac:dyDescent="0.35">
      <c r="A449" s="266"/>
      <c r="B449" s="151" t="s">
        <v>1014</v>
      </c>
      <c r="C449" s="151" t="s">
        <v>74</v>
      </c>
      <c r="D449" s="151" t="s">
        <v>71</v>
      </c>
      <c r="E449" s="165">
        <v>0.22866900000000001</v>
      </c>
      <c r="F449" s="165">
        <v>0.99863100000000005</v>
      </c>
      <c r="G449" s="165">
        <v>4.1849699999999997E-2</v>
      </c>
      <c r="H449" s="152">
        <v>1.1000000000000001E-7</v>
      </c>
      <c r="I449" s="134" t="s">
        <v>102</v>
      </c>
    </row>
    <row r="450" spans="1:9" x14ac:dyDescent="0.35">
      <c r="A450" s="266"/>
      <c r="B450" s="151" t="s">
        <v>1015</v>
      </c>
      <c r="C450" s="151" t="s">
        <v>70</v>
      </c>
      <c r="D450" s="151" t="s">
        <v>74</v>
      </c>
      <c r="E450" s="165">
        <v>-2.5256600000000001E-2</v>
      </c>
      <c r="F450" s="165">
        <v>0.54978199999999999</v>
      </c>
      <c r="G450" s="165">
        <v>3.1298799999999998E-3</v>
      </c>
      <c r="H450" s="152">
        <v>2.0999999999999998E-15</v>
      </c>
      <c r="I450" s="134" t="s">
        <v>102</v>
      </c>
    </row>
    <row r="451" spans="1:9" x14ac:dyDescent="0.35">
      <c r="A451" s="266"/>
      <c r="B451" s="151" t="s">
        <v>1016</v>
      </c>
      <c r="C451" s="151" t="s">
        <v>73</v>
      </c>
      <c r="D451" s="151" t="s">
        <v>74</v>
      </c>
      <c r="E451" s="165">
        <v>-0.138733</v>
      </c>
      <c r="F451" s="165">
        <v>0.99373599999999995</v>
      </c>
      <c r="G451" s="165">
        <v>2.0657100000000001E-2</v>
      </c>
      <c r="H451" s="152">
        <v>1.1000000000000001E-11</v>
      </c>
      <c r="I451" s="134" t="s">
        <v>102</v>
      </c>
    </row>
    <row r="452" spans="1:9" x14ac:dyDescent="0.35">
      <c r="A452" s="266"/>
      <c r="B452" s="151" t="s">
        <v>1017</v>
      </c>
      <c r="C452" s="151" t="s">
        <v>70</v>
      </c>
      <c r="D452" s="151" t="s">
        <v>71</v>
      </c>
      <c r="E452" s="165">
        <v>0.73018899999999998</v>
      </c>
      <c r="F452" s="165">
        <v>0.99305500000000002</v>
      </c>
      <c r="G452" s="165">
        <v>1.88761E-2</v>
      </c>
      <c r="H452" s="152" t="s">
        <v>1041</v>
      </c>
      <c r="I452" s="134" t="s">
        <v>102</v>
      </c>
    </row>
    <row r="453" spans="1:9" x14ac:dyDescent="0.35">
      <c r="A453" s="266"/>
      <c r="B453" s="151" t="s">
        <v>1018</v>
      </c>
      <c r="C453" s="151" t="s">
        <v>74</v>
      </c>
      <c r="D453" s="151" t="s">
        <v>73</v>
      </c>
      <c r="E453" s="165">
        <v>2.7815099999999999E-2</v>
      </c>
      <c r="F453" s="165">
        <v>0.85929900000000004</v>
      </c>
      <c r="G453" s="165">
        <v>4.4618599999999998E-3</v>
      </c>
      <c r="H453" s="152">
        <v>1.6000000000000001E-9</v>
      </c>
      <c r="I453" s="134" t="s">
        <v>102</v>
      </c>
    </row>
    <row r="454" spans="1:9" x14ac:dyDescent="0.35">
      <c r="A454" s="266"/>
      <c r="B454" s="151" t="s">
        <v>1019</v>
      </c>
      <c r="C454" s="151" t="s">
        <v>70</v>
      </c>
      <c r="D454" s="151" t="s">
        <v>71</v>
      </c>
      <c r="E454" s="165">
        <v>2.3659099999999999E-2</v>
      </c>
      <c r="F454" s="165">
        <v>0.75266500000000003</v>
      </c>
      <c r="G454" s="165">
        <v>3.5796199999999999E-3</v>
      </c>
      <c r="H454" s="152">
        <v>4.5E-11</v>
      </c>
      <c r="I454" s="134" t="s">
        <v>102</v>
      </c>
    </row>
    <row r="455" spans="1:9" x14ac:dyDescent="0.35">
      <c r="A455" s="266"/>
      <c r="B455" s="151" t="s">
        <v>1020</v>
      </c>
      <c r="C455" s="151" t="s">
        <v>74</v>
      </c>
      <c r="D455" s="151" t="s">
        <v>943</v>
      </c>
      <c r="E455" s="165">
        <v>2.10669E-2</v>
      </c>
      <c r="F455" s="165">
        <v>0.76666699999999999</v>
      </c>
      <c r="G455" s="165">
        <v>3.6830999999999999E-3</v>
      </c>
      <c r="H455" s="152">
        <v>1.7999999999999999E-8</v>
      </c>
      <c r="I455" s="134" t="s">
        <v>102</v>
      </c>
    </row>
    <row r="456" spans="1:9" x14ac:dyDescent="0.35">
      <c r="A456" s="266"/>
      <c r="B456" s="151" t="s">
        <v>1021</v>
      </c>
      <c r="C456" s="151" t="s">
        <v>74</v>
      </c>
      <c r="D456" s="151" t="s">
        <v>71</v>
      </c>
      <c r="E456" s="165">
        <v>1.5741399999999999E-2</v>
      </c>
      <c r="F456" s="165">
        <v>0.60314400000000001</v>
      </c>
      <c r="G456" s="165">
        <v>3.15869E-3</v>
      </c>
      <c r="H456" s="152">
        <v>4.6000000000000002E-8</v>
      </c>
      <c r="I456" s="134" t="s">
        <v>102</v>
      </c>
    </row>
    <row r="457" spans="1:9" x14ac:dyDescent="0.35">
      <c r="A457" s="266"/>
      <c r="B457" s="151" t="s">
        <v>1022</v>
      </c>
      <c r="C457" s="151" t="s">
        <v>71</v>
      </c>
      <c r="D457" s="151" t="s">
        <v>74</v>
      </c>
      <c r="E457" s="165">
        <v>2.0080899999999999E-2</v>
      </c>
      <c r="F457" s="165">
        <v>0.57629900000000001</v>
      </c>
      <c r="G457" s="165">
        <v>3.1821599999999998E-3</v>
      </c>
      <c r="H457" s="152">
        <v>1.5E-10</v>
      </c>
      <c r="I457" s="134" t="s">
        <v>102</v>
      </c>
    </row>
    <row r="458" spans="1:9" x14ac:dyDescent="0.35">
      <c r="A458" s="266"/>
      <c r="B458" s="151" t="s">
        <v>1023</v>
      </c>
      <c r="C458" s="151" t="s">
        <v>70</v>
      </c>
      <c r="D458" s="151" t="s">
        <v>1037</v>
      </c>
      <c r="E458" s="165">
        <v>-1.6974699999999999E-2</v>
      </c>
      <c r="F458" s="165">
        <v>0.44124799999999997</v>
      </c>
      <c r="G458" s="165">
        <v>3.2842100000000001E-3</v>
      </c>
      <c r="H458" s="152">
        <v>7.4000000000000001E-7</v>
      </c>
      <c r="I458" s="134" t="s">
        <v>102</v>
      </c>
    </row>
    <row r="459" spans="1:9" x14ac:dyDescent="0.35">
      <c r="A459" s="266"/>
      <c r="B459" s="151" t="s">
        <v>1024</v>
      </c>
      <c r="C459" s="151" t="s">
        <v>74</v>
      </c>
      <c r="D459" s="151" t="s">
        <v>1042</v>
      </c>
      <c r="E459" s="165">
        <v>-5.22882E-2</v>
      </c>
      <c r="F459" s="165">
        <v>0.92208999999999997</v>
      </c>
      <c r="G459" s="165">
        <v>5.8282799999999999E-3</v>
      </c>
      <c r="H459" s="152">
        <v>9.9999999999999998E-20</v>
      </c>
      <c r="I459" s="134" t="s">
        <v>102</v>
      </c>
    </row>
    <row r="460" spans="1:9" x14ac:dyDescent="0.35">
      <c r="A460" s="266"/>
      <c r="B460" s="151" t="s">
        <v>1025</v>
      </c>
      <c r="C460" s="151" t="s">
        <v>1043</v>
      </c>
      <c r="D460" s="151" t="s">
        <v>70</v>
      </c>
      <c r="E460" s="165">
        <v>3.2277899999999998E-2</v>
      </c>
      <c r="F460" s="165">
        <v>0.23163600000000001</v>
      </c>
      <c r="G460" s="165">
        <v>2.6181799999999999E-3</v>
      </c>
      <c r="H460" s="152">
        <v>9.0000000000000008E-37</v>
      </c>
      <c r="I460" s="134" t="s">
        <v>102</v>
      </c>
    </row>
    <row r="461" spans="1:9" x14ac:dyDescent="0.35">
      <c r="A461" s="266"/>
      <c r="B461" s="151" t="s">
        <v>1026</v>
      </c>
      <c r="C461" s="151" t="s">
        <v>70</v>
      </c>
      <c r="D461" s="151" t="s">
        <v>71</v>
      </c>
      <c r="E461" s="165">
        <v>-3.9952399999999999E-2</v>
      </c>
      <c r="F461" s="165">
        <v>0.27472299999999999</v>
      </c>
      <c r="G461" s="165">
        <v>2.5652499999999998E-3</v>
      </c>
      <c r="H461" s="152">
        <v>2.2E-57</v>
      </c>
      <c r="I461" s="134" t="s">
        <v>102</v>
      </c>
    </row>
    <row r="462" spans="1:9" x14ac:dyDescent="0.35">
      <c r="A462" s="266"/>
      <c r="B462" s="151" t="s">
        <v>1027</v>
      </c>
      <c r="C462" s="151" t="s">
        <v>74</v>
      </c>
      <c r="D462" s="151" t="s">
        <v>71</v>
      </c>
      <c r="E462" s="165">
        <v>-6.3264799999999996E-2</v>
      </c>
      <c r="F462" s="165">
        <v>0.60917399999999999</v>
      </c>
      <c r="G462" s="165">
        <v>2.2470200000000002E-3</v>
      </c>
      <c r="H462" s="152">
        <v>2E-180</v>
      </c>
      <c r="I462" s="134" t="s">
        <v>102</v>
      </c>
    </row>
    <row r="463" spans="1:9" x14ac:dyDescent="0.35">
      <c r="A463" s="266"/>
      <c r="B463" s="151" t="s">
        <v>1028</v>
      </c>
      <c r="C463" s="151" t="s">
        <v>70</v>
      </c>
      <c r="D463" s="151" t="s">
        <v>74</v>
      </c>
      <c r="E463" s="165">
        <v>-1.90869E-2</v>
      </c>
      <c r="F463" s="165">
        <v>0.34562900000000002</v>
      </c>
      <c r="G463" s="165">
        <v>2.3192299999999998E-3</v>
      </c>
      <c r="H463" s="152">
        <v>4.9999999999999999E-17</v>
      </c>
      <c r="I463" s="134" t="s">
        <v>102</v>
      </c>
    </row>
    <row r="464" spans="1:9" ht="14.5" customHeight="1" x14ac:dyDescent="0.35">
      <c r="A464" s="266"/>
      <c r="B464" s="2" t="s">
        <v>532</v>
      </c>
      <c r="C464" s="2" t="s">
        <v>70</v>
      </c>
      <c r="D464" s="2" t="s">
        <v>71</v>
      </c>
      <c r="E464" s="164">
        <v>-2.33516E-2</v>
      </c>
      <c r="F464" s="164">
        <v>0.73215600000000003</v>
      </c>
      <c r="G464" s="164">
        <v>3.50118E-3</v>
      </c>
      <c r="H464" s="156">
        <v>4.8000000000000002E-11</v>
      </c>
      <c r="I464" s="150"/>
    </row>
    <row r="465" spans="1:12" x14ac:dyDescent="0.35">
      <c r="A465" s="266"/>
      <c r="B465" s="2" t="s">
        <v>533</v>
      </c>
      <c r="C465" s="2" t="s">
        <v>73</v>
      </c>
      <c r="D465" s="2" t="s">
        <v>74</v>
      </c>
      <c r="E465" s="164">
        <v>1.89982E-2</v>
      </c>
      <c r="F465" s="164">
        <v>0.53739800000000004</v>
      </c>
      <c r="G465" s="164">
        <v>3.1171300000000001E-3</v>
      </c>
      <c r="H465" s="156">
        <v>1.2E-9</v>
      </c>
      <c r="I465" s="150"/>
      <c r="L465" s="129" t="s">
        <v>102</v>
      </c>
    </row>
    <row r="466" spans="1:12" x14ac:dyDescent="0.35">
      <c r="A466" s="266"/>
      <c r="B466" s="2" t="s">
        <v>534</v>
      </c>
      <c r="C466" s="2" t="s">
        <v>70</v>
      </c>
      <c r="D466" s="2" t="s">
        <v>71</v>
      </c>
      <c r="E466" s="164">
        <v>-2.2568100000000001E-2</v>
      </c>
      <c r="F466" s="164">
        <v>0.70143</v>
      </c>
      <c r="G466" s="164">
        <v>3.3824100000000002E-3</v>
      </c>
      <c r="H466" s="156">
        <v>3.1000000000000003E-11</v>
      </c>
      <c r="I466" s="150"/>
    </row>
    <row r="467" spans="1:12" x14ac:dyDescent="0.35">
      <c r="A467" s="266"/>
      <c r="B467" s="2" t="s">
        <v>535</v>
      </c>
      <c r="C467" s="2" t="s">
        <v>70</v>
      </c>
      <c r="D467" s="2" t="s">
        <v>71</v>
      </c>
      <c r="E467" s="164">
        <v>-2.1207E-2</v>
      </c>
      <c r="F467" s="164">
        <v>0.86371699999999996</v>
      </c>
      <c r="G467" s="164">
        <v>4.6277499999999999E-3</v>
      </c>
      <c r="H467" s="156">
        <v>3.5999999999999998E-6</v>
      </c>
      <c r="I467" s="150"/>
      <c r="L467" s="129" t="s">
        <v>102</v>
      </c>
    </row>
    <row r="468" spans="1:12" x14ac:dyDescent="0.35">
      <c r="A468" s="266"/>
      <c r="B468" s="2" t="s">
        <v>536</v>
      </c>
      <c r="C468" s="2" t="s">
        <v>70</v>
      </c>
      <c r="D468" s="2" t="s">
        <v>73</v>
      </c>
      <c r="E468" s="164">
        <v>2.27224E-2</v>
      </c>
      <c r="F468" s="164">
        <v>0.28987000000000002</v>
      </c>
      <c r="G468" s="164">
        <v>3.41626E-3</v>
      </c>
      <c r="H468" s="156">
        <v>7.0000000000000001E-12</v>
      </c>
      <c r="I468" s="150"/>
    </row>
    <row r="469" spans="1:12" x14ac:dyDescent="0.35">
      <c r="A469" s="266"/>
      <c r="B469" s="2" t="s">
        <v>537</v>
      </c>
      <c r="C469" s="2" t="s">
        <v>73</v>
      </c>
      <c r="D469" s="2" t="s">
        <v>74</v>
      </c>
      <c r="E469" s="164">
        <v>2.4880900000000001E-2</v>
      </c>
      <c r="F469" s="164">
        <v>0.61088299999999995</v>
      </c>
      <c r="G469" s="164">
        <v>3.1750799999999998E-3</v>
      </c>
      <c r="H469" s="156">
        <v>8.5000000000000001E-15</v>
      </c>
      <c r="I469" s="150"/>
    </row>
    <row r="470" spans="1:12" x14ac:dyDescent="0.35">
      <c r="A470" s="266"/>
      <c r="B470" s="2" t="s">
        <v>538</v>
      </c>
      <c r="C470" s="2" t="s">
        <v>70</v>
      </c>
      <c r="D470" s="2" t="s">
        <v>73</v>
      </c>
      <c r="E470" s="164">
        <v>2.1105599999999999E-2</v>
      </c>
      <c r="F470" s="164">
        <v>0.25474599999999997</v>
      </c>
      <c r="G470" s="164">
        <v>3.5624300000000001E-3</v>
      </c>
      <c r="H470" s="156">
        <v>2.5000000000000001E-9</v>
      </c>
      <c r="I470" s="150"/>
    </row>
    <row r="471" spans="1:12" x14ac:dyDescent="0.35">
      <c r="A471" s="266"/>
      <c r="B471" s="2" t="s">
        <v>539</v>
      </c>
      <c r="C471" s="2" t="s">
        <v>71</v>
      </c>
      <c r="D471" s="2" t="s">
        <v>73</v>
      </c>
      <c r="E471" s="164">
        <v>3.55409E-2</v>
      </c>
      <c r="F471" s="164">
        <v>0.25646600000000003</v>
      </c>
      <c r="G471" s="164">
        <v>3.53938E-3</v>
      </c>
      <c r="H471" s="156">
        <v>4.8999999999999999E-26</v>
      </c>
      <c r="I471" s="150"/>
    </row>
    <row r="472" spans="1:12" x14ac:dyDescent="0.35">
      <c r="A472" s="266"/>
      <c r="B472" s="2" t="s">
        <v>540</v>
      </c>
      <c r="C472" s="2" t="s">
        <v>70</v>
      </c>
      <c r="D472" s="2" t="s">
        <v>71</v>
      </c>
      <c r="E472" s="164">
        <v>-2.4102599999999998E-2</v>
      </c>
      <c r="F472" s="164">
        <v>0.77796100000000001</v>
      </c>
      <c r="G472" s="164">
        <v>3.7457100000000002E-3</v>
      </c>
      <c r="H472" s="156">
        <v>7.7000000000000006E-11</v>
      </c>
      <c r="I472" s="150"/>
    </row>
    <row r="473" spans="1:12" x14ac:dyDescent="0.35">
      <c r="A473" s="266"/>
      <c r="B473" s="2" t="s">
        <v>541</v>
      </c>
      <c r="C473" s="2" t="s">
        <v>71</v>
      </c>
      <c r="D473" s="2" t="s">
        <v>70</v>
      </c>
      <c r="E473" s="164">
        <v>2.1602799999999998E-2</v>
      </c>
      <c r="F473" s="164">
        <v>0.24831300000000001</v>
      </c>
      <c r="G473" s="164">
        <v>3.6014799999999998E-3</v>
      </c>
      <c r="H473" s="156">
        <v>1.0999999999999999E-9</v>
      </c>
      <c r="I473" s="150"/>
    </row>
    <row r="474" spans="1:12" x14ac:dyDescent="0.35">
      <c r="A474" s="266"/>
      <c r="B474" s="2" t="s">
        <v>542</v>
      </c>
      <c r="C474" s="2" t="s">
        <v>70</v>
      </c>
      <c r="D474" s="2" t="s">
        <v>71</v>
      </c>
      <c r="E474" s="164">
        <v>-2.73557E-2</v>
      </c>
      <c r="F474" s="164">
        <v>0.86787800000000004</v>
      </c>
      <c r="G474" s="164">
        <v>4.6028500000000003E-3</v>
      </c>
      <c r="H474" s="156">
        <v>2.5000000000000001E-9</v>
      </c>
      <c r="I474" s="150"/>
    </row>
    <row r="475" spans="1:12" x14ac:dyDescent="0.35">
      <c r="A475" s="266"/>
      <c r="B475" s="2" t="s">
        <v>543</v>
      </c>
      <c r="C475" s="2" t="s">
        <v>71</v>
      </c>
      <c r="D475" s="2" t="s">
        <v>70</v>
      </c>
      <c r="E475" s="164">
        <v>-2.6116799999999999E-2</v>
      </c>
      <c r="F475" s="164">
        <v>0.83451799999999998</v>
      </c>
      <c r="G475" s="164">
        <v>4.2079099999999996E-3</v>
      </c>
      <c r="H475" s="156">
        <v>1.6999999999999999E-9</v>
      </c>
      <c r="I475" s="150"/>
    </row>
    <row r="476" spans="1:12" x14ac:dyDescent="0.35">
      <c r="A476" s="266"/>
      <c r="B476" s="2" t="s">
        <v>400</v>
      </c>
      <c r="C476" s="2" t="s">
        <v>74</v>
      </c>
      <c r="D476" s="2" t="s">
        <v>70</v>
      </c>
      <c r="E476" s="164">
        <v>0.14586399999999999</v>
      </c>
      <c r="F476" s="164">
        <v>0.97715300000000005</v>
      </c>
      <c r="G476" s="164">
        <v>1.0418699999999999E-2</v>
      </c>
      <c r="H476" s="156">
        <v>2.6999999999999998E-47</v>
      </c>
      <c r="I476" s="150"/>
    </row>
    <row r="477" spans="1:12" x14ac:dyDescent="0.35">
      <c r="A477" s="266"/>
      <c r="B477" s="2" t="s">
        <v>544</v>
      </c>
      <c r="C477" s="2" t="s">
        <v>74</v>
      </c>
      <c r="D477" s="2" t="s">
        <v>70</v>
      </c>
      <c r="E477" s="164">
        <v>2.8727800000000001E-2</v>
      </c>
      <c r="F477" s="164">
        <v>0.33762799999999998</v>
      </c>
      <c r="G477" s="164">
        <v>3.2677600000000002E-3</v>
      </c>
      <c r="H477" s="156">
        <v>1.8000000000000001E-18</v>
      </c>
      <c r="I477" s="150"/>
    </row>
    <row r="478" spans="1:12" x14ac:dyDescent="0.35">
      <c r="A478" s="266"/>
      <c r="B478" s="2" t="s">
        <v>545</v>
      </c>
      <c r="C478" s="2" t="s">
        <v>70</v>
      </c>
      <c r="D478" s="2" t="s">
        <v>74</v>
      </c>
      <c r="E478" s="164">
        <v>2.5105599999999999E-2</v>
      </c>
      <c r="F478" s="164">
        <v>0.84290100000000001</v>
      </c>
      <c r="G478" s="164">
        <v>4.2644700000000002E-3</v>
      </c>
      <c r="H478" s="156">
        <v>1.0999999999999999E-9</v>
      </c>
      <c r="I478" s="150"/>
    </row>
    <row r="479" spans="1:12" x14ac:dyDescent="0.35">
      <c r="A479" s="266"/>
      <c r="B479" s="2" t="s">
        <v>402</v>
      </c>
      <c r="C479" s="2" t="s">
        <v>70</v>
      </c>
      <c r="D479" s="2" t="s">
        <v>71</v>
      </c>
      <c r="E479" s="164">
        <v>1.74571E-2</v>
      </c>
      <c r="F479" s="164">
        <v>0.54643299999999995</v>
      </c>
      <c r="G479" s="164">
        <v>3.1277000000000002E-3</v>
      </c>
      <c r="H479" s="156">
        <v>6.6000000000000004E-9</v>
      </c>
      <c r="I479" s="150"/>
    </row>
    <row r="480" spans="1:12" x14ac:dyDescent="0.35">
      <c r="A480" s="266"/>
      <c r="B480" s="2" t="s">
        <v>546</v>
      </c>
      <c r="C480" s="2" t="s">
        <v>70</v>
      </c>
      <c r="D480" s="2" t="s">
        <v>71</v>
      </c>
      <c r="E480" s="164">
        <v>1.70522E-2</v>
      </c>
      <c r="F480" s="164">
        <v>0.33021499999999998</v>
      </c>
      <c r="G480" s="164">
        <v>3.3079799999999999E-3</v>
      </c>
      <c r="H480" s="156">
        <v>3.5999999999999998E-8</v>
      </c>
      <c r="I480" s="150"/>
    </row>
    <row r="481" spans="1:12" x14ac:dyDescent="0.35">
      <c r="A481" s="266"/>
      <c r="B481" s="2" t="s">
        <v>547</v>
      </c>
      <c r="C481" s="2" t="s">
        <v>70</v>
      </c>
      <c r="D481" s="2" t="s">
        <v>71</v>
      </c>
      <c r="E481" s="164">
        <v>-3.4145099999999998E-2</v>
      </c>
      <c r="F481" s="164">
        <v>0.72977000000000003</v>
      </c>
      <c r="G481" s="164">
        <v>3.50557E-3</v>
      </c>
      <c r="H481" s="156">
        <v>1.9999999999999999E-23</v>
      </c>
      <c r="I481" s="150"/>
    </row>
    <row r="482" spans="1:12" x14ac:dyDescent="0.35">
      <c r="A482" s="266"/>
      <c r="B482" s="2" t="s">
        <v>548</v>
      </c>
      <c r="C482" s="2" t="s">
        <v>71</v>
      </c>
      <c r="D482" s="2" t="s">
        <v>70</v>
      </c>
      <c r="E482" s="164">
        <v>3.68285E-2</v>
      </c>
      <c r="F482" s="164">
        <v>0.56362900000000005</v>
      </c>
      <c r="G482" s="164">
        <v>3.1262E-3</v>
      </c>
      <c r="H482" s="156">
        <v>6.8999999999999999E-34</v>
      </c>
      <c r="I482" s="150"/>
    </row>
    <row r="483" spans="1:12" x14ac:dyDescent="0.35">
      <c r="A483" s="266"/>
      <c r="B483" s="2" t="s">
        <v>549</v>
      </c>
      <c r="C483" s="2" t="s">
        <v>71</v>
      </c>
      <c r="D483" s="2" t="s">
        <v>74</v>
      </c>
      <c r="E483" s="164">
        <v>1.8040899999999999E-2</v>
      </c>
      <c r="F483" s="164">
        <v>0.27871800000000002</v>
      </c>
      <c r="G483" s="164">
        <v>3.51053E-3</v>
      </c>
      <c r="H483" s="156">
        <v>5.5000000000000003E-8</v>
      </c>
      <c r="I483" s="150"/>
    </row>
    <row r="484" spans="1:12" x14ac:dyDescent="0.35">
      <c r="A484" s="266"/>
      <c r="B484" s="2" t="s">
        <v>550</v>
      </c>
      <c r="C484" s="2" t="s">
        <v>74</v>
      </c>
      <c r="D484" s="2" t="s">
        <v>70</v>
      </c>
      <c r="E484" s="164">
        <v>-1.7925699999999999E-2</v>
      </c>
      <c r="F484" s="164">
        <v>0.59479899999999997</v>
      </c>
      <c r="G484" s="164">
        <v>3.1741199999999999E-3</v>
      </c>
      <c r="H484" s="156">
        <v>2.0999999999999999E-8</v>
      </c>
      <c r="I484" s="150"/>
    </row>
    <row r="485" spans="1:12" x14ac:dyDescent="0.35">
      <c r="A485" s="266"/>
      <c r="B485" s="2" t="s">
        <v>551</v>
      </c>
      <c r="C485" s="2" t="s">
        <v>74</v>
      </c>
      <c r="D485" s="2" t="s">
        <v>71</v>
      </c>
      <c r="E485" s="164">
        <v>-3.3180800000000003E-2</v>
      </c>
      <c r="F485" s="164">
        <v>0.65781500000000004</v>
      </c>
      <c r="G485" s="164">
        <v>3.27757E-3</v>
      </c>
      <c r="H485" s="156">
        <v>1.3999999999999999E-25</v>
      </c>
      <c r="I485" s="150"/>
    </row>
    <row r="486" spans="1:12" x14ac:dyDescent="0.35">
      <c r="A486" s="266"/>
      <c r="B486" s="2" t="s">
        <v>552</v>
      </c>
      <c r="C486" s="2" t="s">
        <v>74</v>
      </c>
      <c r="D486" s="2" t="s">
        <v>73</v>
      </c>
      <c r="E486" s="164">
        <v>-1.6995099999999999E-2</v>
      </c>
      <c r="F486" s="164">
        <v>0.66170600000000002</v>
      </c>
      <c r="G486" s="164">
        <v>3.2667799999999999E-3</v>
      </c>
      <c r="H486" s="156">
        <v>1.4999999999999999E-7</v>
      </c>
      <c r="I486" s="150"/>
    </row>
    <row r="487" spans="1:12" x14ac:dyDescent="0.35">
      <c r="A487" s="266"/>
      <c r="B487" s="2" t="s">
        <v>553</v>
      </c>
      <c r="C487" s="2" t="s">
        <v>74</v>
      </c>
      <c r="D487" s="2" t="s">
        <v>70</v>
      </c>
      <c r="E487" s="164">
        <v>-2.1386599999999999E-2</v>
      </c>
      <c r="F487" s="164">
        <v>0.628965</v>
      </c>
      <c r="G487" s="164">
        <v>3.22844E-3</v>
      </c>
      <c r="H487" s="156">
        <v>1.0999999999999999E-10</v>
      </c>
      <c r="I487" s="150"/>
    </row>
    <row r="488" spans="1:12" x14ac:dyDescent="0.35">
      <c r="A488" s="266"/>
      <c r="B488" s="2" t="s">
        <v>296</v>
      </c>
      <c r="C488" s="2" t="s">
        <v>71</v>
      </c>
      <c r="D488" s="2" t="s">
        <v>70</v>
      </c>
      <c r="E488" s="164">
        <v>-6.08871E-2</v>
      </c>
      <c r="F488" s="164">
        <v>0.39667999999999998</v>
      </c>
      <c r="G488" s="164">
        <v>3.15774E-3</v>
      </c>
      <c r="H488" s="156">
        <v>4.5999999999999996E-84</v>
      </c>
      <c r="I488" s="150"/>
    </row>
    <row r="489" spans="1:12" x14ac:dyDescent="0.35">
      <c r="A489" s="266"/>
      <c r="B489" s="2" t="s">
        <v>554</v>
      </c>
      <c r="C489" s="2" t="s">
        <v>70</v>
      </c>
      <c r="D489" s="2" t="s">
        <v>71</v>
      </c>
      <c r="E489" s="164">
        <v>-2.9689E-2</v>
      </c>
      <c r="F489" s="164">
        <v>0.79310000000000003</v>
      </c>
      <c r="G489" s="164">
        <v>3.8401400000000001E-3</v>
      </c>
      <c r="H489" s="156">
        <v>3.8999999999999998E-14</v>
      </c>
      <c r="I489" s="150"/>
    </row>
    <row r="490" spans="1:12" x14ac:dyDescent="0.35">
      <c r="A490" s="266"/>
      <c r="B490" s="2" t="s">
        <v>555</v>
      </c>
      <c r="C490" s="2" t="s">
        <v>70</v>
      </c>
      <c r="D490" s="2" t="s">
        <v>73</v>
      </c>
      <c r="E490" s="164">
        <v>4.0417599999999998E-2</v>
      </c>
      <c r="F490" s="164">
        <v>0.82328500000000004</v>
      </c>
      <c r="G490" s="164">
        <v>4.0537500000000001E-3</v>
      </c>
      <c r="H490" s="156">
        <v>8.1999999999999997E-25</v>
      </c>
      <c r="I490" s="150"/>
    </row>
    <row r="491" spans="1:12" x14ac:dyDescent="0.35">
      <c r="A491" s="266"/>
      <c r="B491" s="2" t="s">
        <v>556</v>
      </c>
      <c r="C491" s="2" t="s">
        <v>73</v>
      </c>
      <c r="D491" s="2" t="s">
        <v>74</v>
      </c>
      <c r="E491" s="164">
        <v>2.51294E-2</v>
      </c>
      <c r="F491" s="164">
        <v>0.54400099999999996</v>
      </c>
      <c r="G491" s="164">
        <v>3.1201699999999998E-3</v>
      </c>
      <c r="H491" s="156">
        <v>2.2999999999999999E-16</v>
      </c>
      <c r="I491" s="150"/>
      <c r="L491" s="129" t="s">
        <v>102</v>
      </c>
    </row>
    <row r="492" spans="1:12" x14ac:dyDescent="0.35">
      <c r="A492" s="266"/>
      <c r="B492" s="2" t="s">
        <v>557</v>
      </c>
      <c r="C492" s="2" t="s">
        <v>73</v>
      </c>
      <c r="D492" s="2" t="s">
        <v>74</v>
      </c>
      <c r="E492" s="164">
        <v>3.7180299999999999E-2</v>
      </c>
      <c r="F492" s="164">
        <v>0.38521300000000003</v>
      </c>
      <c r="G492" s="164">
        <v>3.2076299999999999E-3</v>
      </c>
      <c r="H492" s="156">
        <v>2.7999999999999999E-31</v>
      </c>
      <c r="I492" s="150"/>
    </row>
    <row r="493" spans="1:12" x14ac:dyDescent="0.35">
      <c r="A493" s="266"/>
      <c r="B493" s="2" t="s">
        <v>558</v>
      </c>
      <c r="C493" s="2" t="s">
        <v>74</v>
      </c>
      <c r="D493" s="2" t="s">
        <v>71</v>
      </c>
      <c r="E493" s="164">
        <v>2.1939699999999999E-2</v>
      </c>
      <c r="F493" s="164">
        <v>0.85485199999999995</v>
      </c>
      <c r="G493" s="164">
        <v>4.4075E-3</v>
      </c>
      <c r="H493" s="156">
        <v>1.9999999999999999E-7</v>
      </c>
      <c r="I493" s="150"/>
    </row>
    <row r="494" spans="1:12" x14ac:dyDescent="0.35">
      <c r="A494" s="266"/>
      <c r="B494" s="2" t="s">
        <v>559</v>
      </c>
      <c r="C494" s="2" t="s">
        <v>74</v>
      </c>
      <c r="D494" s="2" t="s">
        <v>73</v>
      </c>
      <c r="E494" s="164">
        <v>-1.79934E-2</v>
      </c>
      <c r="F494" s="164">
        <v>0.56352400000000002</v>
      </c>
      <c r="G494" s="164">
        <v>3.1352400000000001E-3</v>
      </c>
      <c r="H494" s="156">
        <v>2.0999999999999999E-8</v>
      </c>
      <c r="I494" s="150"/>
    </row>
    <row r="495" spans="1:12" x14ac:dyDescent="0.35">
      <c r="A495" s="266"/>
      <c r="B495" s="2" t="s">
        <v>498</v>
      </c>
      <c r="C495" s="2" t="s">
        <v>71</v>
      </c>
      <c r="D495" s="2" t="s">
        <v>70</v>
      </c>
      <c r="E495" s="164">
        <v>2.2414E-2</v>
      </c>
      <c r="F495" s="164">
        <v>0.59418300000000002</v>
      </c>
      <c r="G495" s="164">
        <v>3.153E-3</v>
      </c>
      <c r="H495" s="156">
        <v>1.7E-12</v>
      </c>
      <c r="I495" s="150"/>
    </row>
    <row r="496" spans="1:12" x14ac:dyDescent="0.35">
      <c r="A496" s="266"/>
      <c r="B496" s="2" t="s">
        <v>560</v>
      </c>
      <c r="C496" s="2" t="s">
        <v>71</v>
      </c>
      <c r="D496" s="2" t="s">
        <v>74</v>
      </c>
      <c r="E496" s="164">
        <v>-2.10533E-2</v>
      </c>
      <c r="F496" s="164">
        <v>0.216832</v>
      </c>
      <c r="G496" s="164">
        <v>3.7519900000000002E-3</v>
      </c>
      <c r="H496" s="156">
        <v>1.0999999999999999E-8</v>
      </c>
      <c r="I496" s="150"/>
    </row>
    <row r="497" spans="1:9" x14ac:dyDescent="0.35">
      <c r="A497" s="266"/>
      <c r="B497" s="2" t="s">
        <v>561</v>
      </c>
      <c r="C497" s="2" t="s">
        <v>74</v>
      </c>
      <c r="D497" s="2" t="s">
        <v>73</v>
      </c>
      <c r="E497" s="164">
        <v>-3.0925100000000001E-2</v>
      </c>
      <c r="F497" s="164">
        <v>0.70647899999999997</v>
      </c>
      <c r="G497" s="164">
        <v>3.4035699999999999E-3</v>
      </c>
      <c r="H497" s="156">
        <v>2.7E-20</v>
      </c>
      <c r="I497" s="150"/>
    </row>
    <row r="498" spans="1:9" x14ac:dyDescent="0.35">
      <c r="A498" s="266"/>
      <c r="B498" s="2" t="s">
        <v>562</v>
      </c>
      <c r="C498" s="2" t="s">
        <v>70</v>
      </c>
      <c r="D498" s="2" t="s">
        <v>71</v>
      </c>
      <c r="E498" s="164">
        <v>-1.9424500000000001E-2</v>
      </c>
      <c r="F498" s="164">
        <v>0.49859799999999999</v>
      </c>
      <c r="G498" s="164">
        <v>3.0963499999999999E-3</v>
      </c>
      <c r="H498" s="156">
        <v>1.6000000000000001E-9</v>
      </c>
      <c r="I498" s="150"/>
    </row>
    <row r="499" spans="1:9" x14ac:dyDescent="0.35">
      <c r="A499" s="266"/>
      <c r="B499" s="2" t="s">
        <v>419</v>
      </c>
      <c r="C499" s="2" t="s">
        <v>71</v>
      </c>
      <c r="D499" s="2" t="s">
        <v>73</v>
      </c>
      <c r="E499" s="164">
        <v>-5.1102399999999999E-2</v>
      </c>
      <c r="F499" s="164">
        <v>0.95228800000000002</v>
      </c>
      <c r="G499" s="164">
        <v>7.2696499999999999E-3</v>
      </c>
      <c r="H499" s="156">
        <v>2.2999999999999999E-12</v>
      </c>
      <c r="I499" s="150"/>
    </row>
    <row r="500" spans="1:9" x14ac:dyDescent="0.35">
      <c r="A500" s="266"/>
      <c r="B500" s="2" t="s">
        <v>563</v>
      </c>
      <c r="C500" s="2" t="s">
        <v>74</v>
      </c>
      <c r="D500" s="2" t="s">
        <v>73</v>
      </c>
      <c r="E500" s="164">
        <v>-0.197545</v>
      </c>
      <c r="F500" s="164">
        <v>0.74031100000000005</v>
      </c>
      <c r="G500" s="164">
        <v>3.5312799999999999E-3</v>
      </c>
      <c r="H500" s="156">
        <v>9.9999999999999998E-201</v>
      </c>
      <c r="I500" s="150"/>
    </row>
    <row r="501" spans="1:9" x14ac:dyDescent="0.35">
      <c r="A501" s="266"/>
      <c r="B501" s="2" t="s">
        <v>564</v>
      </c>
      <c r="C501" s="2" t="s">
        <v>70</v>
      </c>
      <c r="D501" s="2" t="s">
        <v>71</v>
      </c>
      <c r="E501" s="164">
        <v>-3.5832000000000003E-2</v>
      </c>
      <c r="F501" s="164">
        <v>0.32144600000000001</v>
      </c>
      <c r="G501" s="164">
        <v>3.31124E-3</v>
      </c>
      <c r="H501" s="156">
        <v>5.9000000000000002E-28</v>
      </c>
      <c r="I501" s="150"/>
    </row>
    <row r="502" spans="1:9" x14ac:dyDescent="0.35">
      <c r="A502" s="266"/>
      <c r="B502" s="2" t="s">
        <v>565</v>
      </c>
      <c r="C502" s="2" t="s">
        <v>74</v>
      </c>
      <c r="D502" s="2" t="s">
        <v>73</v>
      </c>
      <c r="E502" s="164">
        <v>5.0349999999999999E-2</v>
      </c>
      <c r="F502" s="164">
        <v>0.85127699999999995</v>
      </c>
      <c r="G502" s="164">
        <v>4.3598899999999999E-3</v>
      </c>
      <c r="H502" s="156">
        <v>2.2999999999999998E-31</v>
      </c>
      <c r="I502" s="150"/>
    </row>
    <row r="503" spans="1:9" x14ac:dyDescent="0.35">
      <c r="A503" s="266"/>
      <c r="B503" s="2" t="s">
        <v>566</v>
      </c>
      <c r="C503" s="2" t="s">
        <v>74</v>
      </c>
      <c r="D503" s="2" t="s">
        <v>70</v>
      </c>
      <c r="E503" s="164">
        <v>-1.88334E-2</v>
      </c>
      <c r="F503" s="164">
        <v>0.74118700000000004</v>
      </c>
      <c r="G503" s="164">
        <v>3.7245400000000001E-3</v>
      </c>
      <c r="H503" s="156">
        <v>5.0999999999999999E-7</v>
      </c>
      <c r="I503" s="150"/>
    </row>
    <row r="504" spans="1:9" x14ac:dyDescent="0.35">
      <c r="A504" s="266"/>
      <c r="B504" s="2" t="s">
        <v>567</v>
      </c>
      <c r="C504" s="2" t="s">
        <v>70</v>
      </c>
      <c r="D504" s="2" t="s">
        <v>73</v>
      </c>
      <c r="E504" s="164">
        <v>4.6436100000000001E-2</v>
      </c>
      <c r="F504" s="164">
        <v>0.91697700000000004</v>
      </c>
      <c r="G504" s="164">
        <v>5.6410100000000001E-3</v>
      </c>
      <c r="H504" s="156">
        <v>5.5999999999999998E-17</v>
      </c>
      <c r="I504" s="150"/>
    </row>
    <row r="505" spans="1:9" x14ac:dyDescent="0.35">
      <c r="A505" s="266"/>
      <c r="B505" s="2" t="s">
        <v>568</v>
      </c>
      <c r="C505" s="2" t="s">
        <v>74</v>
      </c>
      <c r="D505" s="2" t="s">
        <v>70</v>
      </c>
      <c r="E505" s="164">
        <v>-0.115689</v>
      </c>
      <c r="F505" s="164">
        <v>0.96118599999999998</v>
      </c>
      <c r="G505" s="164">
        <v>8.7417099999999998E-3</v>
      </c>
      <c r="H505" s="156">
        <v>1.6999999999999999E-40</v>
      </c>
      <c r="I505" s="150"/>
    </row>
    <row r="506" spans="1:9" x14ac:dyDescent="0.35">
      <c r="A506" s="266"/>
      <c r="B506" s="2" t="s">
        <v>569</v>
      </c>
      <c r="C506" s="2" t="s">
        <v>70</v>
      </c>
      <c r="D506" s="2" t="s">
        <v>73</v>
      </c>
      <c r="E506" s="164">
        <v>1.8681199999999999E-2</v>
      </c>
      <c r="F506" s="164">
        <v>0.45088099999999998</v>
      </c>
      <c r="G506" s="164">
        <v>3.14402E-3</v>
      </c>
      <c r="H506" s="156">
        <v>4.9E-9</v>
      </c>
      <c r="I506" s="150"/>
    </row>
    <row r="507" spans="1:9" x14ac:dyDescent="0.35">
      <c r="A507" s="266"/>
      <c r="B507" s="2" t="s">
        <v>570</v>
      </c>
      <c r="C507" s="2" t="s">
        <v>70</v>
      </c>
      <c r="D507" s="2" t="s">
        <v>73</v>
      </c>
      <c r="E507" s="164">
        <v>2.69784E-2</v>
      </c>
      <c r="F507" s="164">
        <v>0.68419600000000003</v>
      </c>
      <c r="G507" s="164">
        <v>3.3435299999999999E-3</v>
      </c>
      <c r="H507" s="156">
        <v>2.0999999999999999E-17</v>
      </c>
      <c r="I507" s="150"/>
    </row>
    <row r="508" spans="1:9" x14ac:dyDescent="0.35">
      <c r="A508" s="266"/>
      <c r="B508" s="2" t="s">
        <v>464</v>
      </c>
      <c r="C508" s="2" t="s">
        <v>73</v>
      </c>
      <c r="D508" s="2" t="s">
        <v>74</v>
      </c>
      <c r="E508" s="164">
        <v>-2.00719E-2</v>
      </c>
      <c r="F508" s="164">
        <v>0.64969399999999999</v>
      </c>
      <c r="G508" s="164">
        <v>3.2713500000000001E-3</v>
      </c>
      <c r="H508" s="156">
        <v>3.4000000000000001E-10</v>
      </c>
      <c r="I508" s="150"/>
    </row>
    <row r="509" spans="1:9" x14ac:dyDescent="0.35">
      <c r="A509" s="266"/>
      <c r="B509" s="2" t="s">
        <v>571</v>
      </c>
      <c r="C509" s="2" t="s">
        <v>73</v>
      </c>
      <c r="D509" s="2" t="s">
        <v>74</v>
      </c>
      <c r="E509" s="164">
        <v>2.7010599999999999E-2</v>
      </c>
      <c r="F509" s="164">
        <v>0.16889199999999999</v>
      </c>
      <c r="G509" s="164">
        <v>4.1257100000000003E-3</v>
      </c>
      <c r="H509" s="156">
        <v>4.1999999999999997E-11</v>
      </c>
      <c r="I509" s="150"/>
    </row>
    <row r="510" spans="1:9" x14ac:dyDescent="0.35">
      <c r="A510" s="266"/>
      <c r="B510" s="2" t="s">
        <v>572</v>
      </c>
      <c r="C510" s="2" t="s">
        <v>74</v>
      </c>
      <c r="D510" s="2" t="s">
        <v>73</v>
      </c>
      <c r="E510" s="164">
        <v>-2.7307399999999999E-2</v>
      </c>
      <c r="F510" s="164">
        <v>0.37931100000000001</v>
      </c>
      <c r="G510" s="164">
        <v>3.19441E-3</v>
      </c>
      <c r="H510" s="156">
        <v>4.4999999999999998E-17</v>
      </c>
      <c r="I510" s="150"/>
    </row>
    <row r="511" spans="1:9" x14ac:dyDescent="0.35">
      <c r="A511" s="266"/>
      <c r="B511" s="2" t="s">
        <v>573</v>
      </c>
      <c r="C511" s="2" t="s">
        <v>71</v>
      </c>
      <c r="D511" s="2" t="s">
        <v>70</v>
      </c>
      <c r="E511" s="164">
        <v>-2.2265E-2</v>
      </c>
      <c r="F511" s="164">
        <v>0.81162199999999995</v>
      </c>
      <c r="G511" s="164">
        <v>3.9677000000000002E-3</v>
      </c>
      <c r="H511" s="156">
        <v>1.7E-8</v>
      </c>
      <c r="I511" s="150"/>
    </row>
    <row r="512" spans="1:9" x14ac:dyDescent="0.35">
      <c r="A512" s="266"/>
      <c r="B512" s="2" t="s">
        <v>574</v>
      </c>
      <c r="C512" s="2" t="s">
        <v>73</v>
      </c>
      <c r="D512" s="2" t="s">
        <v>74</v>
      </c>
      <c r="E512" s="164">
        <v>3.41845E-2</v>
      </c>
      <c r="F512" s="164">
        <v>0.90109399999999995</v>
      </c>
      <c r="G512" s="164">
        <v>5.1888500000000001E-3</v>
      </c>
      <c r="H512" s="156">
        <v>1.9999999999999999E-11</v>
      </c>
      <c r="I512" s="150"/>
    </row>
    <row r="513" spans="1:12" x14ac:dyDescent="0.35">
      <c r="A513" s="266"/>
      <c r="B513" s="2" t="s">
        <v>575</v>
      </c>
      <c r="C513" s="2" t="s">
        <v>70</v>
      </c>
      <c r="D513" s="2" t="s">
        <v>71</v>
      </c>
      <c r="E513" s="164">
        <v>2.3423699999999999E-2</v>
      </c>
      <c r="F513" s="164">
        <v>0.46870699999999998</v>
      </c>
      <c r="G513" s="164">
        <v>3.1131499999999999E-3</v>
      </c>
      <c r="H513" s="156">
        <v>2.1999999999999999E-15</v>
      </c>
      <c r="I513" s="150"/>
    </row>
    <row r="514" spans="1:12" x14ac:dyDescent="0.35">
      <c r="A514" s="266"/>
      <c r="B514" s="2" t="s">
        <v>576</v>
      </c>
      <c r="C514" s="2" t="s">
        <v>71</v>
      </c>
      <c r="D514" s="2" t="s">
        <v>70</v>
      </c>
      <c r="E514" s="164">
        <v>2.0483600000000001E-2</v>
      </c>
      <c r="F514" s="164">
        <v>0.47495500000000002</v>
      </c>
      <c r="G514" s="164">
        <v>3.1134800000000001E-3</v>
      </c>
      <c r="H514" s="156">
        <v>2.2000000000000002E-11</v>
      </c>
      <c r="I514" s="150"/>
    </row>
    <row r="515" spans="1:12" x14ac:dyDescent="0.35">
      <c r="A515" s="266"/>
      <c r="B515" s="2" t="s">
        <v>577</v>
      </c>
      <c r="C515" s="2" t="s">
        <v>71</v>
      </c>
      <c r="D515" s="2" t="s">
        <v>73</v>
      </c>
      <c r="E515" s="164">
        <v>-3.16467E-2</v>
      </c>
      <c r="F515" s="164">
        <v>0.666516</v>
      </c>
      <c r="G515" s="164">
        <v>3.2886199999999999E-3</v>
      </c>
      <c r="H515" s="156">
        <v>9.0999999999999999E-23</v>
      </c>
      <c r="I515" s="150"/>
    </row>
    <row r="516" spans="1:12" x14ac:dyDescent="0.35">
      <c r="A516" s="266"/>
      <c r="B516" s="2" t="s">
        <v>578</v>
      </c>
      <c r="C516" s="2" t="s">
        <v>74</v>
      </c>
      <c r="D516" s="2" t="s">
        <v>73</v>
      </c>
      <c r="E516" s="164">
        <v>5.2054400000000001E-2</v>
      </c>
      <c r="F516" s="164">
        <v>0.54093899999999995</v>
      </c>
      <c r="G516" s="164">
        <v>3.1108799999999999E-3</v>
      </c>
      <c r="H516" s="156">
        <v>7.2999999999999998E-66</v>
      </c>
      <c r="I516" s="150"/>
    </row>
    <row r="517" spans="1:12" x14ac:dyDescent="0.35">
      <c r="A517" s="266"/>
      <c r="B517" s="2" t="s">
        <v>579</v>
      </c>
      <c r="C517" s="2" t="s">
        <v>71</v>
      </c>
      <c r="D517" s="2" t="s">
        <v>70</v>
      </c>
      <c r="E517" s="164">
        <v>-1.9072599999999999E-2</v>
      </c>
      <c r="F517" s="164">
        <v>0.50285800000000003</v>
      </c>
      <c r="G517" s="164">
        <v>3.0834199999999999E-3</v>
      </c>
      <c r="H517" s="156">
        <v>1.0999999999999999E-9</v>
      </c>
      <c r="I517" s="150"/>
    </row>
    <row r="518" spans="1:12" x14ac:dyDescent="0.35">
      <c r="A518" s="266"/>
      <c r="B518" s="2" t="s">
        <v>580</v>
      </c>
      <c r="C518" s="2" t="s">
        <v>70</v>
      </c>
      <c r="D518" s="2" t="s">
        <v>71</v>
      </c>
      <c r="E518" s="164">
        <v>-0.213781</v>
      </c>
      <c r="F518" s="164">
        <v>0.98038099999999995</v>
      </c>
      <c r="G518" s="164">
        <v>1.1176200000000001E-2</v>
      </c>
      <c r="H518" s="156">
        <v>4.5E-83</v>
      </c>
      <c r="I518" s="150"/>
      <c r="L518" s="129" t="s">
        <v>102</v>
      </c>
    </row>
    <row r="519" spans="1:12" x14ac:dyDescent="0.35">
      <c r="A519" s="266"/>
      <c r="B519" s="2" t="s">
        <v>581</v>
      </c>
      <c r="C519" s="2" t="s">
        <v>70</v>
      </c>
      <c r="D519" s="2" t="s">
        <v>71</v>
      </c>
      <c r="E519" s="164">
        <v>-2.9651500000000001E-2</v>
      </c>
      <c r="F519" s="164">
        <v>0.293047</v>
      </c>
      <c r="G519" s="164">
        <v>3.38419E-3</v>
      </c>
      <c r="H519" s="156">
        <v>7.4999999999999996E-19</v>
      </c>
      <c r="I519" s="150"/>
    </row>
    <row r="520" spans="1:12" x14ac:dyDescent="0.35">
      <c r="A520" s="266"/>
      <c r="B520" s="2" t="s">
        <v>582</v>
      </c>
      <c r="C520" s="2" t="s">
        <v>74</v>
      </c>
      <c r="D520" s="2" t="s">
        <v>73</v>
      </c>
      <c r="E520" s="164">
        <v>1.9375099999999999E-2</v>
      </c>
      <c r="F520" s="164">
        <v>0.58033900000000005</v>
      </c>
      <c r="G520" s="164">
        <v>3.1431599999999999E-3</v>
      </c>
      <c r="H520" s="156">
        <v>3.9E-10</v>
      </c>
      <c r="I520" s="150"/>
    </row>
    <row r="521" spans="1:12" x14ac:dyDescent="0.35">
      <c r="A521" s="266"/>
      <c r="B521" s="2" t="s">
        <v>583</v>
      </c>
      <c r="C521" s="2" t="s">
        <v>71</v>
      </c>
      <c r="D521" s="2" t="s">
        <v>70</v>
      </c>
      <c r="E521" s="164">
        <v>3.4105900000000001E-2</v>
      </c>
      <c r="F521" s="164">
        <v>0.92390799999999995</v>
      </c>
      <c r="G521" s="164">
        <v>5.9961900000000002E-3</v>
      </c>
      <c r="H521" s="156">
        <v>2.7999999999999999E-8</v>
      </c>
      <c r="I521" s="150"/>
      <c r="L521" s="129" t="s">
        <v>102</v>
      </c>
    </row>
    <row r="522" spans="1:12" x14ac:dyDescent="0.35">
      <c r="A522" s="266"/>
      <c r="B522" s="2" t="s">
        <v>584</v>
      </c>
      <c r="C522" s="2" t="s">
        <v>71</v>
      </c>
      <c r="D522" s="2" t="s">
        <v>73</v>
      </c>
      <c r="E522" s="164">
        <v>-2.36122E-2</v>
      </c>
      <c r="F522" s="164">
        <v>0.82453399999999999</v>
      </c>
      <c r="G522" s="164">
        <v>4.0983199999999999E-3</v>
      </c>
      <c r="H522" s="156">
        <v>8.0000000000000003E-10</v>
      </c>
      <c r="I522" s="150"/>
    </row>
    <row r="523" spans="1:12" x14ac:dyDescent="0.35">
      <c r="A523" s="266"/>
      <c r="B523" s="2" t="s">
        <v>585</v>
      </c>
      <c r="C523" s="2" t="s">
        <v>73</v>
      </c>
      <c r="D523" s="2" t="s">
        <v>74</v>
      </c>
      <c r="E523" s="164">
        <v>-4.8987799999999998E-2</v>
      </c>
      <c r="F523" s="164">
        <v>0.88387000000000004</v>
      </c>
      <c r="G523" s="164">
        <v>4.8565300000000004E-3</v>
      </c>
      <c r="H523" s="156">
        <v>5.2E-25</v>
      </c>
      <c r="I523" s="150"/>
    </row>
    <row r="524" spans="1:12" x14ac:dyDescent="0.35">
      <c r="A524" s="266"/>
      <c r="B524" s="2" t="s">
        <v>586</v>
      </c>
      <c r="C524" s="2" t="s">
        <v>74</v>
      </c>
      <c r="D524" s="2" t="s">
        <v>73</v>
      </c>
      <c r="E524" s="164">
        <v>4.0445500000000002E-2</v>
      </c>
      <c r="F524" s="164">
        <v>0.90118799999999999</v>
      </c>
      <c r="G524" s="164">
        <v>5.3378399999999999E-3</v>
      </c>
      <c r="H524" s="156">
        <v>9.5999999999999998E-15</v>
      </c>
      <c r="I524" s="150"/>
    </row>
    <row r="525" spans="1:12" x14ac:dyDescent="0.35">
      <c r="A525" s="266"/>
      <c r="B525" s="2" t="s">
        <v>587</v>
      </c>
      <c r="C525" s="2" t="s">
        <v>70</v>
      </c>
      <c r="D525" s="2" t="s">
        <v>71</v>
      </c>
      <c r="E525" s="164">
        <v>2.34258E-2</v>
      </c>
      <c r="F525" s="164">
        <v>0.25675300000000001</v>
      </c>
      <c r="G525" s="164">
        <v>3.5712399999999998E-3</v>
      </c>
      <c r="H525" s="156">
        <v>6.4999999999999995E-11</v>
      </c>
      <c r="I525" s="150"/>
    </row>
    <row r="526" spans="1:12" x14ac:dyDescent="0.35">
      <c r="A526" s="266"/>
      <c r="B526" s="2" t="s">
        <v>588</v>
      </c>
      <c r="C526" s="2" t="s">
        <v>70</v>
      </c>
      <c r="D526" s="2" t="s">
        <v>71</v>
      </c>
      <c r="E526" s="164">
        <v>-3.6462099999999997E-2</v>
      </c>
      <c r="F526" s="164">
        <v>0.75346900000000006</v>
      </c>
      <c r="G526" s="164">
        <v>3.6059199999999999E-3</v>
      </c>
      <c r="H526" s="156">
        <v>9.7000000000000001E-25</v>
      </c>
      <c r="I526" s="150"/>
    </row>
    <row r="527" spans="1:12" x14ac:dyDescent="0.35">
      <c r="A527" s="266"/>
      <c r="B527" s="2" t="s">
        <v>589</v>
      </c>
      <c r="C527" s="2" t="s">
        <v>70</v>
      </c>
      <c r="D527" s="2" t="s">
        <v>71</v>
      </c>
      <c r="E527" s="164">
        <v>4.3814899999999997E-2</v>
      </c>
      <c r="F527" s="164">
        <v>0.92171599999999998</v>
      </c>
      <c r="G527" s="164">
        <v>5.7749899999999998E-3</v>
      </c>
      <c r="H527" s="156">
        <v>1.1E-14</v>
      </c>
      <c r="I527" s="150"/>
    </row>
    <row r="528" spans="1:12" x14ac:dyDescent="0.35">
      <c r="A528" s="266"/>
      <c r="B528" s="2" t="s">
        <v>590</v>
      </c>
      <c r="C528" s="2" t="s">
        <v>70</v>
      </c>
      <c r="D528" s="2" t="s">
        <v>71</v>
      </c>
      <c r="E528" s="164">
        <v>-2.15167E-2</v>
      </c>
      <c r="F528" s="164">
        <v>0.42262300000000003</v>
      </c>
      <c r="G528" s="164">
        <v>3.1275399999999998E-3</v>
      </c>
      <c r="H528" s="156">
        <v>2.2000000000000002E-11</v>
      </c>
      <c r="I528" s="150"/>
    </row>
    <row r="529" spans="1:12" x14ac:dyDescent="0.35">
      <c r="A529" s="266"/>
      <c r="B529" s="2" t="s">
        <v>591</v>
      </c>
      <c r="C529" s="2" t="s">
        <v>71</v>
      </c>
      <c r="D529" s="2" t="s">
        <v>70</v>
      </c>
      <c r="E529" s="164">
        <v>3.02446E-2</v>
      </c>
      <c r="F529" s="164">
        <v>0.903277</v>
      </c>
      <c r="G529" s="164">
        <v>5.3037199999999996E-3</v>
      </c>
      <c r="H529" s="156">
        <v>1.7000000000000001E-10</v>
      </c>
      <c r="I529" s="150"/>
    </row>
    <row r="530" spans="1:12" x14ac:dyDescent="0.35">
      <c r="A530" s="266"/>
      <c r="B530" s="2" t="s">
        <v>592</v>
      </c>
      <c r="C530" s="2" t="s">
        <v>74</v>
      </c>
      <c r="D530" s="2" t="s">
        <v>71</v>
      </c>
      <c r="E530" s="164">
        <v>3.11249E-2</v>
      </c>
      <c r="F530" s="164">
        <v>0.80358200000000002</v>
      </c>
      <c r="G530" s="164">
        <v>3.9053099999999999E-3</v>
      </c>
      <c r="H530" s="156">
        <v>1.3E-14</v>
      </c>
      <c r="I530" s="150"/>
    </row>
    <row r="531" spans="1:12" x14ac:dyDescent="0.35">
      <c r="A531" s="266"/>
      <c r="B531" s="2" t="s">
        <v>593</v>
      </c>
      <c r="C531" s="2" t="s">
        <v>73</v>
      </c>
      <c r="D531" s="2" t="s">
        <v>70</v>
      </c>
      <c r="E531" s="164">
        <v>-1.5379200000000001E-2</v>
      </c>
      <c r="F531" s="164">
        <v>0.479516</v>
      </c>
      <c r="G531" s="164">
        <v>3.10824E-3</v>
      </c>
      <c r="H531" s="156">
        <v>1.9000000000000001E-7</v>
      </c>
      <c r="I531" s="150"/>
    </row>
    <row r="532" spans="1:12" x14ac:dyDescent="0.35">
      <c r="A532" s="266"/>
      <c r="B532" s="2" t="s">
        <v>594</v>
      </c>
      <c r="C532" s="2" t="s">
        <v>74</v>
      </c>
      <c r="D532" s="2" t="s">
        <v>73</v>
      </c>
      <c r="E532" s="164">
        <v>1.86412E-2</v>
      </c>
      <c r="F532" s="164">
        <v>0.69772800000000001</v>
      </c>
      <c r="G532" s="164">
        <v>3.3717E-3</v>
      </c>
      <c r="H532" s="156">
        <v>2.9999999999999997E-8</v>
      </c>
      <c r="I532" s="150"/>
    </row>
    <row r="533" spans="1:12" x14ac:dyDescent="0.35">
      <c r="A533" s="266"/>
      <c r="B533" s="2" t="s">
        <v>595</v>
      </c>
      <c r="C533" s="2" t="s">
        <v>73</v>
      </c>
      <c r="D533" s="2" t="s">
        <v>70</v>
      </c>
      <c r="E533" s="164">
        <v>2.3044200000000001E-2</v>
      </c>
      <c r="F533" s="164">
        <v>0.22871900000000001</v>
      </c>
      <c r="G533" s="164">
        <v>3.6835599999999998E-3</v>
      </c>
      <c r="H533" s="156">
        <v>3.1000000000000002E-10</v>
      </c>
      <c r="I533" s="150"/>
    </row>
    <row r="534" spans="1:12" x14ac:dyDescent="0.35">
      <c r="A534" s="266"/>
      <c r="B534" s="2" t="s">
        <v>596</v>
      </c>
      <c r="C534" s="2" t="s">
        <v>71</v>
      </c>
      <c r="D534" s="2" t="s">
        <v>70</v>
      </c>
      <c r="E534" s="164">
        <v>-3.5353200000000001E-2</v>
      </c>
      <c r="F534" s="164">
        <v>0.78079500000000002</v>
      </c>
      <c r="G534" s="164">
        <v>3.7248799999999999E-3</v>
      </c>
      <c r="H534" s="156">
        <v>1.8999999999999999E-21</v>
      </c>
      <c r="I534" s="150"/>
    </row>
    <row r="535" spans="1:12" x14ac:dyDescent="0.35">
      <c r="A535" s="266"/>
      <c r="B535" s="2" t="s">
        <v>597</v>
      </c>
      <c r="C535" s="2" t="s">
        <v>73</v>
      </c>
      <c r="D535" s="2" t="s">
        <v>71</v>
      </c>
      <c r="E535" s="164">
        <v>1.9901700000000001E-2</v>
      </c>
      <c r="F535" s="164">
        <v>0.387019</v>
      </c>
      <c r="G535" s="164">
        <v>3.1981499999999999E-3</v>
      </c>
      <c r="H535" s="156">
        <v>5.3000000000000003E-10</v>
      </c>
      <c r="I535" s="150"/>
    </row>
    <row r="536" spans="1:12" x14ac:dyDescent="0.35">
      <c r="A536" s="266"/>
      <c r="B536" s="2" t="s">
        <v>598</v>
      </c>
      <c r="C536" s="2" t="s">
        <v>74</v>
      </c>
      <c r="D536" s="2" t="s">
        <v>73</v>
      </c>
      <c r="E536" s="164">
        <v>-1.6503799999999999E-2</v>
      </c>
      <c r="F536" s="164">
        <v>0.43770199999999998</v>
      </c>
      <c r="G536" s="164">
        <v>3.2213599999999999E-3</v>
      </c>
      <c r="H536" s="156">
        <v>2.9999999999999999E-7</v>
      </c>
      <c r="I536" s="150"/>
    </row>
    <row r="537" spans="1:12" x14ac:dyDescent="0.35">
      <c r="A537" s="266"/>
      <c r="B537" s="2" t="s">
        <v>599</v>
      </c>
      <c r="C537" s="2" t="s">
        <v>74</v>
      </c>
      <c r="D537" s="2" t="s">
        <v>73</v>
      </c>
      <c r="E537" s="164">
        <v>1.82726E-2</v>
      </c>
      <c r="F537" s="164">
        <v>0.39184999999999998</v>
      </c>
      <c r="G537" s="164">
        <v>3.1928099999999999E-3</v>
      </c>
      <c r="H537" s="156">
        <v>1.6000000000000001E-9</v>
      </c>
      <c r="I537" s="150"/>
    </row>
    <row r="538" spans="1:12" x14ac:dyDescent="0.35">
      <c r="A538" s="266"/>
      <c r="B538" s="2" t="s">
        <v>600</v>
      </c>
      <c r="C538" s="2" t="s">
        <v>73</v>
      </c>
      <c r="D538" s="2" t="s">
        <v>74</v>
      </c>
      <c r="E538" s="164">
        <v>-3.1160500000000001E-2</v>
      </c>
      <c r="F538" s="164">
        <v>9.07969E-2</v>
      </c>
      <c r="G538" s="164">
        <v>5.4000899999999998E-3</v>
      </c>
      <c r="H538" s="156">
        <v>2.4E-8</v>
      </c>
      <c r="I538" s="150"/>
    </row>
    <row r="539" spans="1:12" x14ac:dyDescent="0.35">
      <c r="A539" s="266"/>
      <c r="B539" s="2" t="s">
        <v>601</v>
      </c>
      <c r="C539" s="2" t="s">
        <v>71</v>
      </c>
      <c r="D539" s="2" t="s">
        <v>70</v>
      </c>
      <c r="E539" s="164">
        <v>-1.6883100000000002E-2</v>
      </c>
      <c r="F539" s="164">
        <v>0.65654299999999999</v>
      </c>
      <c r="G539" s="164">
        <v>3.2889999999999998E-3</v>
      </c>
      <c r="H539" s="156">
        <v>7.7999999999999997E-8</v>
      </c>
      <c r="I539" s="150"/>
      <c r="L539" s="129" t="s">
        <v>102</v>
      </c>
    </row>
    <row r="540" spans="1:12" x14ac:dyDescent="0.35">
      <c r="A540" s="266"/>
      <c r="B540" s="2" t="s">
        <v>602</v>
      </c>
      <c r="C540" s="2" t="s">
        <v>71</v>
      </c>
      <c r="D540" s="2" t="s">
        <v>70</v>
      </c>
      <c r="E540" s="164">
        <v>3.1526999999999999E-2</v>
      </c>
      <c r="F540" s="164">
        <v>0.243395</v>
      </c>
      <c r="G540" s="164">
        <v>3.6010199999999999E-3</v>
      </c>
      <c r="H540" s="156">
        <v>5.4000000000000002E-19</v>
      </c>
      <c r="I540" s="150"/>
    </row>
    <row r="541" spans="1:12" x14ac:dyDescent="0.35">
      <c r="A541" s="266"/>
      <c r="B541" s="2" t="s">
        <v>603</v>
      </c>
      <c r="C541" s="2" t="s">
        <v>70</v>
      </c>
      <c r="D541" s="2" t="s">
        <v>71</v>
      </c>
      <c r="E541" s="164">
        <v>0.109276</v>
      </c>
      <c r="F541" s="164">
        <v>0.97412799999999999</v>
      </c>
      <c r="G541" s="164">
        <v>9.7502400000000003E-3</v>
      </c>
      <c r="H541" s="156">
        <v>3.8000000000000003E-30</v>
      </c>
      <c r="I541" s="150"/>
    </row>
    <row r="542" spans="1:12" x14ac:dyDescent="0.35">
      <c r="A542" s="266"/>
      <c r="B542" s="2" t="s">
        <v>604</v>
      </c>
      <c r="C542" s="2" t="s">
        <v>74</v>
      </c>
      <c r="D542" s="2" t="s">
        <v>73</v>
      </c>
      <c r="E542" s="164">
        <v>3.30002E-2</v>
      </c>
      <c r="F542" s="164">
        <v>0.74779200000000001</v>
      </c>
      <c r="G542" s="164">
        <v>3.5465200000000001E-3</v>
      </c>
      <c r="H542" s="156">
        <v>6.4000000000000003E-21</v>
      </c>
      <c r="I542" s="150"/>
    </row>
    <row r="543" spans="1:12" x14ac:dyDescent="0.35">
      <c r="A543" s="266"/>
      <c r="B543" s="2" t="s">
        <v>605</v>
      </c>
      <c r="C543" s="2" t="s">
        <v>70</v>
      </c>
      <c r="D543" s="2" t="s">
        <v>74</v>
      </c>
      <c r="E543" s="164">
        <v>2.8168499999999999E-2</v>
      </c>
      <c r="F543" s="164">
        <v>0.86828300000000003</v>
      </c>
      <c r="G543" s="164">
        <v>4.6393399999999996E-3</v>
      </c>
      <c r="H543" s="156">
        <v>9.6999999999999996E-10</v>
      </c>
      <c r="I543" s="150"/>
    </row>
    <row r="544" spans="1:12" x14ac:dyDescent="0.35">
      <c r="A544" s="266"/>
      <c r="B544" s="2" t="s">
        <v>432</v>
      </c>
      <c r="C544" s="2" t="s">
        <v>70</v>
      </c>
      <c r="D544" s="2" t="s">
        <v>73</v>
      </c>
      <c r="E544" s="164">
        <v>-4.8761400000000003E-2</v>
      </c>
      <c r="F544" s="164">
        <v>0.72552000000000005</v>
      </c>
      <c r="G544" s="164">
        <v>3.4857600000000001E-3</v>
      </c>
      <c r="H544" s="156">
        <v>1.8999999999999998E-46</v>
      </c>
      <c r="I544" s="150"/>
    </row>
    <row r="545" spans="1:12" x14ac:dyDescent="0.35">
      <c r="A545" s="266"/>
      <c r="B545" s="2" t="s">
        <v>606</v>
      </c>
      <c r="C545" s="2" t="s">
        <v>74</v>
      </c>
      <c r="D545" s="2" t="s">
        <v>73</v>
      </c>
      <c r="E545" s="164">
        <v>1.8187999999999999E-2</v>
      </c>
      <c r="F545" s="164">
        <v>0.39909800000000001</v>
      </c>
      <c r="G545" s="164">
        <v>3.30167E-3</v>
      </c>
      <c r="H545" s="156">
        <v>2.3000000000000001E-8</v>
      </c>
      <c r="I545" s="150"/>
    </row>
    <row r="546" spans="1:12" x14ac:dyDescent="0.35">
      <c r="A546" s="266"/>
      <c r="B546" s="2" t="s">
        <v>607</v>
      </c>
      <c r="C546" s="2" t="s">
        <v>74</v>
      </c>
      <c r="D546" s="2" t="s">
        <v>73</v>
      </c>
      <c r="E546" s="164">
        <v>-1.99212E-2</v>
      </c>
      <c r="F546" s="164">
        <v>0.56739600000000001</v>
      </c>
      <c r="G546" s="164">
        <v>3.1345800000000001E-3</v>
      </c>
      <c r="H546" s="156">
        <v>1.2999999999999999E-10</v>
      </c>
      <c r="I546" s="150"/>
    </row>
    <row r="547" spans="1:12" x14ac:dyDescent="0.35">
      <c r="A547" s="266"/>
      <c r="B547" s="2" t="s">
        <v>608</v>
      </c>
      <c r="C547" s="2" t="s">
        <v>70</v>
      </c>
      <c r="D547" s="2" t="s">
        <v>71</v>
      </c>
      <c r="E547" s="164">
        <v>1.82913E-2</v>
      </c>
      <c r="F547" s="164">
        <v>0.25789200000000001</v>
      </c>
      <c r="G547" s="164">
        <v>3.53652E-3</v>
      </c>
      <c r="H547" s="156">
        <v>9.5999999999999999E-8</v>
      </c>
      <c r="I547" s="150"/>
    </row>
    <row r="548" spans="1:12" x14ac:dyDescent="0.35">
      <c r="A548" s="266"/>
      <c r="B548" s="2" t="s">
        <v>609</v>
      </c>
      <c r="C548" s="2" t="s">
        <v>70</v>
      </c>
      <c r="D548" s="2" t="s">
        <v>71</v>
      </c>
      <c r="E548" s="164">
        <v>-3.0728599999999998E-2</v>
      </c>
      <c r="F548" s="164">
        <v>0.468163</v>
      </c>
      <c r="G548" s="164">
        <v>3.1616299999999999E-3</v>
      </c>
      <c r="H548" s="156">
        <v>2.3E-21</v>
      </c>
      <c r="I548" s="150"/>
    </row>
    <row r="549" spans="1:12" x14ac:dyDescent="0.35">
      <c r="A549" s="266"/>
      <c r="B549" s="2" t="s">
        <v>610</v>
      </c>
      <c r="C549" s="2" t="s">
        <v>73</v>
      </c>
      <c r="D549" s="2" t="s">
        <v>74</v>
      </c>
      <c r="E549" s="164">
        <v>-5.8598699999999997E-2</v>
      </c>
      <c r="F549" s="164">
        <v>0.97128999999999999</v>
      </c>
      <c r="G549" s="164">
        <v>9.2645899999999996E-3</v>
      </c>
      <c r="H549" s="156">
        <v>2.1E-10</v>
      </c>
      <c r="I549" s="150"/>
    </row>
    <row r="550" spans="1:12" x14ac:dyDescent="0.35">
      <c r="A550" s="266"/>
      <c r="B550" s="2" t="s">
        <v>611</v>
      </c>
      <c r="C550" s="2" t="s">
        <v>71</v>
      </c>
      <c r="D550" s="2" t="s">
        <v>74</v>
      </c>
      <c r="E550" s="164">
        <v>2.0224599999999999E-2</v>
      </c>
      <c r="F550" s="164">
        <v>0.32192799999999999</v>
      </c>
      <c r="G550" s="164">
        <v>3.3184500000000001E-3</v>
      </c>
      <c r="H550" s="156">
        <v>5.1999999999999996E-10</v>
      </c>
      <c r="I550" s="150"/>
    </row>
    <row r="551" spans="1:12" x14ac:dyDescent="0.35">
      <c r="A551" s="266"/>
      <c r="B551" s="2" t="s">
        <v>612</v>
      </c>
      <c r="C551" s="2" t="s">
        <v>71</v>
      </c>
      <c r="D551" s="2" t="s">
        <v>70</v>
      </c>
      <c r="E551" s="164">
        <v>-3.12032E-2</v>
      </c>
      <c r="F551" s="164">
        <v>0.77149000000000001</v>
      </c>
      <c r="G551" s="164">
        <v>3.6773399999999999E-3</v>
      </c>
      <c r="H551" s="156">
        <v>3.7000000000000003E-18</v>
      </c>
      <c r="I551" s="150"/>
    </row>
    <row r="552" spans="1:12" x14ac:dyDescent="0.35">
      <c r="A552" s="266"/>
      <c r="B552" s="2" t="s">
        <v>613</v>
      </c>
      <c r="C552" s="2" t="s">
        <v>71</v>
      </c>
      <c r="D552" s="2" t="s">
        <v>74</v>
      </c>
      <c r="E552" s="164">
        <v>2.4450900000000001E-2</v>
      </c>
      <c r="F552" s="164">
        <v>0.41777700000000001</v>
      </c>
      <c r="G552" s="164">
        <v>3.1333300000000001E-3</v>
      </c>
      <c r="H552" s="156">
        <v>6.8000000000000001E-16</v>
      </c>
      <c r="I552" s="150"/>
    </row>
    <row r="553" spans="1:12" x14ac:dyDescent="0.35">
      <c r="A553" s="266"/>
      <c r="B553" s="2" t="s">
        <v>614</v>
      </c>
      <c r="C553" s="2" t="s">
        <v>74</v>
      </c>
      <c r="D553" s="2" t="s">
        <v>71</v>
      </c>
      <c r="E553" s="164">
        <v>4.1618500000000003E-2</v>
      </c>
      <c r="F553" s="164">
        <v>0.227549</v>
      </c>
      <c r="G553" s="164">
        <v>3.68915E-3</v>
      </c>
      <c r="H553" s="156">
        <v>8.6999999999999993E-31</v>
      </c>
      <c r="I553" s="150"/>
    </row>
    <row r="554" spans="1:12" x14ac:dyDescent="0.35">
      <c r="A554" s="266"/>
      <c r="B554" s="2" t="s">
        <v>615</v>
      </c>
      <c r="C554" s="2" t="s">
        <v>74</v>
      </c>
      <c r="D554" s="2" t="s">
        <v>73</v>
      </c>
      <c r="E554" s="164">
        <v>-2.9313200000000001E-2</v>
      </c>
      <c r="F554" s="164">
        <v>0.20430799999999999</v>
      </c>
      <c r="G554" s="164">
        <v>3.84483E-3</v>
      </c>
      <c r="H554" s="156">
        <v>2.6E-15</v>
      </c>
      <c r="I554" s="150"/>
    </row>
    <row r="555" spans="1:12" x14ac:dyDescent="0.35">
      <c r="A555" s="266"/>
      <c r="B555" s="2" t="s">
        <v>470</v>
      </c>
      <c r="C555" s="2" t="s">
        <v>73</v>
      </c>
      <c r="D555" s="2" t="s">
        <v>74</v>
      </c>
      <c r="E555" s="164">
        <v>6.2169299999999997E-2</v>
      </c>
      <c r="F555" s="164">
        <v>2.0808500000000001E-2</v>
      </c>
      <c r="G555" s="164">
        <v>1.08168E-2</v>
      </c>
      <c r="H555" s="156">
        <v>2.1999999999999998E-9</v>
      </c>
      <c r="I555" s="150"/>
    </row>
    <row r="556" spans="1:12" x14ac:dyDescent="0.35">
      <c r="A556" s="266"/>
      <c r="B556" s="2" t="s">
        <v>616</v>
      </c>
      <c r="C556" s="2" t="s">
        <v>73</v>
      </c>
      <c r="D556" s="2" t="s">
        <v>74</v>
      </c>
      <c r="E556" s="164">
        <v>4.3104700000000003E-2</v>
      </c>
      <c r="F556" s="164">
        <v>0.93453600000000003</v>
      </c>
      <c r="G556" s="164">
        <v>6.2526700000000001E-3</v>
      </c>
      <c r="H556" s="156">
        <v>2.8000000000000002E-12</v>
      </c>
      <c r="I556" s="150"/>
    </row>
    <row r="557" spans="1:12" x14ac:dyDescent="0.35">
      <c r="A557" s="266"/>
      <c r="B557" s="2" t="s">
        <v>443</v>
      </c>
      <c r="C557" s="2" t="s">
        <v>73</v>
      </c>
      <c r="D557" s="2" t="s">
        <v>74</v>
      </c>
      <c r="E557" s="164">
        <v>-1.9587500000000001E-2</v>
      </c>
      <c r="F557" s="164">
        <v>0.30660100000000001</v>
      </c>
      <c r="G557" s="164">
        <v>3.4591000000000001E-3</v>
      </c>
      <c r="H557" s="156">
        <v>8.2999999999999999E-9</v>
      </c>
      <c r="I557" s="150"/>
    </row>
    <row r="558" spans="1:12" x14ac:dyDescent="0.35">
      <c r="A558" s="266"/>
      <c r="B558" s="2" t="s">
        <v>617</v>
      </c>
      <c r="C558" s="2" t="s">
        <v>74</v>
      </c>
      <c r="D558" s="2" t="s">
        <v>71</v>
      </c>
      <c r="E558" s="164">
        <v>-2.1640599999999999E-2</v>
      </c>
      <c r="F558" s="164">
        <v>0.45208999999999999</v>
      </c>
      <c r="G558" s="164">
        <v>3.1094400000000002E-3</v>
      </c>
      <c r="H558" s="156">
        <v>3.0000000000000001E-12</v>
      </c>
      <c r="I558" s="150"/>
    </row>
    <row r="559" spans="1:12" x14ac:dyDescent="0.35">
      <c r="A559" s="266"/>
      <c r="B559" s="2" t="s">
        <v>618</v>
      </c>
      <c r="C559" s="2" t="s">
        <v>74</v>
      </c>
      <c r="D559" s="2" t="s">
        <v>73</v>
      </c>
      <c r="E559" s="164">
        <v>2.3524799999999998E-2</v>
      </c>
      <c r="F559" s="164">
        <v>0.738371</v>
      </c>
      <c r="G559" s="164">
        <v>3.5658E-3</v>
      </c>
      <c r="H559" s="156">
        <v>1.4E-11</v>
      </c>
      <c r="I559" s="150"/>
    </row>
    <row r="560" spans="1:12" x14ac:dyDescent="0.35">
      <c r="A560" s="266"/>
      <c r="B560" s="2" t="s">
        <v>619</v>
      </c>
      <c r="C560" s="2" t="s">
        <v>73</v>
      </c>
      <c r="D560" s="2" t="s">
        <v>74</v>
      </c>
      <c r="E560" s="164">
        <v>-5.5821200000000001E-2</v>
      </c>
      <c r="F560" s="164">
        <v>0.18526599999999999</v>
      </c>
      <c r="G560" s="164">
        <v>3.9823200000000001E-3</v>
      </c>
      <c r="H560" s="156">
        <v>2.5999999999999999E-45</v>
      </c>
      <c r="I560" s="150"/>
      <c r="L560" s="129" t="s">
        <v>102</v>
      </c>
    </row>
    <row r="561" spans="1:9" x14ac:dyDescent="0.35">
      <c r="A561" s="266"/>
      <c r="B561" s="2" t="s">
        <v>620</v>
      </c>
      <c r="C561" s="2" t="s">
        <v>73</v>
      </c>
      <c r="D561" s="2" t="s">
        <v>74</v>
      </c>
      <c r="E561" s="164">
        <v>1.9064600000000001E-2</v>
      </c>
      <c r="F561" s="164">
        <v>0.50052300000000005</v>
      </c>
      <c r="G561" s="164">
        <v>3.1223499999999999E-3</v>
      </c>
      <c r="H561" s="156">
        <v>3.9E-10</v>
      </c>
      <c r="I561" s="150"/>
    </row>
    <row r="562" spans="1:9" x14ac:dyDescent="0.35">
      <c r="A562" s="266"/>
      <c r="B562" s="2" t="s">
        <v>621</v>
      </c>
      <c r="C562" s="2" t="s">
        <v>73</v>
      </c>
      <c r="D562" s="2" t="s">
        <v>74</v>
      </c>
      <c r="E562" s="164">
        <v>-1.9358799999999999E-2</v>
      </c>
      <c r="F562" s="164">
        <v>0.635656</v>
      </c>
      <c r="G562" s="164">
        <v>3.2679699999999998E-3</v>
      </c>
      <c r="H562" s="156">
        <v>7.4000000000000003E-10</v>
      </c>
      <c r="I562" s="150"/>
    </row>
    <row r="563" spans="1:9" x14ac:dyDescent="0.35">
      <c r="A563" s="266"/>
      <c r="B563" s="2" t="s">
        <v>622</v>
      </c>
      <c r="C563" s="2" t="s">
        <v>74</v>
      </c>
      <c r="D563" s="2" t="s">
        <v>70</v>
      </c>
      <c r="E563" s="164">
        <v>1.90917E-2</v>
      </c>
      <c r="F563" s="164">
        <v>0.65478000000000003</v>
      </c>
      <c r="G563" s="164">
        <v>3.26305E-3</v>
      </c>
      <c r="H563" s="156">
        <v>5.4000000000000004E-9</v>
      </c>
      <c r="I563" s="150"/>
    </row>
    <row r="564" spans="1:9" x14ac:dyDescent="0.35">
      <c r="A564" s="266"/>
      <c r="B564" s="2" t="s">
        <v>451</v>
      </c>
      <c r="C564" s="2" t="s">
        <v>71</v>
      </c>
      <c r="D564" s="2" t="s">
        <v>74</v>
      </c>
      <c r="E564" s="164">
        <v>-4.1989400000000003E-2</v>
      </c>
      <c r="F564" s="164">
        <v>0.93122000000000005</v>
      </c>
      <c r="G564" s="164">
        <v>6.12227E-3</v>
      </c>
      <c r="H564" s="156">
        <v>5.1999999999999997E-12</v>
      </c>
      <c r="I564" s="150"/>
    </row>
    <row r="565" spans="1:9" x14ac:dyDescent="0.35">
      <c r="A565" s="266"/>
      <c r="B565" s="2" t="s">
        <v>474</v>
      </c>
      <c r="C565" s="2" t="s">
        <v>70</v>
      </c>
      <c r="D565" s="2" t="s">
        <v>74</v>
      </c>
      <c r="E565" s="164">
        <v>-4.9858800000000002E-2</v>
      </c>
      <c r="F565" s="164">
        <v>0.78325500000000003</v>
      </c>
      <c r="G565" s="164">
        <v>3.7543099999999999E-3</v>
      </c>
      <c r="H565" s="156">
        <v>9.2999999999999995E-41</v>
      </c>
      <c r="I565" s="150"/>
    </row>
    <row r="566" spans="1:9" x14ac:dyDescent="0.35">
      <c r="A566" s="266"/>
      <c r="B566" s="2" t="s">
        <v>623</v>
      </c>
      <c r="C566" s="2" t="s">
        <v>70</v>
      </c>
      <c r="D566" s="2" t="s">
        <v>74</v>
      </c>
      <c r="E566" s="164">
        <v>-4.0391200000000002E-2</v>
      </c>
      <c r="F566" s="164">
        <v>0.90509799999999996</v>
      </c>
      <c r="G566" s="164">
        <v>5.42357E-3</v>
      </c>
      <c r="H566" s="156">
        <v>3.1E-14</v>
      </c>
      <c r="I566" s="150"/>
    </row>
    <row r="567" spans="1:9" x14ac:dyDescent="0.35">
      <c r="A567" s="266"/>
      <c r="B567" s="2" t="s">
        <v>624</v>
      </c>
      <c r="C567" s="2" t="s">
        <v>74</v>
      </c>
      <c r="D567" s="2" t="s">
        <v>73</v>
      </c>
      <c r="E567" s="164">
        <v>-3.8470999999999998E-2</v>
      </c>
      <c r="F567" s="164">
        <v>0.52438899999999999</v>
      </c>
      <c r="G567" s="164">
        <v>3.0998599999999999E-3</v>
      </c>
      <c r="H567" s="156">
        <v>1.9000000000000002E-37</v>
      </c>
      <c r="I567" s="150"/>
    </row>
    <row r="568" spans="1:9" x14ac:dyDescent="0.35">
      <c r="A568" s="266"/>
      <c r="B568" s="2" t="s">
        <v>625</v>
      </c>
      <c r="C568" s="2" t="s">
        <v>70</v>
      </c>
      <c r="D568" s="2" t="s">
        <v>74</v>
      </c>
      <c r="E568" s="164">
        <v>2.9925400000000001E-2</v>
      </c>
      <c r="F568" s="164">
        <v>0.88736000000000004</v>
      </c>
      <c r="G568" s="164">
        <v>4.9189799999999999E-3</v>
      </c>
      <c r="H568" s="156">
        <v>6.3E-10</v>
      </c>
      <c r="I568" s="150"/>
    </row>
    <row r="569" spans="1:9" x14ac:dyDescent="0.35">
      <c r="A569" s="266"/>
      <c r="B569" s="2" t="s">
        <v>477</v>
      </c>
      <c r="C569" s="2" t="s">
        <v>73</v>
      </c>
      <c r="D569" s="2" t="s">
        <v>74</v>
      </c>
      <c r="E569" s="164">
        <v>1.6427000000000001E-2</v>
      </c>
      <c r="F569" s="164">
        <v>0.39835300000000001</v>
      </c>
      <c r="G569" s="164">
        <v>3.1792600000000002E-3</v>
      </c>
      <c r="H569" s="156">
        <v>5.5000000000000003E-7</v>
      </c>
      <c r="I569" s="150"/>
    </row>
    <row r="570" spans="1:9" x14ac:dyDescent="0.35">
      <c r="A570" s="266"/>
      <c r="B570" s="2" t="s">
        <v>626</v>
      </c>
      <c r="C570" s="2" t="s">
        <v>71</v>
      </c>
      <c r="D570" s="2" t="s">
        <v>70</v>
      </c>
      <c r="E570" s="164">
        <v>-2.5124199999999999E-2</v>
      </c>
      <c r="F570" s="164">
        <v>0.85218300000000002</v>
      </c>
      <c r="G570" s="164">
        <v>4.3745299999999997E-3</v>
      </c>
      <c r="H570" s="156">
        <v>3.2000000000000001E-9</v>
      </c>
      <c r="I570" s="150"/>
    </row>
    <row r="571" spans="1:9" x14ac:dyDescent="0.35">
      <c r="A571" s="266"/>
      <c r="B571" s="2" t="s">
        <v>627</v>
      </c>
      <c r="C571" s="2" t="s">
        <v>71</v>
      </c>
      <c r="D571" s="2" t="s">
        <v>70</v>
      </c>
      <c r="E571" s="164">
        <v>-2.0426900000000001E-2</v>
      </c>
      <c r="F571" s="164">
        <v>0.248312</v>
      </c>
      <c r="G571" s="164">
        <v>3.60298E-3</v>
      </c>
      <c r="H571" s="156">
        <v>9.3999999999999998E-9</v>
      </c>
      <c r="I571" s="150"/>
    </row>
    <row r="572" spans="1:9" x14ac:dyDescent="0.35">
      <c r="A572" s="266"/>
      <c r="B572" s="2" t="s">
        <v>628</v>
      </c>
      <c r="C572" s="2" t="s">
        <v>71</v>
      </c>
      <c r="D572" s="2" t="s">
        <v>70</v>
      </c>
      <c r="E572" s="164">
        <v>-4.8470600000000003E-2</v>
      </c>
      <c r="F572" s="164">
        <v>0.58311900000000005</v>
      </c>
      <c r="G572" s="164">
        <v>3.1318600000000002E-3</v>
      </c>
      <c r="H572" s="156">
        <v>1.2E-55</v>
      </c>
      <c r="I572" s="150"/>
    </row>
    <row r="573" spans="1:9" x14ac:dyDescent="0.35">
      <c r="A573" s="266"/>
      <c r="B573" s="2" t="s">
        <v>629</v>
      </c>
      <c r="C573" s="2" t="s">
        <v>71</v>
      </c>
      <c r="D573" s="2" t="s">
        <v>74</v>
      </c>
      <c r="E573" s="164">
        <v>2.52094E-2</v>
      </c>
      <c r="F573" s="164">
        <v>0.79738500000000001</v>
      </c>
      <c r="G573" s="164">
        <v>3.85134E-3</v>
      </c>
      <c r="H573" s="156">
        <v>2.2000000000000002E-11</v>
      </c>
      <c r="I573" s="150"/>
    </row>
    <row r="574" spans="1:9" x14ac:dyDescent="0.35">
      <c r="A574" s="266"/>
      <c r="B574" s="2" t="s">
        <v>630</v>
      </c>
      <c r="C574" s="2" t="s">
        <v>73</v>
      </c>
      <c r="D574" s="2" t="s">
        <v>70</v>
      </c>
      <c r="E574" s="164">
        <v>0.16009499999999999</v>
      </c>
      <c r="F574" s="164">
        <v>0.98636199999999996</v>
      </c>
      <c r="G574" s="164">
        <v>1.3594800000000001E-2</v>
      </c>
      <c r="H574" s="156">
        <v>1.3999999999999999E-33</v>
      </c>
      <c r="I574" s="150"/>
    </row>
    <row r="575" spans="1:9" x14ac:dyDescent="0.35">
      <c r="A575" s="266"/>
      <c r="B575" s="2" t="s">
        <v>631</v>
      </c>
      <c r="C575" s="2" t="s">
        <v>74</v>
      </c>
      <c r="D575" s="2" t="s">
        <v>73</v>
      </c>
      <c r="E575" s="164">
        <v>4.9049000000000002E-2</v>
      </c>
      <c r="F575" s="164">
        <v>0.84633000000000003</v>
      </c>
      <c r="G575" s="164">
        <v>4.29007E-3</v>
      </c>
      <c r="H575" s="156">
        <v>3.7E-32</v>
      </c>
      <c r="I575" s="150"/>
    </row>
    <row r="576" spans="1:9" x14ac:dyDescent="0.35">
      <c r="A576" s="266"/>
      <c r="B576" s="2" t="s">
        <v>632</v>
      </c>
      <c r="C576" s="2" t="s">
        <v>71</v>
      </c>
      <c r="D576" s="2" t="s">
        <v>73</v>
      </c>
      <c r="E576" s="164">
        <v>-1.5763200000000002E-2</v>
      </c>
      <c r="F576" s="164">
        <v>0.64904899999999999</v>
      </c>
      <c r="G576" s="164">
        <v>3.2573400000000001E-3</v>
      </c>
      <c r="H576" s="156">
        <v>1.1999999999999999E-7</v>
      </c>
      <c r="I576" s="150"/>
    </row>
    <row r="577" spans="1:9" x14ac:dyDescent="0.35">
      <c r="A577" s="266"/>
      <c r="B577" s="2" t="s">
        <v>633</v>
      </c>
      <c r="C577" s="2" t="s">
        <v>73</v>
      </c>
      <c r="D577" s="2" t="s">
        <v>74</v>
      </c>
      <c r="E577" s="164">
        <v>-2.0655099999999999E-2</v>
      </c>
      <c r="F577" s="164">
        <v>0.43439800000000001</v>
      </c>
      <c r="G577" s="164">
        <v>3.12109E-3</v>
      </c>
      <c r="H577" s="156">
        <v>8.9000000000000003E-11</v>
      </c>
      <c r="I577" s="150"/>
    </row>
    <row r="578" spans="1:9" x14ac:dyDescent="0.35">
      <c r="A578" s="266"/>
      <c r="B578" s="2" t="s">
        <v>634</v>
      </c>
      <c r="C578" s="2" t="s">
        <v>74</v>
      </c>
      <c r="D578" s="2" t="s">
        <v>73</v>
      </c>
      <c r="E578" s="164">
        <v>2.6493099999999999E-2</v>
      </c>
      <c r="F578" s="164">
        <v>0.82165699999999997</v>
      </c>
      <c r="G578" s="164">
        <v>4.0947600000000002E-3</v>
      </c>
      <c r="H578" s="156">
        <v>6.3E-10</v>
      </c>
      <c r="I578" s="150"/>
    </row>
    <row r="579" spans="1:9" x14ac:dyDescent="0.35">
      <c r="A579" s="266"/>
      <c r="B579" s="2" t="s">
        <v>635</v>
      </c>
      <c r="C579" s="2" t="s">
        <v>73</v>
      </c>
      <c r="D579" s="2" t="s">
        <v>71</v>
      </c>
      <c r="E579" s="164">
        <v>1.94018E-2</v>
      </c>
      <c r="F579" s="164">
        <v>0.704484</v>
      </c>
      <c r="G579" s="164">
        <v>3.4224300000000002E-3</v>
      </c>
      <c r="H579" s="156">
        <v>4.6000000000000001E-10</v>
      </c>
      <c r="I579" s="150"/>
    </row>
    <row r="580" spans="1:9" x14ac:dyDescent="0.35">
      <c r="A580" s="266"/>
      <c r="B580" s="2" t="s">
        <v>636</v>
      </c>
      <c r="C580" s="2" t="s">
        <v>74</v>
      </c>
      <c r="D580" s="2" t="s">
        <v>71</v>
      </c>
      <c r="E580" s="164">
        <v>-1.97056E-2</v>
      </c>
      <c r="F580" s="164">
        <v>0.60345400000000005</v>
      </c>
      <c r="G580" s="164">
        <v>3.1613600000000002E-3</v>
      </c>
      <c r="H580" s="156">
        <v>3.1000000000000003E-11</v>
      </c>
      <c r="I580" s="150"/>
    </row>
    <row r="581" spans="1:9" x14ac:dyDescent="0.35">
      <c r="A581" s="266"/>
      <c r="B581" s="2" t="s">
        <v>637</v>
      </c>
      <c r="C581" s="2" t="s">
        <v>73</v>
      </c>
      <c r="D581" s="2" t="s">
        <v>74</v>
      </c>
      <c r="E581" s="164">
        <v>-4.31746E-2</v>
      </c>
      <c r="F581" s="164">
        <v>0.92472799999999999</v>
      </c>
      <c r="G581" s="164">
        <v>5.8805899999999998E-3</v>
      </c>
      <c r="H581" s="156">
        <v>1.9E-12</v>
      </c>
      <c r="I581" s="150"/>
    </row>
    <row r="582" spans="1:9" x14ac:dyDescent="0.35">
      <c r="A582" s="266"/>
      <c r="B582" s="2" t="s">
        <v>638</v>
      </c>
      <c r="C582" s="2" t="s">
        <v>74</v>
      </c>
      <c r="D582" s="2" t="s">
        <v>73</v>
      </c>
      <c r="E582" s="164">
        <v>-4.2140999999999998E-2</v>
      </c>
      <c r="F582" s="164">
        <v>0.49266500000000002</v>
      </c>
      <c r="G582" s="164">
        <v>3.10962E-3</v>
      </c>
      <c r="H582" s="156">
        <v>6.9999999999999995E-44</v>
      </c>
      <c r="I582" s="150"/>
    </row>
    <row r="583" spans="1:9" x14ac:dyDescent="0.35">
      <c r="A583" s="267"/>
      <c r="B583" s="267"/>
      <c r="C583" s="267"/>
      <c r="D583" s="267"/>
      <c r="E583" s="268"/>
      <c r="F583" s="268"/>
      <c r="G583" s="268"/>
      <c r="H583" s="269"/>
      <c r="I583" s="148"/>
    </row>
    <row r="584" spans="1:9" x14ac:dyDescent="0.35">
      <c r="A584" s="266" t="s">
        <v>36</v>
      </c>
      <c r="B584" s="155" t="s">
        <v>1105</v>
      </c>
      <c r="C584" s="155" t="s">
        <v>70</v>
      </c>
      <c r="D584" s="155" t="s">
        <v>71</v>
      </c>
      <c r="E584" s="166">
        <v>2.61978E-2</v>
      </c>
      <c r="F584" s="166">
        <v>0.44441199999999997</v>
      </c>
      <c r="G584" s="166">
        <v>3.2812499999999999E-3</v>
      </c>
      <c r="H584" s="162">
        <v>2.29999999999999E-16</v>
      </c>
      <c r="I584" s="149" t="s">
        <v>102</v>
      </c>
    </row>
    <row r="585" spans="1:9" ht="29" customHeight="1" x14ac:dyDescent="0.35">
      <c r="A585" s="266"/>
      <c r="B585" s="155" t="s">
        <v>956</v>
      </c>
      <c r="C585" s="155" t="s">
        <v>74</v>
      </c>
      <c r="D585" s="155" t="s">
        <v>73</v>
      </c>
      <c r="E585" s="166">
        <v>-0.18426899999999999</v>
      </c>
      <c r="F585" s="166">
        <v>0.96127200000000002</v>
      </c>
      <c r="G585" s="166">
        <v>8.50186E-3</v>
      </c>
      <c r="H585" s="162">
        <v>7.7000000000000003E-104</v>
      </c>
      <c r="I585" s="149" t="s">
        <v>102</v>
      </c>
    </row>
    <row r="586" spans="1:9" x14ac:dyDescent="0.35">
      <c r="A586" s="266"/>
      <c r="B586" s="155" t="s">
        <v>964</v>
      </c>
      <c r="C586" s="155" t="s">
        <v>71</v>
      </c>
      <c r="D586" s="155" t="s">
        <v>73</v>
      </c>
      <c r="E586" s="166">
        <v>3.4488199999999997E-2</v>
      </c>
      <c r="F586" s="166">
        <v>0.70393899999999998</v>
      </c>
      <c r="G586" s="166">
        <v>3.75954E-3</v>
      </c>
      <c r="H586" s="162">
        <v>3.1999999999999901E-20</v>
      </c>
      <c r="I586" s="149" t="s">
        <v>102</v>
      </c>
    </row>
    <row r="587" spans="1:9" x14ac:dyDescent="0.35">
      <c r="A587" s="266"/>
      <c r="B587" s="155" t="s">
        <v>1106</v>
      </c>
      <c r="C587" s="155" t="s">
        <v>74</v>
      </c>
      <c r="D587" s="155" t="s">
        <v>73</v>
      </c>
      <c r="E587" s="166">
        <v>3.32719E-2</v>
      </c>
      <c r="F587" s="166">
        <v>0.86989000000000005</v>
      </c>
      <c r="G587" s="166">
        <v>4.84302E-3</v>
      </c>
      <c r="H587" s="162">
        <v>1.1000000000000001E-11</v>
      </c>
      <c r="I587" s="149" t="s">
        <v>102</v>
      </c>
    </row>
    <row r="588" spans="1:9" ht="29" customHeight="1" x14ac:dyDescent="0.35">
      <c r="A588" s="266"/>
      <c r="B588" s="155" t="s">
        <v>972</v>
      </c>
      <c r="C588" s="155" t="s">
        <v>70</v>
      </c>
      <c r="D588" s="155" t="s">
        <v>933</v>
      </c>
      <c r="E588" s="166">
        <v>4.9355000000000003E-2</v>
      </c>
      <c r="F588" s="166">
        <v>0.83501199999999998</v>
      </c>
      <c r="G588" s="166">
        <v>4.4832099999999996E-3</v>
      </c>
      <c r="H588" s="162">
        <v>9.9000000000000003E-29</v>
      </c>
      <c r="I588" s="149" t="s">
        <v>102</v>
      </c>
    </row>
    <row r="589" spans="1:9" ht="29" customHeight="1" x14ac:dyDescent="0.35">
      <c r="A589" s="266"/>
      <c r="B589" s="155" t="s">
        <v>973</v>
      </c>
      <c r="C589" s="155" t="s">
        <v>73</v>
      </c>
      <c r="D589" s="155" t="s">
        <v>1032</v>
      </c>
      <c r="E589" s="166">
        <v>0.29757600000000001</v>
      </c>
      <c r="F589" s="166">
        <v>0.99009000000000003</v>
      </c>
      <c r="G589" s="166">
        <v>1.7740499999999999E-2</v>
      </c>
      <c r="H589" s="162">
        <v>3.6000000000000001E-63</v>
      </c>
      <c r="I589" s="149" t="s">
        <v>102</v>
      </c>
    </row>
    <row r="590" spans="1:9" ht="29" customHeight="1" x14ac:dyDescent="0.35">
      <c r="A590" s="266"/>
      <c r="B590" s="155" t="s">
        <v>1107</v>
      </c>
      <c r="C590" s="155" t="s">
        <v>73</v>
      </c>
      <c r="D590" s="155" t="s">
        <v>1134</v>
      </c>
      <c r="E590" s="166">
        <v>-1.8362099999999999E-2</v>
      </c>
      <c r="F590" s="166">
        <v>0.43756499999999998</v>
      </c>
      <c r="G590" s="166">
        <v>3.3095799999999999E-3</v>
      </c>
      <c r="H590" s="162">
        <v>6.4000000000000004E-8</v>
      </c>
      <c r="I590" s="149" t="s">
        <v>102</v>
      </c>
    </row>
    <row r="591" spans="1:9" x14ac:dyDescent="0.35">
      <c r="A591" s="266"/>
      <c r="B591" s="155" t="s">
        <v>1108</v>
      </c>
      <c r="C591" s="155" t="s">
        <v>73</v>
      </c>
      <c r="D591" s="155" t="s">
        <v>74</v>
      </c>
      <c r="E591" s="166">
        <v>2.4376599999999998E-2</v>
      </c>
      <c r="F591" s="166">
        <v>0.86663999999999997</v>
      </c>
      <c r="G591" s="166">
        <v>4.77452E-3</v>
      </c>
      <c r="H591" s="162">
        <v>3.0999999999999899E-7</v>
      </c>
      <c r="I591" s="149" t="s">
        <v>102</v>
      </c>
    </row>
    <row r="592" spans="1:9" x14ac:dyDescent="0.35">
      <c r="A592" s="266"/>
      <c r="B592" s="155" t="s">
        <v>1109</v>
      </c>
      <c r="C592" s="155" t="s">
        <v>73</v>
      </c>
      <c r="D592" s="155" t="s">
        <v>74</v>
      </c>
      <c r="E592" s="166">
        <v>-4.0728500000000001E-2</v>
      </c>
      <c r="F592" s="166">
        <v>0.95129900000000001</v>
      </c>
      <c r="G592" s="166">
        <v>7.6217899999999998E-3</v>
      </c>
      <c r="H592" s="162">
        <v>6.2999999999999902E-8</v>
      </c>
      <c r="I592" s="149" t="s">
        <v>102</v>
      </c>
    </row>
    <row r="593" spans="1:9" x14ac:dyDescent="0.35">
      <c r="A593" s="266"/>
      <c r="B593" s="155" t="s">
        <v>1110</v>
      </c>
      <c r="C593" s="155" t="s">
        <v>71</v>
      </c>
      <c r="D593" s="155" t="s">
        <v>70</v>
      </c>
      <c r="E593" s="166">
        <v>-1.4127799999999999E-2</v>
      </c>
      <c r="F593" s="166">
        <v>0.316108</v>
      </c>
      <c r="G593" s="166">
        <v>3.6546600000000001E-3</v>
      </c>
      <c r="H593" s="162">
        <v>1.4999999999999901E-4</v>
      </c>
      <c r="I593" s="149" t="s">
        <v>102</v>
      </c>
    </row>
    <row r="594" spans="1:9" ht="29" customHeight="1" x14ac:dyDescent="0.35">
      <c r="A594" s="266"/>
      <c r="B594" s="155" t="s">
        <v>1111</v>
      </c>
      <c r="C594" s="155" t="s">
        <v>74</v>
      </c>
      <c r="D594" s="155" t="s">
        <v>938</v>
      </c>
      <c r="E594" s="166">
        <v>-3.6096900000000001E-2</v>
      </c>
      <c r="F594" s="166">
        <v>0.63436700000000001</v>
      </c>
      <c r="G594" s="166">
        <v>3.46459E-3</v>
      </c>
      <c r="H594" s="162">
        <v>2.1999999999999902E-19</v>
      </c>
      <c r="I594" s="149" t="s">
        <v>102</v>
      </c>
    </row>
    <row r="595" spans="1:9" x14ac:dyDescent="0.35">
      <c r="A595" s="266"/>
      <c r="B595" s="155" t="s">
        <v>1112</v>
      </c>
      <c r="C595" s="155" t="s">
        <v>73</v>
      </c>
      <c r="D595" s="155" t="s">
        <v>1135</v>
      </c>
      <c r="E595" s="166">
        <v>2.2796400000000001E-2</v>
      </c>
      <c r="F595" s="166">
        <v>0.78324400000000005</v>
      </c>
      <c r="G595" s="166">
        <v>3.9527099999999999E-3</v>
      </c>
      <c r="H595" s="162">
        <v>1.4999999999999899E-8</v>
      </c>
      <c r="I595" s="149" t="s">
        <v>102</v>
      </c>
    </row>
    <row r="596" spans="1:9" ht="29" customHeight="1" x14ac:dyDescent="0.35">
      <c r="A596" s="266"/>
      <c r="B596" s="155" t="s">
        <v>1113</v>
      </c>
      <c r="C596" s="155" t="s">
        <v>73</v>
      </c>
      <c r="D596" s="155" t="s">
        <v>74</v>
      </c>
      <c r="E596" s="166">
        <v>-0.139871</v>
      </c>
      <c r="F596" s="166">
        <v>0.994722</v>
      </c>
      <c r="G596" s="166">
        <v>2.25343E-2</v>
      </c>
      <c r="H596" s="162">
        <v>5.0999999999999896E-10</v>
      </c>
      <c r="I596" s="149" t="s">
        <v>102</v>
      </c>
    </row>
    <row r="597" spans="1:9" ht="29" customHeight="1" x14ac:dyDescent="0.35">
      <c r="A597" s="266"/>
      <c r="B597" s="155" t="s">
        <v>1114</v>
      </c>
      <c r="C597" s="155" t="s">
        <v>71</v>
      </c>
      <c r="D597" s="155" t="s">
        <v>1136</v>
      </c>
      <c r="E597" s="166">
        <v>1.7032700000000001E-2</v>
      </c>
      <c r="F597" s="166">
        <v>0.67475399999999996</v>
      </c>
      <c r="G597" s="166">
        <v>3.5217099999999999E-3</v>
      </c>
      <c r="H597" s="162">
        <v>1.1000000000000001E-6</v>
      </c>
      <c r="I597" s="149" t="s">
        <v>102</v>
      </c>
    </row>
    <row r="598" spans="1:9" x14ac:dyDescent="0.35">
      <c r="A598" s="266"/>
      <c r="B598" s="155" t="s">
        <v>1115</v>
      </c>
      <c r="C598" s="155" t="s">
        <v>71</v>
      </c>
      <c r="D598" s="155" t="s">
        <v>70</v>
      </c>
      <c r="E598" s="166">
        <v>2.4105600000000001E-2</v>
      </c>
      <c r="F598" s="166">
        <v>0.79644099999999995</v>
      </c>
      <c r="G598" s="166">
        <v>4.0583099999999999E-3</v>
      </c>
      <c r="H598" s="162">
        <v>1.6000000000000001E-9</v>
      </c>
      <c r="I598" s="149" t="s">
        <v>102</v>
      </c>
    </row>
    <row r="599" spans="1:9" x14ac:dyDescent="0.35">
      <c r="A599" s="266"/>
      <c r="B599" s="155" t="s">
        <v>1116</v>
      </c>
      <c r="C599" s="155" t="s">
        <v>74</v>
      </c>
      <c r="D599" s="155" t="s">
        <v>73</v>
      </c>
      <c r="E599" s="166">
        <v>3.3488400000000001E-2</v>
      </c>
      <c r="F599" s="166">
        <v>0.91014899999999999</v>
      </c>
      <c r="G599" s="166">
        <v>5.7134100000000004E-3</v>
      </c>
      <c r="H599" s="162">
        <v>2.7999999999999899E-9</v>
      </c>
      <c r="I599" s="149" t="s">
        <v>102</v>
      </c>
    </row>
    <row r="600" spans="1:9" x14ac:dyDescent="0.35">
      <c r="A600" s="266"/>
      <c r="B600" s="155" t="s">
        <v>1117</v>
      </c>
      <c r="C600" s="155" t="s">
        <v>74</v>
      </c>
      <c r="D600" s="155" t="s">
        <v>71</v>
      </c>
      <c r="E600" s="166">
        <v>-1.6457200000000002E-2</v>
      </c>
      <c r="F600" s="166">
        <v>0.52852299999999997</v>
      </c>
      <c r="G600" s="166">
        <v>3.2691600000000001E-3</v>
      </c>
      <c r="H600" s="162">
        <v>9.0999999999999902E-7</v>
      </c>
      <c r="I600" s="149" t="s">
        <v>102</v>
      </c>
    </row>
    <row r="601" spans="1:9" ht="29" customHeight="1" x14ac:dyDescent="0.35">
      <c r="A601" s="266"/>
      <c r="B601" s="155" t="s">
        <v>1118</v>
      </c>
      <c r="C601" s="155" t="s">
        <v>70</v>
      </c>
      <c r="D601" s="155" t="s">
        <v>933</v>
      </c>
      <c r="E601" s="166">
        <v>1.9643600000000001E-2</v>
      </c>
      <c r="F601" s="166">
        <v>0.60504100000000005</v>
      </c>
      <c r="G601" s="166">
        <v>3.4430300000000001E-3</v>
      </c>
      <c r="H601" s="162">
        <v>2.3000000000000001E-8</v>
      </c>
      <c r="I601" s="149" t="s">
        <v>102</v>
      </c>
    </row>
    <row r="602" spans="1:9" x14ac:dyDescent="0.35">
      <c r="A602" s="266"/>
      <c r="B602" s="155" t="s">
        <v>1119</v>
      </c>
      <c r="C602" s="155" t="s">
        <v>74</v>
      </c>
      <c r="D602" s="155" t="s">
        <v>938</v>
      </c>
      <c r="E602" s="166">
        <v>2.3534900000000001E-2</v>
      </c>
      <c r="F602" s="166">
        <v>0.51231300000000002</v>
      </c>
      <c r="G602" s="166">
        <v>3.3555199999999999E-3</v>
      </c>
      <c r="H602" s="162">
        <v>9.3999999999999898E-12</v>
      </c>
      <c r="I602" s="149" t="s">
        <v>102</v>
      </c>
    </row>
    <row r="603" spans="1:9" ht="29" customHeight="1" x14ac:dyDescent="0.35">
      <c r="A603" s="266"/>
      <c r="B603" s="155" t="s">
        <v>1120</v>
      </c>
      <c r="C603" s="155" t="s">
        <v>71</v>
      </c>
      <c r="D603" s="155" t="s">
        <v>70</v>
      </c>
      <c r="E603" s="166">
        <v>0.10017</v>
      </c>
      <c r="F603" s="166">
        <v>0.98099700000000001</v>
      </c>
      <c r="G603" s="166">
        <v>1.19848E-2</v>
      </c>
      <c r="H603" s="162">
        <v>6.1999999999999898E-17</v>
      </c>
      <c r="I603" s="149" t="s">
        <v>102</v>
      </c>
    </row>
    <row r="604" spans="1:9" x14ac:dyDescent="0.35">
      <c r="A604" s="266"/>
      <c r="B604" s="155" t="s">
        <v>994</v>
      </c>
      <c r="C604" s="155" t="s">
        <v>73</v>
      </c>
      <c r="D604" s="155" t="s">
        <v>71</v>
      </c>
      <c r="E604" s="166">
        <v>-3.9156200000000002E-2</v>
      </c>
      <c r="F604" s="166">
        <v>0.432504</v>
      </c>
      <c r="G604" s="166">
        <v>3.30715E-3</v>
      </c>
      <c r="H604" s="162">
        <v>5.4999999999999897E-33</v>
      </c>
      <c r="I604" s="149" t="s">
        <v>102</v>
      </c>
    </row>
    <row r="605" spans="1:9" x14ac:dyDescent="0.35">
      <c r="A605" s="266"/>
      <c r="B605" s="155" t="s">
        <v>995</v>
      </c>
      <c r="C605" s="155" t="s">
        <v>71</v>
      </c>
      <c r="D605" s="155" t="s">
        <v>74</v>
      </c>
      <c r="E605" s="166">
        <v>2.8293700000000001E-2</v>
      </c>
      <c r="F605" s="166">
        <v>0.28329399999999999</v>
      </c>
      <c r="G605" s="166">
        <v>3.57545E-3</v>
      </c>
      <c r="H605" s="162">
        <v>1.5999999999999899E-15</v>
      </c>
      <c r="I605" s="149" t="s">
        <v>102</v>
      </c>
    </row>
    <row r="606" spans="1:9" x14ac:dyDescent="0.35">
      <c r="A606" s="266"/>
      <c r="B606" s="155" t="s">
        <v>894</v>
      </c>
      <c r="C606" s="155" t="s">
        <v>70</v>
      </c>
      <c r="D606" s="155" t="s">
        <v>73</v>
      </c>
      <c r="E606" s="166">
        <v>-0.31965399999999999</v>
      </c>
      <c r="F606" s="166">
        <v>0.96868100000000001</v>
      </c>
      <c r="G606" s="166">
        <v>9.3412300000000007E-3</v>
      </c>
      <c r="H606" s="162">
        <v>3.8000000000000001E-255</v>
      </c>
      <c r="I606" s="149" t="s">
        <v>102</v>
      </c>
    </row>
    <row r="607" spans="1:9" x14ac:dyDescent="0.35">
      <c r="A607" s="266"/>
      <c r="B607" s="155" t="s">
        <v>1121</v>
      </c>
      <c r="C607" s="155" t="s">
        <v>70</v>
      </c>
      <c r="D607" s="155" t="s">
        <v>933</v>
      </c>
      <c r="E607" s="166">
        <v>3.3674200000000001E-2</v>
      </c>
      <c r="F607" s="166">
        <v>0.885409</v>
      </c>
      <c r="G607" s="166">
        <v>5.1593000000000003E-3</v>
      </c>
      <c r="H607" s="162">
        <v>5.9000000000000003E-11</v>
      </c>
      <c r="I607" s="149" t="s">
        <v>102</v>
      </c>
    </row>
    <row r="608" spans="1:9" x14ac:dyDescent="0.35">
      <c r="A608" s="266"/>
      <c r="B608" s="155" t="s">
        <v>1122</v>
      </c>
      <c r="C608" s="155" t="s">
        <v>70</v>
      </c>
      <c r="D608" s="155" t="s">
        <v>73</v>
      </c>
      <c r="E608" s="166">
        <v>2.21137E-2</v>
      </c>
      <c r="F608" s="166">
        <v>0.78299200000000002</v>
      </c>
      <c r="G608" s="166">
        <v>3.9673099999999999E-3</v>
      </c>
      <c r="H608" s="162">
        <v>4.79999999999999E-8</v>
      </c>
      <c r="I608" s="149" t="s">
        <v>102</v>
      </c>
    </row>
    <row r="609" spans="1:12" x14ac:dyDescent="0.35">
      <c r="A609" s="266"/>
      <c r="B609" s="155" t="s">
        <v>1000</v>
      </c>
      <c r="C609" s="155" t="s">
        <v>74</v>
      </c>
      <c r="D609" s="155" t="s">
        <v>73</v>
      </c>
      <c r="E609" s="166">
        <v>2.8185999999999999E-2</v>
      </c>
      <c r="F609" s="166">
        <v>0.20120399999999999</v>
      </c>
      <c r="G609" s="166">
        <v>4.1512600000000004E-3</v>
      </c>
      <c r="H609" s="162">
        <v>2.2000000000000002E-11</v>
      </c>
      <c r="I609" s="149" t="s">
        <v>102</v>
      </c>
    </row>
    <row r="610" spans="1:12" x14ac:dyDescent="0.35">
      <c r="A610" s="266"/>
      <c r="B610" s="155" t="s">
        <v>1002</v>
      </c>
      <c r="C610" s="155" t="s">
        <v>70</v>
      </c>
      <c r="D610" s="155" t="s">
        <v>71</v>
      </c>
      <c r="E610" s="166">
        <v>2.4362700000000001E-2</v>
      </c>
      <c r="F610" s="166">
        <v>0.57008700000000001</v>
      </c>
      <c r="G610" s="166">
        <v>3.3104499999999999E-3</v>
      </c>
      <c r="H610" s="162">
        <v>4.1000000000000002E-14</v>
      </c>
      <c r="I610" s="149" t="s">
        <v>102</v>
      </c>
    </row>
    <row r="611" spans="1:12" ht="29" x14ac:dyDescent="0.35">
      <c r="A611" s="266"/>
      <c r="B611" s="155" t="s">
        <v>1123</v>
      </c>
      <c r="C611" s="155" t="s">
        <v>70</v>
      </c>
      <c r="D611" s="155" t="s">
        <v>1137</v>
      </c>
      <c r="E611" s="166">
        <v>4.51113E-2</v>
      </c>
      <c r="F611" s="166">
        <v>0.910547</v>
      </c>
      <c r="G611" s="166">
        <v>5.8443499999999999E-3</v>
      </c>
      <c r="H611" s="162">
        <v>4.4999999999999903E-15</v>
      </c>
      <c r="I611" s="149" t="s">
        <v>102</v>
      </c>
    </row>
    <row r="612" spans="1:12" x14ac:dyDescent="0.35">
      <c r="A612" s="266"/>
      <c r="B612" s="155" t="s">
        <v>1124</v>
      </c>
      <c r="C612" s="155" t="s">
        <v>70</v>
      </c>
      <c r="D612" s="155" t="s">
        <v>71</v>
      </c>
      <c r="E612" s="166">
        <v>-2.3498600000000001E-2</v>
      </c>
      <c r="F612" s="166">
        <v>0.43924200000000002</v>
      </c>
      <c r="G612" s="166">
        <v>3.2903799999999999E-3</v>
      </c>
      <c r="H612" s="162">
        <v>9.4999999999999898E-13</v>
      </c>
      <c r="I612" s="149" t="s">
        <v>102</v>
      </c>
    </row>
    <row r="613" spans="1:12" x14ac:dyDescent="0.35">
      <c r="A613" s="266"/>
      <c r="B613" s="155" t="s">
        <v>1125</v>
      </c>
      <c r="C613" s="155" t="s">
        <v>73</v>
      </c>
      <c r="D613" s="155" t="s">
        <v>74</v>
      </c>
      <c r="E613" s="166">
        <v>-2.3609700000000001E-2</v>
      </c>
      <c r="F613" s="166">
        <v>0.86240000000000006</v>
      </c>
      <c r="G613" s="166">
        <v>4.72208E-3</v>
      </c>
      <c r="H613" s="162">
        <v>4.0999999999999899E-7</v>
      </c>
      <c r="I613" s="149" t="s">
        <v>102</v>
      </c>
    </row>
    <row r="614" spans="1:12" ht="29" customHeight="1" x14ac:dyDescent="0.35">
      <c r="A614" s="266"/>
      <c r="B614" s="155" t="s">
        <v>1126</v>
      </c>
      <c r="C614" s="155" t="s">
        <v>70</v>
      </c>
      <c r="D614" s="155" t="s">
        <v>71</v>
      </c>
      <c r="E614" s="166">
        <v>-0.25049300000000002</v>
      </c>
      <c r="F614" s="166">
        <v>0.99323099999999998</v>
      </c>
      <c r="G614" s="166">
        <v>2.0146000000000001E-2</v>
      </c>
      <c r="H614" s="162">
        <v>3.0000000000000002E-36</v>
      </c>
      <c r="I614" s="149" t="s">
        <v>102</v>
      </c>
    </row>
    <row r="615" spans="1:12" x14ac:dyDescent="0.35">
      <c r="A615" s="266"/>
      <c r="B615" s="155" t="s">
        <v>1127</v>
      </c>
      <c r="C615" s="155" t="s">
        <v>74</v>
      </c>
      <c r="D615" s="155" t="s">
        <v>70</v>
      </c>
      <c r="E615" s="166">
        <v>-2.0083400000000001E-2</v>
      </c>
      <c r="F615" s="166">
        <v>0.43291000000000002</v>
      </c>
      <c r="G615" s="166">
        <v>3.2882800000000002E-3</v>
      </c>
      <c r="H615" s="162">
        <v>7.6999999999999895E-9</v>
      </c>
      <c r="I615" s="149" t="s">
        <v>102</v>
      </c>
    </row>
    <row r="616" spans="1:12" x14ac:dyDescent="0.35">
      <c r="A616" s="266"/>
      <c r="B616" s="155" t="s">
        <v>1128</v>
      </c>
      <c r="C616" s="155" t="s">
        <v>73</v>
      </c>
      <c r="D616" s="155" t="s">
        <v>74</v>
      </c>
      <c r="E616" s="166">
        <v>-1.8171900000000001E-2</v>
      </c>
      <c r="F616" s="166">
        <v>0.132857</v>
      </c>
      <c r="G616" s="166">
        <v>3.3911800000000001E-3</v>
      </c>
      <c r="H616" s="162">
        <v>1.4999999999999899E-7</v>
      </c>
      <c r="I616" s="149" t="s">
        <v>102</v>
      </c>
    </row>
    <row r="617" spans="1:12" x14ac:dyDescent="0.35">
      <c r="A617" s="266"/>
      <c r="B617" s="155" t="s">
        <v>1129</v>
      </c>
      <c r="C617" s="155" t="s">
        <v>74</v>
      </c>
      <c r="D617" s="155" t="s">
        <v>71</v>
      </c>
      <c r="E617" s="166">
        <v>1.37556E-2</v>
      </c>
      <c r="F617" s="166">
        <v>0.39236199999999999</v>
      </c>
      <c r="G617" s="166">
        <v>2.3887000000000001E-3</v>
      </c>
      <c r="H617" s="162">
        <v>4.4999999999999898E-9</v>
      </c>
      <c r="I617" s="149" t="s">
        <v>102</v>
      </c>
    </row>
    <row r="618" spans="1:12" x14ac:dyDescent="0.35">
      <c r="A618" s="266"/>
      <c r="B618" s="155" t="s">
        <v>1130</v>
      </c>
      <c r="C618" s="155" t="s">
        <v>74</v>
      </c>
      <c r="D618" s="155" t="s">
        <v>70</v>
      </c>
      <c r="E618" s="166">
        <v>5.3926399999999999E-2</v>
      </c>
      <c r="F618" s="166">
        <v>0.20021700000000001</v>
      </c>
      <c r="G618" s="166">
        <v>2.8814800000000001E-3</v>
      </c>
      <c r="H618" s="162">
        <v>8.1000000000000002E-81</v>
      </c>
      <c r="I618" s="149" t="s">
        <v>102</v>
      </c>
    </row>
    <row r="619" spans="1:12" x14ac:dyDescent="0.35">
      <c r="A619" s="266"/>
      <c r="B619" s="155" t="s">
        <v>1131</v>
      </c>
      <c r="C619" s="155" t="s">
        <v>73</v>
      </c>
      <c r="D619" s="155" t="s">
        <v>74</v>
      </c>
      <c r="E619" s="166">
        <v>-1.76837E-2</v>
      </c>
      <c r="F619" s="166">
        <v>0.63956800000000003</v>
      </c>
      <c r="G619" s="166">
        <v>2.4012600000000001E-3</v>
      </c>
      <c r="H619" s="162">
        <v>8.0000000000000002E-13</v>
      </c>
      <c r="I619" s="149" t="s">
        <v>102</v>
      </c>
    </row>
    <row r="620" spans="1:12" x14ac:dyDescent="0.35">
      <c r="A620" s="266"/>
      <c r="B620" s="155" t="s">
        <v>1132</v>
      </c>
      <c r="C620" s="155" t="s">
        <v>74</v>
      </c>
      <c r="D620" s="155" t="s">
        <v>73</v>
      </c>
      <c r="E620" s="166">
        <v>-1.9229099999999999E-2</v>
      </c>
      <c r="F620" s="166">
        <v>0.358908</v>
      </c>
      <c r="G620" s="166">
        <v>2.4253999999999999E-3</v>
      </c>
      <c r="H620" s="162">
        <v>7.29999999999999E-15</v>
      </c>
      <c r="I620" s="149" t="s">
        <v>102</v>
      </c>
    </row>
    <row r="621" spans="1:12" x14ac:dyDescent="0.35">
      <c r="A621" s="266"/>
      <c r="B621" s="155" t="s">
        <v>1133</v>
      </c>
      <c r="C621" s="155" t="s">
        <v>70</v>
      </c>
      <c r="D621" s="155" t="s">
        <v>73</v>
      </c>
      <c r="E621" s="166">
        <v>2.48367E-2</v>
      </c>
      <c r="F621" s="166">
        <v>0.69092100000000001</v>
      </c>
      <c r="G621" s="166">
        <v>2.5257299999999999E-3</v>
      </c>
      <c r="H621" s="162">
        <v>1.2E-22</v>
      </c>
      <c r="I621" s="149" t="s">
        <v>102</v>
      </c>
    </row>
    <row r="622" spans="1:12" ht="14.5" customHeight="1" x14ac:dyDescent="0.35">
      <c r="A622" s="266"/>
      <c r="B622" s="2" t="s">
        <v>639</v>
      </c>
      <c r="C622" s="2" t="s">
        <v>71</v>
      </c>
      <c r="D622" s="2" t="s">
        <v>70</v>
      </c>
      <c r="E622" s="164">
        <v>-5.52944E-2</v>
      </c>
      <c r="F622" s="164">
        <v>0.97309400000000001</v>
      </c>
      <c r="G622" s="164">
        <v>1.01292E-2</v>
      </c>
      <c r="H622" s="156">
        <v>4.0000000000000001E-8</v>
      </c>
      <c r="I622" s="150"/>
    </row>
    <row r="623" spans="1:12" x14ac:dyDescent="0.35">
      <c r="A623" s="266"/>
      <c r="B623" s="2" t="s">
        <v>533</v>
      </c>
      <c r="C623" s="2" t="s">
        <v>73</v>
      </c>
      <c r="D623" s="2" t="s">
        <v>74</v>
      </c>
      <c r="E623" s="164">
        <v>2.1664200000000002E-2</v>
      </c>
      <c r="F623" s="164">
        <v>0.53737900000000005</v>
      </c>
      <c r="G623" s="164">
        <v>3.2744499999999999E-3</v>
      </c>
      <c r="H623" s="156">
        <v>6.7000000000000001E-11</v>
      </c>
      <c r="I623" s="150"/>
      <c r="L623" s="129" t="s">
        <v>102</v>
      </c>
    </row>
    <row r="624" spans="1:12" x14ac:dyDescent="0.35">
      <c r="A624" s="266"/>
      <c r="B624" s="2" t="s">
        <v>640</v>
      </c>
      <c r="C624" s="2" t="s">
        <v>71</v>
      </c>
      <c r="D624" s="2" t="s">
        <v>70</v>
      </c>
      <c r="E624" s="164">
        <v>-1.6543700000000001E-2</v>
      </c>
      <c r="F624" s="164">
        <v>0.62661599999999995</v>
      </c>
      <c r="G624" s="164">
        <v>3.3788899999999998E-3</v>
      </c>
      <c r="H624" s="156">
        <v>9.5999999999999991E-7</v>
      </c>
      <c r="I624" s="150"/>
    </row>
    <row r="625" spans="1:9" x14ac:dyDescent="0.35">
      <c r="A625" s="266"/>
      <c r="B625" s="2" t="s">
        <v>641</v>
      </c>
      <c r="C625" s="2" t="s">
        <v>73</v>
      </c>
      <c r="D625" s="2" t="s">
        <v>74</v>
      </c>
      <c r="E625" s="164">
        <v>1.91927E-2</v>
      </c>
      <c r="F625" s="164">
        <v>0.57050699999999999</v>
      </c>
      <c r="G625" s="164">
        <v>3.3013199999999999E-3</v>
      </c>
      <c r="H625" s="156">
        <v>4.8E-9</v>
      </c>
      <c r="I625" s="150"/>
    </row>
    <row r="626" spans="1:9" x14ac:dyDescent="0.35">
      <c r="A626" s="266"/>
      <c r="B626" s="2" t="s">
        <v>642</v>
      </c>
      <c r="C626" s="2" t="s">
        <v>71</v>
      </c>
      <c r="D626" s="2" t="s">
        <v>73</v>
      </c>
      <c r="E626" s="164">
        <v>-4.6570800000000002E-2</v>
      </c>
      <c r="F626" s="164">
        <v>0.93042199999999997</v>
      </c>
      <c r="G626" s="164">
        <v>6.6599900000000002E-3</v>
      </c>
      <c r="H626" s="156">
        <v>2E-12</v>
      </c>
      <c r="I626" s="150"/>
    </row>
    <row r="627" spans="1:9" x14ac:dyDescent="0.35">
      <c r="A627" s="266"/>
      <c r="B627" s="2" t="s">
        <v>643</v>
      </c>
      <c r="C627" s="2" t="s">
        <v>73</v>
      </c>
      <c r="D627" s="2" t="s">
        <v>74</v>
      </c>
      <c r="E627" s="164">
        <v>-1.73887E-2</v>
      </c>
      <c r="F627" s="164">
        <v>0.50599099999999997</v>
      </c>
      <c r="G627" s="164">
        <v>3.2726399999999998E-3</v>
      </c>
      <c r="H627" s="156">
        <v>8.0000000000000002E-8</v>
      </c>
      <c r="I627" s="150"/>
    </row>
    <row r="628" spans="1:9" x14ac:dyDescent="0.35">
      <c r="A628" s="266"/>
      <c r="B628" s="2" t="s">
        <v>547</v>
      </c>
      <c r="C628" s="2" t="s">
        <v>70</v>
      </c>
      <c r="D628" s="2" t="s">
        <v>71</v>
      </c>
      <c r="E628" s="164">
        <v>-4.1567699999999999E-2</v>
      </c>
      <c r="F628" s="164">
        <v>0.72981700000000005</v>
      </c>
      <c r="G628" s="164">
        <v>3.6805800000000001E-3</v>
      </c>
      <c r="H628" s="156">
        <v>5.3999999999999997E-30</v>
      </c>
      <c r="I628" s="150"/>
    </row>
    <row r="629" spans="1:9" x14ac:dyDescent="0.35">
      <c r="A629" s="266"/>
      <c r="B629" s="2" t="s">
        <v>644</v>
      </c>
      <c r="C629" s="2" t="s">
        <v>74</v>
      </c>
      <c r="D629" s="2" t="s">
        <v>70</v>
      </c>
      <c r="E629" s="164">
        <v>5.92863E-2</v>
      </c>
      <c r="F629" s="164">
        <v>0.97852300000000003</v>
      </c>
      <c r="G629" s="164">
        <v>1.12467E-2</v>
      </c>
      <c r="H629" s="156">
        <v>2.4999999999999999E-7</v>
      </c>
      <c r="I629" s="150"/>
    </row>
    <row r="630" spans="1:9" x14ac:dyDescent="0.35">
      <c r="A630" s="266"/>
      <c r="B630" s="2" t="s">
        <v>645</v>
      </c>
      <c r="C630" s="2" t="s">
        <v>71</v>
      </c>
      <c r="D630" s="2" t="s">
        <v>70</v>
      </c>
      <c r="E630" s="164">
        <v>-2.9165900000000002E-2</v>
      </c>
      <c r="F630" s="164">
        <v>0.61100100000000002</v>
      </c>
      <c r="G630" s="164">
        <v>3.36821E-3</v>
      </c>
      <c r="H630" s="156">
        <v>2.0000000000000001E-18</v>
      </c>
      <c r="I630" s="150"/>
    </row>
    <row r="631" spans="1:9" x14ac:dyDescent="0.35">
      <c r="A631" s="266"/>
      <c r="B631" s="2" t="s">
        <v>555</v>
      </c>
      <c r="C631" s="2" t="s">
        <v>70</v>
      </c>
      <c r="D631" s="2" t="s">
        <v>73</v>
      </c>
      <c r="E631" s="164">
        <v>5.7432900000000002E-2</v>
      </c>
      <c r="F631" s="164">
        <v>0.82321699999999998</v>
      </c>
      <c r="G631" s="164">
        <v>4.2583600000000001E-3</v>
      </c>
      <c r="H631" s="156">
        <v>1.8E-41</v>
      </c>
      <c r="I631" s="150"/>
    </row>
    <row r="632" spans="1:9" x14ac:dyDescent="0.35">
      <c r="A632" s="266"/>
      <c r="B632" s="2" t="s">
        <v>646</v>
      </c>
      <c r="C632" s="2" t="s">
        <v>74</v>
      </c>
      <c r="D632" s="2" t="s">
        <v>71</v>
      </c>
      <c r="E632" s="164">
        <v>2.9465999999999999E-2</v>
      </c>
      <c r="F632" s="164">
        <v>0.44850499999999999</v>
      </c>
      <c r="G632" s="164">
        <v>3.28502E-3</v>
      </c>
      <c r="H632" s="156">
        <v>4.5000000000000001E-19</v>
      </c>
      <c r="I632" s="150"/>
    </row>
    <row r="633" spans="1:9" x14ac:dyDescent="0.35">
      <c r="A633" s="266"/>
      <c r="B633" s="2" t="s">
        <v>647</v>
      </c>
      <c r="C633" s="2" t="s">
        <v>70</v>
      </c>
      <c r="D633" s="2" t="s">
        <v>73</v>
      </c>
      <c r="E633" s="164">
        <v>-1.8408999999999998E-2</v>
      </c>
      <c r="F633" s="164">
        <v>0.575376</v>
      </c>
      <c r="G633" s="164">
        <v>3.2977000000000002E-3</v>
      </c>
      <c r="H633" s="156">
        <v>1.2E-8</v>
      </c>
      <c r="I633" s="150"/>
    </row>
    <row r="634" spans="1:9" x14ac:dyDescent="0.35">
      <c r="A634" s="266"/>
      <c r="B634" s="2" t="s">
        <v>648</v>
      </c>
      <c r="C634" s="2" t="s">
        <v>73</v>
      </c>
      <c r="D634" s="2" t="s">
        <v>71</v>
      </c>
      <c r="E634" s="164">
        <v>-1.39034E-2</v>
      </c>
      <c r="F634" s="164">
        <v>0.40009899999999998</v>
      </c>
      <c r="G634" s="164">
        <v>3.3159600000000002E-3</v>
      </c>
      <c r="H634" s="156">
        <v>2.4000000000000001E-5</v>
      </c>
      <c r="I634" s="150"/>
    </row>
    <row r="635" spans="1:9" x14ac:dyDescent="0.35">
      <c r="A635" s="266"/>
      <c r="B635" s="2" t="s">
        <v>649</v>
      </c>
      <c r="C635" s="2" t="s">
        <v>70</v>
      </c>
      <c r="D635" s="2" t="s">
        <v>71</v>
      </c>
      <c r="E635" s="164">
        <v>0.106393</v>
      </c>
      <c r="F635" s="164">
        <v>0.98114100000000004</v>
      </c>
      <c r="G635" s="164">
        <v>1.19563E-2</v>
      </c>
      <c r="H635" s="156">
        <v>2.0999999999999999E-19</v>
      </c>
      <c r="I635" s="150"/>
    </row>
    <row r="636" spans="1:9" x14ac:dyDescent="0.35">
      <c r="A636" s="266"/>
      <c r="B636" s="2" t="s">
        <v>650</v>
      </c>
      <c r="C636" s="2" t="s">
        <v>71</v>
      </c>
      <c r="D636" s="2" t="s">
        <v>70</v>
      </c>
      <c r="E636" s="164">
        <v>-4.5711000000000002E-2</v>
      </c>
      <c r="F636" s="164">
        <v>0.74438499999999996</v>
      </c>
      <c r="G636" s="164">
        <v>3.7393000000000001E-3</v>
      </c>
      <c r="H636" s="156">
        <v>1.4999999999999999E-35</v>
      </c>
      <c r="I636" s="150"/>
    </row>
    <row r="637" spans="1:9" x14ac:dyDescent="0.35">
      <c r="A637" s="266"/>
      <c r="B637" s="2" t="s">
        <v>563</v>
      </c>
      <c r="C637" s="2" t="s">
        <v>74</v>
      </c>
      <c r="D637" s="2" t="s">
        <v>73</v>
      </c>
      <c r="E637" s="164">
        <v>3.5167999999999998E-2</v>
      </c>
      <c r="F637" s="164">
        <v>0.74022600000000005</v>
      </c>
      <c r="G637" s="164">
        <v>3.72625E-3</v>
      </c>
      <c r="H637" s="156">
        <v>7.4000000000000004E-21</v>
      </c>
      <c r="I637" s="150"/>
    </row>
    <row r="638" spans="1:9" x14ac:dyDescent="0.35">
      <c r="A638" s="266"/>
      <c r="B638" s="2" t="s">
        <v>651</v>
      </c>
      <c r="C638" s="2" t="s">
        <v>71</v>
      </c>
      <c r="D638" s="2" t="s">
        <v>70</v>
      </c>
      <c r="E638" s="164">
        <v>3.55923E-2</v>
      </c>
      <c r="F638" s="164">
        <v>0.79919899999999999</v>
      </c>
      <c r="G638" s="164">
        <v>4.1183000000000001E-3</v>
      </c>
      <c r="H638" s="156">
        <v>6.0999999999999999E-18</v>
      </c>
      <c r="I638" s="150"/>
    </row>
    <row r="639" spans="1:9" x14ac:dyDescent="0.35">
      <c r="A639" s="266"/>
      <c r="B639" s="2" t="s">
        <v>314</v>
      </c>
      <c r="C639" s="2" t="s">
        <v>71</v>
      </c>
      <c r="D639" s="2" t="s">
        <v>74</v>
      </c>
      <c r="E639" s="164">
        <v>4.6547600000000001E-2</v>
      </c>
      <c r="F639" s="164">
        <v>0.91978300000000002</v>
      </c>
      <c r="G639" s="164">
        <v>6.0326399999999997E-3</v>
      </c>
      <c r="H639" s="156">
        <v>1.6000000000000001E-14</v>
      </c>
      <c r="I639" s="150"/>
    </row>
    <row r="640" spans="1:9" x14ac:dyDescent="0.35">
      <c r="A640" s="266"/>
      <c r="B640" s="2" t="s">
        <v>652</v>
      </c>
      <c r="C640" s="2" t="s">
        <v>71</v>
      </c>
      <c r="D640" s="2" t="s">
        <v>70</v>
      </c>
      <c r="E640" s="164">
        <v>7.4706099999999998E-2</v>
      </c>
      <c r="F640" s="164">
        <v>0.85161799999999999</v>
      </c>
      <c r="G640" s="164">
        <v>4.5823699999999997E-3</v>
      </c>
      <c r="H640" s="156">
        <v>3.0000000000000001E-58</v>
      </c>
      <c r="I640" s="150"/>
    </row>
    <row r="641" spans="1:12" x14ac:dyDescent="0.35">
      <c r="A641" s="266"/>
      <c r="B641" s="2" t="s">
        <v>569</v>
      </c>
      <c r="C641" s="2" t="s">
        <v>70</v>
      </c>
      <c r="D641" s="2" t="s">
        <v>73</v>
      </c>
      <c r="E641" s="164">
        <v>2.15728E-2</v>
      </c>
      <c r="F641" s="164">
        <v>0.45099299999999998</v>
      </c>
      <c r="G641" s="164">
        <v>3.3004599999999999E-3</v>
      </c>
      <c r="H641" s="156">
        <v>3.1999999999999999E-11</v>
      </c>
      <c r="I641" s="150"/>
    </row>
    <row r="642" spans="1:12" x14ac:dyDescent="0.35">
      <c r="A642" s="266"/>
      <c r="B642" s="2" t="s">
        <v>653</v>
      </c>
      <c r="C642" s="2" t="s">
        <v>73</v>
      </c>
      <c r="D642" s="2" t="s">
        <v>74</v>
      </c>
      <c r="E642" s="164">
        <v>2.5013199999999999E-2</v>
      </c>
      <c r="F642" s="164">
        <v>0.73752799999999996</v>
      </c>
      <c r="G642" s="164">
        <v>3.6987999999999999E-3</v>
      </c>
      <c r="H642" s="156">
        <v>4.8E-9</v>
      </c>
      <c r="I642" s="150"/>
      <c r="L642" s="129" t="s">
        <v>102</v>
      </c>
    </row>
    <row r="643" spans="1:12" x14ac:dyDescent="0.35">
      <c r="A643" s="266"/>
      <c r="B643" s="2" t="s">
        <v>570</v>
      </c>
      <c r="C643" s="2" t="s">
        <v>70</v>
      </c>
      <c r="D643" s="2" t="s">
        <v>73</v>
      </c>
      <c r="E643" s="164">
        <v>3.0196799999999999E-2</v>
      </c>
      <c r="F643" s="164">
        <v>0.68391500000000005</v>
      </c>
      <c r="G643" s="164">
        <v>3.5113399999999999E-3</v>
      </c>
      <c r="H643" s="156">
        <v>2.5000000000000002E-18</v>
      </c>
      <c r="I643" s="150"/>
    </row>
    <row r="644" spans="1:12" x14ac:dyDescent="0.35">
      <c r="A644" s="266"/>
      <c r="B644" s="2" t="s">
        <v>654</v>
      </c>
      <c r="C644" s="2" t="s">
        <v>71</v>
      </c>
      <c r="D644" s="2" t="s">
        <v>70</v>
      </c>
      <c r="E644" s="164">
        <v>-2.0434899999999999E-2</v>
      </c>
      <c r="F644" s="164">
        <v>0.54726900000000001</v>
      </c>
      <c r="G644" s="164">
        <v>3.26538E-3</v>
      </c>
      <c r="H644" s="156">
        <v>1.5999999999999999E-10</v>
      </c>
      <c r="I644" s="150"/>
    </row>
    <row r="645" spans="1:12" x14ac:dyDescent="0.35">
      <c r="A645" s="266"/>
      <c r="B645" s="2" t="s">
        <v>655</v>
      </c>
      <c r="C645" s="2" t="s">
        <v>74</v>
      </c>
      <c r="D645" s="2" t="s">
        <v>70</v>
      </c>
      <c r="E645" s="164">
        <v>-1.7242299999999999E-2</v>
      </c>
      <c r="F645" s="164">
        <v>0.34032499999999999</v>
      </c>
      <c r="G645" s="164">
        <v>3.44385E-3</v>
      </c>
      <c r="H645" s="156">
        <v>3.9999999999999998E-7</v>
      </c>
      <c r="I645" s="150"/>
    </row>
    <row r="646" spans="1:12" x14ac:dyDescent="0.35">
      <c r="A646" s="266"/>
      <c r="B646" s="2" t="s">
        <v>656</v>
      </c>
      <c r="C646" s="2" t="s">
        <v>73</v>
      </c>
      <c r="D646" s="2" t="s">
        <v>74</v>
      </c>
      <c r="E646" s="164">
        <v>-2.1153399999999999E-2</v>
      </c>
      <c r="F646" s="164">
        <v>0.425257</v>
      </c>
      <c r="G646" s="164">
        <v>3.2904200000000001E-3</v>
      </c>
      <c r="H646" s="156">
        <v>1.5E-10</v>
      </c>
      <c r="I646" s="150"/>
    </row>
    <row r="647" spans="1:12" x14ac:dyDescent="0.35">
      <c r="A647" s="266"/>
      <c r="B647" s="2" t="s">
        <v>657</v>
      </c>
      <c r="C647" s="2" t="s">
        <v>73</v>
      </c>
      <c r="D647" s="2" t="s">
        <v>74</v>
      </c>
      <c r="E647" s="164">
        <v>-3.49678E-2</v>
      </c>
      <c r="F647" s="164">
        <v>0.89513200000000004</v>
      </c>
      <c r="G647" s="164">
        <v>5.3333599999999997E-3</v>
      </c>
      <c r="H647" s="156">
        <v>1.6E-11</v>
      </c>
      <c r="I647" s="150"/>
    </row>
    <row r="648" spans="1:12" x14ac:dyDescent="0.35">
      <c r="A648" s="266"/>
      <c r="B648" s="2" t="s">
        <v>575</v>
      </c>
      <c r="C648" s="2" t="s">
        <v>70</v>
      </c>
      <c r="D648" s="2" t="s">
        <v>71</v>
      </c>
      <c r="E648" s="164">
        <v>3.02166E-2</v>
      </c>
      <c r="F648" s="164">
        <v>0.46897800000000001</v>
      </c>
      <c r="G648" s="164">
        <v>3.26875E-3</v>
      </c>
      <c r="H648" s="156">
        <v>1.9999999999999999E-20</v>
      </c>
      <c r="I648" s="150"/>
    </row>
    <row r="649" spans="1:12" x14ac:dyDescent="0.35">
      <c r="A649" s="266"/>
      <c r="B649" s="2" t="s">
        <v>577</v>
      </c>
      <c r="C649" s="2" t="s">
        <v>71</v>
      </c>
      <c r="D649" s="2" t="s">
        <v>73</v>
      </c>
      <c r="E649" s="164">
        <v>-3.39729E-2</v>
      </c>
      <c r="F649" s="164">
        <v>0.66671100000000005</v>
      </c>
      <c r="G649" s="164">
        <v>3.4563800000000002E-3</v>
      </c>
      <c r="H649" s="156">
        <v>1.9000000000000001E-23</v>
      </c>
      <c r="I649" s="150"/>
    </row>
    <row r="650" spans="1:12" x14ac:dyDescent="0.35">
      <c r="A650" s="266"/>
      <c r="B650" s="2" t="s">
        <v>658</v>
      </c>
      <c r="C650" s="2" t="s">
        <v>71</v>
      </c>
      <c r="D650" s="2" t="s">
        <v>70</v>
      </c>
      <c r="E650" s="164">
        <v>-1.81972E-2</v>
      </c>
      <c r="F650" s="164">
        <v>0.53315500000000005</v>
      </c>
      <c r="G650" s="164">
        <v>3.2631800000000001E-3</v>
      </c>
      <c r="H650" s="156">
        <v>2.4999999999999999E-8</v>
      </c>
      <c r="I650" s="150"/>
    </row>
    <row r="651" spans="1:12" x14ac:dyDescent="0.35">
      <c r="A651" s="266"/>
      <c r="B651" s="2" t="s">
        <v>583</v>
      </c>
      <c r="C651" s="2" t="s">
        <v>71</v>
      </c>
      <c r="D651" s="2" t="s">
        <v>70</v>
      </c>
      <c r="E651" s="164">
        <v>3.7516500000000001E-2</v>
      </c>
      <c r="F651" s="164">
        <v>0.92380499999999999</v>
      </c>
      <c r="G651" s="164">
        <v>6.2977299999999996E-3</v>
      </c>
      <c r="H651" s="156">
        <v>1.0999999999999999E-9</v>
      </c>
      <c r="I651" s="150"/>
      <c r="L651" s="129" t="s">
        <v>102</v>
      </c>
    </row>
    <row r="652" spans="1:12" x14ac:dyDescent="0.35">
      <c r="A652" s="266"/>
      <c r="B652" s="2" t="s">
        <v>659</v>
      </c>
      <c r="C652" s="2" t="s">
        <v>71</v>
      </c>
      <c r="D652" s="2" t="s">
        <v>73</v>
      </c>
      <c r="E652" s="164">
        <v>2.00409E-2</v>
      </c>
      <c r="F652" s="164">
        <v>0.69088799999999995</v>
      </c>
      <c r="G652" s="164">
        <v>3.5600699999999998E-3</v>
      </c>
      <c r="H652" s="156">
        <v>1.4999999999999999E-8</v>
      </c>
      <c r="I652" s="150"/>
    </row>
    <row r="653" spans="1:12" x14ac:dyDescent="0.35">
      <c r="A653" s="266"/>
      <c r="B653" s="2" t="s">
        <v>588</v>
      </c>
      <c r="C653" s="2" t="s">
        <v>70</v>
      </c>
      <c r="D653" s="2" t="s">
        <v>71</v>
      </c>
      <c r="E653" s="164">
        <v>-3.90456E-2</v>
      </c>
      <c r="F653" s="164">
        <v>0.75350200000000001</v>
      </c>
      <c r="G653" s="164">
        <v>3.7934399999999999E-3</v>
      </c>
      <c r="H653" s="156">
        <v>1.1000000000000001E-25</v>
      </c>
      <c r="I653" s="150"/>
    </row>
    <row r="654" spans="1:12" x14ac:dyDescent="0.35">
      <c r="A654" s="266"/>
      <c r="B654" s="2" t="s">
        <v>660</v>
      </c>
      <c r="C654" s="2" t="s">
        <v>74</v>
      </c>
      <c r="D654" s="2" t="s">
        <v>70</v>
      </c>
      <c r="E654" s="164">
        <v>2.3950599999999999E-2</v>
      </c>
      <c r="F654" s="164">
        <v>0.62345200000000001</v>
      </c>
      <c r="G654" s="164">
        <v>3.3684100000000001E-3</v>
      </c>
      <c r="H654" s="156">
        <v>1.9E-13</v>
      </c>
      <c r="I654" s="150"/>
    </row>
    <row r="655" spans="1:12" x14ac:dyDescent="0.35">
      <c r="A655" s="266"/>
      <c r="B655" s="2" t="s">
        <v>661</v>
      </c>
      <c r="C655" s="2" t="s">
        <v>70</v>
      </c>
      <c r="D655" s="2" t="s">
        <v>71</v>
      </c>
      <c r="E655" s="164">
        <v>1.7730900000000001E-2</v>
      </c>
      <c r="F655" s="164">
        <v>0.54074800000000001</v>
      </c>
      <c r="G655" s="164">
        <v>3.2592900000000002E-3</v>
      </c>
      <c r="H655" s="156">
        <v>8.0999999999999997E-8</v>
      </c>
      <c r="I655" s="150"/>
    </row>
    <row r="656" spans="1:12" x14ac:dyDescent="0.35">
      <c r="A656" s="266"/>
      <c r="B656" s="2" t="s">
        <v>662</v>
      </c>
      <c r="C656" s="2" t="s">
        <v>73</v>
      </c>
      <c r="D656" s="2" t="s">
        <v>74</v>
      </c>
      <c r="E656" s="164">
        <v>-3.3238700000000003E-2</v>
      </c>
      <c r="F656" s="164">
        <v>0.24262400000000001</v>
      </c>
      <c r="G656" s="164">
        <v>3.7951899999999999E-3</v>
      </c>
      <c r="H656" s="156">
        <v>2.3000000000000001E-18</v>
      </c>
      <c r="I656" s="150"/>
    </row>
    <row r="657" spans="1:12" x14ac:dyDescent="0.35">
      <c r="A657" s="266"/>
      <c r="B657" s="2" t="s">
        <v>663</v>
      </c>
      <c r="C657" s="2" t="s">
        <v>73</v>
      </c>
      <c r="D657" s="2" t="s">
        <v>74</v>
      </c>
      <c r="E657" s="164">
        <v>-2.6214500000000002E-2</v>
      </c>
      <c r="F657" s="164">
        <v>0.37088100000000002</v>
      </c>
      <c r="G657" s="164">
        <v>3.3923E-3</v>
      </c>
      <c r="H657" s="156">
        <v>7.2000000000000002E-15</v>
      </c>
      <c r="I657" s="150"/>
    </row>
    <row r="658" spans="1:12" x14ac:dyDescent="0.35">
      <c r="A658" s="266"/>
      <c r="B658" s="2" t="s">
        <v>664</v>
      </c>
      <c r="C658" s="2" t="s">
        <v>74</v>
      </c>
      <c r="D658" s="2" t="s">
        <v>73</v>
      </c>
      <c r="E658" s="164">
        <v>2.3169200000000001E-2</v>
      </c>
      <c r="F658" s="164">
        <v>0.75312000000000001</v>
      </c>
      <c r="G658" s="164">
        <v>3.7701499999999999E-3</v>
      </c>
      <c r="H658" s="156">
        <v>6.6999999999999996E-10</v>
      </c>
      <c r="I658" s="150"/>
    </row>
    <row r="659" spans="1:12" x14ac:dyDescent="0.35">
      <c r="A659" s="266"/>
      <c r="B659" s="2" t="s">
        <v>665</v>
      </c>
      <c r="C659" s="2" t="s">
        <v>73</v>
      </c>
      <c r="D659" s="2" t="s">
        <v>70</v>
      </c>
      <c r="E659" s="164">
        <v>2.3181500000000001E-2</v>
      </c>
      <c r="F659" s="164">
        <v>0.71068600000000004</v>
      </c>
      <c r="G659" s="164">
        <v>3.5867799999999999E-3</v>
      </c>
      <c r="H659" s="156">
        <v>2.0999999999999999E-11</v>
      </c>
      <c r="I659" s="150"/>
      <c r="L659" s="129" t="s">
        <v>102</v>
      </c>
    </row>
    <row r="660" spans="1:12" x14ac:dyDescent="0.35">
      <c r="A660" s="266"/>
      <c r="B660" s="2" t="s">
        <v>666</v>
      </c>
      <c r="C660" s="2" t="s">
        <v>73</v>
      </c>
      <c r="D660" s="2" t="s">
        <v>74</v>
      </c>
      <c r="E660" s="164">
        <v>-1.62934E-2</v>
      </c>
      <c r="F660" s="164">
        <v>0.550485</v>
      </c>
      <c r="G660" s="164">
        <v>3.28978E-3</v>
      </c>
      <c r="H660" s="156">
        <v>0.06</v>
      </c>
      <c r="K660" s="129" t="s">
        <v>102</v>
      </c>
    </row>
    <row r="661" spans="1:12" x14ac:dyDescent="0.35">
      <c r="A661" s="266"/>
      <c r="B661" s="2" t="s">
        <v>667</v>
      </c>
      <c r="C661" s="2" t="s">
        <v>70</v>
      </c>
      <c r="D661" s="2" t="s">
        <v>73</v>
      </c>
      <c r="E661" s="164">
        <v>2.5276300000000002E-2</v>
      </c>
      <c r="F661" s="164">
        <v>0.83872000000000002</v>
      </c>
      <c r="G661" s="164">
        <v>4.4348699999999996E-3</v>
      </c>
      <c r="H661" s="156">
        <v>3.2000000000000002E-8</v>
      </c>
      <c r="I661" s="150"/>
    </row>
    <row r="662" spans="1:12" x14ac:dyDescent="0.35">
      <c r="A662" s="266"/>
      <c r="B662" s="2" t="s">
        <v>668</v>
      </c>
      <c r="C662" s="2" t="s">
        <v>71</v>
      </c>
      <c r="D662" s="2" t="s">
        <v>70</v>
      </c>
      <c r="E662" s="164">
        <v>-1.7415900000000002E-2</v>
      </c>
      <c r="F662" s="164">
        <v>0.67100599999999999</v>
      </c>
      <c r="G662" s="164">
        <v>3.5266199999999998E-3</v>
      </c>
      <c r="H662" s="156">
        <v>1.1000000000000001E-6</v>
      </c>
      <c r="I662" s="150"/>
    </row>
    <row r="663" spans="1:12" x14ac:dyDescent="0.35">
      <c r="A663" s="266"/>
      <c r="B663" s="2" t="s">
        <v>669</v>
      </c>
      <c r="C663" s="2" t="s">
        <v>71</v>
      </c>
      <c r="D663" s="2" t="s">
        <v>70</v>
      </c>
      <c r="E663" s="164">
        <v>-2.1702300000000001E-2</v>
      </c>
      <c r="F663" s="164">
        <v>0.76988800000000002</v>
      </c>
      <c r="G663" s="164">
        <v>3.8584600000000002E-3</v>
      </c>
      <c r="H663" s="156">
        <v>2.6000000000000001E-8</v>
      </c>
      <c r="I663" s="150"/>
    </row>
    <row r="664" spans="1:12" x14ac:dyDescent="0.35">
      <c r="A664" s="266"/>
      <c r="B664" s="2" t="s">
        <v>610</v>
      </c>
      <c r="C664" s="2" t="s">
        <v>73</v>
      </c>
      <c r="D664" s="2" t="s">
        <v>74</v>
      </c>
      <c r="E664" s="164">
        <v>-5.2483700000000001E-2</v>
      </c>
      <c r="F664" s="164">
        <v>0.97120799999999996</v>
      </c>
      <c r="G664" s="164">
        <v>9.7187000000000003E-3</v>
      </c>
      <c r="H664" s="156">
        <v>7.3000000000000005E-8</v>
      </c>
      <c r="I664" s="150"/>
    </row>
    <row r="665" spans="1:12" x14ac:dyDescent="0.35">
      <c r="A665" s="266"/>
      <c r="B665" s="2" t="s">
        <v>670</v>
      </c>
      <c r="C665" s="2" t="s">
        <v>71</v>
      </c>
      <c r="D665" s="2" t="s">
        <v>74</v>
      </c>
      <c r="E665" s="164">
        <v>-2.0897900000000001E-2</v>
      </c>
      <c r="F665" s="164">
        <v>0.78664000000000001</v>
      </c>
      <c r="G665" s="164">
        <v>3.9792300000000003E-3</v>
      </c>
      <c r="H665" s="156">
        <v>2.7000000000000001E-7</v>
      </c>
      <c r="I665" s="150"/>
    </row>
    <row r="666" spans="1:12" x14ac:dyDescent="0.35">
      <c r="A666" s="266"/>
      <c r="B666" s="2" t="s">
        <v>671</v>
      </c>
      <c r="C666" s="2" t="s">
        <v>70</v>
      </c>
      <c r="D666" s="2" t="s">
        <v>71</v>
      </c>
      <c r="E666" s="164">
        <v>-3.5490800000000003E-2</v>
      </c>
      <c r="F666" s="164">
        <v>0.72635499999999997</v>
      </c>
      <c r="G666" s="164">
        <v>3.6529599999999998E-3</v>
      </c>
      <c r="H666" s="156">
        <v>8.9999999999999995E-23</v>
      </c>
      <c r="I666" s="150"/>
    </row>
    <row r="667" spans="1:12" x14ac:dyDescent="0.35">
      <c r="A667" s="266"/>
      <c r="B667" s="2" t="s">
        <v>672</v>
      </c>
      <c r="C667" s="2" t="s">
        <v>73</v>
      </c>
      <c r="D667" s="2" t="s">
        <v>71</v>
      </c>
      <c r="E667" s="164">
        <v>-1.7599199999999999E-2</v>
      </c>
      <c r="F667" s="164">
        <v>0.56365200000000004</v>
      </c>
      <c r="G667" s="164">
        <v>3.30628E-3</v>
      </c>
      <c r="H667" s="156">
        <v>7.0000000000000005E-8</v>
      </c>
      <c r="I667" s="150"/>
    </row>
    <row r="668" spans="1:12" x14ac:dyDescent="0.35">
      <c r="A668" s="266"/>
      <c r="B668" s="2" t="s">
        <v>673</v>
      </c>
      <c r="C668" s="2" t="s">
        <v>74</v>
      </c>
      <c r="D668" s="2" t="s">
        <v>73</v>
      </c>
      <c r="E668" s="164">
        <v>-1.9786399999999999E-2</v>
      </c>
      <c r="F668" s="164">
        <v>0.83324200000000004</v>
      </c>
      <c r="G668" s="164">
        <v>4.4322700000000003E-3</v>
      </c>
      <c r="H668" s="156">
        <v>8.3999999999999992E-6</v>
      </c>
      <c r="I668" s="150"/>
    </row>
    <row r="669" spans="1:12" x14ac:dyDescent="0.35">
      <c r="A669" s="266"/>
      <c r="B669" s="2" t="s">
        <v>674</v>
      </c>
      <c r="C669" s="2" t="s">
        <v>70</v>
      </c>
      <c r="D669" s="2" t="s">
        <v>71</v>
      </c>
      <c r="E669" s="164">
        <v>3.61292E-2</v>
      </c>
      <c r="F669" s="164">
        <v>0.74722</v>
      </c>
      <c r="G669" s="164">
        <v>3.71266E-3</v>
      </c>
      <c r="H669" s="156">
        <v>8.2999999999999999E-23</v>
      </c>
      <c r="I669" s="150"/>
    </row>
    <row r="670" spans="1:12" x14ac:dyDescent="0.35">
      <c r="A670" s="266"/>
      <c r="B670" s="2" t="s">
        <v>675</v>
      </c>
      <c r="C670" s="2" t="s">
        <v>74</v>
      </c>
      <c r="D670" s="2" t="s">
        <v>73</v>
      </c>
      <c r="E670" s="164">
        <v>2.9504599999999999E-2</v>
      </c>
      <c r="F670" s="164">
        <v>0.82192299999999996</v>
      </c>
      <c r="G670" s="164">
        <v>4.3004599999999999E-3</v>
      </c>
      <c r="H670" s="156">
        <v>3.8E-12</v>
      </c>
      <c r="I670" s="150"/>
    </row>
    <row r="671" spans="1:12" x14ac:dyDescent="0.35">
      <c r="A671" s="266"/>
      <c r="B671" s="2" t="s">
        <v>676</v>
      </c>
      <c r="C671" s="2" t="s">
        <v>71</v>
      </c>
      <c r="D671" s="2" t="s">
        <v>70</v>
      </c>
      <c r="E671" s="164">
        <v>-1.4985099999999999E-2</v>
      </c>
      <c r="F671" s="164">
        <v>0.42544799999999999</v>
      </c>
      <c r="G671" s="164">
        <v>3.3121600000000002E-3</v>
      </c>
      <c r="H671" s="156">
        <v>1.5E-5</v>
      </c>
      <c r="I671" s="150"/>
    </row>
    <row r="672" spans="1:12" x14ac:dyDescent="0.35">
      <c r="A672" s="266"/>
      <c r="B672" s="2" t="s">
        <v>677</v>
      </c>
      <c r="C672" s="2" t="s">
        <v>71</v>
      </c>
      <c r="D672" s="2" t="s">
        <v>70</v>
      </c>
      <c r="E672" s="164">
        <v>-2.91452E-2</v>
      </c>
      <c r="F672" s="164">
        <v>0.83442799999999995</v>
      </c>
      <c r="G672" s="164">
        <v>4.4655500000000004E-3</v>
      </c>
      <c r="H672" s="156">
        <v>1.2E-10</v>
      </c>
      <c r="I672" s="150"/>
    </row>
    <row r="673" spans="1:9" x14ac:dyDescent="0.35">
      <c r="A673" s="266"/>
      <c r="B673" s="2" t="s">
        <v>678</v>
      </c>
      <c r="C673" s="2" t="s">
        <v>70</v>
      </c>
      <c r="D673" s="2" t="s">
        <v>71</v>
      </c>
      <c r="E673" s="164">
        <v>2.4833299999999999E-2</v>
      </c>
      <c r="F673" s="164">
        <v>0.71857199999999999</v>
      </c>
      <c r="G673" s="164">
        <v>3.6224199999999999E-3</v>
      </c>
      <c r="H673" s="156">
        <v>7.0000000000000001E-12</v>
      </c>
      <c r="I673" s="150"/>
    </row>
    <row r="674" spans="1:9" x14ac:dyDescent="0.35">
      <c r="A674" s="266"/>
      <c r="B674" s="2" t="s">
        <v>679</v>
      </c>
      <c r="C674" s="2" t="s">
        <v>71</v>
      </c>
      <c r="D674" s="2" t="s">
        <v>70</v>
      </c>
      <c r="E674" s="164">
        <v>1.84075E-2</v>
      </c>
      <c r="F674" s="164">
        <v>0.42865999999999999</v>
      </c>
      <c r="G674" s="164">
        <v>3.2994700000000001E-3</v>
      </c>
      <c r="H674" s="156">
        <v>3.7E-8</v>
      </c>
      <c r="I674" s="150"/>
    </row>
    <row r="675" spans="1:9" x14ac:dyDescent="0.35">
      <c r="A675" s="266"/>
      <c r="B675" s="2" t="s">
        <v>623</v>
      </c>
      <c r="C675" s="2" t="s">
        <v>70</v>
      </c>
      <c r="D675" s="2" t="s">
        <v>74</v>
      </c>
      <c r="E675" s="164">
        <v>-4.6641099999999998E-2</v>
      </c>
      <c r="F675" s="164">
        <v>0.90480899999999997</v>
      </c>
      <c r="G675" s="164">
        <v>5.6952499999999998E-3</v>
      </c>
      <c r="H675" s="156">
        <v>1.7E-16</v>
      </c>
      <c r="I675" s="150"/>
    </row>
    <row r="676" spans="1:9" x14ac:dyDescent="0.35">
      <c r="A676" s="266"/>
      <c r="B676" s="2" t="s">
        <v>680</v>
      </c>
      <c r="C676" s="2" t="s">
        <v>73</v>
      </c>
      <c r="D676" s="2" t="s">
        <v>71</v>
      </c>
      <c r="E676" s="164">
        <v>1.7592400000000001E-2</v>
      </c>
      <c r="F676" s="164">
        <v>0.69080600000000003</v>
      </c>
      <c r="G676" s="164">
        <v>3.5376600000000002E-3</v>
      </c>
      <c r="H676" s="156">
        <v>1.8E-7</v>
      </c>
      <c r="I676" s="150"/>
    </row>
    <row r="677" spans="1:9" x14ac:dyDescent="0.35">
      <c r="A677" s="266"/>
      <c r="B677" s="2" t="s">
        <v>628</v>
      </c>
      <c r="C677" s="2" t="s">
        <v>71</v>
      </c>
      <c r="D677" s="2" t="s">
        <v>70</v>
      </c>
      <c r="E677" s="164">
        <v>-6.0961700000000001E-2</v>
      </c>
      <c r="F677" s="164">
        <v>0.582708</v>
      </c>
      <c r="G677" s="164">
        <v>3.2933400000000001E-3</v>
      </c>
      <c r="H677" s="156">
        <v>8.8999999999999998E-78</v>
      </c>
      <c r="I677" s="150"/>
    </row>
    <row r="678" spans="1:9" x14ac:dyDescent="0.35">
      <c r="A678" s="266"/>
      <c r="B678" s="2" t="s">
        <v>629</v>
      </c>
      <c r="C678" s="2" t="s">
        <v>71</v>
      </c>
      <c r="D678" s="2" t="s">
        <v>74</v>
      </c>
      <c r="E678" s="164">
        <v>1.8676499999999999E-2</v>
      </c>
      <c r="F678" s="164">
        <v>0.79737400000000003</v>
      </c>
      <c r="G678" s="164">
        <v>4.0529399999999997E-3</v>
      </c>
      <c r="H678" s="156">
        <v>5.1000000000000003E-6</v>
      </c>
      <c r="I678" s="150"/>
    </row>
    <row r="679" spans="1:9" x14ac:dyDescent="0.35">
      <c r="A679" s="266"/>
      <c r="B679" s="2" t="s">
        <v>681</v>
      </c>
      <c r="C679" s="2" t="s">
        <v>73</v>
      </c>
      <c r="D679" s="2" t="s">
        <v>74</v>
      </c>
      <c r="E679" s="164">
        <v>2.82624E-2</v>
      </c>
      <c r="F679" s="164">
        <v>0.59983200000000003</v>
      </c>
      <c r="G679" s="164">
        <v>3.32263E-3</v>
      </c>
      <c r="H679" s="156">
        <v>2.3000000000000001E-18</v>
      </c>
      <c r="I679" s="150"/>
    </row>
    <row r="680" spans="1:9" x14ac:dyDescent="0.35">
      <c r="A680" s="266"/>
      <c r="B680" s="2" t="s">
        <v>682</v>
      </c>
      <c r="C680" s="2" t="s">
        <v>70</v>
      </c>
      <c r="D680" s="2" t="s">
        <v>71</v>
      </c>
      <c r="E680" s="164">
        <v>2.4687600000000001E-2</v>
      </c>
      <c r="F680" s="164">
        <v>0.294817</v>
      </c>
      <c r="G680" s="164">
        <v>3.5718E-3</v>
      </c>
      <c r="H680" s="156">
        <v>3.6E-12</v>
      </c>
      <c r="I680" s="150"/>
    </row>
    <row r="681" spans="1:9" x14ac:dyDescent="0.35">
      <c r="A681" s="266"/>
      <c r="B681" s="2" t="s">
        <v>683</v>
      </c>
      <c r="C681" s="2" t="s">
        <v>73</v>
      </c>
      <c r="D681" s="2" t="s">
        <v>74</v>
      </c>
      <c r="E681" s="164">
        <v>-1.3964499999999999E-2</v>
      </c>
      <c r="F681" s="164">
        <v>0.31365900000000002</v>
      </c>
      <c r="G681" s="164">
        <v>3.50732E-3</v>
      </c>
      <c r="H681" s="156">
        <v>7.4999999999999993E-5</v>
      </c>
      <c r="I681" s="150"/>
    </row>
    <row r="682" spans="1:9" x14ac:dyDescent="0.35">
      <c r="A682" s="266"/>
      <c r="B682" s="2" t="s">
        <v>684</v>
      </c>
      <c r="C682" s="2" t="s">
        <v>74</v>
      </c>
      <c r="D682" s="2" t="s">
        <v>70</v>
      </c>
      <c r="E682" s="164">
        <v>-4.2542400000000001E-2</v>
      </c>
      <c r="F682" s="164">
        <v>0.65643899999999999</v>
      </c>
      <c r="G682" s="164">
        <v>3.42911E-3</v>
      </c>
      <c r="H682" s="156">
        <v>5.5999999999999999E-35</v>
      </c>
      <c r="I682" s="150"/>
    </row>
    <row r="683" spans="1:9" x14ac:dyDescent="0.35">
      <c r="A683" s="266"/>
      <c r="B683" s="2" t="s">
        <v>685</v>
      </c>
      <c r="C683" s="2" t="s">
        <v>70</v>
      </c>
      <c r="D683" s="2" t="s">
        <v>71</v>
      </c>
      <c r="E683" s="164">
        <v>4.5527699999999997E-2</v>
      </c>
      <c r="F683" s="164">
        <v>0.67907200000000001</v>
      </c>
      <c r="G683" s="164">
        <v>3.48001E-3</v>
      </c>
      <c r="H683" s="156">
        <v>4.4E-39</v>
      </c>
      <c r="I683" s="150"/>
    </row>
    <row r="684" spans="1:9" x14ac:dyDescent="0.35">
      <c r="A684" s="266"/>
      <c r="B684" s="2" t="s">
        <v>686</v>
      </c>
      <c r="C684" s="2" t="s">
        <v>73</v>
      </c>
      <c r="D684" s="2" t="s">
        <v>74</v>
      </c>
      <c r="E684" s="164">
        <v>3.5090400000000001E-2</v>
      </c>
      <c r="F684" s="164">
        <v>0.86362899999999998</v>
      </c>
      <c r="G684" s="164">
        <v>4.7427299999999997E-3</v>
      </c>
      <c r="H684" s="156">
        <v>2.2999999999999998E-13</v>
      </c>
      <c r="I684" s="150"/>
    </row>
    <row r="685" spans="1:9" x14ac:dyDescent="0.35">
      <c r="A685" s="266"/>
      <c r="B685" s="2" t="s">
        <v>687</v>
      </c>
      <c r="C685" s="2" t="s">
        <v>74</v>
      </c>
      <c r="D685" s="2" t="s">
        <v>71</v>
      </c>
      <c r="E685" s="164">
        <v>-2.4967E-2</v>
      </c>
      <c r="F685" s="164">
        <v>0.27901300000000001</v>
      </c>
      <c r="G685" s="164">
        <v>3.6292300000000002E-3</v>
      </c>
      <c r="H685" s="156">
        <v>2.2999999999999999E-12</v>
      </c>
      <c r="I685" s="150"/>
    </row>
    <row r="686" spans="1:9" x14ac:dyDescent="0.35">
      <c r="A686" s="266"/>
      <c r="B686" s="2" t="s">
        <v>638</v>
      </c>
      <c r="C686" s="2" t="s">
        <v>74</v>
      </c>
      <c r="D686" s="2" t="s">
        <v>73</v>
      </c>
      <c r="E686" s="164">
        <v>-5.5734400000000003E-2</v>
      </c>
      <c r="F686" s="164">
        <v>0.49253200000000003</v>
      </c>
      <c r="G686" s="164">
        <v>3.2669700000000001E-3</v>
      </c>
      <c r="H686" s="156">
        <v>7.0000000000000001E-65</v>
      </c>
      <c r="I686" s="150"/>
    </row>
    <row r="687" spans="1:9" x14ac:dyDescent="0.35">
      <c r="A687" s="267"/>
      <c r="B687" s="267"/>
      <c r="C687" s="267"/>
      <c r="D687" s="267"/>
      <c r="E687" s="268"/>
      <c r="F687" s="268"/>
      <c r="G687" s="268"/>
      <c r="H687" s="269"/>
      <c r="I687" s="148"/>
    </row>
    <row r="688" spans="1:9" x14ac:dyDescent="0.35">
      <c r="A688" s="266" t="s">
        <v>37</v>
      </c>
      <c r="B688" s="2" t="s">
        <v>1147</v>
      </c>
      <c r="C688" s="2" t="s">
        <v>73</v>
      </c>
      <c r="D688" s="2" t="s">
        <v>74</v>
      </c>
      <c r="E688" s="164">
        <v>8.0000000000000002E-3</v>
      </c>
      <c r="F688" s="164">
        <v>0.154</v>
      </c>
      <c r="G688" s="164">
        <v>2E-3</v>
      </c>
      <c r="H688" s="156">
        <v>3.3999999999999997E-7</v>
      </c>
      <c r="I688" s="129" t="s">
        <v>102</v>
      </c>
    </row>
    <row r="689" spans="1:9" x14ac:dyDescent="0.35">
      <c r="A689" s="266"/>
      <c r="B689" s="2" t="s">
        <v>1148</v>
      </c>
      <c r="C689" s="2" t="s">
        <v>73</v>
      </c>
      <c r="D689" s="2" t="s">
        <v>74</v>
      </c>
      <c r="E689" s="164">
        <v>7.0000000000000001E-3</v>
      </c>
      <c r="F689" s="164">
        <v>0.55100000000000005</v>
      </c>
      <c r="G689" s="164">
        <v>1E-3</v>
      </c>
      <c r="H689" s="156">
        <v>4.4999999999999998E-7</v>
      </c>
      <c r="I689" s="129" t="s">
        <v>102</v>
      </c>
    </row>
    <row r="690" spans="1:9" x14ac:dyDescent="0.35">
      <c r="A690" s="266"/>
      <c r="B690" s="2" t="s">
        <v>1149</v>
      </c>
      <c r="C690" s="2" t="s">
        <v>71</v>
      </c>
      <c r="D690" s="2" t="s">
        <v>70</v>
      </c>
      <c r="E690" s="164">
        <v>7.8E-2</v>
      </c>
      <c r="F690" s="164">
        <v>0.996</v>
      </c>
      <c r="G690" s="164">
        <v>1.2E-2</v>
      </c>
      <c r="H690" s="156">
        <v>2.8E-11</v>
      </c>
      <c r="I690" s="129" t="s">
        <v>102</v>
      </c>
    </row>
    <row r="691" spans="1:9" x14ac:dyDescent="0.35">
      <c r="A691" s="266"/>
      <c r="B691" s="2" t="s">
        <v>1150</v>
      </c>
      <c r="C691" s="2" t="s">
        <v>74</v>
      </c>
      <c r="D691" s="2" t="s">
        <v>1661</v>
      </c>
      <c r="E691" s="164">
        <v>1.2E-2</v>
      </c>
      <c r="F691" s="164">
        <v>0.71699999999999997</v>
      </c>
      <c r="G691" s="164">
        <v>1E-3</v>
      </c>
      <c r="H691" s="156">
        <v>9.8000000000000003E-20</v>
      </c>
      <c r="I691" s="129" t="s">
        <v>102</v>
      </c>
    </row>
    <row r="692" spans="1:9" x14ac:dyDescent="0.35">
      <c r="A692" s="266"/>
      <c r="B692" s="2" t="s">
        <v>1151</v>
      </c>
      <c r="C692" s="2" t="s">
        <v>1662</v>
      </c>
      <c r="D692" s="2" t="s">
        <v>74</v>
      </c>
      <c r="E692" s="164">
        <v>7.0000000000000001E-3</v>
      </c>
      <c r="F692" s="164">
        <v>0.43</v>
      </c>
      <c r="G692" s="164">
        <v>1E-3</v>
      </c>
      <c r="H692" s="156">
        <v>1.3000000000000001E-8</v>
      </c>
      <c r="I692" s="129" t="s">
        <v>102</v>
      </c>
    </row>
    <row r="693" spans="1:9" x14ac:dyDescent="0.35">
      <c r="A693" s="266"/>
      <c r="B693" s="2" t="s">
        <v>1152</v>
      </c>
      <c r="C693" s="2" t="s">
        <v>71</v>
      </c>
      <c r="D693" s="2" t="s">
        <v>74</v>
      </c>
      <c r="E693" s="164">
        <v>6.0000000000000001E-3</v>
      </c>
      <c r="F693" s="164">
        <v>0.43</v>
      </c>
      <c r="G693" s="164">
        <v>1E-3</v>
      </c>
      <c r="H693" s="156">
        <v>3.5999999999999998E-6</v>
      </c>
      <c r="I693" s="129" t="s">
        <v>102</v>
      </c>
    </row>
    <row r="694" spans="1:9" x14ac:dyDescent="0.35">
      <c r="A694" s="266"/>
      <c r="B694" s="2" t="s">
        <v>1154</v>
      </c>
      <c r="C694" s="2" t="s">
        <v>70</v>
      </c>
      <c r="D694" s="2" t="s">
        <v>71</v>
      </c>
      <c r="E694" s="164">
        <v>1.7000000000000001E-2</v>
      </c>
      <c r="F694" s="164">
        <v>0.92900000000000005</v>
      </c>
      <c r="G694" s="164">
        <v>2E-3</v>
      </c>
      <c r="H694" s="156">
        <v>1.8999999999999999E-10</v>
      </c>
      <c r="I694" s="129" t="s">
        <v>102</v>
      </c>
    </row>
    <row r="695" spans="1:9" x14ac:dyDescent="0.35">
      <c r="A695" s="266"/>
      <c r="B695" s="2" t="s">
        <v>1155</v>
      </c>
      <c r="C695" s="2" t="s">
        <v>71</v>
      </c>
      <c r="D695" s="2" t="s">
        <v>74</v>
      </c>
      <c r="E695" s="164">
        <v>7.0000000000000001E-3</v>
      </c>
      <c r="F695" s="164">
        <v>0.38600000000000001</v>
      </c>
      <c r="G695" s="164">
        <v>1E-3</v>
      </c>
      <c r="H695" s="156">
        <v>1.9000000000000001E-9</v>
      </c>
      <c r="I695" s="129" t="s">
        <v>102</v>
      </c>
    </row>
    <row r="696" spans="1:9" x14ac:dyDescent="0.35">
      <c r="A696" s="266"/>
      <c r="B696" s="2" t="s">
        <v>413</v>
      </c>
      <c r="C696" s="2" t="s">
        <v>73</v>
      </c>
      <c r="D696" s="2" t="s">
        <v>74</v>
      </c>
      <c r="E696" s="164">
        <v>1.2E-2</v>
      </c>
      <c r="F696" s="164">
        <v>0.26900000000000002</v>
      </c>
      <c r="G696" s="164">
        <v>1E-3</v>
      </c>
      <c r="H696" s="156">
        <v>9.0999999999999997E-19</v>
      </c>
      <c r="I696" s="129" t="s">
        <v>102</v>
      </c>
    </row>
    <row r="697" spans="1:9" x14ac:dyDescent="0.35">
      <c r="A697" s="266"/>
      <c r="B697" s="2" t="s">
        <v>1157</v>
      </c>
      <c r="C697" s="2" t="s">
        <v>935</v>
      </c>
      <c r="D697" s="2" t="s">
        <v>71</v>
      </c>
      <c r="E697" s="164">
        <v>0.01</v>
      </c>
      <c r="F697" s="164">
        <v>0.20399999999999999</v>
      </c>
      <c r="G697" s="164">
        <v>2E-3</v>
      </c>
      <c r="H697" s="156">
        <v>4.7000000000000003E-10</v>
      </c>
      <c r="I697" s="129" t="s">
        <v>102</v>
      </c>
    </row>
    <row r="698" spans="1:9" x14ac:dyDescent="0.35">
      <c r="A698" s="266"/>
      <c r="B698" s="2" t="s">
        <v>1158</v>
      </c>
      <c r="C698" s="2" t="s">
        <v>71</v>
      </c>
      <c r="D698" s="2" t="s">
        <v>73</v>
      </c>
      <c r="E698" s="164">
        <v>3.2000000000000001E-2</v>
      </c>
      <c r="F698" s="164">
        <v>1.2999999999999999E-2</v>
      </c>
      <c r="G698" s="164">
        <v>5.0000000000000001E-3</v>
      </c>
      <c r="H698" s="156">
        <v>1.2E-9</v>
      </c>
      <c r="I698" s="129" t="s">
        <v>102</v>
      </c>
    </row>
    <row r="699" spans="1:9" x14ac:dyDescent="0.35">
      <c r="A699" s="266"/>
      <c r="B699" s="2" t="s">
        <v>1159</v>
      </c>
      <c r="C699" s="2" t="s">
        <v>1663</v>
      </c>
      <c r="D699" s="2" t="s">
        <v>71</v>
      </c>
      <c r="E699" s="164">
        <v>0.01</v>
      </c>
      <c r="F699" s="164">
        <v>0.48</v>
      </c>
      <c r="G699" s="164">
        <v>1E-3</v>
      </c>
      <c r="H699" s="156">
        <v>1.9E-19</v>
      </c>
      <c r="I699" s="129" t="s">
        <v>102</v>
      </c>
    </row>
    <row r="700" spans="1:9" x14ac:dyDescent="0.35">
      <c r="A700" s="266"/>
      <c r="B700" s="2" t="s">
        <v>1160</v>
      </c>
      <c r="C700" s="2" t="s">
        <v>938</v>
      </c>
      <c r="D700" s="2" t="s">
        <v>74</v>
      </c>
      <c r="E700" s="164">
        <v>8.0000000000000002E-3</v>
      </c>
      <c r="F700" s="164">
        <v>0.75900000000000001</v>
      </c>
      <c r="G700" s="164">
        <v>1E-3</v>
      </c>
      <c r="H700" s="156">
        <v>8.0999999999999997E-9</v>
      </c>
      <c r="I700" s="129" t="s">
        <v>102</v>
      </c>
    </row>
    <row r="701" spans="1:9" x14ac:dyDescent="0.35">
      <c r="A701" s="266"/>
      <c r="B701" s="2" t="s">
        <v>1165</v>
      </c>
      <c r="C701" s="2" t="s">
        <v>74</v>
      </c>
      <c r="D701" s="2" t="s">
        <v>70</v>
      </c>
      <c r="E701" s="164">
        <v>4.3999999999999997E-2</v>
      </c>
      <c r="F701" s="164">
        <v>0.99099999999999999</v>
      </c>
      <c r="G701" s="164">
        <v>6.0000000000000001E-3</v>
      </c>
      <c r="H701" s="156">
        <v>8.0000000000000002E-13</v>
      </c>
      <c r="I701" s="129" t="s">
        <v>102</v>
      </c>
    </row>
    <row r="702" spans="1:9" x14ac:dyDescent="0.35">
      <c r="A702" s="266"/>
      <c r="B702" s="2" t="s">
        <v>1170</v>
      </c>
      <c r="C702" s="2" t="s">
        <v>74</v>
      </c>
      <c r="D702" s="2" t="s">
        <v>73</v>
      </c>
      <c r="E702" s="164">
        <v>8.0000000000000002E-3</v>
      </c>
      <c r="F702" s="164">
        <v>0.55500000000000005</v>
      </c>
      <c r="G702" s="164">
        <v>1E-3</v>
      </c>
      <c r="H702" s="156">
        <v>1.1999999999999999E-12</v>
      </c>
      <c r="I702" s="129" t="s">
        <v>102</v>
      </c>
    </row>
    <row r="703" spans="1:9" x14ac:dyDescent="0.35">
      <c r="A703" s="266"/>
      <c r="B703" s="2" t="s">
        <v>1172</v>
      </c>
      <c r="C703" s="2" t="s">
        <v>74</v>
      </c>
      <c r="D703" s="2" t="s">
        <v>938</v>
      </c>
      <c r="E703" s="164">
        <v>6.0000000000000001E-3</v>
      </c>
      <c r="F703" s="164">
        <v>0.443</v>
      </c>
      <c r="G703" s="164">
        <v>1E-3</v>
      </c>
      <c r="H703" s="156">
        <v>1.1999999999999999E-6</v>
      </c>
      <c r="I703" s="129" t="s">
        <v>102</v>
      </c>
    </row>
    <row r="704" spans="1:9" x14ac:dyDescent="0.35">
      <c r="A704" s="266"/>
      <c r="B704" s="2" t="s">
        <v>1173</v>
      </c>
      <c r="C704" s="2" t="s">
        <v>70</v>
      </c>
      <c r="D704" s="2" t="s">
        <v>1664</v>
      </c>
      <c r="E704" s="164">
        <v>1.6E-2</v>
      </c>
      <c r="F704" s="164">
        <v>0.26400000000000001</v>
      </c>
      <c r="G704" s="164">
        <v>1E-3</v>
      </c>
      <c r="H704" s="156">
        <v>3.8999999999999997E-33</v>
      </c>
      <c r="I704" s="129" t="s">
        <v>102</v>
      </c>
    </row>
    <row r="705" spans="1:9" x14ac:dyDescent="0.35">
      <c r="A705" s="266"/>
      <c r="B705" s="2" t="s">
        <v>1175</v>
      </c>
      <c r="C705" s="2" t="s">
        <v>74</v>
      </c>
      <c r="D705" s="2" t="s">
        <v>71</v>
      </c>
      <c r="E705" s="164">
        <v>6.0000000000000001E-3</v>
      </c>
      <c r="F705" s="164">
        <v>0.36899999999999999</v>
      </c>
      <c r="G705" s="164">
        <v>1E-3</v>
      </c>
      <c r="H705" s="156">
        <v>1.9E-6</v>
      </c>
      <c r="I705" s="129" t="s">
        <v>102</v>
      </c>
    </row>
    <row r="706" spans="1:9" x14ac:dyDescent="0.35">
      <c r="A706" s="266"/>
      <c r="B706" s="2" t="s">
        <v>1176</v>
      </c>
      <c r="C706" s="2" t="s">
        <v>73</v>
      </c>
      <c r="D706" s="2" t="s">
        <v>74</v>
      </c>
      <c r="E706" s="164">
        <v>6.0000000000000001E-3</v>
      </c>
      <c r="F706" s="164">
        <v>0.41</v>
      </c>
      <c r="G706" s="164">
        <v>1E-3</v>
      </c>
      <c r="H706" s="156">
        <v>6.5999999999999995E-8</v>
      </c>
      <c r="I706" s="129" t="s">
        <v>102</v>
      </c>
    </row>
    <row r="707" spans="1:9" x14ac:dyDescent="0.35">
      <c r="A707" s="266"/>
      <c r="B707" s="2" t="s">
        <v>1177</v>
      </c>
      <c r="C707" s="2" t="s">
        <v>70</v>
      </c>
      <c r="D707" s="2" t="s">
        <v>933</v>
      </c>
      <c r="E707" s="164">
        <v>8.0000000000000002E-3</v>
      </c>
      <c r="F707" s="164">
        <v>0.28999999999999998</v>
      </c>
      <c r="G707" s="164">
        <v>1E-3</v>
      </c>
      <c r="H707" s="156">
        <v>1.0999999999999999E-9</v>
      </c>
      <c r="I707" s="129" t="s">
        <v>102</v>
      </c>
    </row>
    <row r="708" spans="1:9" x14ac:dyDescent="0.35">
      <c r="A708" s="266"/>
      <c r="B708" s="2" t="s">
        <v>1182</v>
      </c>
      <c r="C708" s="2" t="s">
        <v>70</v>
      </c>
      <c r="D708" s="2" t="s">
        <v>71</v>
      </c>
      <c r="E708" s="164">
        <v>6.0000000000000001E-3</v>
      </c>
      <c r="F708" s="164">
        <v>0.55600000000000005</v>
      </c>
      <c r="G708" s="164">
        <v>1E-3</v>
      </c>
      <c r="H708" s="156">
        <v>3.2000000000000001E-7</v>
      </c>
      <c r="I708" s="129" t="s">
        <v>102</v>
      </c>
    </row>
    <row r="709" spans="1:9" x14ac:dyDescent="0.35">
      <c r="A709" s="266"/>
      <c r="B709" s="2" t="s">
        <v>1186</v>
      </c>
      <c r="C709" s="2" t="s">
        <v>70</v>
      </c>
      <c r="D709" s="2" t="s">
        <v>71</v>
      </c>
      <c r="E709" s="164">
        <v>8.0000000000000002E-3</v>
      </c>
      <c r="F709" s="164">
        <v>0.32500000000000001</v>
      </c>
      <c r="G709" s="164">
        <v>1E-3</v>
      </c>
      <c r="H709" s="156">
        <v>1.3E-11</v>
      </c>
      <c r="I709" s="129" t="s">
        <v>102</v>
      </c>
    </row>
    <row r="710" spans="1:9" x14ac:dyDescent="0.35">
      <c r="A710" s="266"/>
      <c r="B710" s="2" t="s">
        <v>1189</v>
      </c>
      <c r="C710" s="2" t="s">
        <v>1037</v>
      </c>
      <c r="D710" s="2" t="s">
        <v>70</v>
      </c>
      <c r="E710" s="164">
        <v>7.0000000000000001E-3</v>
      </c>
      <c r="F710" s="164">
        <v>0.46600000000000003</v>
      </c>
      <c r="G710" s="164">
        <v>1E-3</v>
      </c>
      <c r="H710" s="156">
        <v>5.8000000000000003E-8</v>
      </c>
      <c r="I710" s="129" t="s">
        <v>102</v>
      </c>
    </row>
    <row r="711" spans="1:9" x14ac:dyDescent="0.35">
      <c r="A711" s="266"/>
      <c r="B711" s="2" t="s">
        <v>1191</v>
      </c>
      <c r="C711" s="2" t="s">
        <v>73</v>
      </c>
      <c r="D711" s="2" t="s">
        <v>1135</v>
      </c>
      <c r="E711" s="164">
        <v>8.0000000000000002E-3</v>
      </c>
      <c r="F711" s="164">
        <v>0.34599999999999997</v>
      </c>
      <c r="G711" s="164">
        <v>1E-3</v>
      </c>
      <c r="H711" s="156">
        <v>2.0000000000000001E-9</v>
      </c>
      <c r="I711" s="129" t="s">
        <v>102</v>
      </c>
    </row>
    <row r="712" spans="1:9" x14ac:dyDescent="0.35">
      <c r="A712" s="266"/>
      <c r="B712" s="2" t="s">
        <v>1193</v>
      </c>
      <c r="C712" s="2" t="s">
        <v>1665</v>
      </c>
      <c r="D712" s="2" t="s">
        <v>74</v>
      </c>
      <c r="E712" s="164">
        <v>8.0000000000000002E-3</v>
      </c>
      <c r="F712" s="164">
        <v>7.8E-2</v>
      </c>
      <c r="G712" s="164">
        <v>2E-3</v>
      </c>
      <c r="H712" s="156">
        <v>1.7E-5</v>
      </c>
      <c r="I712" s="129" t="s">
        <v>102</v>
      </c>
    </row>
    <row r="713" spans="1:9" x14ac:dyDescent="0.35">
      <c r="A713" s="266"/>
      <c r="B713" s="2" t="s">
        <v>1196</v>
      </c>
      <c r="C713" s="2" t="s">
        <v>73</v>
      </c>
      <c r="D713" s="2" t="s">
        <v>74</v>
      </c>
      <c r="E713" s="164">
        <v>8.0000000000000002E-3</v>
      </c>
      <c r="F713" s="164">
        <v>0.28399999999999997</v>
      </c>
      <c r="G713" s="164">
        <v>1E-3</v>
      </c>
      <c r="H713" s="156">
        <v>2.6000000000000001E-11</v>
      </c>
      <c r="I713" s="129" t="s">
        <v>102</v>
      </c>
    </row>
    <row r="714" spans="1:9" x14ac:dyDescent="0.35">
      <c r="A714" s="266"/>
      <c r="B714" s="2" t="s">
        <v>1199</v>
      </c>
      <c r="C714" s="2" t="s">
        <v>70</v>
      </c>
      <c r="D714" s="2" t="s">
        <v>71</v>
      </c>
      <c r="E714" s="164">
        <v>7.0999999999999994E-2</v>
      </c>
      <c r="F714" s="164">
        <v>5.0000000000000001E-3</v>
      </c>
      <c r="G714" s="164">
        <v>8.9999999999999993E-3</v>
      </c>
      <c r="H714" s="156">
        <v>1.4000000000000001E-16</v>
      </c>
      <c r="I714" s="129" t="s">
        <v>102</v>
      </c>
    </row>
    <row r="715" spans="1:9" x14ac:dyDescent="0.35">
      <c r="A715" s="266"/>
      <c r="B715" s="2" t="s">
        <v>1200</v>
      </c>
      <c r="C715" s="2" t="s">
        <v>71</v>
      </c>
      <c r="D715" s="2" t="s">
        <v>73</v>
      </c>
      <c r="E715" s="164">
        <v>0.03</v>
      </c>
      <c r="F715" s="164">
        <v>0.26</v>
      </c>
      <c r="G715" s="164">
        <v>1E-3</v>
      </c>
      <c r="H715" s="156">
        <v>5.3000000000000001E-96</v>
      </c>
      <c r="I715" s="129" t="s">
        <v>102</v>
      </c>
    </row>
    <row r="716" spans="1:9" x14ac:dyDescent="0.35">
      <c r="A716" s="266"/>
      <c r="B716" s="2" t="s">
        <v>1139</v>
      </c>
      <c r="C716" s="2" t="s">
        <v>71</v>
      </c>
      <c r="D716" s="2" t="s">
        <v>74</v>
      </c>
      <c r="E716" s="164">
        <v>1.2E-2</v>
      </c>
      <c r="F716" s="164">
        <v>0.878</v>
      </c>
      <c r="G716" s="164">
        <v>2E-3</v>
      </c>
      <c r="H716" s="156">
        <v>6.3000000000000002E-11</v>
      </c>
      <c r="I716" s="129" t="s">
        <v>102</v>
      </c>
    </row>
    <row r="717" spans="1:9" x14ac:dyDescent="0.35">
      <c r="A717" s="266"/>
      <c r="B717" s="2" t="s">
        <v>1203</v>
      </c>
      <c r="C717" s="2" t="s">
        <v>74</v>
      </c>
      <c r="D717" s="2" t="s">
        <v>73</v>
      </c>
      <c r="E717" s="164">
        <v>7.9000000000000001E-2</v>
      </c>
      <c r="F717" s="164">
        <v>3.0000000000000001E-3</v>
      </c>
      <c r="G717" s="164">
        <v>1.2999999999999999E-2</v>
      </c>
      <c r="H717" s="156">
        <v>5.7E-10</v>
      </c>
      <c r="I717" s="129" t="s">
        <v>102</v>
      </c>
    </row>
    <row r="718" spans="1:9" x14ac:dyDescent="0.35">
      <c r="A718" s="266"/>
      <c r="B718" s="2" t="s">
        <v>1205</v>
      </c>
      <c r="C718" s="2" t="s">
        <v>73</v>
      </c>
      <c r="D718" s="2" t="s">
        <v>71</v>
      </c>
      <c r="E718" s="164">
        <v>6.5000000000000002E-2</v>
      </c>
      <c r="F718" s="164">
        <v>8.0000000000000002E-3</v>
      </c>
      <c r="G718" s="164">
        <v>7.0000000000000001E-3</v>
      </c>
      <c r="H718" s="156">
        <v>4.0999999999999998E-18</v>
      </c>
      <c r="I718" s="129" t="s">
        <v>102</v>
      </c>
    </row>
    <row r="719" spans="1:9" x14ac:dyDescent="0.35">
      <c r="A719" s="266"/>
      <c r="B719" s="2" t="s">
        <v>1207</v>
      </c>
      <c r="C719" s="2" t="s">
        <v>73</v>
      </c>
      <c r="D719" s="2" t="s">
        <v>74</v>
      </c>
      <c r="E719" s="164">
        <v>0.01</v>
      </c>
      <c r="F719" s="164">
        <v>0.83399999999999996</v>
      </c>
      <c r="G719" s="164">
        <v>2E-3</v>
      </c>
      <c r="H719" s="156">
        <v>4.7000000000000003E-10</v>
      </c>
      <c r="I719" s="129" t="s">
        <v>102</v>
      </c>
    </row>
    <row r="720" spans="1:9" x14ac:dyDescent="0.35">
      <c r="A720" s="266"/>
      <c r="B720" s="2" t="s">
        <v>1208</v>
      </c>
      <c r="C720" s="2" t="s">
        <v>71</v>
      </c>
      <c r="D720" s="2" t="s">
        <v>70</v>
      </c>
      <c r="E720" s="164">
        <v>8.0000000000000002E-3</v>
      </c>
      <c r="F720" s="164">
        <v>0.249</v>
      </c>
      <c r="G720" s="164">
        <v>1E-3</v>
      </c>
      <c r="H720" s="156">
        <v>7.4999999999999993E-9</v>
      </c>
      <c r="I720" s="129" t="s">
        <v>102</v>
      </c>
    </row>
    <row r="721" spans="1:9" x14ac:dyDescent="0.35">
      <c r="A721" s="266"/>
      <c r="B721" s="2" t="s">
        <v>1212</v>
      </c>
      <c r="C721" s="2" t="s">
        <v>73</v>
      </c>
      <c r="D721" s="2" t="s">
        <v>74</v>
      </c>
      <c r="E721" s="164">
        <v>1.6E-2</v>
      </c>
      <c r="F721" s="164">
        <v>0.90500000000000003</v>
      </c>
      <c r="G721" s="164">
        <v>2E-3</v>
      </c>
      <c r="H721" s="156">
        <v>1.6000000000000001E-17</v>
      </c>
      <c r="I721" s="129" t="s">
        <v>102</v>
      </c>
    </row>
    <row r="722" spans="1:9" x14ac:dyDescent="0.35">
      <c r="A722" s="266"/>
      <c r="B722" s="2" t="s">
        <v>1213</v>
      </c>
      <c r="C722" s="2" t="s">
        <v>70</v>
      </c>
      <c r="D722" s="2" t="s">
        <v>71</v>
      </c>
      <c r="E722" s="164">
        <v>8.0000000000000002E-3</v>
      </c>
      <c r="F722" s="164">
        <v>0.82899999999999996</v>
      </c>
      <c r="G722" s="164">
        <v>2E-3</v>
      </c>
      <c r="H722" s="156">
        <v>1.4E-8</v>
      </c>
      <c r="I722" s="129" t="s">
        <v>102</v>
      </c>
    </row>
    <row r="723" spans="1:9" x14ac:dyDescent="0.35">
      <c r="A723" s="266"/>
      <c r="B723" s="2" t="s">
        <v>1214</v>
      </c>
      <c r="C723" s="2" t="s">
        <v>71</v>
      </c>
      <c r="D723" s="2" t="s">
        <v>70</v>
      </c>
      <c r="E723" s="164">
        <v>0.01</v>
      </c>
      <c r="F723" s="164">
        <v>0.91900000000000004</v>
      </c>
      <c r="G723" s="164">
        <v>2E-3</v>
      </c>
      <c r="H723" s="156">
        <v>3.0000000000000001E-6</v>
      </c>
      <c r="I723" s="129" t="s">
        <v>102</v>
      </c>
    </row>
    <row r="724" spans="1:9" x14ac:dyDescent="0.35">
      <c r="A724" s="266"/>
      <c r="B724" s="2" t="s">
        <v>1216</v>
      </c>
      <c r="C724" s="2" t="s">
        <v>71</v>
      </c>
      <c r="D724" s="2" t="s">
        <v>1667</v>
      </c>
      <c r="E724" s="164">
        <v>8.9999999999999993E-3</v>
      </c>
      <c r="F724" s="164">
        <v>0.24399999999999999</v>
      </c>
      <c r="G724" s="164">
        <v>1E-3</v>
      </c>
      <c r="H724" s="156">
        <v>2.6000000000000001E-11</v>
      </c>
      <c r="I724" s="129" t="s">
        <v>102</v>
      </c>
    </row>
    <row r="725" spans="1:9" x14ac:dyDescent="0.35">
      <c r="A725" s="266"/>
      <c r="B725" s="2" t="s">
        <v>1217</v>
      </c>
      <c r="C725" s="2" t="s">
        <v>71</v>
      </c>
      <c r="D725" s="2" t="s">
        <v>70</v>
      </c>
      <c r="E725" s="164">
        <v>8.0000000000000002E-3</v>
      </c>
      <c r="F725" s="164">
        <v>0.187</v>
      </c>
      <c r="G725" s="164">
        <v>2E-3</v>
      </c>
      <c r="H725" s="156">
        <v>1.5999999999999999E-6</v>
      </c>
      <c r="I725" s="129" t="s">
        <v>102</v>
      </c>
    </row>
    <row r="726" spans="1:9" x14ac:dyDescent="0.35">
      <c r="A726" s="266"/>
      <c r="B726" s="2" t="s">
        <v>1218</v>
      </c>
      <c r="C726" s="2" t="s">
        <v>73</v>
      </c>
      <c r="D726" s="2" t="s">
        <v>937</v>
      </c>
      <c r="E726" s="164">
        <v>8.9999999999999993E-3</v>
      </c>
      <c r="F726" s="164">
        <v>0.78700000000000003</v>
      </c>
      <c r="G726" s="164">
        <v>2E-3</v>
      </c>
      <c r="H726" s="156">
        <v>2.4E-9</v>
      </c>
      <c r="I726" s="129" t="s">
        <v>102</v>
      </c>
    </row>
    <row r="727" spans="1:9" x14ac:dyDescent="0.35">
      <c r="A727" s="266"/>
      <c r="B727" s="2" t="s">
        <v>1220</v>
      </c>
      <c r="C727" s="2" t="s">
        <v>73</v>
      </c>
      <c r="D727" s="2" t="s">
        <v>74</v>
      </c>
      <c r="E727" s="164">
        <v>0.05</v>
      </c>
      <c r="F727" s="164">
        <v>8.0000000000000002E-3</v>
      </c>
      <c r="G727" s="164">
        <v>7.0000000000000001E-3</v>
      </c>
      <c r="H727" s="156">
        <v>3.0999999999999999E-13</v>
      </c>
      <c r="I727" s="129" t="s">
        <v>102</v>
      </c>
    </row>
    <row r="728" spans="1:9" x14ac:dyDescent="0.35">
      <c r="A728" s="266"/>
      <c r="B728" s="2" t="s">
        <v>1065</v>
      </c>
      <c r="C728" s="2" t="s">
        <v>74</v>
      </c>
      <c r="D728" s="2" t="s">
        <v>73</v>
      </c>
      <c r="E728" s="164">
        <v>1.4999999999999999E-2</v>
      </c>
      <c r="F728" s="164">
        <v>0.88500000000000001</v>
      </c>
      <c r="G728" s="164">
        <v>2E-3</v>
      </c>
      <c r="H728" s="156">
        <v>1.0000000000000001E-15</v>
      </c>
      <c r="I728" s="129" t="s">
        <v>102</v>
      </c>
    </row>
    <row r="729" spans="1:9" x14ac:dyDescent="0.35">
      <c r="A729" s="266"/>
      <c r="B729" s="2" t="s">
        <v>1223</v>
      </c>
      <c r="C729" s="2" t="s">
        <v>71</v>
      </c>
      <c r="D729" s="2" t="s">
        <v>74</v>
      </c>
      <c r="E729" s="164">
        <v>0.01</v>
      </c>
      <c r="F729" s="164">
        <v>0.68200000000000005</v>
      </c>
      <c r="G729" s="164">
        <v>1E-3</v>
      </c>
      <c r="H729" s="156">
        <v>2.5000000000000001E-14</v>
      </c>
      <c r="I729" s="129" t="s">
        <v>102</v>
      </c>
    </row>
    <row r="730" spans="1:9" x14ac:dyDescent="0.35">
      <c r="A730" s="266"/>
      <c r="B730" s="2" t="s">
        <v>1224</v>
      </c>
      <c r="C730" s="2" t="s">
        <v>73</v>
      </c>
      <c r="D730" s="2" t="s">
        <v>74</v>
      </c>
      <c r="E730" s="164">
        <v>0.01</v>
      </c>
      <c r="F730" s="164">
        <v>0.44</v>
      </c>
      <c r="G730" s="164">
        <v>1E-3</v>
      </c>
      <c r="H730" s="156">
        <v>2.1999999999999999E-12</v>
      </c>
      <c r="I730" s="129" t="s">
        <v>102</v>
      </c>
    </row>
    <row r="731" spans="1:9" x14ac:dyDescent="0.35">
      <c r="A731" s="266"/>
      <c r="B731" s="2" t="s">
        <v>1225</v>
      </c>
      <c r="C731" s="2" t="s">
        <v>73</v>
      </c>
      <c r="D731" s="2" t="s">
        <v>74</v>
      </c>
      <c r="E731" s="164">
        <v>2.4E-2</v>
      </c>
      <c r="F731" s="164">
        <v>2.8000000000000001E-2</v>
      </c>
      <c r="G731" s="164">
        <v>4.0000000000000001E-3</v>
      </c>
      <c r="H731" s="156">
        <v>3.7999999999999998E-10</v>
      </c>
      <c r="I731" s="129" t="s">
        <v>102</v>
      </c>
    </row>
    <row r="732" spans="1:9" x14ac:dyDescent="0.35">
      <c r="A732" s="266"/>
      <c r="B732" s="2" t="s">
        <v>644</v>
      </c>
      <c r="C732" s="2" t="s">
        <v>70</v>
      </c>
      <c r="D732" s="2" t="s">
        <v>74</v>
      </c>
      <c r="E732" s="164">
        <v>2.3E-2</v>
      </c>
      <c r="F732" s="164">
        <v>2.1999999999999999E-2</v>
      </c>
      <c r="G732" s="164">
        <v>4.0000000000000001E-3</v>
      </c>
      <c r="H732" s="156">
        <v>2.1E-7</v>
      </c>
      <c r="I732" s="129" t="s">
        <v>102</v>
      </c>
    </row>
    <row r="733" spans="1:9" x14ac:dyDescent="0.35">
      <c r="A733" s="266"/>
      <c r="B733" s="2" t="s">
        <v>1140</v>
      </c>
      <c r="C733" s="2" t="s">
        <v>70</v>
      </c>
      <c r="D733" s="2" t="s">
        <v>71</v>
      </c>
      <c r="E733" s="164">
        <v>8.0000000000000002E-3</v>
      </c>
      <c r="F733" s="164">
        <v>0.73399999999999999</v>
      </c>
      <c r="G733" s="164">
        <v>1E-3</v>
      </c>
      <c r="H733" s="156">
        <v>2.2999999999999999E-7</v>
      </c>
      <c r="I733" s="129" t="s">
        <v>102</v>
      </c>
    </row>
    <row r="734" spans="1:9" x14ac:dyDescent="0.35">
      <c r="A734" s="266"/>
      <c r="B734" s="2" t="s">
        <v>1233</v>
      </c>
      <c r="C734" s="2" t="s">
        <v>70</v>
      </c>
      <c r="D734" s="2" t="s">
        <v>73</v>
      </c>
      <c r="E734" s="164">
        <v>8.0000000000000002E-3</v>
      </c>
      <c r="F734" s="164">
        <v>0.79400000000000004</v>
      </c>
      <c r="G734" s="164">
        <v>2E-3</v>
      </c>
      <c r="H734" s="156">
        <v>2.2000000000000001E-7</v>
      </c>
      <c r="I734" s="129" t="s">
        <v>102</v>
      </c>
    </row>
    <row r="735" spans="1:9" x14ac:dyDescent="0.35">
      <c r="A735" s="266"/>
      <c r="B735" s="2" t="s">
        <v>1235</v>
      </c>
      <c r="C735" s="2" t="s">
        <v>70</v>
      </c>
      <c r="D735" s="2" t="s">
        <v>74</v>
      </c>
      <c r="E735" s="164">
        <v>8.0000000000000002E-3</v>
      </c>
      <c r="F735" s="164">
        <v>0.755</v>
      </c>
      <c r="G735" s="164">
        <v>1E-3</v>
      </c>
      <c r="H735" s="156">
        <v>5.5000000000000003E-8</v>
      </c>
      <c r="I735" s="129" t="s">
        <v>102</v>
      </c>
    </row>
    <row r="736" spans="1:9" x14ac:dyDescent="0.35">
      <c r="A736" s="266"/>
      <c r="B736" s="2" t="s">
        <v>1141</v>
      </c>
      <c r="C736" s="2" t="s">
        <v>74</v>
      </c>
      <c r="D736" s="2" t="s">
        <v>73</v>
      </c>
      <c r="E736" s="164">
        <v>1.4E-2</v>
      </c>
      <c r="F736" s="164">
        <v>0.93600000000000005</v>
      </c>
      <c r="G736" s="164">
        <v>3.0000000000000001E-3</v>
      </c>
      <c r="H736" s="156">
        <v>3.5999999999999999E-7</v>
      </c>
      <c r="I736" s="129" t="s">
        <v>102</v>
      </c>
    </row>
    <row r="737" spans="1:9" x14ac:dyDescent="0.35">
      <c r="A737" s="266"/>
      <c r="B737" s="2" t="s">
        <v>1240</v>
      </c>
      <c r="C737" s="2" t="s">
        <v>71</v>
      </c>
      <c r="D737" s="2" t="s">
        <v>1668</v>
      </c>
      <c r="E737" s="164">
        <v>8.0000000000000002E-3</v>
      </c>
      <c r="F737" s="164">
        <v>0.24299999999999999</v>
      </c>
      <c r="G737" s="164">
        <v>1E-3</v>
      </c>
      <c r="H737" s="156">
        <v>7.4000000000000001E-8</v>
      </c>
      <c r="I737" s="129" t="s">
        <v>102</v>
      </c>
    </row>
    <row r="738" spans="1:9" x14ac:dyDescent="0.35">
      <c r="A738" s="266"/>
      <c r="B738" s="2" t="s">
        <v>1241</v>
      </c>
      <c r="C738" s="2" t="s">
        <v>73</v>
      </c>
      <c r="D738" s="2" t="s">
        <v>946</v>
      </c>
      <c r="E738" s="164">
        <v>1.2999999999999999E-2</v>
      </c>
      <c r="F738" s="164">
        <v>7.4999999999999997E-2</v>
      </c>
      <c r="G738" s="164">
        <v>2E-3</v>
      </c>
      <c r="H738" s="156">
        <v>1.6000000000000001E-9</v>
      </c>
      <c r="I738" s="129" t="s">
        <v>102</v>
      </c>
    </row>
    <row r="739" spans="1:9" x14ac:dyDescent="0.35">
      <c r="A739" s="266"/>
      <c r="B739" s="2" t="s">
        <v>1242</v>
      </c>
      <c r="C739" s="2" t="s">
        <v>74</v>
      </c>
      <c r="D739" s="2" t="s">
        <v>73</v>
      </c>
      <c r="E739" s="164">
        <v>1.4999999999999999E-2</v>
      </c>
      <c r="F739" s="164">
        <v>6.7000000000000004E-2</v>
      </c>
      <c r="G739" s="164">
        <v>2E-3</v>
      </c>
      <c r="H739" s="156">
        <v>6.4999999999999995E-11</v>
      </c>
      <c r="I739" s="129" t="s">
        <v>102</v>
      </c>
    </row>
    <row r="740" spans="1:9" x14ac:dyDescent="0.35">
      <c r="A740" s="266"/>
      <c r="B740" s="2" t="s">
        <v>1243</v>
      </c>
      <c r="C740" s="2" t="s">
        <v>74</v>
      </c>
      <c r="D740" s="2" t="s">
        <v>71</v>
      </c>
      <c r="E740" s="164">
        <v>1.7000000000000001E-2</v>
      </c>
      <c r="F740" s="164">
        <v>0.182</v>
      </c>
      <c r="G740" s="164">
        <v>2E-3</v>
      </c>
      <c r="H740" s="156">
        <v>7.5000000000000006E-30</v>
      </c>
      <c r="I740" s="129" t="s">
        <v>102</v>
      </c>
    </row>
    <row r="741" spans="1:9" x14ac:dyDescent="0.35">
      <c r="A741" s="266"/>
      <c r="B741" s="2" t="s">
        <v>1244</v>
      </c>
      <c r="C741" s="2" t="s">
        <v>71</v>
      </c>
      <c r="D741" s="2" t="s">
        <v>935</v>
      </c>
      <c r="E741" s="164">
        <v>0.01</v>
      </c>
      <c r="F741" s="164">
        <v>0.67</v>
      </c>
      <c r="G741" s="164">
        <v>1E-3</v>
      </c>
      <c r="H741" s="156">
        <v>1.6999999999999999E-17</v>
      </c>
      <c r="I741" s="129" t="s">
        <v>102</v>
      </c>
    </row>
    <row r="742" spans="1:9" x14ac:dyDescent="0.35">
      <c r="A742" s="266"/>
      <c r="B742" s="2" t="s">
        <v>1247</v>
      </c>
      <c r="C742" s="2" t="s">
        <v>73</v>
      </c>
      <c r="D742" s="2" t="s">
        <v>74</v>
      </c>
      <c r="E742" s="164">
        <v>2.1999999999999999E-2</v>
      </c>
      <c r="F742" s="164">
        <v>5.1999999999999998E-2</v>
      </c>
      <c r="G742" s="164">
        <v>3.0000000000000001E-3</v>
      </c>
      <c r="H742" s="156">
        <v>7.6000000000000004E-14</v>
      </c>
      <c r="I742" s="129" t="s">
        <v>102</v>
      </c>
    </row>
    <row r="743" spans="1:9" x14ac:dyDescent="0.35">
      <c r="A743" s="266"/>
      <c r="B743" s="2" t="s">
        <v>1248</v>
      </c>
      <c r="C743" s="2" t="s">
        <v>70</v>
      </c>
      <c r="D743" s="2" t="s">
        <v>74</v>
      </c>
      <c r="E743" s="164">
        <v>8.9999999999999993E-3</v>
      </c>
      <c r="F743" s="164">
        <v>0.39</v>
      </c>
      <c r="G743" s="164">
        <v>1E-3</v>
      </c>
      <c r="H743" s="156">
        <v>2.2999999999999998E-13</v>
      </c>
      <c r="I743" s="129" t="s">
        <v>102</v>
      </c>
    </row>
    <row r="744" spans="1:9" x14ac:dyDescent="0.35">
      <c r="A744" s="266"/>
      <c r="B744" s="2" t="s">
        <v>1250</v>
      </c>
      <c r="C744" s="2" t="s">
        <v>74</v>
      </c>
      <c r="D744" s="2" t="s">
        <v>73</v>
      </c>
      <c r="E744" s="164">
        <v>8.0000000000000002E-3</v>
      </c>
      <c r="F744" s="164">
        <v>0.86599999999999999</v>
      </c>
      <c r="G744" s="164">
        <v>2E-3</v>
      </c>
      <c r="H744" s="156">
        <v>3.1E-6</v>
      </c>
      <c r="I744" s="129" t="s">
        <v>102</v>
      </c>
    </row>
    <row r="745" spans="1:9" x14ac:dyDescent="0.35">
      <c r="A745" s="266"/>
      <c r="B745" s="2" t="s">
        <v>1254</v>
      </c>
      <c r="C745" s="2" t="s">
        <v>70</v>
      </c>
      <c r="D745" s="2" t="s">
        <v>74</v>
      </c>
      <c r="E745" s="164">
        <v>6.0000000000000001E-3</v>
      </c>
      <c r="F745" s="164">
        <v>0.69299999999999995</v>
      </c>
      <c r="G745" s="164">
        <v>1E-3</v>
      </c>
      <c r="H745" s="156">
        <v>3.1E-6</v>
      </c>
      <c r="I745" s="129" t="s">
        <v>102</v>
      </c>
    </row>
    <row r="746" spans="1:9" x14ac:dyDescent="0.35">
      <c r="A746" s="266"/>
      <c r="B746" s="2" t="s">
        <v>1258</v>
      </c>
      <c r="C746" s="2" t="s">
        <v>70</v>
      </c>
      <c r="D746" s="2" t="s">
        <v>71</v>
      </c>
      <c r="E746" s="164">
        <v>1.2999999999999999E-2</v>
      </c>
      <c r="F746" s="164">
        <v>0.48699999999999999</v>
      </c>
      <c r="G746" s="164">
        <v>1E-3</v>
      </c>
      <c r="H746" s="156">
        <v>5.9000000000000002E-28</v>
      </c>
      <c r="I746" s="129" t="s">
        <v>102</v>
      </c>
    </row>
    <row r="747" spans="1:9" x14ac:dyDescent="0.35">
      <c r="A747" s="266"/>
      <c r="B747" s="2" t="s">
        <v>1260</v>
      </c>
      <c r="C747" s="2" t="s">
        <v>1037</v>
      </c>
      <c r="D747" s="2" t="s">
        <v>70</v>
      </c>
      <c r="E747" s="164">
        <v>1.2E-2</v>
      </c>
      <c r="F747" s="164">
        <v>0.29499999999999998</v>
      </c>
      <c r="G747" s="164">
        <v>1E-3</v>
      </c>
      <c r="H747" s="156">
        <v>6.8999999999999999E-19</v>
      </c>
      <c r="I747" s="129" t="s">
        <v>102</v>
      </c>
    </row>
    <row r="748" spans="1:9" x14ac:dyDescent="0.35">
      <c r="A748" s="266"/>
      <c r="B748" s="2" t="s">
        <v>1261</v>
      </c>
      <c r="C748" s="2" t="s">
        <v>74</v>
      </c>
      <c r="D748" s="2" t="s">
        <v>73</v>
      </c>
      <c r="E748" s="164">
        <v>1.2999999999999999E-2</v>
      </c>
      <c r="F748" s="164">
        <v>0.54500000000000004</v>
      </c>
      <c r="G748" s="164">
        <v>1E-3</v>
      </c>
      <c r="H748" s="156">
        <v>9.7999999999999998E-26</v>
      </c>
      <c r="I748" s="129" t="s">
        <v>102</v>
      </c>
    </row>
    <row r="749" spans="1:9" x14ac:dyDescent="0.35">
      <c r="A749" s="266"/>
      <c r="B749" s="2" t="s">
        <v>1265</v>
      </c>
      <c r="C749" s="2" t="s">
        <v>70</v>
      </c>
      <c r="D749" s="2" t="s">
        <v>74</v>
      </c>
      <c r="E749" s="164">
        <v>1.0999999999999999E-2</v>
      </c>
      <c r="F749" s="164">
        <v>0.33</v>
      </c>
      <c r="G749" s="164">
        <v>1E-3</v>
      </c>
      <c r="H749" s="156">
        <v>3.8000000000000001E-17</v>
      </c>
      <c r="I749" s="129" t="s">
        <v>102</v>
      </c>
    </row>
    <row r="750" spans="1:9" x14ac:dyDescent="0.35">
      <c r="A750" s="266"/>
      <c r="B750" s="2" t="s">
        <v>1269</v>
      </c>
      <c r="C750" s="2" t="s">
        <v>73</v>
      </c>
      <c r="D750" s="2" t="s">
        <v>71</v>
      </c>
      <c r="E750" s="164">
        <v>0.01</v>
      </c>
      <c r="F750" s="164">
        <v>0.57199999999999995</v>
      </c>
      <c r="G750" s="164">
        <v>1E-3</v>
      </c>
      <c r="H750" s="156">
        <v>1.1E-17</v>
      </c>
      <c r="I750" s="129" t="s">
        <v>102</v>
      </c>
    </row>
    <row r="751" spans="1:9" x14ac:dyDescent="0.35">
      <c r="A751" s="266"/>
      <c r="B751" s="2" t="s">
        <v>1270</v>
      </c>
      <c r="C751" s="2" t="s">
        <v>70</v>
      </c>
      <c r="D751" s="2" t="s">
        <v>73</v>
      </c>
      <c r="E751" s="164">
        <v>8.0000000000000002E-3</v>
      </c>
      <c r="F751" s="164">
        <v>0.504</v>
      </c>
      <c r="G751" s="164">
        <v>1E-3</v>
      </c>
      <c r="H751" s="156">
        <v>9.900000000000001E-10</v>
      </c>
      <c r="I751" s="129" t="s">
        <v>102</v>
      </c>
    </row>
    <row r="752" spans="1:9" x14ac:dyDescent="0.35">
      <c r="A752" s="266"/>
      <c r="B752" s="2" t="s">
        <v>1272</v>
      </c>
      <c r="C752" s="2" t="s">
        <v>71</v>
      </c>
      <c r="D752" s="2" t="s">
        <v>70</v>
      </c>
      <c r="E752" s="164">
        <v>6.0000000000000001E-3</v>
      </c>
      <c r="F752" s="164">
        <v>0.77200000000000002</v>
      </c>
      <c r="G752" s="164">
        <v>1E-3</v>
      </c>
      <c r="H752" s="156">
        <v>5.3999999999999998E-5</v>
      </c>
      <c r="I752" s="129" t="s">
        <v>102</v>
      </c>
    </row>
    <row r="753" spans="1:9" x14ac:dyDescent="0.35">
      <c r="A753" s="266"/>
      <c r="B753" s="2" t="s">
        <v>989</v>
      </c>
      <c r="C753" s="2" t="s">
        <v>73</v>
      </c>
      <c r="D753" s="2" t="s">
        <v>1035</v>
      </c>
      <c r="E753" s="164">
        <v>0.01</v>
      </c>
      <c r="F753" s="164">
        <v>0.23899999999999999</v>
      </c>
      <c r="G753" s="164">
        <v>1E-3</v>
      </c>
      <c r="H753" s="156">
        <v>6.1000000000000005E-14</v>
      </c>
      <c r="I753" s="129" t="s">
        <v>102</v>
      </c>
    </row>
    <row r="754" spans="1:9" x14ac:dyDescent="0.35">
      <c r="A754" s="266"/>
      <c r="B754" s="2" t="s">
        <v>1273</v>
      </c>
      <c r="C754" s="2" t="s">
        <v>73</v>
      </c>
      <c r="D754" s="2" t="s">
        <v>70</v>
      </c>
      <c r="E754" s="164">
        <v>1.6E-2</v>
      </c>
      <c r="F754" s="164">
        <v>6.9000000000000006E-2</v>
      </c>
      <c r="G754" s="164">
        <v>2E-3</v>
      </c>
      <c r="H754" s="156">
        <v>3.5999999999999998E-11</v>
      </c>
      <c r="I754" s="129" t="s">
        <v>102</v>
      </c>
    </row>
    <row r="755" spans="1:9" x14ac:dyDescent="0.35">
      <c r="A755" s="266"/>
      <c r="B755" s="2" t="s">
        <v>1274</v>
      </c>
      <c r="C755" s="2" t="s">
        <v>1653</v>
      </c>
      <c r="D755" s="2" t="s">
        <v>74</v>
      </c>
      <c r="E755" s="164">
        <v>0.01</v>
      </c>
      <c r="F755" s="164">
        <v>0.61299999999999999</v>
      </c>
      <c r="G755" s="164">
        <v>1E-3</v>
      </c>
      <c r="H755" s="156">
        <v>1.0000000000000001E-17</v>
      </c>
      <c r="I755" s="129" t="s">
        <v>102</v>
      </c>
    </row>
    <row r="756" spans="1:9" x14ac:dyDescent="0.35">
      <c r="A756" s="266"/>
      <c r="B756" s="2" t="s">
        <v>1275</v>
      </c>
      <c r="C756" s="2" t="s">
        <v>71</v>
      </c>
      <c r="D756" s="2" t="s">
        <v>70</v>
      </c>
      <c r="E756" s="164">
        <v>1.9E-2</v>
      </c>
      <c r="F756" s="164">
        <v>4.5999999999999999E-2</v>
      </c>
      <c r="G756" s="164">
        <v>3.0000000000000001E-3</v>
      </c>
      <c r="H756" s="156">
        <v>5.2000000000000001E-11</v>
      </c>
      <c r="I756" s="129" t="s">
        <v>102</v>
      </c>
    </row>
    <row r="757" spans="1:9" x14ac:dyDescent="0.35">
      <c r="A757" s="266"/>
      <c r="B757" s="2" t="s">
        <v>1277</v>
      </c>
      <c r="C757" s="2" t="s">
        <v>73</v>
      </c>
      <c r="D757" s="2" t="s">
        <v>70</v>
      </c>
      <c r="E757" s="164">
        <v>1.4E-2</v>
      </c>
      <c r="F757" s="164">
        <v>0.95499999999999996</v>
      </c>
      <c r="G757" s="164">
        <v>3.0000000000000001E-3</v>
      </c>
      <c r="H757" s="156">
        <v>2.1E-7</v>
      </c>
      <c r="I757" s="129" t="s">
        <v>102</v>
      </c>
    </row>
    <row r="758" spans="1:9" x14ac:dyDescent="0.35">
      <c r="A758" s="266"/>
      <c r="B758" s="2" t="s">
        <v>461</v>
      </c>
      <c r="C758" s="2" t="s">
        <v>71</v>
      </c>
      <c r="D758" s="2" t="s">
        <v>70</v>
      </c>
      <c r="E758" s="164">
        <v>8.0000000000000002E-3</v>
      </c>
      <c r="F758" s="164">
        <v>0.62</v>
      </c>
      <c r="G758" s="164">
        <v>1E-3</v>
      </c>
      <c r="H758" s="156">
        <v>1.8E-10</v>
      </c>
      <c r="I758" s="129" t="s">
        <v>102</v>
      </c>
    </row>
    <row r="759" spans="1:9" x14ac:dyDescent="0.35">
      <c r="A759" s="266"/>
      <c r="B759" s="2" t="s">
        <v>1144</v>
      </c>
      <c r="C759" s="2" t="s">
        <v>70</v>
      </c>
      <c r="D759" s="2" t="s">
        <v>71</v>
      </c>
      <c r="E759" s="164">
        <v>8.0000000000000002E-3</v>
      </c>
      <c r="F759" s="164">
        <v>0.317</v>
      </c>
      <c r="G759" s="164">
        <v>1E-3</v>
      </c>
      <c r="H759" s="156">
        <v>6.6000000000000004E-9</v>
      </c>
      <c r="I759" s="129" t="s">
        <v>102</v>
      </c>
    </row>
    <row r="760" spans="1:9" x14ac:dyDescent="0.35">
      <c r="A760" s="266"/>
      <c r="B760" s="2" t="s">
        <v>1278</v>
      </c>
      <c r="C760" s="2" t="s">
        <v>74</v>
      </c>
      <c r="D760" s="2" t="s">
        <v>73</v>
      </c>
      <c r="E760" s="164">
        <v>1.4999999999999999E-2</v>
      </c>
      <c r="F760" s="164">
        <v>0.94699999999999995</v>
      </c>
      <c r="G760" s="164">
        <v>3.0000000000000001E-3</v>
      </c>
      <c r="H760" s="156">
        <v>4.4999999999999999E-8</v>
      </c>
      <c r="I760" s="129" t="s">
        <v>102</v>
      </c>
    </row>
    <row r="761" spans="1:9" x14ac:dyDescent="0.35">
      <c r="A761" s="266"/>
      <c r="B761" s="2" t="s">
        <v>1279</v>
      </c>
      <c r="C761" s="2" t="s">
        <v>74</v>
      </c>
      <c r="D761" s="2" t="s">
        <v>73</v>
      </c>
      <c r="E761" s="164">
        <v>5.0000000000000001E-3</v>
      </c>
      <c r="F761" s="164">
        <v>0.55700000000000005</v>
      </c>
      <c r="G761" s="164">
        <v>1E-3</v>
      </c>
      <c r="H761" s="156">
        <v>1.3999999999999999E-6</v>
      </c>
      <c r="I761" s="129" t="s">
        <v>102</v>
      </c>
    </row>
    <row r="762" spans="1:9" x14ac:dyDescent="0.35">
      <c r="A762" s="266"/>
      <c r="B762" s="2" t="s">
        <v>1280</v>
      </c>
      <c r="C762" s="2" t="s">
        <v>70</v>
      </c>
      <c r="D762" s="2" t="s">
        <v>1037</v>
      </c>
      <c r="E762" s="164">
        <v>6.0000000000000001E-3</v>
      </c>
      <c r="F762" s="164">
        <v>0.52</v>
      </c>
      <c r="G762" s="164">
        <v>1E-3</v>
      </c>
      <c r="H762" s="156">
        <v>5.6999999999999996E-6</v>
      </c>
      <c r="I762" s="129" t="s">
        <v>102</v>
      </c>
    </row>
    <row r="763" spans="1:9" x14ac:dyDescent="0.35">
      <c r="A763" s="266"/>
      <c r="B763" s="2" t="s">
        <v>1282</v>
      </c>
      <c r="C763" s="2" t="s">
        <v>71</v>
      </c>
      <c r="D763" s="2" t="s">
        <v>949</v>
      </c>
      <c r="E763" s="164">
        <v>8.0000000000000002E-3</v>
      </c>
      <c r="F763" s="164">
        <v>0.27100000000000002</v>
      </c>
      <c r="G763" s="164">
        <v>1E-3</v>
      </c>
      <c r="H763" s="156">
        <v>7.6000000000000002E-9</v>
      </c>
      <c r="I763" s="129" t="s">
        <v>102</v>
      </c>
    </row>
    <row r="764" spans="1:9" x14ac:dyDescent="0.35">
      <c r="A764" s="266"/>
      <c r="B764" s="2" t="s">
        <v>894</v>
      </c>
      <c r="C764" s="2" t="s">
        <v>73</v>
      </c>
      <c r="D764" s="2" t="s">
        <v>70</v>
      </c>
      <c r="E764" s="164">
        <v>2.1999999999999999E-2</v>
      </c>
      <c r="F764" s="164">
        <v>3.2000000000000001E-2</v>
      </c>
      <c r="G764" s="164">
        <v>4.0000000000000001E-3</v>
      </c>
      <c r="H764" s="156">
        <v>6.6000000000000005E-11</v>
      </c>
      <c r="I764" s="129" t="s">
        <v>102</v>
      </c>
    </row>
    <row r="765" spans="1:9" x14ac:dyDescent="0.35">
      <c r="A765" s="266"/>
      <c r="B765" s="2" t="s">
        <v>1284</v>
      </c>
      <c r="C765" s="2" t="s">
        <v>73</v>
      </c>
      <c r="D765" s="2" t="s">
        <v>74</v>
      </c>
      <c r="E765" s="164">
        <v>7.0000000000000001E-3</v>
      </c>
      <c r="F765" s="164">
        <v>0.6</v>
      </c>
      <c r="G765" s="164">
        <v>1E-3</v>
      </c>
      <c r="H765" s="156">
        <v>1.3E-7</v>
      </c>
      <c r="I765" s="129" t="s">
        <v>102</v>
      </c>
    </row>
    <row r="766" spans="1:9" x14ac:dyDescent="0.35">
      <c r="A766" s="266"/>
      <c r="B766" s="2" t="s">
        <v>1285</v>
      </c>
      <c r="C766" s="2" t="s">
        <v>71</v>
      </c>
      <c r="D766" s="2" t="s">
        <v>70</v>
      </c>
      <c r="E766" s="164">
        <v>7.0000000000000001E-3</v>
      </c>
      <c r="F766" s="164">
        <v>0.56999999999999995</v>
      </c>
      <c r="G766" s="164">
        <v>1E-3</v>
      </c>
      <c r="H766" s="156">
        <v>1.0000000000000001E-9</v>
      </c>
      <c r="I766" s="129" t="s">
        <v>102</v>
      </c>
    </row>
    <row r="767" spans="1:9" x14ac:dyDescent="0.35">
      <c r="A767" s="266"/>
      <c r="B767" s="2" t="s">
        <v>1287</v>
      </c>
      <c r="C767" s="2" t="s">
        <v>73</v>
      </c>
      <c r="D767" s="2" t="s">
        <v>74</v>
      </c>
      <c r="E767" s="164">
        <v>0.02</v>
      </c>
      <c r="F767" s="164">
        <v>0.96499999999999997</v>
      </c>
      <c r="G767" s="164">
        <v>3.0000000000000001E-3</v>
      </c>
      <c r="H767" s="156">
        <v>3.7000000000000001E-11</v>
      </c>
      <c r="I767" s="129" t="s">
        <v>102</v>
      </c>
    </row>
    <row r="768" spans="1:9" x14ac:dyDescent="0.35">
      <c r="A768" s="266"/>
      <c r="B768" s="2" t="s">
        <v>1288</v>
      </c>
      <c r="C768" s="2" t="s">
        <v>74</v>
      </c>
      <c r="D768" s="2" t="s">
        <v>70</v>
      </c>
      <c r="E768" s="164">
        <v>0.03</v>
      </c>
      <c r="F768" s="164">
        <v>0.92800000000000005</v>
      </c>
      <c r="G768" s="164">
        <v>2E-3</v>
      </c>
      <c r="H768" s="156">
        <v>3.0999999999999997E-39</v>
      </c>
      <c r="I768" s="129" t="s">
        <v>102</v>
      </c>
    </row>
    <row r="769" spans="1:9" x14ac:dyDescent="0.35">
      <c r="A769" s="266"/>
      <c r="B769" s="2" t="s">
        <v>1289</v>
      </c>
      <c r="C769" s="2" t="s">
        <v>73</v>
      </c>
      <c r="D769" s="2" t="s">
        <v>74</v>
      </c>
      <c r="E769" s="164">
        <v>8.9999999999999993E-3</v>
      </c>
      <c r="F769" s="164">
        <v>0.41599999999999998</v>
      </c>
      <c r="G769" s="164">
        <v>1E-3</v>
      </c>
      <c r="H769" s="156">
        <v>1.1E-13</v>
      </c>
      <c r="I769" s="129" t="s">
        <v>102</v>
      </c>
    </row>
    <row r="770" spans="1:9" x14ac:dyDescent="0.35">
      <c r="A770" s="266"/>
      <c r="B770" s="2" t="s">
        <v>1291</v>
      </c>
      <c r="C770" s="2" t="s">
        <v>71</v>
      </c>
      <c r="D770" s="2" t="s">
        <v>70</v>
      </c>
      <c r="E770" s="164">
        <v>7.0000000000000001E-3</v>
      </c>
      <c r="F770" s="164">
        <v>0.49099999999999999</v>
      </c>
      <c r="G770" s="164">
        <v>1E-3</v>
      </c>
      <c r="H770" s="156">
        <v>5.7000000000000001E-8</v>
      </c>
      <c r="I770" s="129" t="s">
        <v>102</v>
      </c>
    </row>
    <row r="771" spans="1:9" x14ac:dyDescent="0.35">
      <c r="A771" s="266"/>
      <c r="B771" s="2" t="s">
        <v>1292</v>
      </c>
      <c r="C771" s="2" t="s">
        <v>74</v>
      </c>
      <c r="D771" s="2" t="s">
        <v>71</v>
      </c>
      <c r="E771" s="164">
        <v>7.0000000000000001E-3</v>
      </c>
      <c r="F771" s="164">
        <v>0.34100000000000003</v>
      </c>
      <c r="G771" s="164">
        <v>1E-3</v>
      </c>
      <c r="H771" s="156">
        <v>1.3E-7</v>
      </c>
      <c r="I771" s="129" t="s">
        <v>102</v>
      </c>
    </row>
    <row r="772" spans="1:9" x14ac:dyDescent="0.35">
      <c r="A772" s="266"/>
      <c r="B772" s="2" t="s">
        <v>1293</v>
      </c>
      <c r="C772" s="2" t="s">
        <v>74</v>
      </c>
      <c r="D772" s="2" t="s">
        <v>70</v>
      </c>
      <c r="E772" s="164">
        <v>0.10199999999999999</v>
      </c>
      <c r="F772" s="164">
        <v>0.997</v>
      </c>
      <c r="G772" s="164">
        <v>1.4E-2</v>
      </c>
      <c r="H772" s="156">
        <v>7.4E-14</v>
      </c>
      <c r="I772" s="129" t="s">
        <v>102</v>
      </c>
    </row>
    <row r="773" spans="1:9" x14ac:dyDescent="0.35">
      <c r="A773" s="266"/>
      <c r="B773" s="2" t="s">
        <v>999</v>
      </c>
      <c r="C773" s="2" t="s">
        <v>71</v>
      </c>
      <c r="D773" s="2" t="s">
        <v>70</v>
      </c>
      <c r="E773" s="164">
        <v>0.129</v>
      </c>
      <c r="F773" s="164">
        <v>0.99399999999999999</v>
      </c>
      <c r="G773" s="164">
        <v>8.0000000000000002E-3</v>
      </c>
      <c r="H773" s="156">
        <v>3.6999999999999999E-67</v>
      </c>
      <c r="I773" s="129" t="s">
        <v>102</v>
      </c>
    </row>
    <row r="774" spans="1:9" x14ac:dyDescent="0.35">
      <c r="A774" s="266"/>
      <c r="B774" s="2" t="s">
        <v>1294</v>
      </c>
      <c r="C774" s="2" t="s">
        <v>74</v>
      </c>
      <c r="D774" s="2" t="s">
        <v>73</v>
      </c>
      <c r="E774" s="164">
        <v>7.0000000000000001E-3</v>
      </c>
      <c r="F774" s="164">
        <v>0.26300000000000001</v>
      </c>
      <c r="G774" s="164">
        <v>1E-3</v>
      </c>
      <c r="H774" s="156">
        <v>4.6000000000000002E-8</v>
      </c>
      <c r="I774" s="129" t="s">
        <v>102</v>
      </c>
    </row>
    <row r="775" spans="1:9" x14ac:dyDescent="0.35">
      <c r="A775" s="266"/>
      <c r="B775" s="2" t="s">
        <v>1295</v>
      </c>
      <c r="C775" s="2" t="s">
        <v>70</v>
      </c>
      <c r="D775" s="2" t="s">
        <v>933</v>
      </c>
      <c r="E775" s="164">
        <v>1.2E-2</v>
      </c>
      <c r="F775" s="164">
        <v>0.89900000000000002</v>
      </c>
      <c r="G775" s="164">
        <v>2E-3</v>
      </c>
      <c r="H775" s="156">
        <v>4.6999999999999999E-9</v>
      </c>
      <c r="I775" s="129" t="s">
        <v>102</v>
      </c>
    </row>
    <row r="776" spans="1:9" x14ac:dyDescent="0.35">
      <c r="A776" s="266"/>
      <c r="B776" s="2" t="s">
        <v>1297</v>
      </c>
      <c r="C776" s="2" t="s">
        <v>71</v>
      </c>
      <c r="D776" s="2" t="s">
        <v>1034</v>
      </c>
      <c r="E776" s="164">
        <v>1.0999999999999999E-2</v>
      </c>
      <c r="F776" s="164">
        <v>0.307</v>
      </c>
      <c r="G776" s="164">
        <v>1E-3</v>
      </c>
      <c r="H776" s="156">
        <v>9.1999999999999992E-19</v>
      </c>
      <c r="I776" s="129" t="s">
        <v>102</v>
      </c>
    </row>
    <row r="777" spans="1:9" x14ac:dyDescent="0.35">
      <c r="A777" s="266"/>
      <c r="B777" s="2" t="s">
        <v>1299</v>
      </c>
      <c r="C777" s="2" t="s">
        <v>71</v>
      </c>
      <c r="D777" s="2" t="s">
        <v>70</v>
      </c>
      <c r="E777" s="164">
        <v>1.2E-2</v>
      </c>
      <c r="F777" s="164">
        <v>0.255</v>
      </c>
      <c r="G777" s="164">
        <v>1E-3</v>
      </c>
      <c r="H777" s="156">
        <v>5.9000000000000001E-22</v>
      </c>
      <c r="I777" s="129" t="s">
        <v>102</v>
      </c>
    </row>
    <row r="778" spans="1:9" x14ac:dyDescent="0.35">
      <c r="A778" s="266"/>
      <c r="B778" s="2" t="s">
        <v>1300</v>
      </c>
      <c r="C778" s="2" t="s">
        <v>70</v>
      </c>
      <c r="D778" s="2" t="s">
        <v>71</v>
      </c>
      <c r="E778" s="164">
        <v>6.0000000000000001E-3</v>
      </c>
      <c r="F778" s="164">
        <v>0.58499999999999996</v>
      </c>
      <c r="G778" s="164">
        <v>1E-3</v>
      </c>
      <c r="H778" s="156">
        <v>1.4999999999999999E-7</v>
      </c>
      <c r="I778" s="129" t="s">
        <v>102</v>
      </c>
    </row>
    <row r="779" spans="1:9" x14ac:dyDescent="0.35">
      <c r="A779" s="266"/>
      <c r="B779" s="2" t="s">
        <v>1301</v>
      </c>
      <c r="C779" s="2" t="s">
        <v>1670</v>
      </c>
      <c r="D779" s="2" t="s">
        <v>71</v>
      </c>
      <c r="E779" s="164">
        <v>1.2E-2</v>
      </c>
      <c r="F779" s="164">
        <v>0.51100000000000001</v>
      </c>
      <c r="G779" s="164">
        <v>1E-3</v>
      </c>
      <c r="H779" s="156">
        <v>7.1999999999999996E-23</v>
      </c>
      <c r="I779" s="129" t="s">
        <v>102</v>
      </c>
    </row>
    <row r="780" spans="1:9" x14ac:dyDescent="0.35">
      <c r="A780" s="266"/>
      <c r="B780" s="2" t="s">
        <v>597</v>
      </c>
      <c r="C780" s="2" t="s">
        <v>73</v>
      </c>
      <c r="D780" s="2" t="s">
        <v>71</v>
      </c>
      <c r="E780" s="164">
        <v>8.9999999999999993E-3</v>
      </c>
      <c r="F780" s="164">
        <v>0.38700000000000001</v>
      </c>
      <c r="G780" s="164">
        <v>1E-3</v>
      </c>
      <c r="H780" s="156">
        <v>7.1E-13</v>
      </c>
      <c r="I780" s="129" t="s">
        <v>102</v>
      </c>
    </row>
    <row r="781" spans="1:9" x14ac:dyDescent="0.35">
      <c r="A781" s="266"/>
      <c r="B781" s="2" t="s">
        <v>1304</v>
      </c>
      <c r="C781" s="2" t="s">
        <v>74</v>
      </c>
      <c r="D781" s="2" t="s">
        <v>73</v>
      </c>
      <c r="E781" s="164">
        <v>1.0999999999999999E-2</v>
      </c>
      <c r="F781" s="164">
        <v>0.32200000000000001</v>
      </c>
      <c r="G781" s="164">
        <v>1E-3</v>
      </c>
      <c r="H781" s="156">
        <v>1.2999999999999999E-16</v>
      </c>
      <c r="I781" s="129" t="s">
        <v>102</v>
      </c>
    </row>
    <row r="782" spans="1:9" x14ac:dyDescent="0.35">
      <c r="A782" s="266"/>
      <c r="B782" s="2" t="s">
        <v>1305</v>
      </c>
      <c r="C782" s="2" t="s">
        <v>73</v>
      </c>
      <c r="D782" s="2" t="s">
        <v>74</v>
      </c>
      <c r="E782" s="164">
        <v>8.9999999999999993E-3</v>
      </c>
      <c r="F782" s="164">
        <v>0.158</v>
      </c>
      <c r="G782" s="164">
        <v>2E-3</v>
      </c>
      <c r="H782" s="156">
        <v>4.3000000000000001E-7</v>
      </c>
      <c r="I782" s="129" t="s">
        <v>102</v>
      </c>
    </row>
    <row r="783" spans="1:9" x14ac:dyDescent="0.35">
      <c r="A783" s="266"/>
      <c r="B783" s="2" t="s">
        <v>1307</v>
      </c>
      <c r="C783" s="2" t="s">
        <v>73</v>
      </c>
      <c r="D783" s="2" t="s">
        <v>74</v>
      </c>
      <c r="E783" s="164">
        <v>0.1</v>
      </c>
      <c r="F783" s="164">
        <v>0.998</v>
      </c>
      <c r="G783" s="164">
        <v>1.7999999999999999E-2</v>
      </c>
      <c r="H783" s="156">
        <v>6.9999999999999998E-9</v>
      </c>
      <c r="I783" s="129" t="s">
        <v>102</v>
      </c>
    </row>
    <row r="784" spans="1:9" x14ac:dyDescent="0.35">
      <c r="A784" s="266"/>
      <c r="B784" s="2" t="s">
        <v>1308</v>
      </c>
      <c r="C784" s="2" t="s">
        <v>70</v>
      </c>
      <c r="D784" s="2" t="s">
        <v>71</v>
      </c>
      <c r="E784" s="164">
        <v>0.13</v>
      </c>
      <c r="F784" s="164">
        <v>0.998</v>
      </c>
      <c r="G784" s="164">
        <v>1.4999999999999999E-2</v>
      </c>
      <c r="H784" s="156">
        <v>5.2999999999999998E-17</v>
      </c>
      <c r="I784" s="129" t="s">
        <v>102</v>
      </c>
    </row>
    <row r="785" spans="1:9" x14ac:dyDescent="0.35">
      <c r="A785" s="266"/>
      <c r="B785" s="2" t="s">
        <v>1309</v>
      </c>
      <c r="C785" s="2" t="s">
        <v>71</v>
      </c>
      <c r="D785" s="2" t="s">
        <v>70</v>
      </c>
      <c r="E785" s="164">
        <v>4.7E-2</v>
      </c>
      <c r="F785" s="164">
        <v>0.99099999999999999</v>
      </c>
      <c r="G785" s="164">
        <v>7.0000000000000001E-3</v>
      </c>
      <c r="H785" s="156">
        <v>1.1E-12</v>
      </c>
      <c r="I785" s="129" t="s">
        <v>102</v>
      </c>
    </row>
    <row r="786" spans="1:9" x14ac:dyDescent="0.35">
      <c r="A786" s="266"/>
      <c r="B786" s="2" t="s">
        <v>1310</v>
      </c>
      <c r="C786" s="2" t="s">
        <v>74</v>
      </c>
      <c r="D786" s="2" t="s">
        <v>71</v>
      </c>
      <c r="E786" s="164">
        <v>0.01</v>
      </c>
      <c r="F786" s="164">
        <v>0.28499999999999998</v>
      </c>
      <c r="G786" s="164">
        <v>1E-3</v>
      </c>
      <c r="H786" s="156">
        <v>2.0000000000000002E-15</v>
      </c>
      <c r="I786" s="129" t="s">
        <v>102</v>
      </c>
    </row>
    <row r="787" spans="1:9" x14ac:dyDescent="0.35">
      <c r="A787" s="266"/>
      <c r="B787" s="2" t="s">
        <v>1311</v>
      </c>
      <c r="C787" s="2" t="s">
        <v>70</v>
      </c>
      <c r="D787" s="2" t="s">
        <v>74</v>
      </c>
      <c r="E787" s="164">
        <v>4.2000000000000003E-2</v>
      </c>
      <c r="F787" s="164">
        <v>0.99399999999999999</v>
      </c>
      <c r="G787" s="164">
        <v>8.0000000000000002E-3</v>
      </c>
      <c r="H787" s="156">
        <v>1.0999999999999999E-8</v>
      </c>
      <c r="I787" s="129" t="s">
        <v>102</v>
      </c>
    </row>
    <row r="788" spans="1:9" x14ac:dyDescent="0.35">
      <c r="A788" s="266"/>
      <c r="B788" s="2" t="s">
        <v>1312</v>
      </c>
      <c r="C788" s="2" t="s">
        <v>74</v>
      </c>
      <c r="D788" s="2" t="s">
        <v>73</v>
      </c>
      <c r="E788" s="164">
        <v>7.0000000000000001E-3</v>
      </c>
      <c r="F788" s="164">
        <v>0.33500000000000002</v>
      </c>
      <c r="G788" s="164">
        <v>1E-3</v>
      </c>
      <c r="H788" s="156">
        <v>2.2999999999999999E-9</v>
      </c>
      <c r="I788" s="129" t="s">
        <v>102</v>
      </c>
    </row>
    <row r="789" spans="1:9" x14ac:dyDescent="0.35">
      <c r="A789" s="266"/>
      <c r="B789" s="2" t="s">
        <v>1314</v>
      </c>
      <c r="C789" s="2" t="s">
        <v>70</v>
      </c>
      <c r="D789" s="2" t="s">
        <v>1037</v>
      </c>
      <c r="E789" s="164">
        <v>7.0000000000000001E-3</v>
      </c>
      <c r="F789" s="164">
        <v>0.754</v>
      </c>
      <c r="G789" s="164">
        <v>1E-3</v>
      </c>
      <c r="H789" s="156">
        <v>2.7000000000000001E-7</v>
      </c>
      <c r="I789" s="129" t="s">
        <v>102</v>
      </c>
    </row>
    <row r="790" spans="1:9" x14ac:dyDescent="0.35">
      <c r="A790" s="266"/>
      <c r="B790" s="2" t="s">
        <v>1318</v>
      </c>
      <c r="C790" s="2" t="s">
        <v>70</v>
      </c>
      <c r="D790" s="2" t="s">
        <v>73</v>
      </c>
      <c r="E790" s="164">
        <v>8.0000000000000002E-3</v>
      </c>
      <c r="F790" s="164">
        <v>0.70699999999999996</v>
      </c>
      <c r="G790" s="164">
        <v>1E-3</v>
      </c>
      <c r="H790" s="156">
        <v>2.4E-9</v>
      </c>
      <c r="I790" s="129" t="s">
        <v>102</v>
      </c>
    </row>
    <row r="791" spans="1:9" x14ac:dyDescent="0.35">
      <c r="A791" s="266"/>
      <c r="B791" s="2" t="s">
        <v>1320</v>
      </c>
      <c r="C791" s="2" t="s">
        <v>70</v>
      </c>
      <c r="D791" s="2" t="s">
        <v>1037</v>
      </c>
      <c r="E791" s="164">
        <v>6.0000000000000001E-3</v>
      </c>
      <c r="F791" s="164">
        <v>0.79700000000000004</v>
      </c>
      <c r="G791" s="164">
        <v>2E-3</v>
      </c>
      <c r="H791" s="156">
        <v>3.6999999999999998E-5</v>
      </c>
      <c r="I791" s="129" t="s">
        <v>102</v>
      </c>
    </row>
    <row r="792" spans="1:9" x14ac:dyDescent="0.35">
      <c r="A792" s="266"/>
      <c r="B792" s="2" t="s">
        <v>1322</v>
      </c>
      <c r="C792" s="2" t="s">
        <v>74</v>
      </c>
      <c r="D792" s="2" t="s">
        <v>70</v>
      </c>
      <c r="E792" s="164">
        <v>5.3999999999999999E-2</v>
      </c>
      <c r="F792" s="164">
        <v>0.995</v>
      </c>
      <c r="G792" s="164">
        <v>0.01</v>
      </c>
      <c r="H792" s="156">
        <v>1.1999999999999999E-7</v>
      </c>
      <c r="I792" s="129" t="s">
        <v>102</v>
      </c>
    </row>
    <row r="793" spans="1:9" x14ac:dyDescent="0.35">
      <c r="A793" s="266"/>
      <c r="B793" s="2" t="s">
        <v>1323</v>
      </c>
      <c r="C793" s="2" t="s">
        <v>70</v>
      </c>
      <c r="D793" s="2" t="s">
        <v>73</v>
      </c>
      <c r="E793" s="164">
        <v>0.106</v>
      </c>
      <c r="F793" s="164">
        <v>0.998</v>
      </c>
      <c r="G793" s="164">
        <v>1.7000000000000001E-2</v>
      </c>
      <c r="H793" s="156">
        <v>5.9000000000000003E-10</v>
      </c>
      <c r="I793" s="129" t="s">
        <v>102</v>
      </c>
    </row>
    <row r="794" spans="1:9" x14ac:dyDescent="0.35">
      <c r="A794" s="266"/>
      <c r="B794" s="2" t="s">
        <v>1325</v>
      </c>
      <c r="C794" s="2" t="s">
        <v>74</v>
      </c>
      <c r="D794" s="2" t="s">
        <v>73</v>
      </c>
      <c r="E794" s="164">
        <v>1.7000000000000001E-2</v>
      </c>
      <c r="F794" s="164">
        <v>0.94499999999999995</v>
      </c>
      <c r="G794" s="164">
        <v>3.0000000000000001E-3</v>
      </c>
      <c r="H794" s="156">
        <v>8.0999999999999999E-10</v>
      </c>
      <c r="I794" s="129" t="s">
        <v>102</v>
      </c>
    </row>
    <row r="795" spans="1:9" x14ac:dyDescent="0.35">
      <c r="A795" s="266"/>
      <c r="B795" s="2" t="s">
        <v>1326</v>
      </c>
      <c r="C795" s="2" t="s">
        <v>938</v>
      </c>
      <c r="D795" s="2" t="s">
        <v>74</v>
      </c>
      <c r="E795" s="164">
        <v>1.0999999999999999E-2</v>
      </c>
      <c r="F795" s="164">
        <v>0.314</v>
      </c>
      <c r="G795" s="164">
        <v>1E-3</v>
      </c>
      <c r="H795" s="156">
        <v>3.4E-15</v>
      </c>
      <c r="I795" s="129" t="s">
        <v>102</v>
      </c>
    </row>
    <row r="796" spans="1:9" x14ac:dyDescent="0.35">
      <c r="A796" s="266"/>
      <c r="B796" s="2" t="s">
        <v>1328</v>
      </c>
      <c r="C796" s="2" t="s">
        <v>70</v>
      </c>
      <c r="D796" s="2" t="s">
        <v>71</v>
      </c>
      <c r="E796" s="164">
        <v>1.2E-2</v>
      </c>
      <c r="F796" s="164">
        <v>0.56799999999999995</v>
      </c>
      <c r="G796" s="164">
        <v>1E-3</v>
      </c>
      <c r="H796" s="156">
        <v>6.8999999999999994E-23</v>
      </c>
      <c r="I796" s="129" t="s">
        <v>102</v>
      </c>
    </row>
    <row r="797" spans="1:9" x14ac:dyDescent="0.35">
      <c r="A797" s="266"/>
      <c r="B797" s="2" t="s">
        <v>1329</v>
      </c>
      <c r="C797" s="2" t="s">
        <v>73</v>
      </c>
      <c r="D797" s="2" t="s">
        <v>74</v>
      </c>
      <c r="E797" s="164">
        <v>0.01</v>
      </c>
      <c r="F797" s="164">
        <v>0.27</v>
      </c>
      <c r="G797" s="164">
        <v>1E-3</v>
      </c>
      <c r="H797" s="156">
        <v>1.6E-15</v>
      </c>
      <c r="I797" s="129" t="s">
        <v>102</v>
      </c>
    </row>
    <row r="798" spans="1:9" x14ac:dyDescent="0.35">
      <c r="A798" s="266"/>
      <c r="B798" s="2" t="s">
        <v>1330</v>
      </c>
      <c r="C798" s="2" t="s">
        <v>74</v>
      </c>
      <c r="D798" s="2" t="s">
        <v>73</v>
      </c>
      <c r="E798" s="164">
        <v>1.9E-2</v>
      </c>
      <c r="F798" s="164">
        <v>0.223</v>
      </c>
      <c r="G798" s="164">
        <v>1E-3</v>
      </c>
      <c r="H798" s="156">
        <v>7.1E-41</v>
      </c>
      <c r="I798" s="129" t="s">
        <v>102</v>
      </c>
    </row>
    <row r="799" spans="1:9" x14ac:dyDescent="0.35">
      <c r="A799" s="266"/>
      <c r="B799" s="2" t="s">
        <v>1331</v>
      </c>
      <c r="C799" s="2" t="s">
        <v>74</v>
      </c>
      <c r="D799" s="2" t="s">
        <v>73</v>
      </c>
      <c r="E799" s="164">
        <v>9.6000000000000002E-2</v>
      </c>
      <c r="F799" s="164">
        <v>0.999</v>
      </c>
      <c r="G799" s="164">
        <v>1.9E-2</v>
      </c>
      <c r="H799" s="156">
        <v>8.2999999999999999E-7</v>
      </c>
      <c r="I799" s="129" t="s">
        <v>102</v>
      </c>
    </row>
    <row r="800" spans="1:9" x14ac:dyDescent="0.35">
      <c r="A800" s="266"/>
      <c r="B800" s="2" t="s">
        <v>1017</v>
      </c>
      <c r="C800" s="2" t="s">
        <v>70</v>
      </c>
      <c r="D800" s="2" t="s">
        <v>71</v>
      </c>
      <c r="E800" s="164">
        <v>0.61</v>
      </c>
      <c r="F800" s="164">
        <v>0.99299999999999999</v>
      </c>
      <c r="G800" s="164">
        <v>7.0000000000000001E-3</v>
      </c>
      <c r="H800" s="156" t="s">
        <v>1672</v>
      </c>
      <c r="I800" s="129" t="s">
        <v>102</v>
      </c>
    </row>
    <row r="801" spans="1:9" x14ac:dyDescent="0.35">
      <c r="A801" s="266"/>
      <c r="B801" s="2" t="s">
        <v>1332</v>
      </c>
      <c r="C801" s="2" t="s">
        <v>71</v>
      </c>
      <c r="D801" s="2" t="s">
        <v>74</v>
      </c>
      <c r="E801" s="164">
        <v>1.4999999999999999E-2</v>
      </c>
      <c r="F801" s="164">
        <v>0.76100000000000001</v>
      </c>
      <c r="G801" s="164">
        <v>1E-3</v>
      </c>
      <c r="H801" s="156">
        <v>2.1999999999999999E-27</v>
      </c>
      <c r="I801" s="129" t="s">
        <v>102</v>
      </c>
    </row>
    <row r="802" spans="1:9" x14ac:dyDescent="0.35">
      <c r="A802" s="266"/>
      <c r="B802" s="2" t="s">
        <v>1333</v>
      </c>
      <c r="C802" s="2" t="s">
        <v>74</v>
      </c>
      <c r="D802" s="2" t="s">
        <v>73</v>
      </c>
      <c r="E802" s="164">
        <v>0.01</v>
      </c>
      <c r="F802" s="164">
        <v>0.61099999999999999</v>
      </c>
      <c r="G802" s="164">
        <v>1E-3</v>
      </c>
      <c r="H802" s="156">
        <v>9.7999999999999995E-16</v>
      </c>
      <c r="I802" s="129" t="s">
        <v>102</v>
      </c>
    </row>
    <row r="803" spans="1:9" x14ac:dyDescent="0.35">
      <c r="A803" s="266"/>
      <c r="B803" s="2" t="s">
        <v>1334</v>
      </c>
      <c r="C803" s="2" t="s">
        <v>70</v>
      </c>
      <c r="D803" s="2" t="s">
        <v>73</v>
      </c>
      <c r="E803" s="164">
        <v>1.2E-2</v>
      </c>
      <c r="F803" s="164">
        <v>0.90800000000000003</v>
      </c>
      <c r="G803" s="164">
        <v>2E-3</v>
      </c>
      <c r="H803" s="156">
        <v>9.1000000000000004E-9</v>
      </c>
      <c r="I803" s="129" t="s">
        <v>102</v>
      </c>
    </row>
    <row r="804" spans="1:9" x14ac:dyDescent="0.35">
      <c r="A804" s="266"/>
      <c r="B804" s="2" t="s">
        <v>1335</v>
      </c>
      <c r="C804" s="2" t="s">
        <v>74</v>
      </c>
      <c r="D804" s="2" t="s">
        <v>73</v>
      </c>
      <c r="E804" s="164">
        <v>2.1000000000000001E-2</v>
      </c>
      <c r="F804" s="164">
        <v>0.97399999999999998</v>
      </c>
      <c r="G804" s="164">
        <v>4.0000000000000001E-3</v>
      </c>
      <c r="H804" s="156">
        <v>1.4999999999999999E-8</v>
      </c>
      <c r="I804" s="129" t="s">
        <v>102</v>
      </c>
    </row>
    <row r="805" spans="1:9" x14ac:dyDescent="0.35">
      <c r="A805" s="266"/>
      <c r="B805" s="2" t="s">
        <v>1336</v>
      </c>
      <c r="C805" s="2" t="s">
        <v>73</v>
      </c>
      <c r="D805" s="2" t="s">
        <v>74</v>
      </c>
      <c r="E805" s="164">
        <v>8.9999999999999993E-3</v>
      </c>
      <c r="F805" s="164">
        <v>0.751</v>
      </c>
      <c r="G805" s="164">
        <v>1E-3</v>
      </c>
      <c r="H805" s="156">
        <v>2.7E-11</v>
      </c>
      <c r="I805" s="129" t="s">
        <v>102</v>
      </c>
    </row>
    <row r="806" spans="1:9" x14ac:dyDescent="0.35">
      <c r="A806" s="266"/>
      <c r="B806" s="2" t="s">
        <v>1337</v>
      </c>
      <c r="C806" s="2" t="s">
        <v>71</v>
      </c>
      <c r="D806" s="2" t="s">
        <v>74</v>
      </c>
      <c r="E806" s="164">
        <v>3.2000000000000001E-2</v>
      </c>
      <c r="F806" s="164">
        <v>0.98799999999999999</v>
      </c>
      <c r="G806" s="164">
        <v>6.0000000000000001E-3</v>
      </c>
      <c r="H806" s="156">
        <v>7.6000000000000002E-9</v>
      </c>
      <c r="I806" s="129" t="s">
        <v>102</v>
      </c>
    </row>
    <row r="807" spans="1:9" x14ac:dyDescent="0.35">
      <c r="A807" s="266"/>
      <c r="B807" s="2" t="s">
        <v>1338</v>
      </c>
      <c r="C807" s="2" t="s">
        <v>70</v>
      </c>
      <c r="D807" s="2" t="s">
        <v>1673</v>
      </c>
      <c r="E807" s="164">
        <v>1.2E-2</v>
      </c>
      <c r="F807" s="164">
        <v>0.50900000000000001</v>
      </c>
      <c r="G807" s="164">
        <v>1E-3</v>
      </c>
      <c r="H807" s="156">
        <v>5.1000000000000003E-24</v>
      </c>
      <c r="I807" s="129" t="s">
        <v>102</v>
      </c>
    </row>
    <row r="808" spans="1:9" x14ac:dyDescent="0.35">
      <c r="A808" s="266"/>
      <c r="B808" s="2" t="s">
        <v>1339</v>
      </c>
      <c r="C808" s="2" t="s">
        <v>74</v>
      </c>
      <c r="D808" s="2" t="s">
        <v>943</v>
      </c>
      <c r="E808" s="164">
        <v>8.9999999999999993E-3</v>
      </c>
      <c r="F808" s="164">
        <v>0.79700000000000004</v>
      </c>
      <c r="G808" s="164">
        <v>2E-3</v>
      </c>
      <c r="H808" s="156">
        <v>4.0000000000000001E-10</v>
      </c>
      <c r="I808" s="129" t="s">
        <v>102</v>
      </c>
    </row>
    <row r="809" spans="1:9" x14ac:dyDescent="0.35">
      <c r="A809" s="266"/>
      <c r="B809" s="2" t="s">
        <v>1340</v>
      </c>
      <c r="C809" s="2" t="s">
        <v>74</v>
      </c>
      <c r="D809" s="2" t="s">
        <v>73</v>
      </c>
      <c r="E809" s="164">
        <v>7.0000000000000001E-3</v>
      </c>
      <c r="F809" s="164">
        <v>0.313</v>
      </c>
      <c r="G809" s="164">
        <v>1E-3</v>
      </c>
      <c r="H809" s="156">
        <v>1.6E-7</v>
      </c>
      <c r="I809" s="129" t="s">
        <v>102</v>
      </c>
    </row>
    <row r="810" spans="1:9" x14ac:dyDescent="0.35">
      <c r="A810" s="266"/>
      <c r="B810" s="2" t="s">
        <v>1341</v>
      </c>
      <c r="C810" s="2" t="s">
        <v>74</v>
      </c>
      <c r="D810" s="2" t="s">
        <v>70</v>
      </c>
      <c r="E810" s="164">
        <v>8.0000000000000002E-3</v>
      </c>
      <c r="F810" s="164">
        <v>0.53900000000000003</v>
      </c>
      <c r="G810" s="164">
        <v>1E-3</v>
      </c>
      <c r="H810" s="156">
        <v>1.6999999999999999E-11</v>
      </c>
      <c r="I810" s="129" t="s">
        <v>102</v>
      </c>
    </row>
    <row r="811" spans="1:9" x14ac:dyDescent="0.35">
      <c r="A811" s="266"/>
      <c r="B811" s="2" t="s">
        <v>1342</v>
      </c>
      <c r="C811" s="2" t="s">
        <v>71</v>
      </c>
      <c r="D811" s="2" t="s">
        <v>1031</v>
      </c>
      <c r="E811" s="164">
        <v>1.2999999999999999E-2</v>
      </c>
      <c r="F811" s="164">
        <v>0.214</v>
      </c>
      <c r="G811" s="164">
        <v>1E-3</v>
      </c>
      <c r="H811" s="156">
        <v>1.0000000000000001E-17</v>
      </c>
      <c r="I811" s="129" t="s">
        <v>102</v>
      </c>
    </row>
    <row r="812" spans="1:9" x14ac:dyDescent="0.35">
      <c r="A812" s="266"/>
      <c r="B812" s="2" t="s">
        <v>1344</v>
      </c>
      <c r="C812" s="2" t="s">
        <v>1674</v>
      </c>
      <c r="D812" s="2" t="s">
        <v>70</v>
      </c>
      <c r="E812" s="164">
        <v>5.0000000000000001E-3</v>
      </c>
      <c r="F812" s="164">
        <v>0.66100000000000003</v>
      </c>
      <c r="G812" s="164">
        <v>1E-3</v>
      </c>
      <c r="H812" s="156">
        <v>8.7000000000000001E-5</v>
      </c>
      <c r="I812" s="129" t="s">
        <v>102</v>
      </c>
    </row>
    <row r="813" spans="1:9" x14ac:dyDescent="0.35">
      <c r="A813" s="266"/>
      <c r="B813" s="2" t="s">
        <v>1345</v>
      </c>
      <c r="C813" s="2" t="s">
        <v>70</v>
      </c>
      <c r="D813" s="2" t="s">
        <v>74</v>
      </c>
      <c r="E813" s="164">
        <v>1.9E-2</v>
      </c>
      <c r="F813" s="164">
        <v>0.97899999999999998</v>
      </c>
      <c r="G813" s="164">
        <v>4.0000000000000001E-3</v>
      </c>
      <c r="H813" s="156">
        <v>1.3999999999999999E-6</v>
      </c>
      <c r="I813" s="129" t="s">
        <v>102</v>
      </c>
    </row>
    <row r="814" spans="1:9" x14ac:dyDescent="0.35">
      <c r="A814" s="266"/>
      <c r="B814" s="2" t="s">
        <v>1346</v>
      </c>
      <c r="C814" s="2" t="s">
        <v>70</v>
      </c>
      <c r="D814" s="2" t="s">
        <v>71</v>
      </c>
      <c r="E814" s="164">
        <v>8.9999999999999993E-3</v>
      </c>
      <c r="F814" s="164">
        <v>0.64900000000000002</v>
      </c>
      <c r="G814" s="164">
        <v>1E-3</v>
      </c>
      <c r="H814" s="156">
        <v>3.8E-13</v>
      </c>
      <c r="I814" s="129" t="s">
        <v>102</v>
      </c>
    </row>
    <row r="815" spans="1:9" x14ac:dyDescent="0.35">
      <c r="A815" s="266"/>
      <c r="B815" s="2" t="s">
        <v>1348</v>
      </c>
      <c r="C815" s="2" t="s">
        <v>70</v>
      </c>
      <c r="D815" s="2" t="s">
        <v>71</v>
      </c>
      <c r="E815" s="164">
        <v>6.0000000000000001E-3</v>
      </c>
      <c r="F815" s="164">
        <v>0.377</v>
      </c>
      <c r="G815" s="164">
        <v>1E-3</v>
      </c>
      <c r="H815" s="156">
        <v>7.4999999999999997E-8</v>
      </c>
      <c r="I815" s="129" t="s">
        <v>102</v>
      </c>
    </row>
    <row r="816" spans="1:9" x14ac:dyDescent="0.35">
      <c r="A816" s="266"/>
      <c r="B816" s="2" t="s">
        <v>1350</v>
      </c>
      <c r="C816" s="2" t="s">
        <v>71</v>
      </c>
      <c r="D816" s="2" t="s">
        <v>70</v>
      </c>
      <c r="E816" s="164">
        <v>7.0000000000000001E-3</v>
      </c>
      <c r="F816" s="164">
        <v>0.5</v>
      </c>
      <c r="G816" s="164">
        <v>1E-3</v>
      </c>
      <c r="H816" s="156">
        <v>7.4000000000000001E-9</v>
      </c>
      <c r="I816" s="129" t="s">
        <v>102</v>
      </c>
    </row>
    <row r="817" spans="1:9" x14ac:dyDescent="0.35">
      <c r="A817" s="266"/>
      <c r="B817" s="2" t="s">
        <v>1352</v>
      </c>
      <c r="C817" s="2" t="s">
        <v>70</v>
      </c>
      <c r="D817" s="2" t="s">
        <v>71</v>
      </c>
      <c r="E817" s="164">
        <v>0.01</v>
      </c>
      <c r="F817" s="164">
        <v>0.42099999999999999</v>
      </c>
      <c r="G817" s="164">
        <v>1E-3</v>
      </c>
      <c r="H817" s="156">
        <v>2.3E-14</v>
      </c>
      <c r="I817" s="129" t="s">
        <v>102</v>
      </c>
    </row>
    <row r="818" spans="1:9" x14ac:dyDescent="0.35">
      <c r="A818" s="266"/>
      <c r="B818" s="2" t="s">
        <v>1353</v>
      </c>
      <c r="C818" s="2" t="s">
        <v>70</v>
      </c>
      <c r="D818" s="2" t="s">
        <v>71</v>
      </c>
      <c r="E818" s="164">
        <v>7.0000000000000001E-3</v>
      </c>
      <c r="F818" s="164">
        <v>0.53300000000000003</v>
      </c>
      <c r="G818" s="164">
        <v>1E-3</v>
      </c>
      <c r="H818" s="156">
        <v>1.6E-7</v>
      </c>
      <c r="I818" s="129" t="s">
        <v>102</v>
      </c>
    </row>
    <row r="819" spans="1:9" x14ac:dyDescent="0.35">
      <c r="A819" s="266"/>
      <c r="B819" s="2" t="s">
        <v>1022</v>
      </c>
      <c r="C819" s="2" t="s">
        <v>71</v>
      </c>
      <c r="D819" s="2" t="s">
        <v>74</v>
      </c>
      <c r="E819" s="164">
        <v>1.0999999999999999E-2</v>
      </c>
      <c r="F819" s="164">
        <v>0.57599999999999996</v>
      </c>
      <c r="G819" s="164">
        <v>1E-3</v>
      </c>
      <c r="H819" s="156">
        <v>3.5999999999999998E-22</v>
      </c>
      <c r="I819" s="129" t="s">
        <v>102</v>
      </c>
    </row>
    <row r="820" spans="1:9" x14ac:dyDescent="0.35">
      <c r="A820" s="266"/>
      <c r="B820" s="2" t="s">
        <v>1354</v>
      </c>
      <c r="C820" s="2" t="s">
        <v>71</v>
      </c>
      <c r="D820" s="2" t="s">
        <v>70</v>
      </c>
      <c r="E820" s="164">
        <v>7.0000000000000001E-3</v>
      </c>
      <c r="F820" s="164">
        <v>0.51300000000000001</v>
      </c>
      <c r="G820" s="164">
        <v>1E-3</v>
      </c>
      <c r="H820" s="156">
        <v>4.6999999999999999E-9</v>
      </c>
      <c r="I820" s="129" t="s">
        <v>102</v>
      </c>
    </row>
    <row r="821" spans="1:9" x14ac:dyDescent="0.35">
      <c r="A821" s="266"/>
      <c r="B821" s="2" t="s">
        <v>1357</v>
      </c>
      <c r="C821" s="2" t="s">
        <v>70</v>
      </c>
      <c r="D821" s="2" t="s">
        <v>71</v>
      </c>
      <c r="E821" s="164">
        <v>5.0000000000000001E-3</v>
      </c>
      <c r="F821" s="164">
        <v>0.35199999999999998</v>
      </c>
      <c r="G821" s="164">
        <v>1E-3</v>
      </c>
      <c r="H821" s="156">
        <v>3.1999999999999999E-5</v>
      </c>
      <c r="I821" s="129" t="s">
        <v>102</v>
      </c>
    </row>
    <row r="822" spans="1:9" x14ac:dyDescent="0.35">
      <c r="A822" s="266"/>
      <c r="B822" s="2" t="s">
        <v>1358</v>
      </c>
      <c r="C822" s="2" t="s">
        <v>73</v>
      </c>
      <c r="D822" s="2" t="s">
        <v>74</v>
      </c>
      <c r="E822" s="164">
        <v>1.4E-2</v>
      </c>
      <c r="F822" s="164">
        <v>5.3999999999999999E-2</v>
      </c>
      <c r="G822" s="164">
        <v>3.0000000000000001E-3</v>
      </c>
      <c r="H822" s="156">
        <v>1.3E-7</v>
      </c>
      <c r="I822" s="129" t="s">
        <v>102</v>
      </c>
    </row>
    <row r="823" spans="1:9" x14ac:dyDescent="0.35">
      <c r="A823" s="266"/>
      <c r="B823" s="2" t="s">
        <v>1359</v>
      </c>
      <c r="C823" s="2" t="s">
        <v>74</v>
      </c>
      <c r="D823" s="2" t="s">
        <v>70</v>
      </c>
      <c r="E823" s="164">
        <v>1.2E-2</v>
      </c>
      <c r="F823" s="164">
        <v>0.90600000000000003</v>
      </c>
      <c r="G823" s="164">
        <v>2E-3</v>
      </c>
      <c r="H823" s="156">
        <v>8.7999999999999994E-8</v>
      </c>
      <c r="I823" s="129" t="s">
        <v>102</v>
      </c>
    </row>
    <row r="824" spans="1:9" x14ac:dyDescent="0.35">
      <c r="A824" s="266"/>
      <c r="B824" s="2" t="s">
        <v>1360</v>
      </c>
      <c r="C824" s="2" t="s">
        <v>74</v>
      </c>
      <c r="D824" s="2" t="s">
        <v>73</v>
      </c>
      <c r="E824" s="164">
        <v>0.01</v>
      </c>
      <c r="F824" s="164">
        <v>0.14499999999999999</v>
      </c>
      <c r="G824" s="164">
        <v>2E-3</v>
      </c>
      <c r="H824" s="156">
        <v>7.3E-9</v>
      </c>
      <c r="I824" s="129" t="s">
        <v>102</v>
      </c>
    </row>
    <row r="825" spans="1:9" x14ac:dyDescent="0.35">
      <c r="A825" s="266"/>
      <c r="B825" s="2" t="s">
        <v>1361</v>
      </c>
      <c r="C825" s="2" t="s">
        <v>1659</v>
      </c>
      <c r="D825" s="2" t="s">
        <v>73</v>
      </c>
      <c r="E825" s="164">
        <v>6.0000000000000001E-3</v>
      </c>
      <c r="F825" s="164">
        <v>0.34200000000000003</v>
      </c>
      <c r="G825" s="164">
        <v>1E-3</v>
      </c>
      <c r="H825" s="156">
        <v>6.6000000000000003E-7</v>
      </c>
      <c r="I825" s="129" t="s">
        <v>102</v>
      </c>
    </row>
    <row r="826" spans="1:9" x14ac:dyDescent="0.35">
      <c r="A826" s="266"/>
      <c r="B826" s="2" t="s">
        <v>1362</v>
      </c>
      <c r="C826" s="2" t="s">
        <v>70</v>
      </c>
      <c r="D826" s="2" t="s">
        <v>71</v>
      </c>
      <c r="E826" s="164">
        <v>9.4E-2</v>
      </c>
      <c r="F826" s="164">
        <v>0.998</v>
      </c>
      <c r="G826" s="164">
        <v>1.4999999999999999E-2</v>
      </c>
      <c r="H826" s="156">
        <v>6.3000000000000002E-9</v>
      </c>
      <c r="I826" s="129" t="s">
        <v>102</v>
      </c>
    </row>
    <row r="827" spans="1:9" x14ac:dyDescent="0.35">
      <c r="A827" s="266"/>
      <c r="B827" s="2" t="s">
        <v>1364</v>
      </c>
      <c r="C827" s="2" t="s">
        <v>73</v>
      </c>
      <c r="D827" s="2" t="s">
        <v>937</v>
      </c>
      <c r="E827" s="164">
        <v>8.0000000000000002E-3</v>
      </c>
      <c r="F827" s="164">
        <v>0.44700000000000001</v>
      </c>
      <c r="G827" s="164">
        <v>1E-3</v>
      </c>
      <c r="H827" s="156">
        <v>4.0000000000000001E-10</v>
      </c>
      <c r="I827" s="129" t="s">
        <v>102</v>
      </c>
    </row>
    <row r="828" spans="1:9" x14ac:dyDescent="0.35">
      <c r="A828" s="266"/>
      <c r="B828" s="2" t="s">
        <v>1366</v>
      </c>
      <c r="C828" s="2" t="s">
        <v>70</v>
      </c>
      <c r="D828" s="2" t="s">
        <v>71</v>
      </c>
      <c r="E828" s="164">
        <v>0.01</v>
      </c>
      <c r="F828" s="164">
        <v>0.48399999999999999</v>
      </c>
      <c r="G828" s="164">
        <v>1E-3</v>
      </c>
      <c r="H828" s="156">
        <v>1.5E-17</v>
      </c>
      <c r="I828" s="129" t="s">
        <v>102</v>
      </c>
    </row>
    <row r="829" spans="1:9" x14ac:dyDescent="0.35">
      <c r="A829" s="266"/>
      <c r="B829" s="2" t="s">
        <v>1368</v>
      </c>
      <c r="C829" s="2" t="s">
        <v>71</v>
      </c>
      <c r="D829" s="2" t="s">
        <v>74</v>
      </c>
      <c r="E829" s="164">
        <v>6.0000000000000001E-3</v>
      </c>
      <c r="F829" s="164">
        <v>0.57399999999999995</v>
      </c>
      <c r="G829" s="164">
        <v>1E-3</v>
      </c>
      <c r="H829" s="156">
        <v>1.1000000000000001E-7</v>
      </c>
      <c r="I829" s="129" t="s">
        <v>102</v>
      </c>
    </row>
    <row r="830" spans="1:9" x14ac:dyDescent="0.35">
      <c r="A830" s="266"/>
      <c r="B830" s="2" t="s">
        <v>1369</v>
      </c>
      <c r="C830" s="2" t="s">
        <v>1675</v>
      </c>
      <c r="D830" s="2" t="s">
        <v>71</v>
      </c>
      <c r="E830" s="164">
        <v>8.9999999999999993E-3</v>
      </c>
      <c r="F830" s="164">
        <v>0.34200000000000003</v>
      </c>
      <c r="G830" s="164">
        <v>1E-3</v>
      </c>
      <c r="H830" s="156">
        <v>6.6999999999999997E-13</v>
      </c>
      <c r="I830" s="129" t="s">
        <v>102</v>
      </c>
    </row>
    <row r="831" spans="1:9" x14ac:dyDescent="0.35">
      <c r="A831" s="266"/>
      <c r="B831" s="2" t="s">
        <v>1371</v>
      </c>
      <c r="C831" s="2" t="s">
        <v>74</v>
      </c>
      <c r="D831" s="2" t="s">
        <v>73</v>
      </c>
      <c r="E831" s="164">
        <v>1.4E-2</v>
      </c>
      <c r="F831" s="164">
        <v>7.2999999999999995E-2</v>
      </c>
      <c r="G831" s="164">
        <v>2E-3</v>
      </c>
      <c r="H831" s="156">
        <v>1.3000000000000001E-9</v>
      </c>
      <c r="I831" s="129" t="s">
        <v>102</v>
      </c>
    </row>
    <row r="832" spans="1:9" x14ac:dyDescent="0.35">
      <c r="A832" s="266"/>
      <c r="B832" s="2" t="s">
        <v>1373</v>
      </c>
      <c r="C832" s="2" t="s">
        <v>74</v>
      </c>
      <c r="D832" s="2" t="s">
        <v>73</v>
      </c>
      <c r="E832" s="164">
        <v>7.0000000000000001E-3</v>
      </c>
      <c r="F832" s="164">
        <v>0.39</v>
      </c>
      <c r="G832" s="164">
        <v>1E-3</v>
      </c>
      <c r="H832" s="156">
        <v>5.8E-11</v>
      </c>
      <c r="I832" s="129" t="s">
        <v>102</v>
      </c>
    </row>
    <row r="833" spans="1:9" x14ac:dyDescent="0.35">
      <c r="A833" s="266"/>
      <c r="B833" s="2" t="s">
        <v>1374</v>
      </c>
      <c r="C833" s="2" t="s">
        <v>70</v>
      </c>
      <c r="D833" s="2" t="s">
        <v>73</v>
      </c>
      <c r="E833" s="164">
        <v>0.01</v>
      </c>
      <c r="F833" s="164">
        <v>0.43099999999999999</v>
      </c>
      <c r="G833" s="164">
        <v>1E-3</v>
      </c>
      <c r="H833" s="156">
        <v>1.4000000000000001E-16</v>
      </c>
      <c r="I833" s="129" t="s">
        <v>102</v>
      </c>
    </row>
    <row r="834" spans="1:9" x14ac:dyDescent="0.35">
      <c r="A834" s="266"/>
      <c r="B834" s="2" t="s">
        <v>1376</v>
      </c>
      <c r="C834" s="2" t="s">
        <v>71</v>
      </c>
      <c r="D834" s="2" t="s">
        <v>73</v>
      </c>
      <c r="E834" s="164">
        <v>8.9999999999999993E-3</v>
      </c>
      <c r="F834" s="164">
        <v>0.29299999999999998</v>
      </c>
      <c r="G834" s="164">
        <v>1E-3</v>
      </c>
      <c r="H834" s="156">
        <v>5.2999999999999996E-12</v>
      </c>
      <c r="I834" s="129" t="s">
        <v>102</v>
      </c>
    </row>
    <row r="835" spans="1:9" x14ac:dyDescent="0.35">
      <c r="A835" s="266"/>
      <c r="B835" s="2" t="s">
        <v>1377</v>
      </c>
      <c r="C835" s="2" t="s">
        <v>74</v>
      </c>
      <c r="D835" s="2" t="s">
        <v>73</v>
      </c>
      <c r="E835" s="164">
        <v>8.0000000000000002E-3</v>
      </c>
      <c r="F835" s="164">
        <v>0.70099999999999996</v>
      </c>
      <c r="G835" s="164">
        <v>1E-3</v>
      </c>
      <c r="H835" s="156">
        <v>2.8000000000000002E-10</v>
      </c>
      <c r="I835" s="129" t="s">
        <v>102</v>
      </c>
    </row>
    <row r="836" spans="1:9" x14ac:dyDescent="0.35">
      <c r="A836" s="266"/>
      <c r="B836" s="2" t="s">
        <v>1378</v>
      </c>
      <c r="C836" s="2" t="s">
        <v>71</v>
      </c>
      <c r="D836" s="2" t="s">
        <v>70</v>
      </c>
      <c r="E836" s="164">
        <v>0.01</v>
      </c>
      <c r="F836" s="164">
        <v>0.81</v>
      </c>
      <c r="G836" s="164">
        <v>2E-3</v>
      </c>
      <c r="H836" s="156">
        <v>2.5999999999999998E-10</v>
      </c>
      <c r="I836" s="129" t="s">
        <v>102</v>
      </c>
    </row>
    <row r="837" spans="1:9" x14ac:dyDescent="0.35">
      <c r="A837" s="266"/>
      <c r="B837" s="2" t="s">
        <v>1379</v>
      </c>
      <c r="C837" s="2" t="s">
        <v>70</v>
      </c>
      <c r="D837" s="2" t="s">
        <v>71</v>
      </c>
      <c r="E837" s="164">
        <v>6.0000000000000001E-3</v>
      </c>
      <c r="F837" s="164">
        <v>0.69099999999999995</v>
      </c>
      <c r="G837" s="164">
        <v>1E-3</v>
      </c>
      <c r="H837" s="156">
        <v>2.1E-10</v>
      </c>
      <c r="I837" s="129" t="s">
        <v>102</v>
      </c>
    </row>
    <row r="838" spans="1:9" x14ac:dyDescent="0.35">
      <c r="A838" s="266"/>
      <c r="B838" s="2" t="s">
        <v>1380</v>
      </c>
      <c r="C838" s="2" t="s">
        <v>71</v>
      </c>
      <c r="D838" s="2" t="s">
        <v>70</v>
      </c>
      <c r="E838" s="164">
        <v>1.0999999999999999E-2</v>
      </c>
      <c r="F838" s="164">
        <v>9.7000000000000003E-2</v>
      </c>
      <c r="G838" s="164">
        <v>1E-3</v>
      </c>
      <c r="H838" s="156">
        <v>1.6E-15</v>
      </c>
      <c r="I838" s="129" t="s">
        <v>102</v>
      </c>
    </row>
    <row r="839" spans="1:9" x14ac:dyDescent="0.35">
      <c r="A839" s="266"/>
      <c r="B839" s="2" t="s">
        <v>1381</v>
      </c>
      <c r="C839" s="2" t="s">
        <v>1676</v>
      </c>
      <c r="D839" s="2" t="s">
        <v>73</v>
      </c>
      <c r="E839" s="164">
        <v>5.0000000000000001E-3</v>
      </c>
      <c r="F839" s="164">
        <v>0.47199999999999998</v>
      </c>
      <c r="G839" s="164">
        <v>1E-3</v>
      </c>
      <c r="H839" s="156">
        <v>1.3000000000000001E-8</v>
      </c>
      <c r="I839" s="129" t="s">
        <v>102</v>
      </c>
    </row>
    <row r="840" spans="1:9" x14ac:dyDescent="0.35">
      <c r="A840" s="266"/>
      <c r="B840" s="2" t="s">
        <v>1382</v>
      </c>
      <c r="C840" s="2" t="s">
        <v>73</v>
      </c>
      <c r="D840" s="2" t="s">
        <v>70</v>
      </c>
      <c r="E840" s="164">
        <v>6.0000000000000001E-3</v>
      </c>
      <c r="F840" s="164">
        <v>0.70599999999999996</v>
      </c>
      <c r="G840" s="164">
        <v>1E-3</v>
      </c>
      <c r="H840" s="156">
        <v>1.2999999999999999E-10</v>
      </c>
      <c r="I840" s="129" t="s">
        <v>102</v>
      </c>
    </row>
    <row r="841" spans="1:9" x14ac:dyDescent="0.35">
      <c r="A841" s="266"/>
      <c r="B841" s="2" t="s">
        <v>1383</v>
      </c>
      <c r="C841" s="2" t="s">
        <v>74</v>
      </c>
      <c r="D841" s="2" t="s">
        <v>73</v>
      </c>
      <c r="E841" s="164">
        <v>8.0000000000000002E-3</v>
      </c>
      <c r="F841" s="164">
        <v>0.85399999999999998</v>
      </c>
      <c r="G841" s="164">
        <v>1E-3</v>
      </c>
      <c r="H841" s="156">
        <v>3.9000000000000003E-15</v>
      </c>
      <c r="I841" s="129" t="s">
        <v>102</v>
      </c>
    </row>
    <row r="842" spans="1:9" x14ac:dyDescent="0.35">
      <c r="A842" s="266"/>
      <c r="B842" s="2" t="s">
        <v>1384</v>
      </c>
      <c r="C842" s="2" t="s">
        <v>74</v>
      </c>
      <c r="D842" s="2" t="s">
        <v>70</v>
      </c>
      <c r="E842" s="164">
        <v>1.4E-2</v>
      </c>
      <c r="F842" s="164">
        <v>2.9000000000000001E-2</v>
      </c>
      <c r="G842" s="164">
        <v>3.0000000000000001E-3</v>
      </c>
      <c r="H842" s="156">
        <v>2.7999999999999999E-8</v>
      </c>
      <c r="I842" s="129" t="s">
        <v>102</v>
      </c>
    </row>
    <row r="843" spans="1:9" x14ac:dyDescent="0.35">
      <c r="A843" s="266"/>
      <c r="B843" s="2" t="s">
        <v>1385</v>
      </c>
      <c r="C843" s="2" t="s">
        <v>71</v>
      </c>
      <c r="D843" s="2" t="s">
        <v>1136</v>
      </c>
      <c r="E843" s="164">
        <v>6.0000000000000001E-3</v>
      </c>
      <c r="F843" s="164">
        <v>0.73199999999999998</v>
      </c>
      <c r="G843" s="164">
        <v>1E-3</v>
      </c>
      <c r="H843" s="156">
        <v>4.2999999999999996E-9</v>
      </c>
      <c r="I843" s="129" t="s">
        <v>102</v>
      </c>
    </row>
    <row r="844" spans="1:9" x14ac:dyDescent="0.35">
      <c r="A844" s="266"/>
      <c r="B844" s="2" t="s">
        <v>1386</v>
      </c>
      <c r="C844" s="2" t="s">
        <v>70</v>
      </c>
      <c r="D844" s="2" t="s">
        <v>71</v>
      </c>
      <c r="E844" s="164">
        <v>7.0000000000000001E-3</v>
      </c>
      <c r="F844" s="164">
        <v>0.85199999999999998</v>
      </c>
      <c r="G844" s="164">
        <v>1E-3</v>
      </c>
      <c r="H844" s="156">
        <v>1.3000000000000001E-8</v>
      </c>
      <c r="I844" s="129" t="s">
        <v>102</v>
      </c>
    </row>
    <row r="845" spans="1:9" x14ac:dyDescent="0.35">
      <c r="A845" s="266"/>
      <c r="B845" s="2" t="s">
        <v>1387</v>
      </c>
      <c r="C845" s="2" t="s">
        <v>74</v>
      </c>
      <c r="D845" s="2" t="s">
        <v>73</v>
      </c>
      <c r="E845" s="164">
        <v>0.04</v>
      </c>
      <c r="F845" s="164">
        <v>0.39</v>
      </c>
      <c r="G845" s="164">
        <v>1E-3</v>
      </c>
      <c r="H845" s="156" t="s">
        <v>1677</v>
      </c>
      <c r="I845" s="129" t="s">
        <v>102</v>
      </c>
    </row>
    <row r="846" spans="1:9" x14ac:dyDescent="0.35">
      <c r="A846" s="266"/>
      <c r="B846" s="2" t="s">
        <v>1388</v>
      </c>
      <c r="C846" s="2" t="s">
        <v>71</v>
      </c>
      <c r="D846" s="2" t="s">
        <v>70</v>
      </c>
      <c r="E846" s="164">
        <v>1.2999999999999999E-2</v>
      </c>
      <c r="F846" s="164">
        <v>7.1999999999999995E-2</v>
      </c>
      <c r="G846" s="164">
        <v>2E-3</v>
      </c>
      <c r="H846" s="156">
        <v>7.5E-12</v>
      </c>
      <c r="I846" s="129" t="s">
        <v>102</v>
      </c>
    </row>
    <row r="847" spans="1:9" x14ac:dyDescent="0.35">
      <c r="A847" s="266"/>
      <c r="B847" s="2" t="s">
        <v>1389</v>
      </c>
      <c r="C847" s="2" t="s">
        <v>74</v>
      </c>
      <c r="D847" s="2" t="s">
        <v>73</v>
      </c>
      <c r="E847" s="164">
        <v>5.0000000000000001E-3</v>
      </c>
      <c r="F847" s="164">
        <v>0.55700000000000005</v>
      </c>
      <c r="G847" s="164">
        <v>1E-3</v>
      </c>
      <c r="H847" s="156">
        <v>5.5999999999999999E-8</v>
      </c>
      <c r="I847" s="129" t="s">
        <v>102</v>
      </c>
    </row>
    <row r="848" spans="1:9" x14ac:dyDescent="0.35">
      <c r="A848" s="266"/>
      <c r="B848" s="2" t="s">
        <v>1390</v>
      </c>
      <c r="C848" s="2" t="s">
        <v>70</v>
      </c>
      <c r="D848" s="2" t="s">
        <v>71</v>
      </c>
      <c r="E848" s="164">
        <v>6.0000000000000001E-3</v>
      </c>
      <c r="F848" s="164">
        <v>0.71199999999999997</v>
      </c>
      <c r="G848" s="164">
        <v>1E-3</v>
      </c>
      <c r="H848" s="156">
        <v>1.0000000000000001E-9</v>
      </c>
      <c r="I848" s="129" t="s">
        <v>102</v>
      </c>
    </row>
    <row r="849" spans="1:9" x14ac:dyDescent="0.35">
      <c r="A849" s="266"/>
      <c r="B849" s="2" t="s">
        <v>1391</v>
      </c>
      <c r="C849" s="2" t="s">
        <v>74</v>
      </c>
      <c r="D849" s="2" t="s">
        <v>73</v>
      </c>
      <c r="E849" s="164">
        <v>1.2999999999999999E-2</v>
      </c>
      <c r="F849" s="164">
        <v>0.89700000000000002</v>
      </c>
      <c r="G849" s="164">
        <v>2E-3</v>
      </c>
      <c r="H849" s="156">
        <v>3.9E-18</v>
      </c>
      <c r="I849" s="129" t="s">
        <v>102</v>
      </c>
    </row>
    <row r="850" spans="1:9" x14ac:dyDescent="0.35">
      <c r="A850" s="266"/>
      <c r="B850" s="2" t="s">
        <v>1392</v>
      </c>
      <c r="C850" s="2" t="s">
        <v>70</v>
      </c>
      <c r="D850" s="2" t="s">
        <v>71</v>
      </c>
      <c r="E850" s="164">
        <v>5.0000000000000001E-3</v>
      </c>
      <c r="F850" s="164">
        <v>0.189</v>
      </c>
      <c r="G850" s="164">
        <v>1E-3</v>
      </c>
      <c r="H850" s="156">
        <v>1.1999999999999999E-7</v>
      </c>
      <c r="I850" s="129" t="s">
        <v>102</v>
      </c>
    </row>
    <row r="851" spans="1:9" x14ac:dyDescent="0.35">
      <c r="A851" s="266"/>
      <c r="B851" s="2" t="s">
        <v>590</v>
      </c>
      <c r="C851" s="2" t="s">
        <v>71</v>
      </c>
      <c r="D851" s="2" t="s">
        <v>70</v>
      </c>
      <c r="E851" s="164">
        <v>1.7000000000000001E-2</v>
      </c>
      <c r="F851" s="164">
        <v>0.57899999999999996</v>
      </c>
      <c r="G851" s="164">
        <v>1E-3</v>
      </c>
      <c r="H851" s="156">
        <v>4.4999999999999999E-44</v>
      </c>
    </row>
    <row r="852" spans="1:9" x14ac:dyDescent="0.35">
      <c r="A852" s="266"/>
      <c r="B852" s="2" t="s">
        <v>400</v>
      </c>
      <c r="C852" s="2" t="s">
        <v>74</v>
      </c>
      <c r="D852" s="2" t="s">
        <v>70</v>
      </c>
      <c r="E852" s="164">
        <v>8.6999999999999994E-2</v>
      </c>
      <c r="F852" s="164">
        <v>0.97699999999999998</v>
      </c>
      <c r="G852" s="164">
        <v>4.0000000000000001E-3</v>
      </c>
      <c r="H852" s="156">
        <v>3.5E-111</v>
      </c>
    </row>
    <row r="853" spans="1:9" x14ac:dyDescent="0.35">
      <c r="A853" s="266"/>
      <c r="B853" s="2" t="s">
        <v>1153</v>
      </c>
      <c r="C853" s="2" t="s">
        <v>73</v>
      </c>
      <c r="D853" s="2" t="s">
        <v>74</v>
      </c>
      <c r="E853" s="164">
        <v>1.9E-2</v>
      </c>
      <c r="F853" s="164">
        <v>7.5999999999999998E-2</v>
      </c>
      <c r="G853" s="164">
        <v>2E-3</v>
      </c>
      <c r="H853" s="156">
        <v>7.7000000000000006E-18</v>
      </c>
    </row>
    <row r="854" spans="1:9" x14ac:dyDescent="0.35">
      <c r="A854" s="266"/>
      <c r="B854" s="2" t="s">
        <v>1156</v>
      </c>
      <c r="C854" s="2" t="s">
        <v>74</v>
      </c>
      <c r="D854" s="2" t="s">
        <v>71</v>
      </c>
      <c r="E854" s="164">
        <v>2.5999999999999999E-2</v>
      </c>
      <c r="F854" s="164">
        <v>0.34499999999999997</v>
      </c>
      <c r="G854" s="164">
        <v>1E-3</v>
      </c>
      <c r="H854" s="156">
        <v>4.6E-98</v>
      </c>
    </row>
    <row r="855" spans="1:9" x14ac:dyDescent="0.35">
      <c r="A855" s="266"/>
      <c r="B855" s="2" t="s">
        <v>711</v>
      </c>
      <c r="C855" s="2" t="s">
        <v>71</v>
      </c>
      <c r="D855" s="2" t="s">
        <v>74</v>
      </c>
      <c r="E855" s="164">
        <v>1.6E-2</v>
      </c>
      <c r="F855" s="164">
        <v>7.9000000000000001E-2</v>
      </c>
      <c r="G855" s="164">
        <v>2E-3</v>
      </c>
      <c r="H855" s="156">
        <v>9.5999999999999995E-14</v>
      </c>
    </row>
    <row r="856" spans="1:9" x14ac:dyDescent="0.35">
      <c r="A856" s="266"/>
      <c r="B856" s="2" t="s">
        <v>1161</v>
      </c>
      <c r="C856" s="2" t="s">
        <v>74</v>
      </c>
      <c r="D856" s="2" t="s">
        <v>73</v>
      </c>
      <c r="E856" s="164">
        <v>7.0000000000000001E-3</v>
      </c>
      <c r="F856" s="164">
        <v>0.74399999999999999</v>
      </c>
      <c r="G856" s="164">
        <v>2E-3</v>
      </c>
      <c r="H856" s="156">
        <v>2.9999999999999999E-7</v>
      </c>
    </row>
    <row r="857" spans="1:9" x14ac:dyDescent="0.35">
      <c r="A857" s="266"/>
      <c r="B857" s="2" t="s">
        <v>1162</v>
      </c>
      <c r="C857" s="2" t="s">
        <v>74</v>
      </c>
      <c r="D857" s="2" t="s">
        <v>73</v>
      </c>
      <c r="E857" s="164">
        <v>8.0000000000000002E-3</v>
      </c>
      <c r="F857" s="164">
        <v>0.58299999999999996</v>
      </c>
      <c r="G857" s="164">
        <v>1E-3</v>
      </c>
      <c r="H857" s="156">
        <v>4.3000000000000001E-10</v>
      </c>
    </row>
    <row r="858" spans="1:9" x14ac:dyDescent="0.35">
      <c r="A858" s="266"/>
      <c r="B858" s="2" t="s">
        <v>1138</v>
      </c>
      <c r="C858" s="2" t="s">
        <v>74</v>
      </c>
      <c r="D858" s="2" t="s">
        <v>73</v>
      </c>
      <c r="E858" s="164">
        <v>2.5999999999999999E-2</v>
      </c>
      <c r="F858" s="164">
        <v>0.98099999999999998</v>
      </c>
      <c r="G858" s="164">
        <v>4.0000000000000001E-3</v>
      </c>
      <c r="H858" s="156">
        <v>5.4000000000000001E-11</v>
      </c>
    </row>
    <row r="859" spans="1:9" x14ac:dyDescent="0.35">
      <c r="A859" s="266"/>
      <c r="B859" s="2" t="s">
        <v>1163</v>
      </c>
      <c r="C859" s="2" t="s">
        <v>73</v>
      </c>
      <c r="D859" s="2" t="s">
        <v>74</v>
      </c>
      <c r="E859" s="164">
        <v>2.4E-2</v>
      </c>
      <c r="F859" s="164">
        <v>2.1000000000000001E-2</v>
      </c>
      <c r="G859" s="164">
        <v>4.0000000000000001E-3</v>
      </c>
      <c r="H859" s="156">
        <v>2.1999999999999998E-9</v>
      </c>
    </row>
    <row r="860" spans="1:9" x14ac:dyDescent="0.35">
      <c r="A860" s="266"/>
      <c r="B860" s="2" t="s">
        <v>1164</v>
      </c>
      <c r="C860" s="2" t="s">
        <v>70</v>
      </c>
      <c r="D860" s="2" t="s">
        <v>73</v>
      </c>
      <c r="E860" s="164">
        <v>8.9999999999999993E-3</v>
      </c>
      <c r="F860" s="164">
        <v>0.81899999999999995</v>
      </c>
      <c r="G860" s="164">
        <v>2E-3</v>
      </c>
      <c r="H860" s="156">
        <v>1.0999999999999999E-9</v>
      </c>
    </row>
    <row r="861" spans="1:9" x14ac:dyDescent="0.35">
      <c r="A861" s="266"/>
      <c r="B861" s="2" t="s">
        <v>538</v>
      </c>
      <c r="C861" s="2" t="s">
        <v>70</v>
      </c>
      <c r="D861" s="2" t="s">
        <v>73</v>
      </c>
      <c r="E861" s="164">
        <v>1.4999999999999999E-2</v>
      </c>
      <c r="F861" s="164">
        <v>0.25600000000000001</v>
      </c>
      <c r="G861" s="164">
        <v>1E-3</v>
      </c>
      <c r="H861" s="156">
        <v>1.7E-28</v>
      </c>
    </row>
    <row r="862" spans="1:9" x14ac:dyDescent="0.35">
      <c r="A862" s="266"/>
      <c r="B862" s="2" t="s">
        <v>1166</v>
      </c>
      <c r="C862" s="2" t="s">
        <v>70</v>
      </c>
      <c r="D862" s="2" t="s">
        <v>73</v>
      </c>
      <c r="E862" s="164">
        <v>7.0000000000000001E-3</v>
      </c>
      <c r="F862" s="164">
        <v>0.318</v>
      </c>
      <c r="G862" s="164">
        <v>1E-3</v>
      </c>
      <c r="H862" s="156">
        <v>2.7000000000000002E-9</v>
      </c>
    </row>
    <row r="863" spans="1:9" x14ac:dyDescent="0.35">
      <c r="A863" s="266"/>
      <c r="B863" s="2" t="s">
        <v>1167</v>
      </c>
      <c r="C863" s="2" t="s">
        <v>74</v>
      </c>
      <c r="D863" s="2" t="s">
        <v>73</v>
      </c>
      <c r="E863" s="164">
        <v>1.4E-2</v>
      </c>
      <c r="F863" s="164">
        <v>0.67</v>
      </c>
      <c r="G863" s="164">
        <v>1E-3</v>
      </c>
      <c r="H863" s="156">
        <v>5.7000000000000004E-28</v>
      </c>
    </row>
    <row r="864" spans="1:9" x14ac:dyDescent="0.35">
      <c r="A864" s="266"/>
      <c r="B864" s="2" t="s">
        <v>1168</v>
      </c>
      <c r="C864" s="2" t="s">
        <v>73</v>
      </c>
      <c r="D864" s="2" t="s">
        <v>71</v>
      </c>
      <c r="E864" s="164">
        <v>6.0000000000000001E-3</v>
      </c>
      <c r="F864" s="164">
        <v>0.62</v>
      </c>
      <c r="G864" s="164">
        <v>1E-3</v>
      </c>
      <c r="H864" s="156">
        <v>6.6000000000000003E-7</v>
      </c>
    </row>
    <row r="865" spans="1:8" x14ac:dyDescent="0.35">
      <c r="A865" s="266"/>
      <c r="B865" s="2" t="s">
        <v>1169</v>
      </c>
      <c r="C865" s="2" t="s">
        <v>73</v>
      </c>
      <c r="D865" s="2" t="s">
        <v>74</v>
      </c>
      <c r="E865" s="164">
        <v>1.2E-2</v>
      </c>
      <c r="F865" s="164">
        <v>8.6999999999999994E-2</v>
      </c>
      <c r="G865" s="164">
        <v>2E-3</v>
      </c>
      <c r="H865" s="156">
        <v>1.3999999999999999E-9</v>
      </c>
    </row>
    <row r="866" spans="1:8" x14ac:dyDescent="0.35">
      <c r="A866" s="266"/>
      <c r="B866" s="2" t="s">
        <v>296</v>
      </c>
      <c r="C866" s="2" t="s">
        <v>70</v>
      </c>
      <c r="D866" s="2" t="s">
        <v>71</v>
      </c>
      <c r="E866" s="164">
        <v>3.7999999999999999E-2</v>
      </c>
      <c r="F866" s="164">
        <v>0.60599999999999998</v>
      </c>
      <c r="G866" s="164">
        <v>1E-3</v>
      </c>
      <c r="H866" s="156">
        <v>3.3000000000000002E-219</v>
      </c>
    </row>
    <row r="867" spans="1:8" x14ac:dyDescent="0.35">
      <c r="A867" s="266"/>
      <c r="B867" s="2" t="s">
        <v>1171</v>
      </c>
      <c r="C867" s="2" t="s">
        <v>73</v>
      </c>
      <c r="D867" s="2" t="s">
        <v>74</v>
      </c>
      <c r="E867" s="164">
        <v>2.5000000000000001E-2</v>
      </c>
      <c r="F867" s="164">
        <v>3.7999999999999999E-2</v>
      </c>
      <c r="G867" s="164">
        <v>3.0000000000000001E-3</v>
      </c>
      <c r="H867" s="156">
        <v>2.5000000000000001E-14</v>
      </c>
    </row>
    <row r="868" spans="1:8" x14ac:dyDescent="0.35">
      <c r="A868" s="266"/>
      <c r="B868" s="2" t="s">
        <v>470</v>
      </c>
      <c r="C868" s="2" t="s">
        <v>73</v>
      </c>
      <c r="D868" s="2" t="s">
        <v>74</v>
      </c>
      <c r="E868" s="164">
        <v>3.3000000000000002E-2</v>
      </c>
      <c r="F868" s="164">
        <v>2.1000000000000001E-2</v>
      </c>
      <c r="G868" s="164">
        <v>4.0000000000000001E-3</v>
      </c>
      <c r="H868" s="156">
        <v>2.9999999999999998E-15</v>
      </c>
    </row>
    <row r="869" spans="1:8" x14ac:dyDescent="0.35">
      <c r="A869" s="266"/>
      <c r="B869" s="2" t="s">
        <v>616</v>
      </c>
      <c r="C869" s="2" t="s">
        <v>73</v>
      </c>
      <c r="D869" s="2" t="s">
        <v>74</v>
      </c>
      <c r="E869" s="164">
        <v>1.7999999999999999E-2</v>
      </c>
      <c r="F869" s="164">
        <v>0.93500000000000005</v>
      </c>
      <c r="G869" s="164">
        <v>2E-3</v>
      </c>
      <c r="H869" s="156">
        <v>9.2999999999999995E-14</v>
      </c>
    </row>
    <row r="870" spans="1:8" x14ac:dyDescent="0.35">
      <c r="A870" s="266"/>
      <c r="B870" s="2" t="s">
        <v>1174</v>
      </c>
      <c r="C870" s="2" t="s">
        <v>70</v>
      </c>
      <c r="D870" s="2" t="s">
        <v>74</v>
      </c>
      <c r="E870" s="164">
        <v>8.0000000000000002E-3</v>
      </c>
      <c r="F870" s="164">
        <v>0.218</v>
      </c>
      <c r="G870" s="164">
        <v>2E-3</v>
      </c>
      <c r="H870" s="156">
        <v>8.2000000000000006E-9</v>
      </c>
    </row>
    <row r="871" spans="1:8" x14ac:dyDescent="0.35">
      <c r="A871" s="266"/>
      <c r="B871" s="2" t="s">
        <v>1178</v>
      </c>
      <c r="C871" s="2" t="s">
        <v>71</v>
      </c>
      <c r="D871" s="2" t="s">
        <v>70</v>
      </c>
      <c r="E871" s="164">
        <v>1.0999999999999999E-2</v>
      </c>
      <c r="F871" s="164">
        <v>0.39400000000000002</v>
      </c>
      <c r="G871" s="164">
        <v>1E-3</v>
      </c>
      <c r="H871" s="156">
        <v>8.5999999999999996E-21</v>
      </c>
    </row>
    <row r="872" spans="1:8" x14ac:dyDescent="0.35">
      <c r="A872" s="266"/>
      <c r="B872" s="2" t="s">
        <v>1179</v>
      </c>
      <c r="C872" s="2" t="s">
        <v>70</v>
      </c>
      <c r="D872" s="2" t="s">
        <v>71</v>
      </c>
      <c r="E872" s="164">
        <v>1.2E-2</v>
      </c>
      <c r="F872" s="164">
        <v>0.90500000000000003</v>
      </c>
      <c r="G872" s="164">
        <v>2E-3</v>
      </c>
      <c r="H872" s="156">
        <v>4.6999999999999999E-9</v>
      </c>
    </row>
    <row r="873" spans="1:8" x14ac:dyDescent="0.35">
      <c r="A873" s="266"/>
      <c r="B873" s="2" t="s">
        <v>1180</v>
      </c>
      <c r="C873" s="2" t="s">
        <v>70</v>
      </c>
      <c r="D873" s="2" t="s">
        <v>71</v>
      </c>
      <c r="E873" s="164">
        <v>6.0000000000000001E-3</v>
      </c>
      <c r="F873" s="164">
        <v>0.73</v>
      </c>
      <c r="G873" s="164">
        <v>1E-3</v>
      </c>
      <c r="H873" s="156">
        <v>1.9999999999999999E-6</v>
      </c>
    </row>
    <row r="874" spans="1:8" x14ac:dyDescent="0.35">
      <c r="A874" s="266"/>
      <c r="B874" s="2" t="s">
        <v>1181</v>
      </c>
      <c r="C874" s="2" t="s">
        <v>71</v>
      </c>
      <c r="D874" s="2" t="s">
        <v>70</v>
      </c>
      <c r="E874" s="164">
        <v>8.9999999999999993E-3</v>
      </c>
      <c r="F874" s="164">
        <v>0.54</v>
      </c>
      <c r="G874" s="164">
        <v>1E-3</v>
      </c>
      <c r="H874" s="156">
        <v>3.0999999999999999E-15</v>
      </c>
    </row>
    <row r="875" spans="1:8" x14ac:dyDescent="0.35">
      <c r="A875" s="266"/>
      <c r="B875" s="2" t="s">
        <v>1183</v>
      </c>
      <c r="C875" s="2" t="s">
        <v>74</v>
      </c>
      <c r="D875" s="2" t="s">
        <v>73</v>
      </c>
      <c r="E875" s="164">
        <v>6.0000000000000001E-3</v>
      </c>
      <c r="F875" s="164">
        <v>0.44900000000000001</v>
      </c>
      <c r="G875" s="164">
        <v>1E-3</v>
      </c>
      <c r="H875" s="156">
        <v>5.5000000000000003E-8</v>
      </c>
    </row>
    <row r="876" spans="1:8" x14ac:dyDescent="0.35">
      <c r="A876" s="266"/>
      <c r="B876" s="2" t="s">
        <v>1184</v>
      </c>
      <c r="C876" s="2" t="s">
        <v>71</v>
      </c>
      <c r="D876" s="2" t="s">
        <v>70</v>
      </c>
      <c r="E876" s="164">
        <v>7.0000000000000001E-3</v>
      </c>
      <c r="F876" s="164">
        <v>0.32500000000000001</v>
      </c>
      <c r="G876" s="164">
        <v>1E-3</v>
      </c>
      <c r="H876" s="156">
        <v>3.8000000000000003E-8</v>
      </c>
    </row>
    <row r="877" spans="1:8" x14ac:dyDescent="0.35">
      <c r="A877" s="266"/>
      <c r="B877" s="2" t="s">
        <v>1185</v>
      </c>
      <c r="C877" s="2" t="s">
        <v>70</v>
      </c>
      <c r="D877" s="2" t="s">
        <v>73</v>
      </c>
      <c r="E877" s="164">
        <v>1.2999999999999999E-2</v>
      </c>
      <c r="F877" s="164">
        <v>0.35199999999999998</v>
      </c>
      <c r="G877" s="164">
        <v>1E-3</v>
      </c>
      <c r="H877" s="156">
        <v>1.4000000000000001E-24</v>
      </c>
    </row>
    <row r="878" spans="1:8" x14ac:dyDescent="0.35">
      <c r="A878" s="266"/>
      <c r="B878" s="2" t="s">
        <v>1187</v>
      </c>
      <c r="C878" s="2" t="s">
        <v>73</v>
      </c>
      <c r="D878" s="2" t="s">
        <v>74</v>
      </c>
      <c r="E878" s="164">
        <v>7.0000000000000001E-3</v>
      </c>
      <c r="F878" s="164">
        <v>0.23</v>
      </c>
      <c r="G878" s="164">
        <v>1E-3</v>
      </c>
      <c r="H878" s="156">
        <v>5.8999999999999996E-7</v>
      </c>
    </row>
    <row r="879" spans="1:8" x14ac:dyDescent="0.35">
      <c r="A879" s="266"/>
      <c r="B879" s="2" t="s">
        <v>1188</v>
      </c>
      <c r="C879" s="2" t="s">
        <v>74</v>
      </c>
      <c r="D879" s="2" t="s">
        <v>73</v>
      </c>
      <c r="E879" s="164">
        <v>1.7000000000000001E-2</v>
      </c>
      <c r="F879" s="164">
        <v>0.122</v>
      </c>
      <c r="G879" s="164">
        <v>2E-3</v>
      </c>
      <c r="H879" s="156">
        <v>1.2E-18</v>
      </c>
    </row>
    <row r="880" spans="1:8" x14ac:dyDescent="0.35">
      <c r="A880" s="266"/>
      <c r="B880" s="2" t="s">
        <v>443</v>
      </c>
      <c r="C880" s="2" t="s">
        <v>74</v>
      </c>
      <c r="D880" s="2" t="s">
        <v>73</v>
      </c>
      <c r="E880" s="164">
        <v>1.2E-2</v>
      </c>
      <c r="F880" s="164">
        <v>0.69399999999999995</v>
      </c>
      <c r="G880" s="164">
        <v>1E-3</v>
      </c>
      <c r="H880" s="156">
        <v>2.1000000000000001E-21</v>
      </c>
    </row>
    <row r="881" spans="1:8" x14ac:dyDescent="0.35">
      <c r="A881" s="266"/>
      <c r="B881" s="2" t="s">
        <v>1190</v>
      </c>
      <c r="C881" s="2" t="s">
        <v>73</v>
      </c>
      <c r="D881" s="2" t="s">
        <v>74</v>
      </c>
      <c r="E881" s="164">
        <v>8.0000000000000002E-3</v>
      </c>
      <c r="F881" s="164">
        <v>0.443</v>
      </c>
      <c r="G881" s="164">
        <v>1E-3</v>
      </c>
      <c r="H881" s="156">
        <v>7.7999999999999999E-12</v>
      </c>
    </row>
    <row r="882" spans="1:8" x14ac:dyDescent="0.35">
      <c r="A882" s="266"/>
      <c r="B882" s="2" t="s">
        <v>1192</v>
      </c>
      <c r="C882" s="2" t="s">
        <v>74</v>
      </c>
      <c r="D882" s="2" t="s">
        <v>73</v>
      </c>
      <c r="E882" s="164">
        <v>7.0000000000000001E-3</v>
      </c>
      <c r="F882" s="164">
        <v>0.78400000000000003</v>
      </c>
      <c r="G882" s="164">
        <v>1E-3</v>
      </c>
      <c r="H882" s="156">
        <v>5.2000000000000002E-8</v>
      </c>
    </row>
    <row r="883" spans="1:8" x14ac:dyDescent="0.35">
      <c r="A883" s="266"/>
      <c r="B883" s="2" t="s">
        <v>444</v>
      </c>
      <c r="C883" s="2" t="s">
        <v>70</v>
      </c>
      <c r="D883" s="2" t="s">
        <v>71</v>
      </c>
      <c r="E883" s="164">
        <v>2.8000000000000001E-2</v>
      </c>
      <c r="F883" s="164">
        <v>0.22800000000000001</v>
      </c>
      <c r="G883" s="164">
        <v>1E-3</v>
      </c>
      <c r="H883" s="156">
        <v>1E-87</v>
      </c>
    </row>
    <row r="884" spans="1:8" x14ac:dyDescent="0.35">
      <c r="A884" s="266"/>
      <c r="B884" s="2" t="s">
        <v>1194</v>
      </c>
      <c r="C884" s="2" t="s">
        <v>70</v>
      </c>
      <c r="D884" s="2" t="s">
        <v>73</v>
      </c>
      <c r="E884" s="164">
        <v>8.9999999999999993E-3</v>
      </c>
      <c r="F884" s="164">
        <v>0.129</v>
      </c>
      <c r="G884" s="164">
        <v>2E-3</v>
      </c>
      <c r="H884" s="156">
        <v>3.7E-7</v>
      </c>
    </row>
    <row r="885" spans="1:8" x14ac:dyDescent="0.35">
      <c r="A885" s="266"/>
      <c r="B885" s="2" t="s">
        <v>1195</v>
      </c>
      <c r="C885" s="2" t="s">
        <v>74</v>
      </c>
      <c r="D885" s="2" t="s">
        <v>70</v>
      </c>
      <c r="E885" s="164">
        <v>8.0000000000000002E-3</v>
      </c>
      <c r="F885" s="164">
        <v>0.26600000000000001</v>
      </c>
      <c r="G885" s="164">
        <v>1E-3</v>
      </c>
      <c r="H885" s="156">
        <v>1.6999999999999999E-9</v>
      </c>
    </row>
    <row r="886" spans="1:8" x14ac:dyDescent="0.35">
      <c r="A886" s="266"/>
      <c r="B886" s="2" t="s">
        <v>478</v>
      </c>
      <c r="C886" s="2" t="s">
        <v>74</v>
      </c>
      <c r="D886" s="2" t="s">
        <v>73</v>
      </c>
      <c r="E886" s="164">
        <v>0.04</v>
      </c>
      <c r="F886" s="164">
        <v>0.96799999999999997</v>
      </c>
      <c r="G886" s="164">
        <v>4.0000000000000001E-3</v>
      </c>
      <c r="H886" s="156">
        <v>3.6000000000000003E-30</v>
      </c>
    </row>
    <row r="887" spans="1:8" x14ac:dyDescent="0.35">
      <c r="A887" s="266"/>
      <c r="B887" s="2" t="s">
        <v>1197</v>
      </c>
      <c r="C887" s="2" t="s">
        <v>74</v>
      </c>
      <c r="D887" s="2" t="s">
        <v>73</v>
      </c>
      <c r="E887" s="164">
        <v>7.0000000000000001E-3</v>
      </c>
      <c r="F887" s="164">
        <v>0.69699999999999995</v>
      </c>
      <c r="G887" s="164">
        <v>1E-3</v>
      </c>
      <c r="H887" s="156">
        <v>4.0000000000000001E-8</v>
      </c>
    </row>
    <row r="888" spans="1:8" x14ac:dyDescent="0.35">
      <c r="A888" s="266"/>
      <c r="B888" s="2" t="s">
        <v>1198</v>
      </c>
      <c r="C888" s="2" t="s">
        <v>71</v>
      </c>
      <c r="D888" s="2" t="s">
        <v>70</v>
      </c>
      <c r="E888" s="164">
        <v>8.0000000000000002E-3</v>
      </c>
      <c r="F888" s="164">
        <v>0.63</v>
      </c>
      <c r="G888" s="164">
        <v>1E-3</v>
      </c>
      <c r="H888" s="156">
        <v>2.5999999999999998E-12</v>
      </c>
    </row>
    <row r="889" spans="1:8" x14ac:dyDescent="0.35">
      <c r="A889" s="266"/>
      <c r="B889" s="2" t="s">
        <v>557</v>
      </c>
      <c r="C889" s="2" t="s">
        <v>73</v>
      </c>
      <c r="D889" s="2" t="s">
        <v>74</v>
      </c>
      <c r="E889" s="164">
        <v>2.3E-2</v>
      </c>
      <c r="F889" s="164">
        <v>0.38300000000000001</v>
      </c>
      <c r="G889" s="164">
        <v>1E-3</v>
      </c>
      <c r="H889" s="156">
        <v>1.2E-79</v>
      </c>
    </row>
    <row r="890" spans="1:8" x14ac:dyDescent="0.35">
      <c r="A890" s="266"/>
      <c r="B890" s="2" t="s">
        <v>692</v>
      </c>
      <c r="C890" s="2" t="s">
        <v>74</v>
      </c>
      <c r="D890" s="2" t="s">
        <v>73</v>
      </c>
      <c r="E890" s="164">
        <v>8.0000000000000002E-3</v>
      </c>
      <c r="F890" s="164">
        <v>0.29299999999999998</v>
      </c>
      <c r="G890" s="164">
        <v>1E-3</v>
      </c>
      <c r="H890" s="156">
        <v>3.3E-10</v>
      </c>
    </row>
    <row r="891" spans="1:8" x14ac:dyDescent="0.35">
      <c r="A891" s="266"/>
      <c r="B891" s="2" t="s">
        <v>1201</v>
      </c>
      <c r="C891" s="2" t="s">
        <v>70</v>
      </c>
      <c r="D891" s="2" t="s">
        <v>73</v>
      </c>
      <c r="E891" s="164">
        <v>0.02</v>
      </c>
      <c r="F891" s="164">
        <v>0.47499999999999998</v>
      </c>
      <c r="G891" s="164">
        <v>1E-3</v>
      </c>
      <c r="H891" s="156">
        <v>5.9E-67</v>
      </c>
    </row>
    <row r="892" spans="1:8" x14ac:dyDescent="0.35">
      <c r="A892" s="266"/>
      <c r="B892" s="2" t="s">
        <v>701</v>
      </c>
      <c r="C892" s="2" t="s">
        <v>73</v>
      </c>
      <c r="D892" s="2" t="s">
        <v>74</v>
      </c>
      <c r="E892" s="164">
        <v>1.4E-2</v>
      </c>
      <c r="F892" s="164">
        <v>0.376</v>
      </c>
      <c r="G892" s="164">
        <v>1E-3</v>
      </c>
      <c r="H892" s="156">
        <v>5.6999999999999999E-29</v>
      </c>
    </row>
    <row r="893" spans="1:8" x14ac:dyDescent="0.35">
      <c r="A893" s="266"/>
      <c r="B893" s="2" t="s">
        <v>1202</v>
      </c>
      <c r="C893" s="2" t="s">
        <v>74</v>
      </c>
      <c r="D893" s="2" t="s">
        <v>73</v>
      </c>
      <c r="E893" s="164">
        <v>2.1000000000000001E-2</v>
      </c>
      <c r="F893" s="164">
        <v>0.56699999999999995</v>
      </c>
      <c r="G893" s="164">
        <v>1E-3</v>
      </c>
      <c r="H893" s="156">
        <v>3.9999999999999999E-66</v>
      </c>
    </row>
    <row r="894" spans="1:8" x14ac:dyDescent="0.35">
      <c r="A894" s="266"/>
      <c r="B894" s="2" t="s">
        <v>1204</v>
      </c>
      <c r="C894" s="2" t="s">
        <v>71</v>
      </c>
      <c r="D894" s="2" t="s">
        <v>70</v>
      </c>
      <c r="E894" s="164">
        <v>0.02</v>
      </c>
      <c r="F894" s="164">
        <v>0.30199999999999999</v>
      </c>
      <c r="G894" s="164">
        <v>1E-3</v>
      </c>
      <c r="H894" s="156">
        <v>1E-50</v>
      </c>
    </row>
    <row r="895" spans="1:8" x14ac:dyDescent="0.35">
      <c r="A895" s="266"/>
      <c r="B895" s="2" t="s">
        <v>475</v>
      </c>
      <c r="C895" s="2" t="s">
        <v>71</v>
      </c>
      <c r="D895" s="2" t="s">
        <v>70</v>
      </c>
      <c r="E895" s="164">
        <v>8.0000000000000002E-3</v>
      </c>
      <c r="F895" s="164">
        <v>0.875</v>
      </c>
      <c r="G895" s="164">
        <v>2E-3</v>
      </c>
      <c r="H895" s="156">
        <v>6.5000000000000002E-7</v>
      </c>
    </row>
    <row r="896" spans="1:8" x14ac:dyDescent="0.35">
      <c r="A896" s="266"/>
      <c r="B896" s="2" t="s">
        <v>1206</v>
      </c>
      <c r="C896" s="2" t="s">
        <v>74</v>
      </c>
      <c r="D896" s="2" t="s">
        <v>70</v>
      </c>
      <c r="E896" s="164">
        <v>1.2999999999999999E-2</v>
      </c>
      <c r="F896" s="164">
        <v>0.25900000000000001</v>
      </c>
      <c r="G896" s="164">
        <v>1E-3</v>
      </c>
      <c r="H896" s="156">
        <v>1.7E-21</v>
      </c>
    </row>
    <row r="897" spans="1:12" x14ac:dyDescent="0.35">
      <c r="A897" s="266"/>
      <c r="B897" s="2" t="s">
        <v>712</v>
      </c>
      <c r="C897" s="2" t="s">
        <v>73</v>
      </c>
      <c r="D897" s="2" t="s">
        <v>74</v>
      </c>
      <c r="E897" s="164">
        <v>1.4E-2</v>
      </c>
      <c r="F897" s="164">
        <v>0.109</v>
      </c>
      <c r="G897" s="164">
        <v>2E-3</v>
      </c>
      <c r="H897" s="156">
        <v>8.8999999999999996E-12</v>
      </c>
    </row>
    <row r="898" spans="1:12" x14ac:dyDescent="0.35">
      <c r="A898" s="266"/>
      <c r="B898" s="2" t="s">
        <v>1209</v>
      </c>
      <c r="C898" s="2" t="s">
        <v>73</v>
      </c>
      <c r="D898" s="2" t="s">
        <v>74</v>
      </c>
      <c r="E898" s="164">
        <v>1.2E-2</v>
      </c>
      <c r="F898" s="164">
        <v>0.106</v>
      </c>
      <c r="G898" s="164">
        <v>2E-3</v>
      </c>
      <c r="H898" s="156">
        <v>3E-11</v>
      </c>
    </row>
    <row r="899" spans="1:12" x14ac:dyDescent="0.35">
      <c r="A899" s="266"/>
      <c r="B899" s="2" t="s">
        <v>1210</v>
      </c>
      <c r="C899" s="2" t="s">
        <v>71</v>
      </c>
      <c r="D899" s="2" t="s">
        <v>70</v>
      </c>
      <c r="E899" s="164">
        <v>8.9999999999999993E-3</v>
      </c>
      <c r="F899" s="164">
        <v>0.877</v>
      </c>
      <c r="G899" s="164">
        <v>2E-3</v>
      </c>
      <c r="H899" s="156">
        <v>6.2999999999999998E-6</v>
      </c>
    </row>
    <row r="900" spans="1:12" x14ac:dyDescent="0.35">
      <c r="A900" s="266"/>
      <c r="B900" s="2" t="s">
        <v>1211</v>
      </c>
      <c r="C900" s="2" t="s">
        <v>70</v>
      </c>
      <c r="D900" s="2" t="s">
        <v>71</v>
      </c>
      <c r="E900" s="164">
        <v>7.0000000000000001E-3</v>
      </c>
      <c r="F900" s="164">
        <v>0.74199999999999999</v>
      </c>
      <c r="G900" s="164">
        <v>1E-3</v>
      </c>
      <c r="H900" s="156">
        <v>8.7000000000000003E-7</v>
      </c>
      <c r="L900" s="129" t="s">
        <v>102</v>
      </c>
    </row>
    <row r="901" spans="1:12" x14ac:dyDescent="0.35">
      <c r="A901" s="266"/>
      <c r="B901" s="2" t="s">
        <v>625</v>
      </c>
      <c r="C901" s="2" t="s">
        <v>70</v>
      </c>
      <c r="D901" s="2" t="s">
        <v>74</v>
      </c>
      <c r="E901" s="164">
        <v>1.7999999999999999E-2</v>
      </c>
      <c r="F901" s="164">
        <v>0.88700000000000001</v>
      </c>
      <c r="G901" s="164">
        <v>2E-3</v>
      </c>
      <c r="H901" s="156">
        <v>2.3999999999999999E-21</v>
      </c>
    </row>
    <row r="902" spans="1:12" x14ac:dyDescent="0.35">
      <c r="A902" s="266"/>
      <c r="B902" s="2" t="s">
        <v>595</v>
      </c>
      <c r="C902" s="2" t="s">
        <v>73</v>
      </c>
      <c r="D902" s="2" t="s">
        <v>70</v>
      </c>
      <c r="E902" s="164">
        <v>1.4E-2</v>
      </c>
      <c r="F902" s="164">
        <v>0.22800000000000001</v>
      </c>
      <c r="G902" s="164">
        <v>1E-3</v>
      </c>
      <c r="H902" s="156">
        <v>1.3E-22</v>
      </c>
    </row>
    <row r="903" spans="1:12" x14ac:dyDescent="0.35">
      <c r="A903" s="266"/>
      <c r="B903" s="2" t="s">
        <v>693</v>
      </c>
      <c r="C903" s="2" t="s">
        <v>71</v>
      </c>
      <c r="D903" s="2" t="s">
        <v>70</v>
      </c>
      <c r="E903" s="164">
        <v>8.0000000000000002E-3</v>
      </c>
      <c r="F903" s="164">
        <v>0.42799999999999999</v>
      </c>
      <c r="G903" s="164">
        <v>1E-3</v>
      </c>
      <c r="H903" s="156">
        <v>2.0999999999999999E-12</v>
      </c>
    </row>
    <row r="904" spans="1:12" x14ac:dyDescent="0.35">
      <c r="A904" s="266"/>
      <c r="B904" s="2" t="s">
        <v>1215</v>
      </c>
      <c r="C904" s="2" t="s">
        <v>71</v>
      </c>
      <c r="D904" s="2" t="s">
        <v>70</v>
      </c>
      <c r="E904" s="164">
        <v>8.0000000000000002E-3</v>
      </c>
      <c r="F904" s="164">
        <v>0.80700000000000005</v>
      </c>
      <c r="G904" s="164">
        <v>2E-3</v>
      </c>
      <c r="H904" s="156">
        <v>2.8999999999999998E-7</v>
      </c>
    </row>
    <row r="905" spans="1:12" x14ac:dyDescent="0.35">
      <c r="A905" s="266"/>
      <c r="B905" s="2" t="s">
        <v>582</v>
      </c>
      <c r="C905" s="2" t="s">
        <v>74</v>
      </c>
      <c r="D905" s="2" t="s">
        <v>73</v>
      </c>
      <c r="E905" s="164">
        <v>6.0000000000000001E-3</v>
      </c>
      <c r="F905" s="164">
        <v>0.58099999999999996</v>
      </c>
      <c r="G905" s="164">
        <v>1E-3</v>
      </c>
      <c r="H905" s="156">
        <v>4.7999999999999996E-7</v>
      </c>
    </row>
    <row r="906" spans="1:12" x14ac:dyDescent="0.35">
      <c r="A906" s="266"/>
      <c r="B906" s="2" t="s">
        <v>694</v>
      </c>
      <c r="C906" s="2" t="s">
        <v>71</v>
      </c>
      <c r="D906" s="2" t="s">
        <v>70</v>
      </c>
      <c r="E906" s="164">
        <v>8.9999999999999993E-3</v>
      </c>
      <c r="F906" s="164">
        <v>0.56000000000000005</v>
      </c>
      <c r="G906" s="164">
        <v>1E-3</v>
      </c>
      <c r="H906" s="156">
        <v>2E-12</v>
      </c>
    </row>
    <row r="907" spans="1:12" x14ac:dyDescent="0.35">
      <c r="A907" s="266"/>
      <c r="B907" s="2" t="s">
        <v>1219</v>
      </c>
      <c r="C907" s="2" t="s">
        <v>73</v>
      </c>
      <c r="D907" s="2" t="s">
        <v>74</v>
      </c>
      <c r="E907" s="164">
        <v>0.01</v>
      </c>
      <c r="F907" s="164">
        <v>0.106</v>
      </c>
      <c r="G907" s="164">
        <v>2E-3</v>
      </c>
      <c r="H907" s="156">
        <v>7.4999999999999997E-8</v>
      </c>
    </row>
    <row r="908" spans="1:12" x14ac:dyDescent="0.35">
      <c r="A908" s="266"/>
      <c r="B908" s="2" t="s">
        <v>1221</v>
      </c>
      <c r="C908" s="2" t="s">
        <v>74</v>
      </c>
      <c r="D908" s="2" t="s">
        <v>71</v>
      </c>
      <c r="E908" s="164">
        <v>7.0000000000000001E-3</v>
      </c>
      <c r="F908" s="164">
        <v>0.7</v>
      </c>
      <c r="G908" s="164">
        <v>1E-3</v>
      </c>
      <c r="H908" s="156">
        <v>3.9000000000000002E-7</v>
      </c>
    </row>
    <row r="909" spans="1:12" x14ac:dyDescent="0.35">
      <c r="A909" s="266"/>
      <c r="B909" s="2" t="s">
        <v>1222</v>
      </c>
      <c r="C909" s="2" t="s">
        <v>71</v>
      </c>
      <c r="D909" s="2" t="s">
        <v>73</v>
      </c>
      <c r="E909" s="164">
        <v>1.0999999999999999E-2</v>
      </c>
      <c r="F909" s="164">
        <v>0.40500000000000003</v>
      </c>
      <c r="G909" s="164">
        <v>1E-3</v>
      </c>
      <c r="H909" s="156">
        <v>1.8999999999999999E-20</v>
      </c>
    </row>
    <row r="910" spans="1:12" x14ac:dyDescent="0.35">
      <c r="A910" s="266"/>
      <c r="B910" s="2" t="s">
        <v>1226</v>
      </c>
      <c r="C910" s="2" t="s">
        <v>74</v>
      </c>
      <c r="D910" s="2" t="s">
        <v>73</v>
      </c>
      <c r="E910" s="164">
        <v>5.0000000000000001E-3</v>
      </c>
      <c r="F910" s="164">
        <v>0.36</v>
      </c>
      <c r="G910" s="164">
        <v>1E-3</v>
      </c>
      <c r="H910" s="156">
        <v>2.9000000000000002E-6</v>
      </c>
    </row>
    <row r="911" spans="1:12" x14ac:dyDescent="0.35">
      <c r="A911" s="266"/>
      <c r="B911" s="2" t="s">
        <v>618</v>
      </c>
      <c r="C911" s="2" t="s">
        <v>74</v>
      </c>
      <c r="D911" s="2" t="s">
        <v>73</v>
      </c>
      <c r="E911" s="164">
        <v>1.0999999999999999E-2</v>
      </c>
      <c r="F911" s="164">
        <v>0.73799999999999999</v>
      </c>
      <c r="G911" s="164">
        <v>1E-3</v>
      </c>
      <c r="H911" s="156">
        <v>1.0999999999999999E-15</v>
      </c>
    </row>
    <row r="912" spans="1:12" x14ac:dyDescent="0.35">
      <c r="A912" s="266"/>
      <c r="B912" s="2" t="s">
        <v>707</v>
      </c>
      <c r="C912" s="2" t="s">
        <v>71</v>
      </c>
      <c r="D912" s="2" t="s">
        <v>70</v>
      </c>
      <c r="E912" s="164">
        <v>8.9999999999999993E-3</v>
      </c>
      <c r="F912" s="164">
        <v>0.64400000000000002</v>
      </c>
      <c r="G912" s="164">
        <v>1E-3</v>
      </c>
      <c r="H912" s="156">
        <v>2.0000000000000001E-13</v>
      </c>
    </row>
    <row r="913" spans="1:12" x14ac:dyDescent="0.35">
      <c r="A913" s="266"/>
      <c r="B913" s="2" t="s">
        <v>1227</v>
      </c>
      <c r="C913" s="2" t="s">
        <v>71</v>
      </c>
      <c r="D913" s="2" t="s">
        <v>70</v>
      </c>
      <c r="E913" s="164">
        <v>5.0000000000000001E-3</v>
      </c>
      <c r="F913" s="164">
        <v>0.24399999999999999</v>
      </c>
      <c r="G913" s="164">
        <v>1E-3</v>
      </c>
      <c r="H913" s="156">
        <v>1.3999999999999999E-4</v>
      </c>
    </row>
    <row r="914" spans="1:12" x14ac:dyDescent="0.35">
      <c r="A914" s="266"/>
      <c r="B914" s="2" t="s">
        <v>1228</v>
      </c>
      <c r="C914" s="2" t="s">
        <v>70</v>
      </c>
      <c r="D914" s="2" t="s">
        <v>71</v>
      </c>
      <c r="E914" s="164">
        <v>7.0000000000000001E-3</v>
      </c>
      <c r="F914" s="164">
        <v>0.40100000000000002</v>
      </c>
      <c r="G914" s="164">
        <v>1E-3</v>
      </c>
      <c r="H914" s="156">
        <v>2.2999999999999999E-9</v>
      </c>
    </row>
    <row r="915" spans="1:12" x14ac:dyDescent="0.35">
      <c r="A915" s="266"/>
      <c r="B915" s="2" t="s">
        <v>1229</v>
      </c>
      <c r="C915" s="2" t="s">
        <v>73</v>
      </c>
      <c r="D915" s="2" t="s">
        <v>74</v>
      </c>
      <c r="E915" s="164">
        <v>8.9999999999999993E-3</v>
      </c>
      <c r="F915" s="164">
        <v>0.312</v>
      </c>
      <c r="G915" s="164">
        <v>1E-3</v>
      </c>
      <c r="H915" s="156">
        <v>7.4E-12</v>
      </c>
      <c r="L915" s="129" t="s">
        <v>102</v>
      </c>
    </row>
    <row r="916" spans="1:12" x14ac:dyDescent="0.35">
      <c r="A916" s="266"/>
      <c r="B916" s="2" t="s">
        <v>1230</v>
      </c>
      <c r="C916" s="2" t="s">
        <v>74</v>
      </c>
      <c r="D916" s="2" t="s">
        <v>71</v>
      </c>
      <c r="E916" s="164">
        <v>1.4999999999999999E-2</v>
      </c>
      <c r="F916" s="164">
        <v>0.47499999999999998</v>
      </c>
      <c r="G916" s="164">
        <v>1E-3</v>
      </c>
      <c r="H916" s="156">
        <v>6.6999999999999998E-40</v>
      </c>
      <c r="L916" s="129" t="s">
        <v>102</v>
      </c>
    </row>
    <row r="917" spans="1:12" x14ac:dyDescent="0.35">
      <c r="A917" s="266"/>
      <c r="B917" s="2" t="s">
        <v>1231</v>
      </c>
      <c r="C917" s="2" t="s">
        <v>73</v>
      </c>
      <c r="D917" s="2" t="s">
        <v>74</v>
      </c>
      <c r="E917" s="164">
        <v>7.0000000000000001E-3</v>
      </c>
      <c r="F917" s="164">
        <v>0.38200000000000001</v>
      </c>
      <c r="G917" s="164">
        <v>1E-3</v>
      </c>
      <c r="H917" s="156">
        <v>1.0999999999999999E-9</v>
      </c>
    </row>
    <row r="918" spans="1:12" x14ac:dyDescent="0.35">
      <c r="A918" s="266"/>
      <c r="B918" s="2" t="s">
        <v>1232</v>
      </c>
      <c r="C918" s="2" t="s">
        <v>74</v>
      </c>
      <c r="D918" s="2" t="s">
        <v>73</v>
      </c>
      <c r="E918" s="164">
        <v>5.0000000000000001E-3</v>
      </c>
      <c r="F918" s="164">
        <v>0.63700000000000001</v>
      </c>
      <c r="G918" s="164">
        <v>1E-3</v>
      </c>
      <c r="H918" s="156">
        <v>2.3E-5</v>
      </c>
    </row>
    <row r="919" spans="1:12" x14ac:dyDescent="0.35">
      <c r="A919" s="266"/>
      <c r="B919" s="2" t="s">
        <v>1234</v>
      </c>
      <c r="C919" s="2" t="s">
        <v>73</v>
      </c>
      <c r="D919" s="2" t="s">
        <v>70</v>
      </c>
      <c r="E919" s="164">
        <v>0.01</v>
      </c>
      <c r="F919" s="164">
        <v>0.502</v>
      </c>
      <c r="G919" s="164">
        <v>1E-3</v>
      </c>
      <c r="H919" s="156">
        <v>2.2E-17</v>
      </c>
    </row>
    <row r="920" spans="1:12" x14ac:dyDescent="0.35">
      <c r="A920" s="266"/>
      <c r="B920" s="2" t="s">
        <v>1236</v>
      </c>
      <c r="C920" s="2" t="s">
        <v>70</v>
      </c>
      <c r="D920" s="2" t="s">
        <v>71</v>
      </c>
      <c r="E920" s="164">
        <v>8.9999999999999993E-3</v>
      </c>
      <c r="F920" s="164">
        <v>0.84299999999999997</v>
      </c>
      <c r="G920" s="164">
        <v>2E-3</v>
      </c>
      <c r="H920" s="156">
        <v>2.8999999999999998E-7</v>
      </c>
    </row>
    <row r="921" spans="1:12" x14ac:dyDescent="0.35">
      <c r="A921" s="266"/>
      <c r="B921" s="2" t="s">
        <v>1237</v>
      </c>
      <c r="C921" s="2" t="s">
        <v>71</v>
      </c>
      <c r="D921" s="2" t="s">
        <v>70</v>
      </c>
      <c r="E921" s="164">
        <v>1.4E-2</v>
      </c>
      <c r="F921" s="164">
        <v>7.0999999999999994E-2</v>
      </c>
      <c r="G921" s="164">
        <v>2E-3</v>
      </c>
      <c r="H921" s="156">
        <v>2.7999999999999998E-9</v>
      </c>
    </row>
    <row r="922" spans="1:12" x14ac:dyDescent="0.35">
      <c r="A922" s="266"/>
      <c r="B922" s="2" t="s">
        <v>1238</v>
      </c>
      <c r="C922" s="2" t="s">
        <v>71</v>
      </c>
      <c r="D922" s="2" t="s">
        <v>74</v>
      </c>
      <c r="E922" s="164">
        <v>5.0000000000000001E-3</v>
      </c>
      <c r="F922" s="164">
        <v>0.56999999999999995</v>
      </c>
      <c r="G922" s="164">
        <v>1E-3</v>
      </c>
      <c r="H922" s="156">
        <v>1.3999999999999999E-4</v>
      </c>
    </row>
    <row r="923" spans="1:12" x14ac:dyDescent="0.35">
      <c r="A923" s="266"/>
      <c r="B923" s="2" t="s">
        <v>1239</v>
      </c>
      <c r="C923" s="2" t="s">
        <v>71</v>
      </c>
      <c r="D923" s="2" t="s">
        <v>70</v>
      </c>
      <c r="E923" s="164">
        <v>1.0999999999999999E-2</v>
      </c>
      <c r="F923" s="164">
        <v>0.161</v>
      </c>
      <c r="G923" s="164">
        <v>2E-3</v>
      </c>
      <c r="H923" s="156">
        <v>9.7000000000000001E-11</v>
      </c>
    </row>
    <row r="924" spans="1:12" x14ac:dyDescent="0.35">
      <c r="A924" s="266"/>
      <c r="B924" s="2" t="s">
        <v>696</v>
      </c>
      <c r="C924" s="2" t="s">
        <v>71</v>
      </c>
      <c r="D924" s="2" t="s">
        <v>70</v>
      </c>
      <c r="E924" s="164">
        <v>1.0999999999999999E-2</v>
      </c>
      <c r="F924" s="164">
        <v>0.26800000000000002</v>
      </c>
      <c r="G924" s="164">
        <v>1E-3</v>
      </c>
      <c r="H924" s="156">
        <v>6.3000000000000004E-18</v>
      </c>
    </row>
    <row r="925" spans="1:12" x14ac:dyDescent="0.35">
      <c r="A925" s="266"/>
      <c r="B925" s="2" t="s">
        <v>706</v>
      </c>
      <c r="C925" s="2" t="s">
        <v>70</v>
      </c>
      <c r="D925" s="2" t="s">
        <v>71</v>
      </c>
      <c r="E925" s="164">
        <v>1.4E-2</v>
      </c>
      <c r="F925" s="164">
        <v>0.90500000000000003</v>
      </c>
      <c r="G925" s="164">
        <v>2E-3</v>
      </c>
      <c r="H925" s="156">
        <v>6.6000000000000005E-11</v>
      </c>
    </row>
    <row r="926" spans="1:12" x14ac:dyDescent="0.35">
      <c r="A926" s="266"/>
      <c r="B926" s="2" t="s">
        <v>710</v>
      </c>
      <c r="C926" s="2" t="s">
        <v>74</v>
      </c>
      <c r="D926" s="2" t="s">
        <v>71</v>
      </c>
      <c r="E926" s="164">
        <v>3.2000000000000001E-2</v>
      </c>
      <c r="F926" s="164">
        <v>0.81399999999999995</v>
      </c>
      <c r="G926" s="164">
        <v>2E-3</v>
      </c>
      <c r="H926" s="156">
        <v>9.9000000000000001E-96</v>
      </c>
      <c r="L926" s="129" t="s">
        <v>102</v>
      </c>
    </row>
    <row r="927" spans="1:12" x14ac:dyDescent="0.35">
      <c r="A927" s="266"/>
      <c r="B927" s="2" t="s">
        <v>1245</v>
      </c>
      <c r="C927" s="2" t="s">
        <v>74</v>
      </c>
      <c r="D927" s="2" t="s">
        <v>73</v>
      </c>
      <c r="E927" s="164">
        <v>8.0000000000000002E-3</v>
      </c>
      <c r="F927" s="164">
        <v>0.54700000000000004</v>
      </c>
      <c r="G927" s="164">
        <v>1E-3</v>
      </c>
      <c r="H927" s="156">
        <v>9.5999999999999995E-14</v>
      </c>
    </row>
    <row r="928" spans="1:12" x14ac:dyDescent="0.35">
      <c r="A928" s="266"/>
      <c r="B928" s="2" t="s">
        <v>699</v>
      </c>
      <c r="C928" s="2" t="s">
        <v>74</v>
      </c>
      <c r="D928" s="2" t="s">
        <v>71</v>
      </c>
      <c r="E928" s="164">
        <v>1.2E-2</v>
      </c>
      <c r="F928" s="164">
        <v>0.30399999999999999</v>
      </c>
      <c r="G928" s="164">
        <v>1E-3</v>
      </c>
      <c r="H928" s="156">
        <v>1.5E-22</v>
      </c>
    </row>
    <row r="929" spans="1:12" x14ac:dyDescent="0.35">
      <c r="A929" s="266"/>
      <c r="B929" s="2" t="s">
        <v>1246</v>
      </c>
      <c r="C929" s="2" t="s">
        <v>70</v>
      </c>
      <c r="D929" s="2" t="s">
        <v>73</v>
      </c>
      <c r="E929" s="164">
        <v>7.0000000000000001E-3</v>
      </c>
      <c r="F929" s="164">
        <v>0.40300000000000002</v>
      </c>
      <c r="G929" s="164">
        <v>1E-3</v>
      </c>
      <c r="H929" s="156">
        <v>3.2999999999999998E-8</v>
      </c>
    </row>
    <row r="930" spans="1:12" x14ac:dyDescent="0.35">
      <c r="A930" s="266"/>
      <c r="B930" s="2" t="s">
        <v>1249</v>
      </c>
      <c r="C930" s="2" t="s">
        <v>70</v>
      </c>
      <c r="D930" s="2" t="s">
        <v>71</v>
      </c>
      <c r="E930" s="164">
        <v>1.9E-2</v>
      </c>
      <c r="F930" s="164">
        <v>0.111</v>
      </c>
      <c r="G930" s="164">
        <v>2E-3</v>
      </c>
      <c r="H930" s="156">
        <v>4.2E-25</v>
      </c>
    </row>
    <row r="931" spans="1:12" x14ac:dyDescent="0.35">
      <c r="A931" s="266"/>
      <c r="B931" s="2" t="s">
        <v>600</v>
      </c>
      <c r="C931" s="2" t="s">
        <v>74</v>
      </c>
      <c r="D931" s="2" t="s">
        <v>73</v>
      </c>
      <c r="E931" s="164">
        <v>2.1999999999999999E-2</v>
      </c>
      <c r="F931" s="164">
        <v>0.90900000000000003</v>
      </c>
      <c r="G931" s="164">
        <v>2E-3</v>
      </c>
      <c r="H931" s="156">
        <v>1.3999999999999999E-28</v>
      </c>
    </row>
    <row r="932" spans="1:12" x14ac:dyDescent="0.35">
      <c r="A932" s="266"/>
      <c r="B932" s="2" t="s">
        <v>714</v>
      </c>
      <c r="C932" s="2" t="s">
        <v>74</v>
      </c>
      <c r="D932" s="2" t="s">
        <v>73</v>
      </c>
      <c r="E932" s="164">
        <v>8.0000000000000002E-3</v>
      </c>
      <c r="F932" s="164">
        <v>0.41</v>
      </c>
      <c r="G932" s="164">
        <v>1E-3</v>
      </c>
      <c r="H932" s="156">
        <v>3E-11</v>
      </c>
      <c r="L932" s="129" t="s">
        <v>102</v>
      </c>
    </row>
    <row r="933" spans="1:12" x14ac:dyDescent="0.35">
      <c r="A933" s="266"/>
      <c r="B933" s="2" t="s">
        <v>553</v>
      </c>
      <c r="C933" s="2" t="s">
        <v>70</v>
      </c>
      <c r="D933" s="2" t="s">
        <v>74</v>
      </c>
      <c r="E933" s="164">
        <v>1.0999999999999999E-2</v>
      </c>
      <c r="F933" s="164">
        <v>0.371</v>
      </c>
      <c r="G933" s="164">
        <v>1E-3</v>
      </c>
      <c r="H933" s="156">
        <v>1.8999999999999999E-18</v>
      </c>
    </row>
    <row r="934" spans="1:12" x14ac:dyDescent="0.35">
      <c r="A934" s="266"/>
      <c r="B934" s="2" t="s">
        <v>1251</v>
      </c>
      <c r="C934" s="2" t="s">
        <v>71</v>
      </c>
      <c r="D934" s="2" t="s">
        <v>70</v>
      </c>
      <c r="E934" s="164">
        <v>1.2E-2</v>
      </c>
      <c r="F934" s="164">
        <v>0.66300000000000003</v>
      </c>
      <c r="G934" s="164">
        <v>1E-3</v>
      </c>
      <c r="H934" s="156">
        <v>2.7999999999999999E-22</v>
      </c>
    </row>
    <row r="935" spans="1:12" x14ac:dyDescent="0.35">
      <c r="A935" s="266"/>
      <c r="B935" s="2" t="s">
        <v>1252</v>
      </c>
      <c r="C935" s="2" t="s">
        <v>70</v>
      </c>
      <c r="D935" s="2" t="s">
        <v>71</v>
      </c>
      <c r="E935" s="164">
        <v>8.9999999999999993E-3</v>
      </c>
      <c r="F935" s="164">
        <v>0.86699999999999999</v>
      </c>
      <c r="G935" s="164">
        <v>2E-3</v>
      </c>
      <c r="H935" s="156">
        <v>2.6E-7</v>
      </c>
    </row>
    <row r="936" spans="1:12" x14ac:dyDescent="0.35">
      <c r="A936" s="266"/>
      <c r="B936" s="2" t="s">
        <v>1253</v>
      </c>
      <c r="C936" s="2" t="s">
        <v>74</v>
      </c>
      <c r="D936" s="2" t="s">
        <v>73</v>
      </c>
      <c r="E936" s="164">
        <v>1.0999999999999999E-2</v>
      </c>
      <c r="F936" s="164">
        <v>0.65400000000000003</v>
      </c>
      <c r="G936" s="164">
        <v>1E-3</v>
      </c>
      <c r="H936" s="156">
        <v>1.2000000000000001E-19</v>
      </c>
    </row>
    <row r="937" spans="1:12" x14ac:dyDescent="0.35">
      <c r="A937" s="266"/>
      <c r="B937" s="2" t="s">
        <v>576</v>
      </c>
      <c r="C937" s="2" t="s">
        <v>71</v>
      </c>
      <c r="D937" s="2" t="s">
        <v>70</v>
      </c>
      <c r="E937" s="164">
        <v>1.0999999999999999E-2</v>
      </c>
      <c r="F937" s="164">
        <v>0.47499999999999998</v>
      </c>
      <c r="G937" s="164">
        <v>1E-3</v>
      </c>
      <c r="H937" s="156">
        <v>5.2999999999999999E-21</v>
      </c>
    </row>
    <row r="938" spans="1:12" x14ac:dyDescent="0.35">
      <c r="A938" s="266"/>
      <c r="B938" s="2" t="s">
        <v>1255</v>
      </c>
      <c r="C938" s="2" t="s">
        <v>70</v>
      </c>
      <c r="D938" s="2" t="s">
        <v>73</v>
      </c>
      <c r="E938" s="164">
        <v>8.9999999999999993E-3</v>
      </c>
      <c r="F938" s="164">
        <v>0.432</v>
      </c>
      <c r="G938" s="164">
        <v>1E-3</v>
      </c>
      <c r="H938" s="156">
        <v>5.6000000000000004E-13</v>
      </c>
    </row>
    <row r="939" spans="1:12" x14ac:dyDescent="0.35">
      <c r="A939" s="266"/>
      <c r="B939" s="2" t="s">
        <v>713</v>
      </c>
      <c r="C939" s="2" t="s">
        <v>70</v>
      </c>
      <c r="D939" s="2" t="s">
        <v>73</v>
      </c>
      <c r="E939" s="164">
        <v>1.0999999999999999E-2</v>
      </c>
      <c r="F939" s="164">
        <v>0.86299999999999999</v>
      </c>
      <c r="G939" s="164">
        <v>2E-3</v>
      </c>
      <c r="H939" s="156">
        <v>3.7000000000000001E-11</v>
      </c>
    </row>
    <row r="940" spans="1:12" x14ac:dyDescent="0.35">
      <c r="A940" s="266"/>
      <c r="B940" s="2" t="s">
        <v>1256</v>
      </c>
      <c r="C940" s="2" t="s">
        <v>70</v>
      </c>
      <c r="D940" s="2" t="s">
        <v>71</v>
      </c>
      <c r="E940" s="164">
        <v>8.0000000000000002E-3</v>
      </c>
      <c r="F940" s="164">
        <v>0.74299999999999999</v>
      </c>
      <c r="G940" s="164">
        <v>1E-3</v>
      </c>
      <c r="H940" s="156">
        <v>2.3000000000000001E-8</v>
      </c>
    </row>
    <row r="941" spans="1:12" x14ac:dyDescent="0.35">
      <c r="A941" s="266"/>
      <c r="B941" s="2" t="s">
        <v>539</v>
      </c>
      <c r="C941" s="2" t="s">
        <v>71</v>
      </c>
      <c r="D941" s="2" t="s">
        <v>73</v>
      </c>
      <c r="E941" s="164">
        <v>2.1000000000000001E-2</v>
      </c>
      <c r="F941" s="164">
        <v>0.25600000000000001</v>
      </c>
      <c r="G941" s="164">
        <v>1E-3</v>
      </c>
      <c r="H941" s="156">
        <v>1.5E-57</v>
      </c>
    </row>
    <row r="942" spans="1:12" x14ac:dyDescent="0.35">
      <c r="A942" s="266"/>
      <c r="B942" s="2" t="s">
        <v>1257</v>
      </c>
      <c r="C942" s="2" t="s">
        <v>70</v>
      </c>
      <c r="D942" s="2" t="s">
        <v>73</v>
      </c>
      <c r="E942" s="164">
        <v>7.0000000000000001E-3</v>
      </c>
      <c r="F942" s="164">
        <v>0.82599999999999996</v>
      </c>
      <c r="G942" s="164">
        <v>2E-3</v>
      </c>
      <c r="H942" s="156">
        <v>5.6999999999999996E-6</v>
      </c>
    </row>
    <row r="943" spans="1:12" x14ac:dyDescent="0.35">
      <c r="A943" s="266"/>
      <c r="B943" s="2" t="s">
        <v>469</v>
      </c>
      <c r="C943" s="2" t="s">
        <v>71</v>
      </c>
      <c r="D943" s="2" t="s">
        <v>70</v>
      </c>
      <c r="E943" s="164">
        <v>0.01</v>
      </c>
      <c r="F943" s="164">
        <v>0.182</v>
      </c>
      <c r="G943" s="164">
        <v>2E-3</v>
      </c>
      <c r="H943" s="156">
        <v>1.8999999999999999E-10</v>
      </c>
    </row>
    <row r="944" spans="1:12" x14ac:dyDescent="0.35">
      <c r="A944" s="266"/>
      <c r="B944" s="2" t="s">
        <v>1259</v>
      </c>
      <c r="C944" s="2" t="s">
        <v>71</v>
      </c>
      <c r="D944" s="2" t="s">
        <v>70</v>
      </c>
      <c r="E944" s="164">
        <v>6.0000000000000001E-3</v>
      </c>
      <c r="F944" s="164">
        <v>0.76600000000000001</v>
      </c>
      <c r="G944" s="164">
        <v>1E-3</v>
      </c>
      <c r="H944" s="156">
        <v>1.5999999999999999E-5</v>
      </c>
    </row>
    <row r="945" spans="1:8" x14ac:dyDescent="0.35">
      <c r="A945" s="266"/>
      <c r="B945" s="2" t="s">
        <v>715</v>
      </c>
      <c r="C945" s="2" t="s">
        <v>74</v>
      </c>
      <c r="D945" s="2" t="s">
        <v>73</v>
      </c>
      <c r="E945" s="164">
        <v>1.9E-2</v>
      </c>
      <c r="F945" s="164">
        <v>0.85499999999999998</v>
      </c>
      <c r="G945" s="164">
        <v>2E-3</v>
      </c>
      <c r="H945" s="156">
        <v>1.1E-29</v>
      </c>
    </row>
    <row r="946" spans="1:8" x14ac:dyDescent="0.35">
      <c r="A946" s="266"/>
      <c r="B946" s="2" t="s">
        <v>631</v>
      </c>
      <c r="C946" s="2" t="s">
        <v>74</v>
      </c>
      <c r="D946" s="2" t="s">
        <v>73</v>
      </c>
      <c r="E946" s="164">
        <v>2.5000000000000001E-2</v>
      </c>
      <c r="F946" s="164">
        <v>0.84499999999999997</v>
      </c>
      <c r="G946" s="164">
        <v>2E-3</v>
      </c>
      <c r="H946" s="156">
        <v>2.5999999999999999E-55</v>
      </c>
    </row>
    <row r="947" spans="1:8" x14ac:dyDescent="0.35">
      <c r="A947" s="266"/>
      <c r="B947" s="2" t="s">
        <v>1262</v>
      </c>
      <c r="C947" s="2" t="s">
        <v>71</v>
      </c>
      <c r="D947" s="2" t="s">
        <v>74</v>
      </c>
      <c r="E947" s="164">
        <v>6.0000000000000001E-3</v>
      </c>
      <c r="F947" s="164">
        <v>0.58499999999999996</v>
      </c>
      <c r="G947" s="164">
        <v>1E-3</v>
      </c>
      <c r="H947" s="156">
        <v>9.9999999999999995E-8</v>
      </c>
    </row>
    <row r="948" spans="1:8" x14ac:dyDescent="0.35">
      <c r="A948" s="266"/>
      <c r="B948" s="2" t="s">
        <v>1143</v>
      </c>
      <c r="C948" s="2" t="s">
        <v>70</v>
      </c>
      <c r="D948" s="2" t="s">
        <v>74</v>
      </c>
      <c r="E948" s="164">
        <v>8.0000000000000002E-3</v>
      </c>
      <c r="F948" s="164">
        <v>0.38</v>
      </c>
      <c r="G948" s="164">
        <v>1E-3</v>
      </c>
      <c r="H948" s="156">
        <v>7.8999999999999996E-10</v>
      </c>
    </row>
    <row r="949" spans="1:8" x14ac:dyDescent="0.35">
      <c r="A949" s="266"/>
      <c r="B949" s="2" t="s">
        <v>1263</v>
      </c>
      <c r="C949" s="2" t="s">
        <v>70</v>
      </c>
      <c r="D949" s="2" t="s">
        <v>71</v>
      </c>
      <c r="E949" s="164">
        <v>1.4999999999999999E-2</v>
      </c>
      <c r="F949" s="164">
        <v>0.1</v>
      </c>
      <c r="G949" s="164">
        <v>2E-3</v>
      </c>
      <c r="H949" s="156">
        <v>1.4000000000000001E-12</v>
      </c>
    </row>
    <row r="950" spans="1:8" x14ac:dyDescent="0.35">
      <c r="A950" s="266"/>
      <c r="B950" s="2" t="s">
        <v>1264</v>
      </c>
      <c r="C950" s="2" t="s">
        <v>73</v>
      </c>
      <c r="D950" s="2" t="s">
        <v>70</v>
      </c>
      <c r="E950" s="164">
        <v>6.4000000000000001E-2</v>
      </c>
      <c r="F950" s="164">
        <v>0.47199999999999998</v>
      </c>
      <c r="G950" s="164">
        <v>1E-3</v>
      </c>
      <c r="H950" s="156" t="s">
        <v>1669</v>
      </c>
    </row>
    <row r="951" spans="1:8" x14ac:dyDescent="0.35">
      <c r="A951" s="266"/>
      <c r="B951" s="2" t="s">
        <v>1266</v>
      </c>
      <c r="C951" s="2" t="s">
        <v>71</v>
      </c>
      <c r="D951" s="2" t="s">
        <v>73</v>
      </c>
      <c r="E951" s="164">
        <v>1.2999999999999999E-2</v>
      </c>
      <c r="F951" s="164">
        <v>0.61899999999999999</v>
      </c>
      <c r="G951" s="164">
        <v>1E-3</v>
      </c>
      <c r="H951" s="156">
        <v>5.8000000000000001E-27</v>
      </c>
    </row>
    <row r="952" spans="1:8" x14ac:dyDescent="0.35">
      <c r="A952" s="266"/>
      <c r="B952" s="2" t="s">
        <v>1267</v>
      </c>
      <c r="C952" s="2" t="s">
        <v>74</v>
      </c>
      <c r="D952" s="2" t="s">
        <v>73</v>
      </c>
      <c r="E952" s="164">
        <v>1.2E-2</v>
      </c>
      <c r="F952" s="164">
        <v>0.52300000000000002</v>
      </c>
      <c r="G952" s="164">
        <v>1E-3</v>
      </c>
      <c r="H952" s="156">
        <v>2.9000000000000002E-22</v>
      </c>
    </row>
    <row r="953" spans="1:8" x14ac:dyDescent="0.35">
      <c r="A953" s="266"/>
      <c r="B953" s="2" t="s">
        <v>1268</v>
      </c>
      <c r="C953" s="2" t="s">
        <v>73</v>
      </c>
      <c r="D953" s="2" t="s">
        <v>74</v>
      </c>
      <c r="E953" s="164">
        <v>0.01</v>
      </c>
      <c r="F953" s="164">
        <v>0.38700000000000001</v>
      </c>
      <c r="G953" s="164">
        <v>1E-3</v>
      </c>
      <c r="H953" s="156">
        <v>6.7E-19</v>
      </c>
    </row>
    <row r="954" spans="1:8" x14ac:dyDescent="0.35">
      <c r="A954" s="266"/>
      <c r="B954" s="2" t="s">
        <v>1271</v>
      </c>
      <c r="C954" s="2" t="s">
        <v>71</v>
      </c>
      <c r="D954" s="2" t="s">
        <v>70</v>
      </c>
      <c r="E954" s="164">
        <v>8.9999999999999993E-3</v>
      </c>
      <c r="F954" s="164">
        <v>0.26900000000000002</v>
      </c>
      <c r="G954" s="164">
        <v>1E-3</v>
      </c>
      <c r="H954" s="156">
        <v>5.3000000000000001E-14</v>
      </c>
    </row>
    <row r="955" spans="1:8" x14ac:dyDescent="0.35">
      <c r="A955" s="266"/>
      <c r="B955" s="2" t="s">
        <v>688</v>
      </c>
      <c r="C955" s="2" t="s">
        <v>71</v>
      </c>
      <c r="D955" s="2" t="s">
        <v>70</v>
      </c>
      <c r="E955" s="164">
        <v>1.2E-2</v>
      </c>
      <c r="F955" s="164">
        <v>0.313</v>
      </c>
      <c r="G955" s="164">
        <v>1E-3</v>
      </c>
      <c r="H955" s="156">
        <v>3.7000000000000001E-20</v>
      </c>
    </row>
    <row r="956" spans="1:8" x14ac:dyDescent="0.35">
      <c r="A956" s="266"/>
      <c r="B956" s="2" t="s">
        <v>1276</v>
      </c>
      <c r="C956" s="2" t="s">
        <v>71</v>
      </c>
      <c r="D956" s="2" t="s">
        <v>70</v>
      </c>
      <c r="E956" s="164">
        <v>8.0000000000000002E-3</v>
      </c>
      <c r="F956" s="164">
        <v>0.23699999999999999</v>
      </c>
      <c r="G956" s="164">
        <v>1E-3</v>
      </c>
      <c r="H956" s="156">
        <v>1.6E-7</v>
      </c>
    </row>
    <row r="957" spans="1:8" x14ac:dyDescent="0.35">
      <c r="A957" s="266"/>
      <c r="B957" s="2" t="s">
        <v>697</v>
      </c>
      <c r="C957" s="2" t="s">
        <v>73</v>
      </c>
      <c r="D957" s="2" t="s">
        <v>74</v>
      </c>
      <c r="E957" s="164">
        <v>1.2E-2</v>
      </c>
      <c r="F957" s="164">
        <v>0.23499999999999999</v>
      </c>
      <c r="G957" s="164">
        <v>1E-3</v>
      </c>
      <c r="H957" s="156">
        <v>6.1000000000000005E-17</v>
      </c>
    </row>
    <row r="958" spans="1:8" x14ac:dyDescent="0.35">
      <c r="A958" s="266"/>
      <c r="B958" s="2" t="s">
        <v>613</v>
      </c>
      <c r="C958" s="2" t="s">
        <v>71</v>
      </c>
      <c r="D958" s="2" t="s">
        <v>74</v>
      </c>
      <c r="E958" s="164">
        <v>1.7000000000000001E-2</v>
      </c>
      <c r="F958" s="164">
        <v>0.41799999999999998</v>
      </c>
      <c r="G958" s="164">
        <v>1E-3</v>
      </c>
      <c r="H958" s="156">
        <v>8.7000000000000001E-47</v>
      </c>
    </row>
    <row r="959" spans="1:8" x14ac:dyDescent="0.35">
      <c r="A959" s="266"/>
      <c r="B959" s="2" t="s">
        <v>689</v>
      </c>
      <c r="C959" s="2" t="s">
        <v>73</v>
      </c>
      <c r="D959" s="2" t="s">
        <v>74</v>
      </c>
      <c r="E959" s="164">
        <v>0.01</v>
      </c>
      <c r="F959" s="164">
        <v>0.65900000000000003</v>
      </c>
      <c r="G959" s="164">
        <v>1E-3</v>
      </c>
      <c r="H959" s="156">
        <v>8.9000000000000003E-15</v>
      </c>
    </row>
    <row r="960" spans="1:8" x14ac:dyDescent="0.35">
      <c r="A960" s="266"/>
      <c r="B960" s="2" t="s">
        <v>1281</v>
      </c>
      <c r="C960" s="2" t="s">
        <v>71</v>
      </c>
      <c r="D960" s="2" t="s">
        <v>70</v>
      </c>
      <c r="E960" s="164">
        <v>7.0000000000000001E-3</v>
      </c>
      <c r="F960" s="164">
        <v>0.19</v>
      </c>
      <c r="G960" s="164">
        <v>2E-3</v>
      </c>
      <c r="H960" s="156">
        <v>1.2E-5</v>
      </c>
    </row>
    <row r="961" spans="1:12" x14ac:dyDescent="0.35">
      <c r="A961" s="266"/>
      <c r="B961" s="2" t="s">
        <v>1283</v>
      </c>
      <c r="C961" s="2" t="s">
        <v>74</v>
      </c>
      <c r="D961" s="2" t="s">
        <v>73</v>
      </c>
      <c r="E961" s="164">
        <v>5.0000000000000001E-3</v>
      </c>
      <c r="F961" s="164">
        <v>0.50800000000000001</v>
      </c>
      <c r="G961" s="164">
        <v>1E-3</v>
      </c>
      <c r="H961" s="156">
        <v>1.3999999999999999E-6</v>
      </c>
    </row>
    <row r="962" spans="1:12" x14ac:dyDescent="0.35">
      <c r="A962" s="266"/>
      <c r="B962" s="2" t="s">
        <v>452</v>
      </c>
      <c r="C962" s="2" t="s">
        <v>74</v>
      </c>
      <c r="D962" s="2" t="s">
        <v>71</v>
      </c>
      <c r="E962" s="164">
        <v>5.5E-2</v>
      </c>
      <c r="F962" s="164">
        <v>2.1000000000000001E-2</v>
      </c>
      <c r="G962" s="164">
        <v>5.0000000000000001E-3</v>
      </c>
      <c r="H962" s="156">
        <v>2.4E-33</v>
      </c>
    </row>
    <row r="963" spans="1:12" x14ac:dyDescent="0.35">
      <c r="A963" s="266"/>
      <c r="B963" s="2" t="s">
        <v>1286</v>
      </c>
      <c r="C963" s="2" t="s">
        <v>73</v>
      </c>
      <c r="D963" s="2" t="s">
        <v>74</v>
      </c>
      <c r="E963" s="164">
        <v>3.3000000000000002E-2</v>
      </c>
      <c r="F963" s="164">
        <v>0.84799999999999998</v>
      </c>
      <c r="G963" s="164">
        <v>2E-3</v>
      </c>
      <c r="H963" s="156">
        <v>4.5999999999999997E-88</v>
      </c>
    </row>
    <row r="964" spans="1:12" x14ac:dyDescent="0.35">
      <c r="A964" s="266"/>
      <c r="B964" s="2" t="s">
        <v>1290</v>
      </c>
      <c r="C964" s="2" t="s">
        <v>71</v>
      </c>
      <c r="D964" s="2" t="s">
        <v>74</v>
      </c>
      <c r="E964" s="164">
        <v>8.9999999999999993E-3</v>
      </c>
      <c r="F964" s="164">
        <v>0.83199999999999996</v>
      </c>
      <c r="G964" s="164">
        <v>2E-3</v>
      </c>
      <c r="H964" s="156">
        <v>1E-8</v>
      </c>
    </row>
    <row r="965" spans="1:12" x14ac:dyDescent="0.35">
      <c r="A965" s="266"/>
      <c r="B965" s="2" t="s">
        <v>602</v>
      </c>
      <c r="C965" s="2" t="s">
        <v>71</v>
      </c>
      <c r="D965" s="2" t="s">
        <v>70</v>
      </c>
      <c r="E965" s="164">
        <v>1.7999999999999999E-2</v>
      </c>
      <c r="F965" s="164">
        <v>0.246</v>
      </c>
      <c r="G965" s="164">
        <v>1E-3</v>
      </c>
      <c r="H965" s="156">
        <v>4.8999999999999997E-39</v>
      </c>
    </row>
    <row r="966" spans="1:12" x14ac:dyDescent="0.35">
      <c r="A966" s="266"/>
      <c r="B966" s="2" t="s">
        <v>451</v>
      </c>
      <c r="C966" s="2" t="s">
        <v>74</v>
      </c>
      <c r="D966" s="2" t="s">
        <v>71</v>
      </c>
      <c r="E966" s="164">
        <v>0.03</v>
      </c>
      <c r="F966" s="164">
        <v>6.9000000000000006E-2</v>
      </c>
      <c r="G966" s="164">
        <v>2E-3</v>
      </c>
      <c r="H966" s="156">
        <v>1.4999999999999999E-41</v>
      </c>
    </row>
    <row r="967" spans="1:12" x14ac:dyDescent="0.35">
      <c r="A967" s="266"/>
      <c r="B967" s="2" t="s">
        <v>716</v>
      </c>
      <c r="C967" s="2" t="s">
        <v>74</v>
      </c>
      <c r="D967" s="2" t="s">
        <v>73</v>
      </c>
      <c r="E967" s="164">
        <v>1.9E-2</v>
      </c>
      <c r="F967" s="164">
        <v>0.623</v>
      </c>
      <c r="G967" s="164">
        <v>1E-3</v>
      </c>
      <c r="H967" s="156">
        <v>5.2E-54</v>
      </c>
    </row>
    <row r="968" spans="1:12" x14ac:dyDescent="0.35">
      <c r="A968" s="266"/>
      <c r="B968" s="2" t="s">
        <v>1296</v>
      </c>
      <c r="C968" s="2" t="s">
        <v>71</v>
      </c>
      <c r="D968" s="2" t="s">
        <v>74</v>
      </c>
      <c r="E968" s="164">
        <v>0.02</v>
      </c>
      <c r="F968" s="164">
        <v>1.9E-2</v>
      </c>
      <c r="G968" s="164">
        <v>5.0000000000000001E-3</v>
      </c>
      <c r="H968" s="156">
        <v>1.9E-6</v>
      </c>
    </row>
    <row r="969" spans="1:12" x14ac:dyDescent="0.35">
      <c r="A969" s="266"/>
      <c r="B969" s="2" t="s">
        <v>1298</v>
      </c>
      <c r="C969" s="2" t="s">
        <v>71</v>
      </c>
      <c r="D969" s="2" t="s">
        <v>70</v>
      </c>
      <c r="E969" s="164">
        <v>0.01</v>
      </c>
      <c r="F969" s="164">
        <v>0.17100000000000001</v>
      </c>
      <c r="G969" s="164">
        <v>2E-3</v>
      </c>
      <c r="H969" s="156">
        <v>1.3000000000000001E-9</v>
      </c>
    </row>
    <row r="970" spans="1:12" x14ac:dyDescent="0.35">
      <c r="A970" s="266"/>
      <c r="B970" s="2" t="s">
        <v>402</v>
      </c>
      <c r="C970" s="2" t="s">
        <v>70</v>
      </c>
      <c r="D970" s="2" t="s">
        <v>71</v>
      </c>
      <c r="E970" s="164">
        <v>1.2999999999999999E-2</v>
      </c>
      <c r="F970" s="164">
        <v>0.54600000000000004</v>
      </c>
      <c r="G970" s="164">
        <v>1E-3</v>
      </c>
      <c r="H970" s="156">
        <v>1.3999999999999999E-25</v>
      </c>
    </row>
    <row r="971" spans="1:12" x14ac:dyDescent="0.35">
      <c r="A971" s="266"/>
      <c r="B971" s="2" t="s">
        <v>473</v>
      </c>
      <c r="C971" s="2" t="s">
        <v>70</v>
      </c>
      <c r="D971" s="2" t="s">
        <v>71</v>
      </c>
      <c r="E971" s="164">
        <v>3.4000000000000002E-2</v>
      </c>
      <c r="F971" s="164">
        <v>0.02</v>
      </c>
      <c r="G971" s="164">
        <v>4.0000000000000001E-3</v>
      </c>
      <c r="H971" s="156">
        <v>2.9999999999999999E-16</v>
      </c>
    </row>
    <row r="972" spans="1:12" x14ac:dyDescent="0.35">
      <c r="A972" s="266"/>
      <c r="B972" s="2" t="s">
        <v>464</v>
      </c>
      <c r="C972" s="2" t="s">
        <v>74</v>
      </c>
      <c r="D972" s="2" t="s">
        <v>73</v>
      </c>
      <c r="E972" s="164">
        <v>1.0999999999999999E-2</v>
      </c>
      <c r="F972" s="164">
        <v>0.35</v>
      </c>
      <c r="G972" s="164">
        <v>1E-3</v>
      </c>
      <c r="H972" s="156">
        <v>5.5E-17</v>
      </c>
    </row>
    <row r="973" spans="1:12" x14ac:dyDescent="0.35">
      <c r="A973" s="266"/>
      <c r="B973" s="2" t="s">
        <v>460</v>
      </c>
      <c r="C973" s="2" t="s">
        <v>70</v>
      </c>
      <c r="D973" s="2" t="s">
        <v>71</v>
      </c>
      <c r="E973" s="164">
        <v>8.0000000000000002E-3</v>
      </c>
      <c r="F973" s="164">
        <v>0.28000000000000003</v>
      </c>
      <c r="G973" s="164">
        <v>1E-3</v>
      </c>
      <c r="H973" s="156">
        <v>2.1999999999999999E-10</v>
      </c>
    </row>
    <row r="974" spans="1:12" x14ac:dyDescent="0.35">
      <c r="A974" s="266"/>
      <c r="B974" s="2" t="s">
        <v>580</v>
      </c>
      <c r="C974" s="2" t="s">
        <v>71</v>
      </c>
      <c r="D974" s="2" t="s">
        <v>70</v>
      </c>
      <c r="E974" s="164">
        <v>0.13800000000000001</v>
      </c>
      <c r="F974" s="164">
        <v>0.02</v>
      </c>
      <c r="G974" s="164">
        <v>4.0000000000000001E-3</v>
      </c>
      <c r="H974" s="156">
        <v>1.2E-232</v>
      </c>
      <c r="L974" s="129" t="s">
        <v>102</v>
      </c>
    </row>
    <row r="975" spans="1:12" x14ac:dyDescent="0.35">
      <c r="A975" s="266"/>
      <c r="B975" s="2" t="s">
        <v>1302</v>
      </c>
      <c r="C975" s="2" t="s">
        <v>70</v>
      </c>
      <c r="D975" s="2" t="s">
        <v>71</v>
      </c>
      <c r="E975" s="164">
        <v>8.9999999999999993E-3</v>
      </c>
      <c r="F975" s="164">
        <v>0.34599999999999997</v>
      </c>
      <c r="G975" s="164">
        <v>1E-3</v>
      </c>
      <c r="H975" s="156">
        <v>3.7E-14</v>
      </c>
    </row>
    <row r="976" spans="1:12" x14ac:dyDescent="0.35">
      <c r="A976" s="266"/>
      <c r="B976" s="2" t="s">
        <v>1303</v>
      </c>
      <c r="C976" s="2" t="s">
        <v>74</v>
      </c>
      <c r="D976" s="2" t="s">
        <v>71</v>
      </c>
      <c r="E976" s="164">
        <v>1.0999999999999999E-2</v>
      </c>
      <c r="F976" s="164">
        <v>0.872</v>
      </c>
      <c r="G976" s="164">
        <v>2E-3</v>
      </c>
      <c r="H976" s="156">
        <v>4.9000000000000002E-8</v>
      </c>
    </row>
    <row r="977" spans="1:8" x14ac:dyDescent="0.35">
      <c r="A977" s="266"/>
      <c r="B977" s="2" t="s">
        <v>1306</v>
      </c>
      <c r="C977" s="2" t="s">
        <v>71</v>
      </c>
      <c r="D977" s="2" t="s">
        <v>70</v>
      </c>
      <c r="E977" s="164">
        <v>7.3999999999999996E-2</v>
      </c>
      <c r="F977" s="164">
        <v>0.97499999999999998</v>
      </c>
      <c r="G977" s="164">
        <v>4.0000000000000001E-3</v>
      </c>
      <c r="H977" s="156">
        <v>3.0000000000000001E-84</v>
      </c>
    </row>
    <row r="978" spans="1:8" x14ac:dyDescent="0.35">
      <c r="A978" s="266"/>
      <c r="B978" s="2" t="s">
        <v>414</v>
      </c>
      <c r="C978" s="2" t="s">
        <v>70</v>
      </c>
      <c r="D978" s="2" t="s">
        <v>71</v>
      </c>
      <c r="E978" s="164">
        <v>9.8000000000000004E-2</v>
      </c>
      <c r="F978" s="164">
        <v>0.98599999999999999</v>
      </c>
      <c r="G978" s="164">
        <v>5.0000000000000001E-3</v>
      </c>
      <c r="H978" s="156">
        <v>5.3999999999999998E-81</v>
      </c>
    </row>
    <row r="979" spans="1:8" x14ac:dyDescent="0.35">
      <c r="A979" s="266"/>
      <c r="B979" s="2" t="s">
        <v>1313</v>
      </c>
      <c r="C979" s="2" t="s">
        <v>74</v>
      </c>
      <c r="D979" s="2" t="s">
        <v>73</v>
      </c>
      <c r="E979" s="164">
        <v>1.2999999999999999E-2</v>
      </c>
      <c r="F979" s="164">
        <v>0.65500000000000003</v>
      </c>
      <c r="G979" s="164">
        <v>1E-3</v>
      </c>
      <c r="H979" s="156">
        <v>1.3E-25</v>
      </c>
    </row>
    <row r="980" spans="1:8" x14ac:dyDescent="0.35">
      <c r="A980" s="266"/>
      <c r="B980" s="2" t="s">
        <v>1315</v>
      </c>
      <c r="C980" s="2" t="s">
        <v>71</v>
      </c>
      <c r="D980" s="2" t="s">
        <v>70</v>
      </c>
      <c r="E980" s="164">
        <v>6.0000000000000001E-3</v>
      </c>
      <c r="F980" s="164">
        <v>0.42499999999999999</v>
      </c>
      <c r="G980" s="164">
        <v>1E-3</v>
      </c>
      <c r="H980" s="156">
        <v>5.2000000000000002E-8</v>
      </c>
    </row>
    <row r="981" spans="1:8" x14ac:dyDescent="0.35">
      <c r="A981" s="266"/>
      <c r="B981" s="2" t="s">
        <v>1316</v>
      </c>
      <c r="C981" s="2" t="s">
        <v>70</v>
      </c>
      <c r="D981" s="2" t="s">
        <v>71</v>
      </c>
      <c r="E981" s="164">
        <v>1.0999999999999999E-2</v>
      </c>
      <c r="F981" s="164">
        <v>0.92500000000000004</v>
      </c>
      <c r="G981" s="164">
        <v>2E-3</v>
      </c>
      <c r="H981" s="156">
        <v>1.7999999999999999E-6</v>
      </c>
    </row>
    <row r="982" spans="1:8" x14ac:dyDescent="0.35">
      <c r="A982" s="266"/>
      <c r="B982" s="2" t="s">
        <v>695</v>
      </c>
      <c r="C982" s="2" t="s">
        <v>74</v>
      </c>
      <c r="D982" s="2" t="s">
        <v>73</v>
      </c>
      <c r="E982" s="164">
        <v>1.2E-2</v>
      </c>
      <c r="F982" s="164">
        <v>0.55100000000000005</v>
      </c>
      <c r="G982" s="164">
        <v>1E-3</v>
      </c>
      <c r="H982" s="156">
        <v>1.9000000000000001E-22</v>
      </c>
    </row>
    <row r="983" spans="1:8" x14ac:dyDescent="0.35">
      <c r="A983" s="266"/>
      <c r="B983" s="2" t="s">
        <v>432</v>
      </c>
      <c r="C983" s="2" t="s">
        <v>73</v>
      </c>
      <c r="D983" s="2" t="s">
        <v>70</v>
      </c>
      <c r="E983" s="164">
        <v>0.03</v>
      </c>
      <c r="F983" s="164">
        <v>0.27200000000000002</v>
      </c>
      <c r="G983" s="164">
        <v>1E-3</v>
      </c>
      <c r="H983" s="156">
        <v>4.1999999999999997E-111</v>
      </c>
    </row>
    <row r="984" spans="1:8" x14ac:dyDescent="0.35">
      <c r="A984" s="266"/>
      <c r="B984" s="2" t="s">
        <v>1317</v>
      </c>
      <c r="C984" s="2" t="s">
        <v>74</v>
      </c>
      <c r="D984" s="2" t="s">
        <v>73</v>
      </c>
      <c r="E984" s="164">
        <v>0.01</v>
      </c>
      <c r="F984" s="164">
        <v>0.80500000000000005</v>
      </c>
      <c r="G984" s="164">
        <v>2E-3</v>
      </c>
      <c r="H984" s="156">
        <v>1.8E-10</v>
      </c>
    </row>
    <row r="985" spans="1:8" x14ac:dyDescent="0.35">
      <c r="A985" s="266"/>
      <c r="B985" s="2" t="s">
        <v>1319</v>
      </c>
      <c r="C985" s="2" t="s">
        <v>73</v>
      </c>
      <c r="D985" s="2" t="s">
        <v>70</v>
      </c>
      <c r="E985" s="164">
        <v>8.9999999999999993E-3</v>
      </c>
      <c r="F985" s="164">
        <v>0.29499999999999998</v>
      </c>
      <c r="G985" s="164">
        <v>1E-3</v>
      </c>
      <c r="H985" s="156">
        <v>1.2000000000000001E-11</v>
      </c>
    </row>
    <row r="986" spans="1:8" x14ac:dyDescent="0.35">
      <c r="A986" s="266"/>
      <c r="B986" s="2" t="s">
        <v>1321</v>
      </c>
      <c r="C986" s="2" t="s">
        <v>74</v>
      </c>
      <c r="D986" s="2" t="s">
        <v>70</v>
      </c>
      <c r="E986" s="164">
        <v>7.0000000000000001E-3</v>
      </c>
      <c r="F986" s="164">
        <v>0.61899999999999999</v>
      </c>
      <c r="G986" s="164">
        <v>1E-3</v>
      </c>
      <c r="H986" s="156">
        <v>1.0999999999999999E-8</v>
      </c>
    </row>
    <row r="987" spans="1:8" x14ac:dyDescent="0.35">
      <c r="A987" s="266"/>
      <c r="B987" s="2" t="s">
        <v>1324</v>
      </c>
      <c r="C987" s="2" t="s">
        <v>74</v>
      </c>
      <c r="D987" s="2" t="s">
        <v>70</v>
      </c>
      <c r="E987" s="164">
        <v>8.9999999999999993E-3</v>
      </c>
      <c r="F987" s="164">
        <v>0.48</v>
      </c>
      <c r="G987" s="164">
        <v>1E-3</v>
      </c>
      <c r="H987" s="156">
        <v>7.5000000000000004E-13</v>
      </c>
    </row>
    <row r="988" spans="1:8" x14ac:dyDescent="0.35">
      <c r="A988" s="266"/>
      <c r="B988" s="2" t="s">
        <v>1327</v>
      </c>
      <c r="C988" s="2" t="s">
        <v>74</v>
      </c>
      <c r="D988" s="2" t="s">
        <v>70</v>
      </c>
      <c r="E988" s="164">
        <v>7.0000000000000001E-3</v>
      </c>
      <c r="F988" s="164">
        <v>0.27100000000000002</v>
      </c>
      <c r="G988" s="164">
        <v>1E-3</v>
      </c>
      <c r="H988" s="156">
        <v>2.5000000000000001E-9</v>
      </c>
    </row>
    <row r="989" spans="1:8" x14ac:dyDescent="0.35">
      <c r="A989" s="266"/>
      <c r="B989" s="2" t="s">
        <v>1015</v>
      </c>
      <c r="C989" s="2" t="s">
        <v>74</v>
      </c>
      <c r="D989" s="2" t="s">
        <v>70</v>
      </c>
      <c r="E989" s="164">
        <v>1.4999999999999999E-2</v>
      </c>
      <c r="F989" s="164">
        <v>0.45200000000000001</v>
      </c>
      <c r="G989" s="164">
        <v>1E-3</v>
      </c>
      <c r="H989" s="156">
        <v>5E-36</v>
      </c>
    </row>
    <row r="990" spans="1:8" x14ac:dyDescent="0.35">
      <c r="A990" s="266"/>
      <c r="B990" s="2" t="s">
        <v>563</v>
      </c>
      <c r="C990" s="2" t="s">
        <v>73</v>
      </c>
      <c r="D990" s="2" t="s">
        <v>74</v>
      </c>
      <c r="E990" s="164">
        <v>0.121</v>
      </c>
      <c r="F990" s="164">
        <v>0.26100000000000001</v>
      </c>
      <c r="G990" s="164">
        <v>1E-3</v>
      </c>
      <c r="H990" s="156" t="s">
        <v>1671</v>
      </c>
    </row>
    <row r="991" spans="1:8" x14ac:dyDescent="0.35">
      <c r="A991" s="266"/>
      <c r="B991" s="2" t="s">
        <v>698</v>
      </c>
      <c r="C991" s="2" t="s">
        <v>71</v>
      </c>
      <c r="D991" s="2" t="s">
        <v>70</v>
      </c>
      <c r="E991" s="164">
        <v>1.0999999999999999E-2</v>
      </c>
      <c r="F991" s="164">
        <v>0.61399999999999999</v>
      </c>
      <c r="G991" s="164">
        <v>1E-3</v>
      </c>
      <c r="H991" s="156">
        <v>7.4000000000000004E-21</v>
      </c>
    </row>
    <row r="992" spans="1:8" x14ac:dyDescent="0.35">
      <c r="A992" s="266"/>
      <c r="B992" s="2" t="s">
        <v>581</v>
      </c>
      <c r="C992" s="2" t="s">
        <v>71</v>
      </c>
      <c r="D992" s="2" t="s">
        <v>70</v>
      </c>
      <c r="E992" s="164">
        <v>1.4E-2</v>
      </c>
      <c r="F992" s="164">
        <v>0.70499999999999996</v>
      </c>
      <c r="G992" s="164">
        <v>1E-3</v>
      </c>
      <c r="H992" s="156">
        <v>3.8000000000000001E-28</v>
      </c>
    </row>
    <row r="993" spans="1:12" x14ac:dyDescent="0.35">
      <c r="A993" s="266"/>
      <c r="B993" s="2" t="s">
        <v>691</v>
      </c>
      <c r="C993" s="2" t="s">
        <v>70</v>
      </c>
      <c r="D993" s="2" t="s">
        <v>71</v>
      </c>
      <c r="E993" s="164">
        <v>3.1E-2</v>
      </c>
      <c r="F993" s="164">
        <v>0.315</v>
      </c>
      <c r="G993" s="164">
        <v>1E-3</v>
      </c>
      <c r="H993" s="156">
        <v>4.9E-136</v>
      </c>
      <c r="L993" s="129" t="s">
        <v>102</v>
      </c>
    </row>
    <row r="994" spans="1:12" x14ac:dyDescent="0.35">
      <c r="A994" s="266"/>
      <c r="B994" s="2" t="s">
        <v>700</v>
      </c>
      <c r="C994" s="2" t="s">
        <v>73</v>
      </c>
      <c r="D994" s="2" t="s">
        <v>70</v>
      </c>
      <c r="E994" s="164">
        <v>3.3000000000000002E-2</v>
      </c>
      <c r="F994" s="164">
        <v>0.97</v>
      </c>
      <c r="G994" s="164">
        <v>4.0000000000000001E-3</v>
      </c>
      <c r="H994" s="156">
        <v>1.7999999999999999E-21</v>
      </c>
    </row>
    <row r="995" spans="1:12" x14ac:dyDescent="0.35">
      <c r="A995" s="266"/>
      <c r="B995" s="2" t="s">
        <v>1343</v>
      </c>
      <c r="C995" s="2" t="s">
        <v>70</v>
      </c>
      <c r="D995" s="2" t="s">
        <v>71</v>
      </c>
      <c r="E995" s="164">
        <v>0.01</v>
      </c>
      <c r="F995" s="164">
        <v>0.32900000000000001</v>
      </c>
      <c r="G995" s="164">
        <v>1E-3</v>
      </c>
      <c r="H995" s="156">
        <v>8.1000000000000005E-16</v>
      </c>
    </row>
    <row r="996" spans="1:12" x14ac:dyDescent="0.35">
      <c r="A996" s="266"/>
      <c r="B996" s="2" t="s">
        <v>703</v>
      </c>
      <c r="C996" s="2" t="s">
        <v>73</v>
      </c>
      <c r="D996" s="2" t="s">
        <v>74</v>
      </c>
      <c r="E996" s="164">
        <v>7.0000000000000001E-3</v>
      </c>
      <c r="F996" s="164">
        <v>0.60399999999999998</v>
      </c>
      <c r="G996" s="164">
        <v>1E-3</v>
      </c>
      <c r="H996" s="156">
        <v>3.7999999999999998E-10</v>
      </c>
    </row>
    <row r="997" spans="1:12" x14ac:dyDescent="0.35">
      <c r="A997" s="266"/>
      <c r="B997" s="2" t="s">
        <v>1347</v>
      </c>
      <c r="C997" s="2" t="s">
        <v>73</v>
      </c>
      <c r="D997" s="2" t="s">
        <v>74</v>
      </c>
      <c r="E997" s="164">
        <v>6.0000000000000001E-3</v>
      </c>
      <c r="F997" s="164">
        <v>0.69699999999999995</v>
      </c>
      <c r="G997" s="164">
        <v>1E-3</v>
      </c>
      <c r="H997" s="156">
        <v>1.7999999999999999E-6</v>
      </c>
    </row>
    <row r="998" spans="1:12" x14ac:dyDescent="0.35">
      <c r="A998" s="266"/>
      <c r="B998" s="2" t="s">
        <v>1349</v>
      </c>
      <c r="C998" s="2" t="s">
        <v>73</v>
      </c>
      <c r="D998" s="2" t="s">
        <v>74</v>
      </c>
      <c r="E998" s="164">
        <v>7.0000000000000001E-3</v>
      </c>
      <c r="F998" s="164">
        <v>0.68799999999999994</v>
      </c>
      <c r="G998" s="164">
        <v>1E-3</v>
      </c>
      <c r="H998" s="156">
        <v>1.9999999999999999E-7</v>
      </c>
    </row>
    <row r="999" spans="1:12" x14ac:dyDescent="0.35">
      <c r="A999" s="266"/>
      <c r="B999" s="2" t="s">
        <v>1351</v>
      </c>
      <c r="C999" s="2" t="s">
        <v>70</v>
      </c>
      <c r="D999" s="2" t="s">
        <v>71</v>
      </c>
      <c r="E999" s="164">
        <v>1.7000000000000001E-2</v>
      </c>
      <c r="F999" s="164">
        <v>0.28599999999999998</v>
      </c>
      <c r="G999" s="164">
        <v>1E-3</v>
      </c>
      <c r="H999" s="156">
        <v>5.8999999999999997E-41</v>
      </c>
    </row>
    <row r="1000" spans="1:12" x14ac:dyDescent="0.35">
      <c r="A1000" s="266"/>
      <c r="B1000" s="2" t="s">
        <v>708</v>
      </c>
      <c r="C1000" s="2" t="s">
        <v>74</v>
      </c>
      <c r="D1000" s="2" t="s">
        <v>73</v>
      </c>
      <c r="E1000" s="164">
        <v>1.2999999999999999E-2</v>
      </c>
      <c r="F1000" s="164">
        <v>0.121</v>
      </c>
      <c r="G1000" s="164">
        <v>2E-3</v>
      </c>
      <c r="H1000" s="156">
        <v>9.9999999999999998E-13</v>
      </c>
    </row>
    <row r="1001" spans="1:12" x14ac:dyDescent="0.35">
      <c r="A1001" s="266"/>
      <c r="B1001" s="2" t="s">
        <v>568</v>
      </c>
      <c r="C1001" s="2" t="s">
        <v>70</v>
      </c>
      <c r="D1001" s="2" t="s">
        <v>74</v>
      </c>
      <c r="E1001" s="164">
        <v>7.0999999999999994E-2</v>
      </c>
      <c r="F1001" s="164">
        <v>3.9E-2</v>
      </c>
      <c r="G1001" s="164">
        <v>3.0000000000000001E-3</v>
      </c>
      <c r="H1001" s="156">
        <v>3.7000000000000003E-98</v>
      </c>
    </row>
    <row r="1002" spans="1:12" x14ac:dyDescent="0.35">
      <c r="A1002" s="266"/>
      <c r="B1002" s="2" t="s">
        <v>589</v>
      </c>
      <c r="C1002" s="2" t="s">
        <v>70</v>
      </c>
      <c r="D1002" s="2" t="s">
        <v>71</v>
      </c>
      <c r="E1002" s="164">
        <v>1.6E-2</v>
      </c>
      <c r="F1002" s="164">
        <v>0.92200000000000004</v>
      </c>
      <c r="G1002" s="164">
        <v>2E-3</v>
      </c>
      <c r="H1002" s="156">
        <v>1.1E-14</v>
      </c>
    </row>
    <row r="1003" spans="1:12" x14ac:dyDescent="0.35">
      <c r="A1003" s="266"/>
      <c r="B1003" s="2" t="s">
        <v>1355</v>
      </c>
      <c r="C1003" s="2" t="s">
        <v>71</v>
      </c>
      <c r="D1003" s="2" t="s">
        <v>70</v>
      </c>
      <c r="E1003" s="164">
        <v>2.1000000000000001E-2</v>
      </c>
      <c r="F1003" s="164">
        <v>0.17399999999999999</v>
      </c>
      <c r="G1003" s="164">
        <v>2E-3</v>
      </c>
      <c r="H1003" s="156">
        <v>1.1E-41</v>
      </c>
    </row>
    <row r="1004" spans="1:12" x14ac:dyDescent="0.35">
      <c r="A1004" s="266"/>
      <c r="B1004" s="2" t="s">
        <v>1356</v>
      </c>
      <c r="C1004" s="2" t="s">
        <v>74</v>
      </c>
      <c r="D1004" s="2" t="s">
        <v>73</v>
      </c>
      <c r="E1004" s="164">
        <v>1.6E-2</v>
      </c>
      <c r="F1004" s="164">
        <v>0.95299999999999996</v>
      </c>
      <c r="G1004" s="164">
        <v>3.0000000000000001E-3</v>
      </c>
      <c r="H1004" s="156">
        <v>2.1999999999999998E-9</v>
      </c>
    </row>
    <row r="1005" spans="1:12" x14ac:dyDescent="0.35">
      <c r="A1005" s="266"/>
      <c r="B1005" s="2" t="s">
        <v>702</v>
      </c>
      <c r="C1005" s="2" t="s">
        <v>71</v>
      </c>
      <c r="D1005" s="2" t="s">
        <v>70</v>
      </c>
      <c r="E1005" s="164">
        <v>2.7E-2</v>
      </c>
      <c r="F1005" s="164">
        <v>0.11899999999999999</v>
      </c>
      <c r="G1005" s="164">
        <v>2E-3</v>
      </c>
      <c r="H1005" s="156">
        <v>4E-51</v>
      </c>
    </row>
    <row r="1006" spans="1:12" x14ac:dyDescent="0.35">
      <c r="A1006" s="266"/>
      <c r="B1006" s="2" t="s">
        <v>690</v>
      </c>
      <c r="C1006" s="2" t="s">
        <v>74</v>
      </c>
      <c r="D1006" s="2" t="s">
        <v>71</v>
      </c>
      <c r="E1006" s="164">
        <v>2.5999999999999999E-2</v>
      </c>
      <c r="F1006" s="164">
        <v>7.9000000000000001E-2</v>
      </c>
      <c r="G1006" s="164">
        <v>2E-3</v>
      </c>
      <c r="H1006" s="156">
        <v>8.2E-33</v>
      </c>
    </row>
    <row r="1007" spans="1:12" x14ac:dyDescent="0.35">
      <c r="A1007" s="266"/>
      <c r="B1007" s="2" t="s">
        <v>1363</v>
      </c>
      <c r="C1007" s="2" t="s">
        <v>70</v>
      </c>
      <c r="D1007" s="2" t="s">
        <v>71</v>
      </c>
      <c r="E1007" s="164">
        <v>1.2E-2</v>
      </c>
      <c r="F1007" s="164">
        <v>0.84399999999999997</v>
      </c>
      <c r="G1007" s="164">
        <v>2E-3</v>
      </c>
      <c r="H1007" s="156">
        <v>1.4E-14</v>
      </c>
    </row>
    <row r="1008" spans="1:12" x14ac:dyDescent="0.35">
      <c r="A1008" s="266"/>
      <c r="B1008" s="2" t="s">
        <v>1365</v>
      </c>
      <c r="C1008" s="2" t="s">
        <v>73</v>
      </c>
      <c r="D1008" s="2" t="s">
        <v>74</v>
      </c>
      <c r="E1008" s="164">
        <v>8.0000000000000002E-3</v>
      </c>
      <c r="F1008" s="164">
        <v>0.30299999999999999</v>
      </c>
      <c r="G1008" s="164">
        <v>1E-3</v>
      </c>
      <c r="H1008" s="156">
        <v>9.1999999999999997E-9</v>
      </c>
    </row>
    <row r="1009" spans="1:16" x14ac:dyDescent="0.35">
      <c r="A1009" s="266"/>
      <c r="B1009" s="2" t="s">
        <v>1367</v>
      </c>
      <c r="C1009" s="2" t="s">
        <v>74</v>
      </c>
      <c r="D1009" s="2" t="s">
        <v>70</v>
      </c>
      <c r="E1009" s="164">
        <v>1.7000000000000001E-2</v>
      </c>
      <c r="F1009" s="164">
        <v>0.59699999999999998</v>
      </c>
      <c r="G1009" s="164">
        <v>1E-3</v>
      </c>
      <c r="H1009" s="156">
        <v>2.2E-43</v>
      </c>
    </row>
    <row r="1010" spans="1:16" x14ac:dyDescent="0.35">
      <c r="A1010" s="266"/>
      <c r="B1010" s="2" t="s">
        <v>1370</v>
      </c>
      <c r="C1010" s="2" t="s">
        <v>71</v>
      </c>
      <c r="D1010" s="2" t="s">
        <v>70</v>
      </c>
      <c r="E1010" s="164">
        <v>2.5000000000000001E-2</v>
      </c>
      <c r="F1010" s="164">
        <v>2.1999999999999999E-2</v>
      </c>
      <c r="G1010" s="164">
        <v>4.0000000000000001E-3</v>
      </c>
      <c r="H1010" s="156">
        <v>4.2E-10</v>
      </c>
    </row>
    <row r="1011" spans="1:16" x14ac:dyDescent="0.35">
      <c r="A1011" s="266"/>
      <c r="B1011" s="2" t="s">
        <v>535</v>
      </c>
      <c r="C1011" s="2" t="s">
        <v>71</v>
      </c>
      <c r="D1011" s="2" t="s">
        <v>70</v>
      </c>
      <c r="E1011" s="164">
        <v>8.9999999999999993E-3</v>
      </c>
      <c r="F1011" s="164">
        <v>0.13500000000000001</v>
      </c>
      <c r="G1011" s="164">
        <v>2E-3</v>
      </c>
      <c r="H1011" s="156">
        <v>1.6E-7</v>
      </c>
      <c r="L1011" s="129" t="s">
        <v>102</v>
      </c>
    </row>
    <row r="1012" spans="1:16" x14ac:dyDescent="0.35">
      <c r="A1012" s="266"/>
      <c r="B1012" s="2" t="s">
        <v>1372</v>
      </c>
      <c r="C1012" s="2" t="s">
        <v>73</v>
      </c>
      <c r="D1012" s="2" t="s">
        <v>70</v>
      </c>
      <c r="E1012" s="164">
        <v>1.2999999999999999E-2</v>
      </c>
      <c r="F1012" s="164">
        <v>0.95599999999999996</v>
      </c>
      <c r="G1012" s="164">
        <v>3.0000000000000001E-3</v>
      </c>
      <c r="H1012" s="156">
        <v>6.7000000000000004E-7</v>
      </c>
    </row>
    <row r="1013" spans="1:16" x14ac:dyDescent="0.35">
      <c r="A1013" s="266"/>
      <c r="B1013" s="2" t="s">
        <v>1375</v>
      </c>
      <c r="C1013" s="2" t="s">
        <v>73</v>
      </c>
      <c r="D1013" s="2" t="s">
        <v>74</v>
      </c>
      <c r="E1013" s="164">
        <v>1.7000000000000001E-2</v>
      </c>
      <c r="F1013" s="164">
        <v>0.32700000000000001</v>
      </c>
      <c r="G1013" s="164">
        <v>1E-3</v>
      </c>
      <c r="H1013" s="156">
        <v>3.9999999999999997E-39</v>
      </c>
    </row>
    <row r="1014" spans="1:16" x14ac:dyDescent="0.35">
      <c r="A1014" s="266"/>
      <c r="B1014" s="2" t="s">
        <v>474</v>
      </c>
      <c r="C1014" s="2" t="s">
        <v>74</v>
      </c>
      <c r="D1014" s="2" t="s">
        <v>70</v>
      </c>
      <c r="E1014" s="164">
        <v>3.1E-2</v>
      </c>
      <c r="F1014" s="164">
        <v>0.216</v>
      </c>
      <c r="G1014" s="164">
        <v>1E-3</v>
      </c>
      <c r="H1014" s="156">
        <v>1.8E-96</v>
      </c>
    </row>
    <row r="1015" spans="1:16" x14ac:dyDescent="0.35">
      <c r="A1015" s="267"/>
      <c r="B1015" s="267"/>
      <c r="C1015" s="267"/>
      <c r="D1015" s="267"/>
      <c r="E1015" s="268"/>
      <c r="F1015" s="268"/>
      <c r="G1015" s="268"/>
      <c r="H1015" s="269"/>
      <c r="I1015" s="148"/>
    </row>
    <row r="1016" spans="1:16" ht="14.5" customHeight="1" x14ac:dyDescent="0.35">
      <c r="A1016" s="266" t="s">
        <v>38</v>
      </c>
      <c r="B1016" s="2" t="s">
        <v>1678</v>
      </c>
      <c r="C1016" s="2" t="s">
        <v>71</v>
      </c>
      <c r="D1016" s="2" t="s">
        <v>70</v>
      </c>
      <c r="E1016" s="164">
        <v>-7.4866299999999997E-2</v>
      </c>
      <c r="F1016" s="164">
        <v>0.80147100000000004</v>
      </c>
      <c r="G1016" s="164">
        <v>1.3672800000000001E-2</v>
      </c>
      <c r="H1016" s="156">
        <v>4.3999999999999997E-8</v>
      </c>
      <c r="I1016" s="129" t="s">
        <v>102</v>
      </c>
      <c r="P1016" s="22"/>
    </row>
    <row r="1017" spans="1:16" x14ac:dyDescent="0.35">
      <c r="A1017" s="266"/>
      <c r="B1017" s="2" t="s">
        <v>1679</v>
      </c>
      <c r="C1017" s="2" t="s">
        <v>1680</v>
      </c>
      <c r="D1017" s="2" t="s">
        <v>71</v>
      </c>
      <c r="E1017" s="164">
        <v>-7.6307899999999998E-2</v>
      </c>
      <c r="F1017" s="164">
        <v>0.80114600000000002</v>
      </c>
      <c r="G1017" s="164">
        <v>1.3715700000000001E-2</v>
      </c>
      <c r="H1017" s="156">
        <v>2.6000000000000001E-8</v>
      </c>
      <c r="I1017" s="129" t="s">
        <v>102</v>
      </c>
      <c r="P1017" s="22"/>
    </row>
    <row r="1018" spans="1:16" x14ac:dyDescent="0.35">
      <c r="A1018" s="266"/>
      <c r="B1018" s="2" t="s">
        <v>1681</v>
      </c>
      <c r="C1018" s="2" t="s">
        <v>1682</v>
      </c>
      <c r="D1018" s="2" t="s">
        <v>71</v>
      </c>
      <c r="E1018" s="164">
        <v>-7.6552700000000001E-2</v>
      </c>
      <c r="F1018" s="164">
        <v>0.80106699999999997</v>
      </c>
      <c r="G1018" s="164">
        <v>1.3710399999999999E-2</v>
      </c>
      <c r="H1018" s="156">
        <v>2.4E-8</v>
      </c>
      <c r="I1018" s="129" t="s">
        <v>102</v>
      </c>
    </row>
    <row r="1019" spans="1:16" x14ac:dyDescent="0.35">
      <c r="A1019" s="266"/>
      <c r="B1019" s="2" t="s">
        <v>1683</v>
      </c>
      <c r="C1019" s="2" t="s">
        <v>74</v>
      </c>
      <c r="D1019" s="2" t="s">
        <v>73</v>
      </c>
      <c r="E1019" s="164">
        <v>7.6645000000000005E-2</v>
      </c>
      <c r="F1019" s="164">
        <v>0.497305</v>
      </c>
      <c r="G1019" s="164">
        <v>1.1647299999999999E-2</v>
      </c>
      <c r="H1019" s="156">
        <v>4.6999999999999999E-11</v>
      </c>
      <c r="I1019" s="129" t="s">
        <v>102</v>
      </c>
    </row>
    <row r="1020" spans="1:16" x14ac:dyDescent="0.35">
      <c r="A1020" s="266"/>
      <c r="B1020" s="2" t="s">
        <v>1684</v>
      </c>
      <c r="C1020" s="2" t="s">
        <v>70</v>
      </c>
      <c r="D1020" s="2" t="s">
        <v>71</v>
      </c>
      <c r="E1020" s="164">
        <v>8.5717100000000004E-2</v>
      </c>
      <c r="F1020" s="164">
        <v>0.77995400000000004</v>
      </c>
      <c r="G1020" s="164">
        <v>1.37828E-2</v>
      </c>
      <c r="H1020" s="156">
        <v>5.0000000000000003E-10</v>
      </c>
      <c r="I1020" s="129" t="s">
        <v>102</v>
      </c>
    </row>
    <row r="1021" spans="1:16" x14ac:dyDescent="0.35">
      <c r="A1021" s="266"/>
      <c r="B1021" s="2" t="s">
        <v>1685</v>
      </c>
      <c r="C1021" s="2" t="s">
        <v>73</v>
      </c>
      <c r="D1021" s="2" t="s">
        <v>74</v>
      </c>
      <c r="E1021" s="164">
        <v>8.3720100000000006E-2</v>
      </c>
      <c r="F1021" s="164">
        <v>0.77816099999999999</v>
      </c>
      <c r="G1021" s="164">
        <v>1.36928E-2</v>
      </c>
      <c r="H1021" s="156">
        <v>9.6999999999999996E-10</v>
      </c>
      <c r="I1021" s="129" t="s">
        <v>102</v>
      </c>
    </row>
    <row r="1022" spans="1:16" x14ac:dyDescent="0.35">
      <c r="A1022" s="266"/>
      <c r="B1022" s="2" t="s">
        <v>1686</v>
      </c>
      <c r="C1022" s="2" t="s">
        <v>71</v>
      </c>
      <c r="D1022" s="2" t="s">
        <v>70</v>
      </c>
      <c r="E1022" s="164">
        <v>8.0937300000000004E-2</v>
      </c>
      <c r="F1022" s="164">
        <v>0.76076299999999997</v>
      </c>
      <c r="G1022" s="164">
        <v>1.31083E-2</v>
      </c>
      <c r="H1022" s="156">
        <v>6.6E-10</v>
      </c>
      <c r="I1022" s="129" t="s">
        <v>102</v>
      </c>
    </row>
    <row r="1023" spans="1:16" x14ac:dyDescent="0.35">
      <c r="A1023" s="266"/>
      <c r="B1023" s="2" t="s">
        <v>1687</v>
      </c>
      <c r="C1023" s="2" t="s">
        <v>74</v>
      </c>
      <c r="D1023" s="2" t="s">
        <v>73</v>
      </c>
      <c r="E1023" s="164">
        <v>8.1120499999999998E-2</v>
      </c>
      <c r="F1023" s="164">
        <v>0.76131499999999996</v>
      </c>
      <c r="G1023" s="164">
        <v>1.3092599999999999E-2</v>
      </c>
      <c r="H1023" s="156">
        <v>5.7999999999999996E-10</v>
      </c>
      <c r="I1023" s="129" t="s">
        <v>102</v>
      </c>
    </row>
    <row r="1024" spans="1:16" x14ac:dyDescent="0.35">
      <c r="A1024" s="266"/>
      <c r="B1024" s="2" t="s">
        <v>1688</v>
      </c>
      <c r="C1024" s="2" t="s">
        <v>74</v>
      </c>
      <c r="D1024" s="2" t="s">
        <v>70</v>
      </c>
      <c r="E1024" s="164">
        <v>-7.6331200000000002E-2</v>
      </c>
      <c r="F1024" s="164">
        <v>0.68132899999999996</v>
      </c>
      <c r="G1024" s="164">
        <v>1.2962899999999999E-2</v>
      </c>
      <c r="H1024" s="156">
        <v>3.9000000000000002E-9</v>
      </c>
      <c r="I1024" s="129" t="s">
        <v>102</v>
      </c>
    </row>
    <row r="1025" spans="1:9" x14ac:dyDescent="0.35">
      <c r="A1025" s="266"/>
      <c r="B1025" s="2" t="s">
        <v>1689</v>
      </c>
      <c r="C1025" s="2" t="s">
        <v>70</v>
      </c>
      <c r="D1025" s="2" t="s">
        <v>71</v>
      </c>
      <c r="E1025" s="164">
        <v>8.1170699999999998E-2</v>
      </c>
      <c r="F1025" s="164">
        <v>0.75862600000000002</v>
      </c>
      <c r="G1025" s="164">
        <v>1.30016E-2</v>
      </c>
      <c r="H1025" s="156">
        <v>4.3000000000000001E-10</v>
      </c>
      <c r="I1025" s="129" t="s">
        <v>102</v>
      </c>
    </row>
    <row r="1026" spans="1:9" x14ac:dyDescent="0.35">
      <c r="A1026" s="266"/>
      <c r="B1026" s="2" t="s">
        <v>1690</v>
      </c>
      <c r="C1026" s="2" t="s">
        <v>71</v>
      </c>
      <c r="D1026" s="2" t="s">
        <v>935</v>
      </c>
      <c r="E1026" s="164">
        <v>8.40365E-2</v>
      </c>
      <c r="F1026" s="164">
        <v>0.77941099999999996</v>
      </c>
      <c r="G1026" s="164">
        <v>1.4739800000000001E-2</v>
      </c>
      <c r="H1026" s="156">
        <v>1.2E-8</v>
      </c>
      <c r="I1026" s="129" t="s">
        <v>102</v>
      </c>
    </row>
    <row r="1027" spans="1:9" x14ac:dyDescent="0.35">
      <c r="A1027" s="266"/>
      <c r="B1027" s="2" t="s">
        <v>1691</v>
      </c>
      <c r="C1027" s="2" t="s">
        <v>70</v>
      </c>
      <c r="D1027" s="2" t="s">
        <v>74</v>
      </c>
      <c r="E1027" s="164">
        <v>0.10698299999999999</v>
      </c>
      <c r="F1027" s="164">
        <v>0.59907200000000005</v>
      </c>
      <c r="G1027" s="164">
        <v>1.14853E-2</v>
      </c>
      <c r="H1027" s="156">
        <v>1.2E-20</v>
      </c>
      <c r="I1027" s="129" t="s">
        <v>102</v>
      </c>
    </row>
    <row r="1028" spans="1:9" x14ac:dyDescent="0.35">
      <c r="A1028" s="266"/>
      <c r="B1028" s="2" t="s">
        <v>1692</v>
      </c>
      <c r="C1028" s="2" t="s">
        <v>74</v>
      </c>
      <c r="D1028" s="2" t="s">
        <v>943</v>
      </c>
      <c r="E1028" s="164">
        <v>0.11074000000000001</v>
      </c>
      <c r="F1028" s="164">
        <v>0.58660100000000004</v>
      </c>
      <c r="G1028" s="164">
        <v>1.16157E-2</v>
      </c>
      <c r="H1028" s="156">
        <v>1.5E-21</v>
      </c>
      <c r="I1028" s="129" t="s">
        <v>102</v>
      </c>
    </row>
    <row r="1029" spans="1:9" x14ac:dyDescent="0.35">
      <c r="A1029" s="266"/>
      <c r="B1029" s="2" t="s">
        <v>1693</v>
      </c>
      <c r="C1029" s="2" t="s">
        <v>74</v>
      </c>
      <c r="D1029" s="2" t="s">
        <v>73</v>
      </c>
      <c r="E1029" s="164">
        <v>8.2523100000000002E-2</v>
      </c>
      <c r="F1029" s="164">
        <v>0.76129999999999998</v>
      </c>
      <c r="G1029" s="164">
        <v>1.2952699999999999E-2</v>
      </c>
      <c r="H1029" s="156">
        <v>1.8999999999999999E-10</v>
      </c>
      <c r="I1029" s="129" t="s">
        <v>102</v>
      </c>
    </row>
    <row r="1030" spans="1:9" x14ac:dyDescent="0.35">
      <c r="A1030" s="266"/>
      <c r="B1030" s="2" t="s">
        <v>1694</v>
      </c>
      <c r="C1030" s="2" t="s">
        <v>71</v>
      </c>
      <c r="D1030" s="2" t="s">
        <v>74</v>
      </c>
      <c r="E1030" s="164">
        <v>8.2679100000000005E-2</v>
      </c>
      <c r="F1030" s="164">
        <v>0.76050399999999996</v>
      </c>
      <c r="G1030" s="164">
        <v>1.2932300000000001E-2</v>
      </c>
      <c r="H1030" s="156">
        <v>1.5999999999999999E-10</v>
      </c>
      <c r="I1030" s="129" t="s">
        <v>102</v>
      </c>
    </row>
    <row r="1031" spans="1:9" x14ac:dyDescent="0.35">
      <c r="A1031" s="266"/>
      <c r="B1031" s="2" t="s">
        <v>1695</v>
      </c>
      <c r="C1031" s="2" t="s">
        <v>70</v>
      </c>
      <c r="D1031" s="2" t="s">
        <v>71</v>
      </c>
      <c r="E1031" s="164">
        <v>8.2580700000000007E-2</v>
      </c>
      <c r="F1031" s="164">
        <v>0.76108399999999998</v>
      </c>
      <c r="G1031" s="164">
        <v>1.29347E-2</v>
      </c>
      <c r="H1031" s="156">
        <v>1.7000000000000001E-10</v>
      </c>
      <c r="I1031" s="129" t="s">
        <v>102</v>
      </c>
    </row>
    <row r="1032" spans="1:9" x14ac:dyDescent="0.35">
      <c r="A1032" s="266"/>
      <c r="B1032" s="2" t="s">
        <v>1696</v>
      </c>
      <c r="C1032" s="2" t="s">
        <v>71</v>
      </c>
      <c r="D1032" s="2" t="s">
        <v>70</v>
      </c>
      <c r="E1032" s="164">
        <v>8.2495499999999999E-2</v>
      </c>
      <c r="F1032" s="164">
        <v>0.76111499999999999</v>
      </c>
      <c r="G1032" s="164">
        <v>1.2933999999999999E-2</v>
      </c>
      <c r="H1032" s="156">
        <v>1.8E-10</v>
      </c>
      <c r="I1032" s="129" t="s">
        <v>102</v>
      </c>
    </row>
    <row r="1033" spans="1:9" x14ac:dyDescent="0.35">
      <c r="A1033" s="266"/>
      <c r="B1033" s="2" t="s">
        <v>1697</v>
      </c>
      <c r="C1033" s="2" t="s">
        <v>74</v>
      </c>
      <c r="D1033" s="2" t="s">
        <v>73</v>
      </c>
      <c r="E1033" s="164">
        <v>8.6088300000000006E-2</v>
      </c>
      <c r="F1033" s="164">
        <v>0.80264999999999997</v>
      </c>
      <c r="G1033" s="164">
        <v>1.43827E-2</v>
      </c>
      <c r="H1033" s="156">
        <v>2.1999999999999998E-9</v>
      </c>
      <c r="I1033" s="129" t="s">
        <v>102</v>
      </c>
    </row>
    <row r="1034" spans="1:9" x14ac:dyDescent="0.35">
      <c r="A1034" s="266"/>
      <c r="B1034" s="2" t="s">
        <v>1698</v>
      </c>
      <c r="C1034" s="2" t="s">
        <v>74</v>
      </c>
      <c r="D1034" s="2" t="s">
        <v>73</v>
      </c>
      <c r="E1034" s="164">
        <v>8.2747100000000004E-2</v>
      </c>
      <c r="F1034" s="164">
        <v>0.76044800000000001</v>
      </c>
      <c r="G1034" s="164">
        <v>1.2906600000000001E-2</v>
      </c>
      <c r="H1034" s="156">
        <v>1.4000000000000001E-10</v>
      </c>
      <c r="I1034" s="129" t="s">
        <v>102</v>
      </c>
    </row>
    <row r="1035" spans="1:9" x14ac:dyDescent="0.35">
      <c r="A1035" s="266"/>
      <c r="B1035" s="2" t="s">
        <v>1699</v>
      </c>
      <c r="C1035" s="2" t="s">
        <v>74</v>
      </c>
      <c r="D1035" s="2" t="s">
        <v>73</v>
      </c>
      <c r="E1035" s="164">
        <v>8.26963E-2</v>
      </c>
      <c r="F1035" s="164">
        <v>0.76046000000000002</v>
      </c>
      <c r="G1035" s="164">
        <v>1.28915E-2</v>
      </c>
      <c r="H1035" s="156">
        <v>1.4000000000000001E-10</v>
      </c>
      <c r="I1035" s="129" t="s">
        <v>102</v>
      </c>
    </row>
    <row r="1036" spans="1:9" x14ac:dyDescent="0.35">
      <c r="A1036" s="266"/>
      <c r="B1036" s="2" t="s">
        <v>1700</v>
      </c>
      <c r="C1036" s="2" t="s">
        <v>71</v>
      </c>
      <c r="D1036" s="2" t="s">
        <v>70</v>
      </c>
      <c r="E1036" s="164">
        <v>0.109622</v>
      </c>
      <c r="F1036" s="164">
        <v>0.59009699999999998</v>
      </c>
      <c r="G1036" s="164">
        <v>1.13305E-2</v>
      </c>
      <c r="H1036" s="156">
        <v>3.9E-22</v>
      </c>
      <c r="I1036" s="129" t="s">
        <v>102</v>
      </c>
    </row>
    <row r="1037" spans="1:9" x14ac:dyDescent="0.35">
      <c r="A1037" s="266"/>
      <c r="B1037" s="2" t="s">
        <v>1701</v>
      </c>
      <c r="C1037" s="2" t="s">
        <v>74</v>
      </c>
      <c r="D1037" s="2" t="s">
        <v>70</v>
      </c>
      <c r="E1037" s="164">
        <v>8.2275399999999999E-2</v>
      </c>
      <c r="F1037" s="164">
        <v>0.76178100000000004</v>
      </c>
      <c r="G1037" s="164">
        <v>1.2897799999999999E-2</v>
      </c>
      <c r="H1037" s="156">
        <v>1.8E-10</v>
      </c>
      <c r="I1037" s="129" t="s">
        <v>102</v>
      </c>
    </row>
    <row r="1038" spans="1:9" x14ac:dyDescent="0.35">
      <c r="A1038" s="266"/>
      <c r="B1038" s="2" t="s">
        <v>1702</v>
      </c>
      <c r="C1038" s="2" t="s">
        <v>74</v>
      </c>
      <c r="D1038" s="2" t="s">
        <v>70</v>
      </c>
      <c r="E1038" s="164">
        <v>8.2258700000000004E-2</v>
      </c>
      <c r="F1038" s="164">
        <v>0.76177899999999998</v>
      </c>
      <c r="G1038" s="164">
        <v>1.2896100000000001E-2</v>
      </c>
      <c r="H1038" s="156">
        <v>1.8E-10</v>
      </c>
      <c r="I1038" s="129" t="s">
        <v>102</v>
      </c>
    </row>
    <row r="1039" spans="1:9" x14ac:dyDescent="0.35">
      <c r="A1039" s="266"/>
      <c r="B1039" s="2" t="s">
        <v>1703</v>
      </c>
      <c r="C1039" s="2" t="s">
        <v>73</v>
      </c>
      <c r="D1039" s="2" t="s">
        <v>71</v>
      </c>
      <c r="E1039" s="164">
        <v>7.9886799999999994E-2</v>
      </c>
      <c r="F1039" s="164">
        <v>0.762961</v>
      </c>
      <c r="G1039" s="164">
        <v>1.3086E-2</v>
      </c>
      <c r="H1039" s="156">
        <v>1.0000000000000001E-9</v>
      </c>
      <c r="I1039" s="129" t="s">
        <v>102</v>
      </c>
    </row>
    <row r="1040" spans="1:9" x14ac:dyDescent="0.35">
      <c r="A1040" s="266"/>
      <c r="B1040" s="2" t="s">
        <v>1704</v>
      </c>
      <c r="C1040" s="2" t="s">
        <v>71</v>
      </c>
      <c r="D1040" s="2" t="s">
        <v>70</v>
      </c>
      <c r="E1040" s="164">
        <v>8.2825300000000004E-2</v>
      </c>
      <c r="F1040" s="164">
        <v>0.76111300000000004</v>
      </c>
      <c r="G1040" s="164">
        <v>1.28688E-2</v>
      </c>
      <c r="H1040" s="156">
        <v>1.2E-10</v>
      </c>
      <c r="I1040" s="129" t="s">
        <v>102</v>
      </c>
    </row>
    <row r="1041" spans="1:9" x14ac:dyDescent="0.35">
      <c r="A1041" s="266"/>
      <c r="B1041" s="2" t="s">
        <v>1705</v>
      </c>
      <c r="C1041" s="2" t="s">
        <v>73</v>
      </c>
      <c r="D1041" s="2" t="s">
        <v>74</v>
      </c>
      <c r="E1041" s="164">
        <v>8.2902400000000001E-2</v>
      </c>
      <c r="F1041" s="164">
        <v>0.76114000000000004</v>
      </c>
      <c r="G1041" s="164">
        <v>1.28696E-2</v>
      </c>
      <c r="H1041" s="156">
        <v>1.2E-10</v>
      </c>
      <c r="I1041" s="129" t="s">
        <v>102</v>
      </c>
    </row>
    <row r="1042" spans="1:9" x14ac:dyDescent="0.35">
      <c r="A1042" s="266"/>
      <c r="B1042" s="2" t="s">
        <v>1706</v>
      </c>
      <c r="C1042" s="2" t="s">
        <v>73</v>
      </c>
      <c r="D1042" s="2" t="s">
        <v>74</v>
      </c>
      <c r="E1042" s="164">
        <v>8.2673399999999994E-2</v>
      </c>
      <c r="F1042" s="164">
        <v>0.76115100000000002</v>
      </c>
      <c r="G1042" s="164">
        <v>1.28696E-2</v>
      </c>
      <c r="H1042" s="156">
        <v>1.2999999999999999E-10</v>
      </c>
      <c r="I1042" s="129" t="s">
        <v>102</v>
      </c>
    </row>
    <row r="1043" spans="1:9" x14ac:dyDescent="0.35">
      <c r="A1043" s="266"/>
      <c r="B1043" s="2" t="s">
        <v>1707</v>
      </c>
      <c r="C1043" s="2" t="s">
        <v>71</v>
      </c>
      <c r="D1043" s="2" t="s">
        <v>70</v>
      </c>
      <c r="E1043" s="164">
        <v>8.2022300000000006E-2</v>
      </c>
      <c r="F1043" s="164">
        <v>0.76151899999999995</v>
      </c>
      <c r="G1043" s="164">
        <v>1.2874500000000001E-2</v>
      </c>
      <c r="H1043" s="156">
        <v>1.8999999999999999E-10</v>
      </c>
      <c r="I1043" s="129" t="s">
        <v>102</v>
      </c>
    </row>
    <row r="1044" spans="1:9" x14ac:dyDescent="0.35">
      <c r="A1044" s="266"/>
      <c r="B1044" s="2" t="s">
        <v>1708</v>
      </c>
      <c r="C1044" s="2" t="s">
        <v>70</v>
      </c>
      <c r="D1044" s="2" t="s">
        <v>71</v>
      </c>
      <c r="E1044" s="164">
        <v>8.2017400000000004E-2</v>
      </c>
      <c r="F1044" s="164">
        <v>0.76076299999999997</v>
      </c>
      <c r="G1044" s="164">
        <v>1.2852499999999999E-2</v>
      </c>
      <c r="H1044" s="156">
        <v>1.8E-10</v>
      </c>
      <c r="I1044" s="129" t="s">
        <v>102</v>
      </c>
    </row>
    <row r="1045" spans="1:9" x14ac:dyDescent="0.35">
      <c r="A1045" s="266"/>
      <c r="B1045" s="2" t="s">
        <v>1709</v>
      </c>
      <c r="C1045" s="2" t="s">
        <v>70</v>
      </c>
      <c r="D1045" s="2" t="s">
        <v>71</v>
      </c>
      <c r="E1045" s="164">
        <v>8.1163399999999997E-2</v>
      </c>
      <c r="F1045" s="164">
        <v>0.75083599999999995</v>
      </c>
      <c r="G1045" s="164">
        <v>1.28413E-2</v>
      </c>
      <c r="H1045" s="156">
        <v>2.5999999999999998E-10</v>
      </c>
      <c r="I1045" s="129" t="s">
        <v>102</v>
      </c>
    </row>
    <row r="1046" spans="1:9" x14ac:dyDescent="0.35">
      <c r="A1046" s="266"/>
      <c r="B1046" s="2" t="s">
        <v>1710</v>
      </c>
      <c r="C1046" s="2" t="s">
        <v>71</v>
      </c>
      <c r="D1046" s="2" t="s">
        <v>74</v>
      </c>
      <c r="E1046" s="164">
        <v>8.1256700000000001E-2</v>
      </c>
      <c r="F1046" s="164">
        <v>0.75085500000000005</v>
      </c>
      <c r="G1046" s="164">
        <v>1.28413E-2</v>
      </c>
      <c r="H1046" s="156">
        <v>2.5000000000000002E-10</v>
      </c>
      <c r="I1046" s="129" t="s">
        <v>102</v>
      </c>
    </row>
    <row r="1047" spans="1:9" x14ac:dyDescent="0.35">
      <c r="A1047" s="266"/>
      <c r="B1047" s="2" t="s">
        <v>1711</v>
      </c>
      <c r="C1047" s="2" t="s">
        <v>70</v>
      </c>
      <c r="D1047" s="2" t="s">
        <v>71</v>
      </c>
      <c r="E1047" s="164">
        <v>8.0999000000000002E-2</v>
      </c>
      <c r="F1047" s="164">
        <v>0.75081699999999996</v>
      </c>
      <c r="G1047" s="164">
        <v>1.28351E-2</v>
      </c>
      <c r="H1047" s="156">
        <v>2.8000000000000002E-10</v>
      </c>
      <c r="I1047" s="129" t="s">
        <v>102</v>
      </c>
    </row>
    <row r="1048" spans="1:9" x14ac:dyDescent="0.35">
      <c r="A1048" s="266"/>
      <c r="B1048" s="2" t="s">
        <v>1712</v>
      </c>
      <c r="C1048" s="2" t="s">
        <v>73</v>
      </c>
      <c r="D1048" s="2" t="s">
        <v>74</v>
      </c>
      <c r="E1048" s="164">
        <v>8.0920199999999998E-2</v>
      </c>
      <c r="F1048" s="164">
        <v>0.75080499999999994</v>
      </c>
      <c r="G1048" s="164">
        <v>1.28302E-2</v>
      </c>
      <c r="H1048" s="156">
        <v>2.8000000000000002E-10</v>
      </c>
      <c r="I1048" s="129" t="s">
        <v>102</v>
      </c>
    </row>
    <row r="1049" spans="1:9" x14ac:dyDescent="0.35">
      <c r="A1049" s="266"/>
      <c r="B1049" s="2" t="s">
        <v>1713</v>
      </c>
      <c r="C1049" s="2" t="s">
        <v>70</v>
      </c>
      <c r="D1049" s="2" t="s">
        <v>71</v>
      </c>
      <c r="E1049" s="164">
        <v>8.1441200000000005E-2</v>
      </c>
      <c r="F1049" s="164">
        <v>0.76156000000000001</v>
      </c>
      <c r="G1049" s="164">
        <v>1.2858400000000001E-2</v>
      </c>
      <c r="H1049" s="156">
        <v>2.4E-10</v>
      </c>
      <c r="I1049" s="129" t="s">
        <v>102</v>
      </c>
    </row>
    <row r="1050" spans="1:9" x14ac:dyDescent="0.35">
      <c r="A1050" s="266"/>
      <c r="B1050" s="2" t="s">
        <v>1714</v>
      </c>
      <c r="C1050" s="2" t="s">
        <v>71</v>
      </c>
      <c r="D1050" s="2" t="s">
        <v>70</v>
      </c>
      <c r="E1050" s="164">
        <v>8.0896999999999997E-2</v>
      </c>
      <c r="F1050" s="164">
        <v>0.75092899999999996</v>
      </c>
      <c r="G1050" s="164">
        <v>1.2830599999999999E-2</v>
      </c>
      <c r="H1050" s="156">
        <v>2.8999999999999998E-10</v>
      </c>
      <c r="I1050" s="129" t="s">
        <v>102</v>
      </c>
    </row>
    <row r="1051" spans="1:9" x14ac:dyDescent="0.35">
      <c r="A1051" s="266"/>
      <c r="B1051" s="2" t="s">
        <v>1715</v>
      </c>
      <c r="C1051" s="2" t="s">
        <v>73</v>
      </c>
      <c r="D1051" s="2" t="s">
        <v>74</v>
      </c>
      <c r="E1051" s="164">
        <v>8.20964E-2</v>
      </c>
      <c r="F1051" s="164">
        <v>0.83953900000000004</v>
      </c>
      <c r="G1051" s="164">
        <v>1.48585E-2</v>
      </c>
      <c r="H1051" s="156">
        <v>3.2999999999999998E-8</v>
      </c>
      <c r="I1051" s="129" t="s">
        <v>102</v>
      </c>
    </row>
    <row r="1052" spans="1:9" x14ac:dyDescent="0.35">
      <c r="A1052" s="266"/>
      <c r="B1052" s="2" t="s">
        <v>1716</v>
      </c>
      <c r="C1052" s="2" t="s">
        <v>74</v>
      </c>
      <c r="D1052" s="2" t="s">
        <v>73</v>
      </c>
      <c r="E1052" s="164">
        <v>8.1420900000000004E-2</v>
      </c>
      <c r="F1052" s="164">
        <v>0.76163700000000001</v>
      </c>
      <c r="G1052" s="164">
        <v>1.28599E-2</v>
      </c>
      <c r="H1052" s="156">
        <v>2.4E-10</v>
      </c>
      <c r="I1052" s="129" t="s">
        <v>102</v>
      </c>
    </row>
    <row r="1053" spans="1:9" x14ac:dyDescent="0.35">
      <c r="A1053" s="266"/>
      <c r="B1053" s="2" t="s">
        <v>1717</v>
      </c>
      <c r="C1053" s="2" t="s">
        <v>70</v>
      </c>
      <c r="D1053" s="2" t="s">
        <v>74</v>
      </c>
      <c r="E1053" s="164">
        <v>0.109135</v>
      </c>
      <c r="F1053" s="164">
        <v>0.60029299999999997</v>
      </c>
      <c r="G1053" s="164">
        <v>1.1216500000000001E-2</v>
      </c>
      <c r="H1053" s="156">
        <v>2.2000000000000001E-22</v>
      </c>
      <c r="I1053" s="129" t="s">
        <v>102</v>
      </c>
    </row>
    <row r="1054" spans="1:9" x14ac:dyDescent="0.35">
      <c r="A1054" s="266"/>
      <c r="B1054" s="2" t="s">
        <v>1718</v>
      </c>
      <c r="C1054" s="2" t="s">
        <v>73</v>
      </c>
      <c r="D1054" s="2" t="s">
        <v>74</v>
      </c>
      <c r="E1054" s="164">
        <v>8.1882399999999994E-2</v>
      </c>
      <c r="F1054" s="164">
        <v>0.83950400000000003</v>
      </c>
      <c r="G1054" s="164">
        <v>1.4841099999999999E-2</v>
      </c>
      <c r="H1054" s="156">
        <v>3.4E-8</v>
      </c>
      <c r="I1054" s="129" t="s">
        <v>102</v>
      </c>
    </row>
    <row r="1055" spans="1:9" x14ac:dyDescent="0.35">
      <c r="A1055" s="266"/>
      <c r="B1055" s="2" t="s">
        <v>1719</v>
      </c>
      <c r="C1055" s="2" t="s">
        <v>74</v>
      </c>
      <c r="D1055" s="2" t="s">
        <v>73</v>
      </c>
      <c r="E1055" s="164">
        <v>8.1902199999999994E-2</v>
      </c>
      <c r="F1055" s="164">
        <v>0.83952199999999999</v>
      </c>
      <c r="G1055" s="164">
        <v>1.48421E-2</v>
      </c>
      <c r="H1055" s="156">
        <v>3.4E-8</v>
      </c>
      <c r="I1055" s="129" t="s">
        <v>102</v>
      </c>
    </row>
    <row r="1056" spans="1:9" x14ac:dyDescent="0.35">
      <c r="A1056" s="266"/>
      <c r="B1056" s="2" t="s">
        <v>1720</v>
      </c>
      <c r="C1056" s="2" t="s">
        <v>71</v>
      </c>
      <c r="D1056" s="2" t="s">
        <v>73</v>
      </c>
      <c r="E1056" s="164">
        <v>8.1898700000000005E-2</v>
      </c>
      <c r="F1056" s="164">
        <v>0.83940499999999996</v>
      </c>
      <c r="G1056" s="164">
        <v>1.4832400000000001E-2</v>
      </c>
      <c r="H1056" s="156">
        <v>3.4E-8</v>
      </c>
      <c r="I1056" s="129" t="s">
        <v>102</v>
      </c>
    </row>
    <row r="1057" spans="1:9" x14ac:dyDescent="0.35">
      <c r="A1057" s="266"/>
      <c r="B1057" s="2" t="s">
        <v>1721</v>
      </c>
      <c r="C1057" s="2" t="s">
        <v>74</v>
      </c>
      <c r="D1057" s="2" t="s">
        <v>73</v>
      </c>
      <c r="E1057" s="164">
        <v>0.10949299999999999</v>
      </c>
      <c r="F1057" s="164">
        <v>0.58999400000000002</v>
      </c>
      <c r="G1057" s="164">
        <v>1.1279000000000001E-2</v>
      </c>
      <c r="H1057" s="156">
        <v>2.7999999999999999E-22</v>
      </c>
      <c r="I1057" s="129" t="s">
        <v>102</v>
      </c>
    </row>
    <row r="1058" spans="1:9" x14ac:dyDescent="0.35">
      <c r="A1058" s="266"/>
      <c r="B1058" s="2" t="s">
        <v>1722</v>
      </c>
      <c r="C1058" s="2" t="s">
        <v>73</v>
      </c>
      <c r="D1058" s="2" t="s">
        <v>74</v>
      </c>
      <c r="E1058" s="164">
        <v>7.5964199999999996E-2</v>
      </c>
      <c r="F1058" s="164">
        <v>0.74205100000000002</v>
      </c>
      <c r="G1058" s="164">
        <v>1.2904499999999999E-2</v>
      </c>
      <c r="H1058" s="156">
        <v>3.9000000000000002E-9</v>
      </c>
      <c r="I1058" s="129" t="s">
        <v>102</v>
      </c>
    </row>
    <row r="1059" spans="1:9" x14ac:dyDescent="0.35">
      <c r="A1059" s="266"/>
      <c r="B1059" s="2" t="s">
        <v>1723</v>
      </c>
      <c r="C1059" s="2" t="s">
        <v>73</v>
      </c>
      <c r="D1059" s="2" t="s">
        <v>74</v>
      </c>
      <c r="E1059" s="164">
        <v>0.109338</v>
      </c>
      <c r="F1059" s="164">
        <v>0.600885</v>
      </c>
      <c r="G1059" s="164">
        <v>1.12706E-2</v>
      </c>
      <c r="H1059" s="156">
        <v>2.9999999999999999E-22</v>
      </c>
      <c r="I1059" s="129" t="s">
        <v>102</v>
      </c>
    </row>
    <row r="1060" spans="1:9" x14ac:dyDescent="0.35">
      <c r="A1060" s="266"/>
      <c r="B1060" s="2" t="s">
        <v>1724</v>
      </c>
      <c r="C1060" s="2" t="s">
        <v>71</v>
      </c>
      <c r="D1060" s="2" t="s">
        <v>74</v>
      </c>
      <c r="E1060" s="164">
        <v>8.1847600000000006E-2</v>
      </c>
      <c r="F1060" s="164">
        <v>0.83937300000000004</v>
      </c>
      <c r="G1060" s="164">
        <v>1.4830899999999999E-2</v>
      </c>
      <c r="H1060" s="156">
        <v>3.4E-8</v>
      </c>
      <c r="I1060" s="129" t="s">
        <v>102</v>
      </c>
    </row>
    <row r="1061" spans="1:9" x14ac:dyDescent="0.35">
      <c r="A1061" s="266"/>
      <c r="B1061" s="2" t="s">
        <v>1725</v>
      </c>
      <c r="C1061" s="2" t="s">
        <v>74</v>
      </c>
      <c r="D1061" s="2" t="s">
        <v>71</v>
      </c>
      <c r="E1061" s="164">
        <v>8.1809099999999996E-2</v>
      </c>
      <c r="F1061" s="164">
        <v>0.83929600000000004</v>
      </c>
      <c r="G1061" s="164">
        <v>1.48142E-2</v>
      </c>
      <c r="H1061" s="156">
        <v>3.2999999999999998E-8</v>
      </c>
      <c r="I1061" s="129" t="s">
        <v>102</v>
      </c>
    </row>
    <row r="1062" spans="1:9" x14ac:dyDescent="0.35">
      <c r="A1062" s="266"/>
      <c r="B1062" s="2" t="s">
        <v>1726</v>
      </c>
      <c r="C1062" s="2" t="s">
        <v>73</v>
      </c>
      <c r="D1062" s="2" t="s">
        <v>71</v>
      </c>
      <c r="E1062" s="164">
        <v>0.109357</v>
      </c>
      <c r="F1062" s="164">
        <v>0.58990799999999999</v>
      </c>
      <c r="G1062" s="164">
        <v>1.12757E-2</v>
      </c>
      <c r="H1062" s="156">
        <v>3.1000000000000001E-22</v>
      </c>
      <c r="I1062" s="129" t="s">
        <v>102</v>
      </c>
    </row>
    <row r="1063" spans="1:9" x14ac:dyDescent="0.35">
      <c r="A1063" s="266"/>
      <c r="B1063" s="2" t="s">
        <v>1727</v>
      </c>
      <c r="C1063" s="2" t="s">
        <v>71</v>
      </c>
      <c r="D1063" s="2" t="s">
        <v>74</v>
      </c>
      <c r="E1063" s="164">
        <v>8.1734299999999996E-2</v>
      </c>
      <c r="F1063" s="164">
        <v>0.83945700000000001</v>
      </c>
      <c r="G1063" s="164">
        <v>1.4839099999999999E-2</v>
      </c>
      <c r="H1063" s="156">
        <v>3.5999999999999998E-8</v>
      </c>
      <c r="I1063" s="129" t="s">
        <v>102</v>
      </c>
    </row>
    <row r="1064" spans="1:9" x14ac:dyDescent="0.35">
      <c r="A1064" s="266"/>
      <c r="B1064" s="2" t="s">
        <v>1728</v>
      </c>
      <c r="C1064" s="2" t="s">
        <v>70</v>
      </c>
      <c r="D1064" s="2" t="s">
        <v>73</v>
      </c>
      <c r="E1064" s="164">
        <v>0.107319</v>
      </c>
      <c r="F1064" s="164">
        <v>0.59106999999999998</v>
      </c>
      <c r="G1064" s="164">
        <v>1.1484599999999999E-2</v>
      </c>
      <c r="H1064" s="156">
        <v>9.2E-21</v>
      </c>
      <c r="I1064" s="129" t="s">
        <v>102</v>
      </c>
    </row>
    <row r="1065" spans="1:9" x14ac:dyDescent="0.35">
      <c r="A1065" s="266"/>
      <c r="B1065" s="2" t="s">
        <v>1729</v>
      </c>
      <c r="C1065" s="2" t="s">
        <v>74</v>
      </c>
      <c r="D1065" s="2" t="s">
        <v>71</v>
      </c>
      <c r="E1065" s="164">
        <v>8.2348400000000002E-2</v>
      </c>
      <c r="F1065" s="164">
        <v>0.76122299999999998</v>
      </c>
      <c r="G1065" s="164">
        <v>1.2874E-2</v>
      </c>
      <c r="H1065" s="156">
        <v>1.5999999999999999E-10</v>
      </c>
      <c r="I1065" s="129" t="s">
        <v>102</v>
      </c>
    </row>
    <row r="1066" spans="1:9" x14ac:dyDescent="0.35">
      <c r="A1066" s="266"/>
      <c r="B1066" s="2" t="s">
        <v>1730</v>
      </c>
      <c r="C1066" s="2" t="s">
        <v>73</v>
      </c>
      <c r="D1066" s="2" t="s">
        <v>74</v>
      </c>
      <c r="E1066" s="164">
        <v>8.1082399999999999E-2</v>
      </c>
      <c r="F1066" s="164">
        <v>0.76095299999999999</v>
      </c>
      <c r="G1066" s="164">
        <v>1.2822399999999999E-2</v>
      </c>
      <c r="H1066" s="156">
        <v>2.5999999999999998E-10</v>
      </c>
      <c r="I1066" s="129" t="s">
        <v>102</v>
      </c>
    </row>
    <row r="1067" spans="1:9" x14ac:dyDescent="0.35">
      <c r="A1067" s="266"/>
      <c r="B1067" s="2" t="s">
        <v>1731</v>
      </c>
      <c r="C1067" s="2" t="s">
        <v>70</v>
      </c>
      <c r="D1067" s="2" t="s">
        <v>71</v>
      </c>
      <c r="E1067" s="164">
        <v>8.1487799999999999E-2</v>
      </c>
      <c r="F1067" s="164">
        <v>0.83950400000000003</v>
      </c>
      <c r="G1067" s="164">
        <v>1.48538E-2</v>
      </c>
      <c r="H1067" s="156">
        <v>4.1000000000000003E-8</v>
      </c>
      <c r="I1067" s="129" t="s">
        <v>102</v>
      </c>
    </row>
    <row r="1068" spans="1:9" x14ac:dyDescent="0.35">
      <c r="A1068" s="266"/>
      <c r="B1068" s="2" t="s">
        <v>1732</v>
      </c>
      <c r="C1068" s="2" t="s">
        <v>71</v>
      </c>
      <c r="D1068" s="2" t="s">
        <v>73</v>
      </c>
      <c r="E1068" s="164">
        <v>0.109763</v>
      </c>
      <c r="F1068" s="164">
        <v>0.60666900000000001</v>
      </c>
      <c r="G1068" s="164">
        <v>1.13417E-2</v>
      </c>
      <c r="H1068" s="156">
        <v>3.7E-22</v>
      </c>
      <c r="I1068" s="129" t="s">
        <v>102</v>
      </c>
    </row>
    <row r="1069" spans="1:9" x14ac:dyDescent="0.35">
      <c r="A1069" s="266"/>
      <c r="B1069" s="2" t="s">
        <v>1733</v>
      </c>
      <c r="C1069" s="2" t="s">
        <v>70</v>
      </c>
      <c r="D1069" s="2" t="s">
        <v>73</v>
      </c>
      <c r="E1069" s="164">
        <v>0.10971</v>
      </c>
      <c r="F1069" s="164">
        <v>0.60636900000000005</v>
      </c>
      <c r="G1069" s="164">
        <v>1.1334800000000001E-2</v>
      </c>
      <c r="H1069" s="156">
        <v>3.7E-22</v>
      </c>
      <c r="I1069" s="129" t="s">
        <v>102</v>
      </c>
    </row>
    <row r="1070" spans="1:9" x14ac:dyDescent="0.35">
      <c r="A1070" s="266"/>
      <c r="B1070" s="2" t="s">
        <v>1734</v>
      </c>
      <c r="C1070" s="2" t="s">
        <v>73</v>
      </c>
      <c r="D1070" s="2" t="s">
        <v>74</v>
      </c>
      <c r="E1070" s="164">
        <v>0.108627</v>
      </c>
      <c r="F1070" s="164">
        <v>0.628189</v>
      </c>
      <c r="G1070" s="164">
        <v>1.1767E-2</v>
      </c>
      <c r="H1070" s="156">
        <v>2.7E-20</v>
      </c>
      <c r="I1070" s="129" t="s">
        <v>102</v>
      </c>
    </row>
    <row r="1071" spans="1:9" x14ac:dyDescent="0.35">
      <c r="A1071" s="266"/>
      <c r="B1071" s="2" t="s">
        <v>1735</v>
      </c>
      <c r="C1071" s="2" t="s">
        <v>73</v>
      </c>
      <c r="D1071" s="2" t="s">
        <v>74</v>
      </c>
      <c r="E1071" s="164">
        <v>8.1281999999999993E-2</v>
      </c>
      <c r="F1071" s="164">
        <v>0.75983400000000001</v>
      </c>
      <c r="G1071" s="164">
        <v>1.27461E-2</v>
      </c>
      <c r="H1071" s="156">
        <v>1.8E-10</v>
      </c>
      <c r="I1071" s="129" t="s">
        <v>102</v>
      </c>
    </row>
    <row r="1072" spans="1:9" x14ac:dyDescent="0.35">
      <c r="A1072" s="266"/>
      <c r="B1072" s="2" t="s">
        <v>1736</v>
      </c>
      <c r="C1072" s="2" t="s">
        <v>71</v>
      </c>
      <c r="D1072" s="2" t="s">
        <v>70</v>
      </c>
      <c r="E1072" s="164">
        <v>0.109199</v>
      </c>
      <c r="F1072" s="164">
        <v>0.58943199999999996</v>
      </c>
      <c r="G1072" s="164">
        <v>1.1255299999999999E-2</v>
      </c>
      <c r="H1072" s="156">
        <v>2.9999999999999999E-22</v>
      </c>
      <c r="I1072" s="129" t="s">
        <v>102</v>
      </c>
    </row>
    <row r="1073" spans="1:9" x14ac:dyDescent="0.35">
      <c r="A1073" s="266"/>
      <c r="B1073" s="2" t="s">
        <v>1737</v>
      </c>
      <c r="C1073" s="2" t="s">
        <v>70</v>
      </c>
      <c r="D1073" s="2" t="s">
        <v>74</v>
      </c>
      <c r="E1073" s="164">
        <v>0.109471</v>
      </c>
      <c r="F1073" s="164">
        <v>0.58950999999999998</v>
      </c>
      <c r="G1073" s="164">
        <v>1.12718E-2</v>
      </c>
      <c r="H1073" s="156">
        <v>2.7000000000000002E-22</v>
      </c>
      <c r="I1073" s="129" t="s">
        <v>102</v>
      </c>
    </row>
    <row r="1074" spans="1:9" x14ac:dyDescent="0.35">
      <c r="A1074" s="266"/>
      <c r="B1074" s="2" t="s">
        <v>1738</v>
      </c>
      <c r="C1074" s="2" t="s">
        <v>74</v>
      </c>
      <c r="D1074" s="2" t="s">
        <v>73</v>
      </c>
      <c r="E1074" s="164">
        <v>0.10859099999999999</v>
      </c>
      <c r="F1074" s="164">
        <v>0.58887400000000001</v>
      </c>
      <c r="G1074" s="164">
        <v>1.12751E-2</v>
      </c>
      <c r="H1074" s="156">
        <v>5.9000000000000001E-22</v>
      </c>
      <c r="I1074" s="129" t="s">
        <v>102</v>
      </c>
    </row>
    <row r="1075" spans="1:9" x14ac:dyDescent="0.35">
      <c r="A1075" s="266"/>
      <c r="B1075" s="2" t="s">
        <v>1739</v>
      </c>
      <c r="C1075" s="2" t="s">
        <v>73</v>
      </c>
      <c r="D1075" s="2" t="s">
        <v>70</v>
      </c>
      <c r="E1075" s="164">
        <v>0.100839</v>
      </c>
      <c r="F1075" s="164">
        <v>0.55180899999999999</v>
      </c>
      <c r="G1075" s="164">
        <v>1.1947899999999999E-2</v>
      </c>
      <c r="H1075" s="156">
        <v>3.2000000000000002E-17</v>
      </c>
      <c r="I1075" s="129" t="s">
        <v>102</v>
      </c>
    </row>
    <row r="1076" spans="1:9" x14ac:dyDescent="0.35">
      <c r="A1076" s="266"/>
      <c r="B1076" s="2" t="s">
        <v>1740</v>
      </c>
      <c r="C1076" s="2" t="s">
        <v>73</v>
      </c>
      <c r="D1076" s="2" t="s">
        <v>74</v>
      </c>
      <c r="E1076" s="164">
        <v>8.2694000000000004E-2</v>
      </c>
      <c r="F1076" s="164">
        <v>0.72339799999999999</v>
      </c>
      <c r="G1076" s="164">
        <v>1.2619999999999999E-2</v>
      </c>
      <c r="H1076" s="156">
        <v>5.6999999999999997E-11</v>
      </c>
      <c r="I1076" s="129" t="s">
        <v>102</v>
      </c>
    </row>
    <row r="1077" spans="1:9" x14ac:dyDescent="0.35">
      <c r="A1077" s="266"/>
      <c r="B1077" s="2" t="s">
        <v>1741</v>
      </c>
      <c r="C1077" s="2" t="s">
        <v>71</v>
      </c>
      <c r="D1077" s="2" t="s">
        <v>70</v>
      </c>
      <c r="E1077" s="164">
        <v>0.10959199999999999</v>
      </c>
      <c r="F1077" s="164">
        <v>0.58936599999999995</v>
      </c>
      <c r="G1077" s="164">
        <v>1.1279600000000001E-2</v>
      </c>
      <c r="H1077" s="156">
        <v>2.6E-22</v>
      </c>
      <c r="I1077" s="129" t="s">
        <v>102</v>
      </c>
    </row>
    <row r="1078" spans="1:9" x14ac:dyDescent="0.35">
      <c r="A1078" s="266"/>
      <c r="B1078" s="2" t="s">
        <v>1742</v>
      </c>
      <c r="C1078" s="2" t="s">
        <v>71</v>
      </c>
      <c r="D1078" s="2" t="s">
        <v>70</v>
      </c>
      <c r="E1078" s="164">
        <v>8.5056599999999996E-2</v>
      </c>
      <c r="F1078" s="164">
        <v>0.80197200000000002</v>
      </c>
      <c r="G1078" s="164">
        <v>1.42881E-2</v>
      </c>
      <c r="H1078" s="156">
        <v>2.6000000000000001E-9</v>
      </c>
      <c r="I1078" s="129" t="s">
        <v>102</v>
      </c>
    </row>
    <row r="1079" spans="1:9" x14ac:dyDescent="0.35">
      <c r="A1079" s="266"/>
      <c r="B1079" s="2" t="s">
        <v>1743</v>
      </c>
      <c r="C1079" s="2" t="s">
        <v>74</v>
      </c>
      <c r="D1079" s="2" t="s">
        <v>73</v>
      </c>
      <c r="E1079" s="164">
        <v>8.26456E-2</v>
      </c>
      <c r="F1079" s="164">
        <v>0.75920699999999997</v>
      </c>
      <c r="G1079" s="164">
        <v>1.27861E-2</v>
      </c>
      <c r="H1079" s="156">
        <v>1E-10</v>
      </c>
      <c r="I1079" s="129" t="s">
        <v>102</v>
      </c>
    </row>
    <row r="1080" spans="1:9" x14ac:dyDescent="0.35">
      <c r="A1080" s="266"/>
      <c r="B1080" s="2" t="s">
        <v>1744</v>
      </c>
      <c r="C1080" s="2" t="s">
        <v>71</v>
      </c>
      <c r="D1080" s="2" t="s">
        <v>70</v>
      </c>
      <c r="E1080" s="164">
        <v>8.2247100000000004E-2</v>
      </c>
      <c r="F1080" s="164">
        <v>0.75992899999999997</v>
      </c>
      <c r="G1080" s="164">
        <v>1.28159E-2</v>
      </c>
      <c r="H1080" s="156">
        <v>1.4000000000000001E-10</v>
      </c>
      <c r="I1080" s="129" t="s">
        <v>102</v>
      </c>
    </row>
    <row r="1081" spans="1:9" x14ac:dyDescent="0.35">
      <c r="A1081" s="266"/>
      <c r="B1081" s="2" t="s">
        <v>1745</v>
      </c>
      <c r="C1081" s="2" t="s">
        <v>70</v>
      </c>
      <c r="D1081" s="2" t="s">
        <v>74</v>
      </c>
      <c r="E1081" s="164">
        <v>0.10975600000000001</v>
      </c>
      <c r="F1081" s="164">
        <v>0.58915300000000004</v>
      </c>
      <c r="G1081" s="164">
        <v>1.1285099999999999E-2</v>
      </c>
      <c r="H1081" s="156">
        <v>2.2999999999999998E-22</v>
      </c>
      <c r="I1081" s="129" t="s">
        <v>102</v>
      </c>
    </row>
    <row r="1082" spans="1:9" x14ac:dyDescent="0.35">
      <c r="A1082" s="266"/>
      <c r="B1082" s="2" t="s">
        <v>1746</v>
      </c>
      <c r="C1082" s="2" t="s">
        <v>71</v>
      </c>
      <c r="D1082" s="2" t="s">
        <v>70</v>
      </c>
      <c r="E1082" s="164">
        <v>0.109967</v>
      </c>
      <c r="F1082" s="164">
        <v>0.589194</v>
      </c>
      <c r="G1082" s="164">
        <v>1.12902E-2</v>
      </c>
      <c r="H1082" s="156">
        <v>2.0000000000000001E-22</v>
      </c>
      <c r="I1082" s="129" t="s">
        <v>102</v>
      </c>
    </row>
    <row r="1083" spans="1:9" x14ac:dyDescent="0.35">
      <c r="A1083" s="266"/>
      <c r="B1083" s="2" t="s">
        <v>1747</v>
      </c>
      <c r="C1083" s="2" t="s">
        <v>73</v>
      </c>
      <c r="D1083" s="2" t="s">
        <v>74</v>
      </c>
      <c r="E1083" s="164">
        <v>8.2102499999999995E-2</v>
      </c>
      <c r="F1083" s="164">
        <v>0.75926899999999997</v>
      </c>
      <c r="G1083" s="164">
        <v>1.28101E-2</v>
      </c>
      <c r="H1083" s="156">
        <v>1.5E-10</v>
      </c>
      <c r="I1083" s="129" t="s">
        <v>102</v>
      </c>
    </row>
    <row r="1084" spans="1:9" x14ac:dyDescent="0.35">
      <c r="A1084" s="266"/>
      <c r="B1084" s="2" t="s">
        <v>1748</v>
      </c>
      <c r="C1084" s="2" t="s">
        <v>73</v>
      </c>
      <c r="D1084" s="2" t="s">
        <v>74</v>
      </c>
      <c r="E1084" s="164">
        <v>0.10981</v>
      </c>
      <c r="F1084" s="164">
        <v>0.58885799999999999</v>
      </c>
      <c r="G1084" s="164">
        <v>1.12982E-2</v>
      </c>
      <c r="H1084" s="156">
        <v>2.4999999999999998E-22</v>
      </c>
      <c r="I1084" s="129" t="s">
        <v>102</v>
      </c>
    </row>
    <row r="1085" spans="1:9" x14ac:dyDescent="0.35">
      <c r="A1085" s="266"/>
      <c r="B1085" s="2" t="s">
        <v>1749</v>
      </c>
      <c r="C1085" s="2" t="s">
        <v>71</v>
      </c>
      <c r="D1085" s="2" t="s">
        <v>70</v>
      </c>
      <c r="E1085" s="164">
        <v>8.1938399999999995E-2</v>
      </c>
      <c r="F1085" s="164">
        <v>0.74966100000000002</v>
      </c>
      <c r="G1085" s="164">
        <v>1.28094E-2</v>
      </c>
      <c r="H1085" s="156">
        <v>1.5999999999999999E-10</v>
      </c>
      <c r="I1085" s="129" t="s">
        <v>102</v>
      </c>
    </row>
    <row r="1086" spans="1:9" x14ac:dyDescent="0.35">
      <c r="A1086" s="266"/>
      <c r="B1086" s="2" t="s">
        <v>1750</v>
      </c>
      <c r="C1086" s="2" t="s">
        <v>71</v>
      </c>
      <c r="D1086" s="2" t="s">
        <v>70</v>
      </c>
      <c r="E1086" s="164">
        <v>0.109582</v>
      </c>
      <c r="F1086" s="164">
        <v>0.588897</v>
      </c>
      <c r="G1086" s="164">
        <v>1.1299699999999999E-2</v>
      </c>
      <c r="H1086" s="156">
        <v>3.1000000000000001E-22</v>
      </c>
      <c r="I1086" s="129" t="s">
        <v>102</v>
      </c>
    </row>
    <row r="1087" spans="1:9" x14ac:dyDescent="0.35">
      <c r="A1087" s="266"/>
      <c r="B1087" s="2" t="s">
        <v>1751</v>
      </c>
      <c r="C1087" s="2" t="s">
        <v>70</v>
      </c>
      <c r="D1087" s="2" t="s">
        <v>71</v>
      </c>
      <c r="E1087" s="164">
        <v>0.106098</v>
      </c>
      <c r="F1087" s="164">
        <v>0.64328600000000002</v>
      </c>
      <c r="G1087" s="164">
        <v>1.1585700000000001E-2</v>
      </c>
      <c r="H1087" s="156">
        <v>5.3000000000000002E-20</v>
      </c>
      <c r="I1087" s="129" t="s">
        <v>102</v>
      </c>
    </row>
    <row r="1088" spans="1:9" x14ac:dyDescent="0.35">
      <c r="A1088" s="266"/>
      <c r="B1088" s="2" t="s">
        <v>1752</v>
      </c>
      <c r="C1088" s="2" t="s">
        <v>73</v>
      </c>
      <c r="D1088" s="2" t="s">
        <v>74</v>
      </c>
      <c r="E1088" s="164">
        <v>7.9897899999999994E-2</v>
      </c>
      <c r="F1088" s="164">
        <v>0.70628599999999997</v>
      </c>
      <c r="G1088" s="164">
        <v>1.22296E-2</v>
      </c>
      <c r="H1088" s="156">
        <v>6.3999999999999999E-11</v>
      </c>
      <c r="I1088" s="129" t="s">
        <v>102</v>
      </c>
    </row>
    <row r="1089" spans="1:9" x14ac:dyDescent="0.35">
      <c r="A1089" s="266"/>
      <c r="B1089" s="2" t="s">
        <v>1753</v>
      </c>
      <c r="C1089" s="2" t="s">
        <v>73</v>
      </c>
      <c r="D1089" s="2" t="s">
        <v>74</v>
      </c>
      <c r="E1089" s="164">
        <v>8.1395800000000004E-2</v>
      </c>
      <c r="F1089" s="164">
        <v>0.74900699999999998</v>
      </c>
      <c r="G1089" s="164">
        <v>1.28246E-2</v>
      </c>
      <c r="H1089" s="156">
        <v>2.1999999999999999E-10</v>
      </c>
      <c r="I1089" s="129" t="s">
        <v>102</v>
      </c>
    </row>
    <row r="1090" spans="1:9" x14ac:dyDescent="0.35">
      <c r="A1090" s="266"/>
      <c r="B1090" s="2" t="s">
        <v>1754</v>
      </c>
      <c r="C1090" s="2" t="s">
        <v>70</v>
      </c>
      <c r="D1090" s="2" t="s">
        <v>71</v>
      </c>
      <c r="E1090" s="164">
        <v>8.2501199999999997E-2</v>
      </c>
      <c r="F1090" s="164">
        <v>0.74849299999999996</v>
      </c>
      <c r="G1090" s="164">
        <v>1.2820700000000001E-2</v>
      </c>
      <c r="H1090" s="156">
        <v>1.2E-10</v>
      </c>
      <c r="I1090" s="129" t="s">
        <v>102</v>
      </c>
    </row>
    <row r="1091" spans="1:9" x14ac:dyDescent="0.35">
      <c r="A1091" s="266"/>
      <c r="B1091" s="2" t="s">
        <v>1755</v>
      </c>
      <c r="C1091" s="2" t="s">
        <v>71</v>
      </c>
      <c r="D1091" s="2" t="s">
        <v>70</v>
      </c>
      <c r="E1091" s="164">
        <v>0.10961600000000001</v>
      </c>
      <c r="F1091" s="164">
        <v>0.58862999999999999</v>
      </c>
      <c r="G1091" s="164">
        <v>1.13309E-2</v>
      </c>
      <c r="H1091" s="156">
        <v>3.9E-22</v>
      </c>
      <c r="I1091" s="129" t="s">
        <v>102</v>
      </c>
    </row>
    <row r="1092" spans="1:9" x14ac:dyDescent="0.35">
      <c r="A1092" s="266"/>
      <c r="B1092" s="2" t="s">
        <v>1756</v>
      </c>
      <c r="C1092" s="2" t="s">
        <v>71</v>
      </c>
      <c r="D1092" s="2" t="s">
        <v>70</v>
      </c>
      <c r="E1092" s="164">
        <v>0.102613</v>
      </c>
      <c r="F1092" s="164">
        <v>0.63572600000000001</v>
      </c>
      <c r="G1092" s="164">
        <v>1.15231E-2</v>
      </c>
      <c r="H1092" s="156">
        <v>5.2999999999999997E-19</v>
      </c>
      <c r="I1092" s="129" t="s">
        <v>102</v>
      </c>
    </row>
    <row r="1093" spans="1:9" x14ac:dyDescent="0.35">
      <c r="A1093" s="266"/>
      <c r="B1093" s="2" t="s">
        <v>1757</v>
      </c>
      <c r="C1093" s="2" t="s">
        <v>73</v>
      </c>
      <c r="D1093" s="2" t="s">
        <v>71</v>
      </c>
      <c r="E1093" s="164">
        <v>0.108165</v>
      </c>
      <c r="F1093" s="164">
        <v>0.59969899999999998</v>
      </c>
      <c r="G1093" s="164">
        <v>1.12759E-2</v>
      </c>
      <c r="H1093" s="156">
        <v>8.6000000000000007E-22</v>
      </c>
      <c r="I1093" s="129" t="s">
        <v>102</v>
      </c>
    </row>
    <row r="1094" spans="1:9" x14ac:dyDescent="0.35">
      <c r="A1094" s="266"/>
      <c r="B1094" s="2" t="s">
        <v>1758</v>
      </c>
      <c r="C1094" s="2" t="s">
        <v>71</v>
      </c>
      <c r="D1094" s="2" t="s">
        <v>74</v>
      </c>
      <c r="E1094" s="164">
        <v>0.109109</v>
      </c>
      <c r="F1094" s="164">
        <v>0.60173299999999996</v>
      </c>
      <c r="G1094" s="164">
        <v>1.1458400000000001E-2</v>
      </c>
      <c r="H1094" s="156">
        <v>1.7E-21</v>
      </c>
      <c r="I1094" s="129" t="s">
        <v>102</v>
      </c>
    </row>
    <row r="1095" spans="1:9" x14ac:dyDescent="0.35">
      <c r="A1095" s="266"/>
      <c r="B1095" s="2" t="s">
        <v>1759</v>
      </c>
      <c r="C1095" s="2" t="s">
        <v>73</v>
      </c>
      <c r="D1095" s="2" t="s">
        <v>1666</v>
      </c>
      <c r="E1095" s="164">
        <v>0.10797900000000001</v>
      </c>
      <c r="F1095" s="164">
        <v>0.60105399999999998</v>
      </c>
      <c r="G1095" s="164">
        <v>1.1454300000000001E-2</v>
      </c>
      <c r="H1095" s="156">
        <v>4.2000000000000003E-21</v>
      </c>
      <c r="I1095" s="129" t="s">
        <v>102</v>
      </c>
    </row>
    <row r="1096" spans="1:9" x14ac:dyDescent="0.35">
      <c r="A1096" s="266"/>
      <c r="B1096" s="2" t="s">
        <v>1760</v>
      </c>
      <c r="C1096" s="2" t="s">
        <v>70</v>
      </c>
      <c r="D1096" s="2" t="s">
        <v>74</v>
      </c>
      <c r="E1096" s="164">
        <v>0.107989</v>
      </c>
      <c r="F1096" s="164">
        <v>0.60058100000000003</v>
      </c>
      <c r="G1096" s="164">
        <v>1.12786E-2</v>
      </c>
      <c r="H1096" s="156">
        <v>9.9999999999999991E-22</v>
      </c>
      <c r="I1096" s="129" t="s">
        <v>102</v>
      </c>
    </row>
    <row r="1097" spans="1:9" x14ac:dyDescent="0.35">
      <c r="A1097" s="266"/>
      <c r="B1097" s="2" t="s">
        <v>1761</v>
      </c>
      <c r="C1097" s="2" t="s">
        <v>73</v>
      </c>
      <c r="D1097" s="2" t="s">
        <v>71</v>
      </c>
      <c r="E1097" s="164">
        <v>0.10841199999999999</v>
      </c>
      <c r="F1097" s="164">
        <v>0.60031500000000004</v>
      </c>
      <c r="G1097" s="164">
        <v>1.1279000000000001E-2</v>
      </c>
      <c r="H1097" s="156">
        <v>7.0999999999999999E-22</v>
      </c>
      <c r="I1097" s="129" t="s">
        <v>102</v>
      </c>
    </row>
    <row r="1098" spans="1:9" x14ac:dyDescent="0.35">
      <c r="A1098" s="266"/>
      <c r="B1098" s="2" t="s">
        <v>1762</v>
      </c>
      <c r="C1098" s="2" t="s">
        <v>73</v>
      </c>
      <c r="D1098" s="2" t="s">
        <v>74</v>
      </c>
      <c r="E1098" s="164">
        <v>0.107629</v>
      </c>
      <c r="F1098" s="164">
        <v>0.59855999999999998</v>
      </c>
      <c r="G1098" s="164">
        <v>1.1281100000000001E-2</v>
      </c>
      <c r="H1098" s="156">
        <v>1.4E-21</v>
      </c>
      <c r="I1098" s="129" t="s">
        <v>102</v>
      </c>
    </row>
    <row r="1099" spans="1:9" x14ac:dyDescent="0.35">
      <c r="A1099" s="266"/>
      <c r="B1099" s="2" t="s">
        <v>1763</v>
      </c>
      <c r="C1099" s="2" t="s">
        <v>74</v>
      </c>
      <c r="D1099" s="2" t="s">
        <v>73</v>
      </c>
      <c r="E1099" s="164">
        <v>0.10766199999999999</v>
      </c>
      <c r="F1099" s="164">
        <v>0.59855499999999995</v>
      </c>
      <c r="G1099" s="164">
        <v>1.1283E-2</v>
      </c>
      <c r="H1099" s="156">
        <v>1.4E-21</v>
      </c>
      <c r="I1099" s="129" t="s">
        <v>102</v>
      </c>
    </row>
    <row r="1100" spans="1:9" x14ac:dyDescent="0.35">
      <c r="A1100" s="266"/>
      <c r="B1100" s="2" t="s">
        <v>1764</v>
      </c>
      <c r="C1100" s="2" t="s">
        <v>70</v>
      </c>
      <c r="D1100" s="2" t="s">
        <v>71</v>
      </c>
      <c r="E1100" s="164">
        <v>0.107873</v>
      </c>
      <c r="F1100" s="164">
        <v>0.598665</v>
      </c>
      <c r="G1100" s="164">
        <v>1.12864E-2</v>
      </c>
      <c r="H1100" s="156">
        <v>1.2E-21</v>
      </c>
      <c r="I1100" s="129" t="s">
        <v>102</v>
      </c>
    </row>
    <row r="1101" spans="1:9" x14ac:dyDescent="0.35">
      <c r="A1101" s="266"/>
      <c r="B1101" s="2" t="s">
        <v>1765</v>
      </c>
      <c r="C1101" s="2" t="s">
        <v>71</v>
      </c>
      <c r="D1101" s="2" t="s">
        <v>70</v>
      </c>
      <c r="E1101" s="164">
        <v>0.10786800000000001</v>
      </c>
      <c r="F1101" s="164">
        <v>0.59770699999999999</v>
      </c>
      <c r="G1101" s="164">
        <v>1.12774E-2</v>
      </c>
      <c r="H1101" s="156">
        <v>1.1E-21</v>
      </c>
      <c r="I1101" s="129" t="s">
        <v>102</v>
      </c>
    </row>
    <row r="1102" spans="1:9" x14ac:dyDescent="0.35">
      <c r="A1102" s="266"/>
      <c r="B1102" s="2" t="s">
        <v>1766</v>
      </c>
      <c r="C1102" s="2" t="s">
        <v>74</v>
      </c>
      <c r="D1102" s="2" t="s">
        <v>73</v>
      </c>
      <c r="E1102" s="164">
        <v>0.10760699999999999</v>
      </c>
      <c r="F1102" s="164">
        <v>0.59769499999999998</v>
      </c>
      <c r="G1102" s="164">
        <v>1.1273E-2</v>
      </c>
      <c r="H1102" s="156">
        <v>1.4E-21</v>
      </c>
      <c r="I1102" s="129" t="s">
        <v>102</v>
      </c>
    </row>
    <row r="1103" spans="1:9" x14ac:dyDescent="0.35">
      <c r="A1103" s="266"/>
      <c r="B1103" s="2" t="s">
        <v>1767</v>
      </c>
      <c r="C1103" s="2" t="s">
        <v>73</v>
      </c>
      <c r="D1103" s="2" t="s">
        <v>71</v>
      </c>
      <c r="E1103" s="164">
        <v>0.110565</v>
      </c>
      <c r="F1103" s="164">
        <v>0.63534599999999997</v>
      </c>
      <c r="G1103" s="164">
        <v>1.23068E-2</v>
      </c>
      <c r="H1103" s="156">
        <v>2.6000000000000001E-19</v>
      </c>
      <c r="I1103" s="129" t="s">
        <v>102</v>
      </c>
    </row>
    <row r="1104" spans="1:9" x14ac:dyDescent="0.35">
      <c r="A1104" s="266"/>
      <c r="B1104" s="2" t="s">
        <v>1768</v>
      </c>
      <c r="C1104" s="2" t="s">
        <v>71</v>
      </c>
      <c r="D1104" s="2" t="s">
        <v>70</v>
      </c>
      <c r="E1104" s="164">
        <v>0.110567</v>
      </c>
      <c r="F1104" s="164">
        <v>0.63534599999999997</v>
      </c>
      <c r="G1104" s="164">
        <v>1.2306900000000001E-2</v>
      </c>
      <c r="H1104" s="156">
        <v>2.6000000000000001E-19</v>
      </c>
      <c r="I1104" s="129" t="s">
        <v>102</v>
      </c>
    </row>
    <row r="1105" spans="1:9" x14ac:dyDescent="0.35">
      <c r="A1105" s="266"/>
      <c r="B1105" s="2" t="s">
        <v>1769</v>
      </c>
      <c r="C1105" s="2" t="s">
        <v>70</v>
      </c>
      <c r="D1105" s="2" t="s">
        <v>71</v>
      </c>
      <c r="E1105" s="164">
        <v>0.110564</v>
      </c>
      <c r="F1105" s="164">
        <v>0.635347</v>
      </c>
      <c r="G1105" s="164">
        <v>1.2306900000000001E-2</v>
      </c>
      <c r="H1105" s="156">
        <v>2.6000000000000001E-19</v>
      </c>
      <c r="I1105" s="129" t="s">
        <v>102</v>
      </c>
    </row>
    <row r="1106" spans="1:9" x14ac:dyDescent="0.35">
      <c r="A1106" s="266"/>
      <c r="B1106" s="2" t="s">
        <v>1770</v>
      </c>
      <c r="C1106" s="2" t="s">
        <v>74</v>
      </c>
      <c r="D1106" s="2" t="s">
        <v>73</v>
      </c>
      <c r="E1106" s="164">
        <v>0.110913</v>
      </c>
      <c r="F1106" s="164">
        <v>0.63487300000000002</v>
      </c>
      <c r="G1106" s="164">
        <v>1.2242100000000001E-2</v>
      </c>
      <c r="H1106" s="156">
        <v>1.3000000000000001E-19</v>
      </c>
      <c r="I1106" s="129" t="s">
        <v>102</v>
      </c>
    </row>
    <row r="1107" spans="1:9" x14ac:dyDescent="0.35">
      <c r="A1107" s="266"/>
      <c r="B1107" s="2" t="s">
        <v>1771</v>
      </c>
      <c r="C1107" s="2" t="s">
        <v>73</v>
      </c>
      <c r="D1107" s="2" t="s">
        <v>74</v>
      </c>
      <c r="E1107" s="164">
        <v>0.110875</v>
      </c>
      <c r="F1107" s="164">
        <v>0.63481399999999999</v>
      </c>
      <c r="G1107" s="164">
        <v>1.22437E-2</v>
      </c>
      <c r="H1107" s="156">
        <v>1.4E-19</v>
      </c>
      <c r="I1107" s="129" t="s">
        <v>102</v>
      </c>
    </row>
    <row r="1108" spans="1:9" x14ac:dyDescent="0.35">
      <c r="A1108" s="266"/>
      <c r="B1108" s="2" t="s">
        <v>1772</v>
      </c>
      <c r="C1108" s="2" t="s">
        <v>71</v>
      </c>
      <c r="D1108" s="2" t="s">
        <v>70</v>
      </c>
      <c r="E1108" s="164">
        <v>0.1072</v>
      </c>
      <c r="F1108" s="164">
        <v>0.59833499999999995</v>
      </c>
      <c r="G1108" s="164">
        <v>1.1285E-2</v>
      </c>
      <c r="H1108" s="156">
        <v>2.1000000000000001E-21</v>
      </c>
      <c r="I1108" s="129" t="s">
        <v>102</v>
      </c>
    </row>
    <row r="1109" spans="1:9" x14ac:dyDescent="0.35">
      <c r="A1109" s="266"/>
      <c r="B1109" s="2" t="s">
        <v>1773</v>
      </c>
      <c r="C1109" s="2" t="s">
        <v>70</v>
      </c>
      <c r="D1109" s="2" t="s">
        <v>71</v>
      </c>
      <c r="E1109" s="164">
        <v>0.10836899999999999</v>
      </c>
      <c r="F1109" s="164">
        <v>0.60182199999999997</v>
      </c>
      <c r="G1109" s="164">
        <v>1.15526E-2</v>
      </c>
      <c r="H1109" s="156">
        <v>6.6000000000000002E-21</v>
      </c>
      <c r="I1109" s="129" t="s">
        <v>102</v>
      </c>
    </row>
    <row r="1110" spans="1:9" x14ac:dyDescent="0.35">
      <c r="A1110" s="266"/>
      <c r="B1110" s="2" t="s">
        <v>1774</v>
      </c>
      <c r="C1110" s="2" t="s">
        <v>70</v>
      </c>
      <c r="D1110" s="2" t="s">
        <v>1775</v>
      </c>
      <c r="E1110" s="164">
        <v>0.12002599999999999</v>
      </c>
      <c r="F1110" s="164">
        <v>0.64297300000000002</v>
      </c>
      <c r="G1110" s="164">
        <v>1.3376000000000001E-2</v>
      </c>
      <c r="H1110" s="156">
        <v>2.9E-19</v>
      </c>
      <c r="I1110" s="129" t="s">
        <v>102</v>
      </c>
    </row>
    <row r="1111" spans="1:9" x14ac:dyDescent="0.35">
      <c r="A1111" s="266"/>
      <c r="B1111" s="2" t="s">
        <v>1776</v>
      </c>
      <c r="C1111" s="2" t="s">
        <v>73</v>
      </c>
      <c r="D1111" s="2" t="s">
        <v>74</v>
      </c>
      <c r="E1111" s="164">
        <v>0.10836800000000001</v>
      </c>
      <c r="F1111" s="164">
        <v>0.60182100000000005</v>
      </c>
      <c r="G1111" s="164">
        <v>1.1552700000000001E-2</v>
      </c>
      <c r="H1111" s="156">
        <v>6.6000000000000002E-21</v>
      </c>
      <c r="I1111" s="129" t="s">
        <v>102</v>
      </c>
    </row>
    <row r="1112" spans="1:9" x14ac:dyDescent="0.35">
      <c r="A1112" s="266"/>
      <c r="B1112" s="2" t="s">
        <v>1777</v>
      </c>
      <c r="C1112" s="2" t="s">
        <v>71</v>
      </c>
      <c r="D1112" s="2" t="s">
        <v>70</v>
      </c>
      <c r="E1112" s="164">
        <v>0.107099</v>
      </c>
      <c r="F1112" s="164">
        <v>0.59850499999999995</v>
      </c>
      <c r="G1112" s="164">
        <v>1.12868E-2</v>
      </c>
      <c r="H1112" s="156">
        <v>2.3E-21</v>
      </c>
      <c r="I1112" s="129" t="s">
        <v>102</v>
      </c>
    </row>
    <row r="1113" spans="1:9" x14ac:dyDescent="0.35">
      <c r="A1113" s="266"/>
      <c r="B1113" s="2" t="s">
        <v>1778</v>
      </c>
      <c r="C1113" s="2" t="s">
        <v>73</v>
      </c>
      <c r="D1113" s="2" t="s">
        <v>74</v>
      </c>
      <c r="E1113" s="164">
        <v>0.107114</v>
      </c>
      <c r="F1113" s="164">
        <v>0.59852700000000003</v>
      </c>
      <c r="G1113" s="164">
        <v>1.1287999999999999E-2</v>
      </c>
      <c r="H1113" s="156">
        <v>2.3E-21</v>
      </c>
      <c r="I1113" s="129" t="s">
        <v>102</v>
      </c>
    </row>
    <row r="1114" spans="1:9" x14ac:dyDescent="0.35">
      <c r="A1114" s="266"/>
      <c r="B1114" s="2" t="s">
        <v>1779</v>
      </c>
      <c r="C1114" s="2" t="s">
        <v>71</v>
      </c>
      <c r="D1114" s="2" t="s">
        <v>70</v>
      </c>
      <c r="E1114" s="164">
        <v>0.10736900000000001</v>
      </c>
      <c r="F1114" s="164">
        <v>0.59855999999999998</v>
      </c>
      <c r="G1114" s="164">
        <v>1.1292E-2</v>
      </c>
      <c r="H1114" s="156">
        <v>1.8999999999999999E-21</v>
      </c>
      <c r="I1114" s="129" t="s">
        <v>102</v>
      </c>
    </row>
    <row r="1115" spans="1:9" x14ac:dyDescent="0.35">
      <c r="A1115" s="266"/>
      <c r="B1115" s="2" t="s">
        <v>1780</v>
      </c>
      <c r="C1115" s="2" t="s">
        <v>73</v>
      </c>
      <c r="D1115" s="2" t="s">
        <v>71</v>
      </c>
      <c r="E1115" s="164">
        <v>0.10734299999999999</v>
      </c>
      <c r="F1115" s="164">
        <v>0.59845199999999998</v>
      </c>
      <c r="G1115" s="164">
        <v>1.12897E-2</v>
      </c>
      <c r="H1115" s="156">
        <v>1.8999999999999999E-21</v>
      </c>
      <c r="I1115" s="129" t="s">
        <v>102</v>
      </c>
    </row>
    <row r="1116" spans="1:9" x14ac:dyDescent="0.35">
      <c r="A1116" s="266"/>
      <c r="B1116" s="2" t="s">
        <v>1781</v>
      </c>
      <c r="C1116" s="2" t="s">
        <v>73</v>
      </c>
      <c r="D1116" s="2" t="s">
        <v>74</v>
      </c>
      <c r="E1116" s="164">
        <v>0.107234</v>
      </c>
      <c r="F1116" s="164">
        <v>0.59849300000000005</v>
      </c>
      <c r="G1116" s="164">
        <v>1.12874E-2</v>
      </c>
      <c r="H1116" s="156">
        <v>2.1000000000000001E-21</v>
      </c>
      <c r="I1116" s="129" t="s">
        <v>102</v>
      </c>
    </row>
    <row r="1117" spans="1:9" x14ac:dyDescent="0.35">
      <c r="A1117" s="266"/>
      <c r="B1117" s="2" t="s">
        <v>1782</v>
      </c>
      <c r="C1117" s="2" t="s">
        <v>71</v>
      </c>
      <c r="D1117" s="2" t="s">
        <v>70</v>
      </c>
      <c r="E1117" s="164">
        <v>0.107791</v>
      </c>
      <c r="F1117" s="164">
        <v>0.59772800000000004</v>
      </c>
      <c r="G1117" s="164">
        <v>1.12792E-2</v>
      </c>
      <c r="H1117" s="156">
        <v>1.2E-21</v>
      </c>
      <c r="I1117" s="129" t="s">
        <v>102</v>
      </c>
    </row>
    <row r="1118" spans="1:9" x14ac:dyDescent="0.35">
      <c r="A1118" s="266"/>
      <c r="B1118" s="2" t="s">
        <v>1783</v>
      </c>
      <c r="C1118" s="2" t="s">
        <v>70</v>
      </c>
      <c r="D1118" s="2" t="s">
        <v>74</v>
      </c>
      <c r="E1118" s="164">
        <v>0.107684</v>
      </c>
      <c r="F1118" s="164">
        <v>0.59864899999999999</v>
      </c>
      <c r="G1118" s="164">
        <v>1.1291900000000001E-2</v>
      </c>
      <c r="H1118" s="156">
        <v>1.5E-21</v>
      </c>
      <c r="I1118" s="129" t="s">
        <v>102</v>
      </c>
    </row>
    <row r="1119" spans="1:9" x14ac:dyDescent="0.35">
      <c r="A1119" s="266"/>
      <c r="B1119" s="2" t="s">
        <v>1784</v>
      </c>
      <c r="C1119" s="2" t="s">
        <v>70</v>
      </c>
      <c r="D1119" s="2" t="s">
        <v>73</v>
      </c>
      <c r="E1119" s="164">
        <v>0.10767599999999999</v>
      </c>
      <c r="F1119" s="164">
        <v>0.59864799999999996</v>
      </c>
      <c r="G1119" s="164">
        <v>1.12917E-2</v>
      </c>
      <c r="H1119" s="156">
        <v>1.5E-21</v>
      </c>
      <c r="I1119" s="129" t="s">
        <v>102</v>
      </c>
    </row>
    <row r="1120" spans="1:9" x14ac:dyDescent="0.35">
      <c r="A1120" s="266"/>
      <c r="B1120" s="2" t="s">
        <v>1785</v>
      </c>
      <c r="C1120" s="2" t="s">
        <v>71</v>
      </c>
      <c r="D1120" s="2" t="s">
        <v>74</v>
      </c>
      <c r="E1120" s="164">
        <v>0.10756</v>
      </c>
      <c r="F1120" s="164">
        <v>0.59848999999999997</v>
      </c>
      <c r="G1120" s="164">
        <v>1.12932E-2</v>
      </c>
      <c r="H1120" s="156">
        <v>1.7E-21</v>
      </c>
      <c r="I1120" s="129" t="s">
        <v>102</v>
      </c>
    </row>
    <row r="1121" spans="1:9" x14ac:dyDescent="0.35">
      <c r="A1121" s="266"/>
      <c r="B1121" s="2" t="s">
        <v>1786</v>
      </c>
      <c r="C1121" s="2" t="s">
        <v>73</v>
      </c>
      <c r="D1121" s="2" t="s">
        <v>74</v>
      </c>
      <c r="E1121" s="164">
        <v>0.105697</v>
      </c>
      <c r="F1121" s="164">
        <v>0.61195200000000005</v>
      </c>
      <c r="G1121" s="164">
        <v>1.1370399999999999E-2</v>
      </c>
      <c r="H1121" s="156">
        <v>1.5000000000000001E-20</v>
      </c>
      <c r="I1121" s="129" t="s">
        <v>102</v>
      </c>
    </row>
    <row r="1122" spans="1:9" x14ac:dyDescent="0.35">
      <c r="A1122" s="266"/>
      <c r="B1122" s="2" t="s">
        <v>1787</v>
      </c>
      <c r="C1122" s="2" t="s">
        <v>70</v>
      </c>
      <c r="D1122" s="2" t="s">
        <v>71</v>
      </c>
      <c r="E1122" s="164">
        <v>0.10764899999999999</v>
      </c>
      <c r="F1122" s="164">
        <v>0.59862000000000004</v>
      </c>
      <c r="G1122" s="164">
        <v>1.1296199999999999E-2</v>
      </c>
      <c r="H1122" s="156">
        <v>1.6000000000000001E-21</v>
      </c>
      <c r="I1122" s="129" t="s">
        <v>102</v>
      </c>
    </row>
    <row r="1123" spans="1:9" x14ac:dyDescent="0.35">
      <c r="A1123" s="266"/>
      <c r="B1123" s="2" t="s">
        <v>1788</v>
      </c>
      <c r="C1123" s="2" t="s">
        <v>74</v>
      </c>
      <c r="D1123" s="2" t="s">
        <v>71</v>
      </c>
      <c r="E1123" s="164">
        <v>0.10768</v>
      </c>
      <c r="F1123" s="164">
        <v>0.59897599999999995</v>
      </c>
      <c r="G1123" s="164">
        <v>1.1302400000000001E-2</v>
      </c>
      <c r="H1123" s="156">
        <v>1.6000000000000001E-21</v>
      </c>
      <c r="I1123" s="129" t="s">
        <v>102</v>
      </c>
    </row>
    <row r="1124" spans="1:9" x14ac:dyDescent="0.35">
      <c r="A1124" s="266"/>
      <c r="B1124" s="2" t="s">
        <v>1789</v>
      </c>
      <c r="C1124" s="2" t="s">
        <v>73</v>
      </c>
      <c r="D1124" s="2" t="s">
        <v>74</v>
      </c>
      <c r="E1124" s="164">
        <v>0.107488</v>
      </c>
      <c r="F1124" s="164">
        <v>0.598997</v>
      </c>
      <c r="G1124" s="164">
        <v>1.1302299999999999E-2</v>
      </c>
      <c r="H1124" s="156">
        <v>1.8999999999999999E-21</v>
      </c>
      <c r="I1124" s="129" t="s">
        <v>102</v>
      </c>
    </row>
    <row r="1125" spans="1:9" x14ac:dyDescent="0.35">
      <c r="A1125" s="266"/>
      <c r="B1125" s="2" t="s">
        <v>1790</v>
      </c>
      <c r="C1125" s="2" t="s">
        <v>74</v>
      </c>
      <c r="D1125" s="2" t="s">
        <v>71</v>
      </c>
      <c r="E1125" s="164">
        <v>0.107666</v>
      </c>
      <c r="F1125" s="164">
        <v>0.59899000000000002</v>
      </c>
      <c r="G1125" s="164">
        <v>1.1301200000000001E-2</v>
      </c>
      <c r="H1125" s="156">
        <v>1.6000000000000001E-21</v>
      </c>
      <c r="I1125" s="129" t="s">
        <v>102</v>
      </c>
    </row>
    <row r="1126" spans="1:9" x14ac:dyDescent="0.35">
      <c r="A1126" s="266"/>
      <c r="B1126" s="2" t="s">
        <v>1791</v>
      </c>
      <c r="C1126" s="2" t="s">
        <v>74</v>
      </c>
      <c r="D1126" s="2" t="s">
        <v>73</v>
      </c>
      <c r="E1126" s="164">
        <v>0.107709</v>
      </c>
      <c r="F1126" s="164">
        <v>0.59903499999999998</v>
      </c>
      <c r="G1126" s="164">
        <v>1.13025E-2</v>
      </c>
      <c r="H1126" s="156">
        <v>1.6000000000000001E-21</v>
      </c>
      <c r="I1126" s="129" t="s">
        <v>102</v>
      </c>
    </row>
    <row r="1127" spans="1:9" x14ac:dyDescent="0.35">
      <c r="A1127" s="266"/>
      <c r="B1127" s="2" t="s">
        <v>1792</v>
      </c>
      <c r="C1127" s="2" t="s">
        <v>73</v>
      </c>
      <c r="D1127" s="2" t="s">
        <v>70</v>
      </c>
      <c r="E1127" s="164">
        <v>0.110939</v>
      </c>
      <c r="F1127" s="164">
        <v>0.59930300000000003</v>
      </c>
      <c r="G1127" s="164">
        <v>1.1573999999999999E-2</v>
      </c>
      <c r="H1127" s="156">
        <v>9.1999999999999992E-22</v>
      </c>
      <c r="I1127" s="129" t="s">
        <v>102</v>
      </c>
    </row>
    <row r="1128" spans="1:9" x14ac:dyDescent="0.35">
      <c r="A1128" s="266"/>
      <c r="B1128" s="2" t="s">
        <v>1793</v>
      </c>
      <c r="C1128" s="2" t="s">
        <v>71</v>
      </c>
      <c r="D1128" s="2" t="s">
        <v>70</v>
      </c>
      <c r="E1128" s="164">
        <v>0.107823</v>
      </c>
      <c r="F1128" s="164">
        <v>0.59897800000000001</v>
      </c>
      <c r="G1128" s="164">
        <v>1.1302400000000001E-2</v>
      </c>
      <c r="H1128" s="156">
        <v>1.4E-21</v>
      </c>
      <c r="I1128" s="129" t="s">
        <v>102</v>
      </c>
    </row>
    <row r="1129" spans="1:9" x14ac:dyDescent="0.35">
      <c r="A1129" s="266"/>
      <c r="B1129" s="2" t="s">
        <v>1794</v>
      </c>
      <c r="C1129" s="2" t="s">
        <v>70</v>
      </c>
      <c r="D1129" s="2" t="s">
        <v>71</v>
      </c>
      <c r="E1129" s="164">
        <v>0.10782700000000001</v>
      </c>
      <c r="F1129" s="164">
        <v>0.59876200000000002</v>
      </c>
      <c r="G1129" s="164">
        <v>1.1302400000000001E-2</v>
      </c>
      <c r="H1129" s="156">
        <v>1.4E-21</v>
      </c>
      <c r="I1129" s="129" t="s">
        <v>102</v>
      </c>
    </row>
    <row r="1130" spans="1:9" x14ac:dyDescent="0.35">
      <c r="A1130" s="266"/>
      <c r="B1130" s="2" t="s">
        <v>1795</v>
      </c>
      <c r="C1130" s="2" t="s">
        <v>73</v>
      </c>
      <c r="D1130" s="2" t="s">
        <v>74</v>
      </c>
      <c r="E1130" s="164">
        <v>0.108836</v>
      </c>
      <c r="F1130" s="164">
        <v>0.58782199999999996</v>
      </c>
      <c r="G1130" s="164">
        <v>1.13496E-2</v>
      </c>
      <c r="H1130" s="156">
        <v>8.9000000000000009E-22</v>
      </c>
      <c r="I1130" s="129" t="s">
        <v>102</v>
      </c>
    </row>
    <row r="1131" spans="1:9" x14ac:dyDescent="0.35">
      <c r="A1131" s="266"/>
      <c r="B1131" s="2" t="s">
        <v>1796</v>
      </c>
      <c r="C1131" s="2" t="s">
        <v>74</v>
      </c>
      <c r="D1131" s="2" t="s">
        <v>73</v>
      </c>
      <c r="E1131" s="164">
        <v>0.112266</v>
      </c>
      <c r="F1131" s="164">
        <v>0.61146800000000001</v>
      </c>
      <c r="G1131" s="164">
        <v>1.17062E-2</v>
      </c>
      <c r="H1131" s="156">
        <v>8.8000000000000002E-22</v>
      </c>
      <c r="I1131" s="129" t="s">
        <v>102</v>
      </c>
    </row>
    <row r="1132" spans="1:9" x14ac:dyDescent="0.35">
      <c r="A1132" s="266"/>
      <c r="B1132" s="2" t="s">
        <v>1797</v>
      </c>
      <c r="C1132" s="2" t="s">
        <v>73</v>
      </c>
      <c r="D1132" s="2" t="s">
        <v>74</v>
      </c>
      <c r="E1132" s="164">
        <v>0.112266</v>
      </c>
      <c r="F1132" s="164">
        <v>0.61146800000000001</v>
      </c>
      <c r="G1132" s="164">
        <v>1.17062E-2</v>
      </c>
      <c r="H1132" s="156">
        <v>8.8000000000000002E-22</v>
      </c>
      <c r="I1132" s="129" t="s">
        <v>102</v>
      </c>
    </row>
    <row r="1133" spans="1:9" x14ac:dyDescent="0.35">
      <c r="A1133" s="266"/>
      <c r="B1133" s="2" t="s">
        <v>1798</v>
      </c>
      <c r="C1133" s="2" t="s">
        <v>71</v>
      </c>
      <c r="D1133" s="2" t="s">
        <v>70</v>
      </c>
      <c r="E1133" s="164">
        <v>0.112302</v>
      </c>
      <c r="F1133" s="164">
        <v>0.61036400000000002</v>
      </c>
      <c r="G1133" s="164">
        <v>1.17124E-2</v>
      </c>
      <c r="H1133" s="156">
        <v>8.9999999999999997E-22</v>
      </c>
      <c r="I1133" s="129" t="s">
        <v>102</v>
      </c>
    </row>
    <row r="1134" spans="1:9" x14ac:dyDescent="0.35">
      <c r="A1134" s="266"/>
      <c r="B1134" s="2" t="s">
        <v>1799</v>
      </c>
      <c r="C1134" s="2" t="s">
        <v>71</v>
      </c>
      <c r="D1134" s="2" t="s">
        <v>73</v>
      </c>
      <c r="E1134" s="164">
        <v>0.112302</v>
      </c>
      <c r="F1134" s="164">
        <v>0.61036400000000002</v>
      </c>
      <c r="G1134" s="164">
        <v>1.17124E-2</v>
      </c>
      <c r="H1134" s="156">
        <v>8.9999999999999997E-22</v>
      </c>
      <c r="I1134" s="129" t="s">
        <v>102</v>
      </c>
    </row>
    <row r="1135" spans="1:9" x14ac:dyDescent="0.35">
      <c r="A1135" s="266"/>
      <c r="B1135" s="2" t="s">
        <v>1800</v>
      </c>
      <c r="C1135" s="2" t="s">
        <v>71</v>
      </c>
      <c r="D1135" s="2" t="s">
        <v>70</v>
      </c>
      <c r="E1135" s="164">
        <v>0.10779900000000001</v>
      </c>
      <c r="F1135" s="164">
        <v>0.59849300000000005</v>
      </c>
      <c r="G1135" s="164">
        <v>1.1301500000000001E-2</v>
      </c>
      <c r="H1135" s="156">
        <v>1.5E-21</v>
      </c>
      <c r="I1135" s="129" t="s">
        <v>102</v>
      </c>
    </row>
    <row r="1136" spans="1:9" x14ac:dyDescent="0.35">
      <c r="A1136" s="266"/>
      <c r="B1136" s="2" t="s">
        <v>1801</v>
      </c>
      <c r="C1136" s="2" t="s">
        <v>74</v>
      </c>
      <c r="D1136" s="2" t="s">
        <v>73</v>
      </c>
      <c r="E1136" s="164">
        <v>0.114384</v>
      </c>
      <c r="F1136" s="164">
        <v>0.59387100000000004</v>
      </c>
      <c r="G1136" s="164">
        <v>1.1709300000000001E-2</v>
      </c>
      <c r="H1136" s="156">
        <v>1.5E-22</v>
      </c>
      <c r="I1136" s="129" t="s">
        <v>102</v>
      </c>
    </row>
    <row r="1137" spans="1:9" x14ac:dyDescent="0.35">
      <c r="A1137" s="266"/>
      <c r="B1137" s="2" t="s">
        <v>1802</v>
      </c>
      <c r="C1137" s="2" t="s">
        <v>74</v>
      </c>
      <c r="D1137" s="2" t="s">
        <v>70</v>
      </c>
      <c r="E1137" s="164">
        <v>0.113638</v>
      </c>
      <c r="F1137" s="164">
        <v>0.59317600000000004</v>
      </c>
      <c r="G1137" s="164">
        <v>1.17012E-2</v>
      </c>
      <c r="H1137" s="156">
        <v>2.7000000000000002E-22</v>
      </c>
      <c r="I1137" s="129" t="s">
        <v>102</v>
      </c>
    </row>
    <row r="1138" spans="1:9" x14ac:dyDescent="0.35">
      <c r="A1138" s="266"/>
      <c r="B1138" s="2" t="s">
        <v>1803</v>
      </c>
      <c r="C1138" s="2" t="s">
        <v>74</v>
      </c>
      <c r="D1138" s="2" t="s">
        <v>71</v>
      </c>
      <c r="E1138" s="164">
        <v>0.113638</v>
      </c>
      <c r="F1138" s="164">
        <v>0.59317600000000004</v>
      </c>
      <c r="G1138" s="164">
        <v>1.17012E-2</v>
      </c>
      <c r="H1138" s="156">
        <v>2.7000000000000002E-22</v>
      </c>
      <c r="I1138" s="129" t="s">
        <v>102</v>
      </c>
    </row>
    <row r="1139" spans="1:9" x14ac:dyDescent="0.35">
      <c r="A1139" s="266"/>
      <c r="B1139" s="2" t="s">
        <v>1804</v>
      </c>
      <c r="C1139" s="2" t="s">
        <v>74</v>
      </c>
      <c r="D1139" s="2" t="s">
        <v>73</v>
      </c>
      <c r="E1139" s="164">
        <v>0.114384</v>
      </c>
      <c r="F1139" s="164">
        <v>0.59387199999999996</v>
      </c>
      <c r="G1139" s="164">
        <v>1.17094E-2</v>
      </c>
      <c r="H1139" s="156">
        <v>1.5E-22</v>
      </c>
      <c r="I1139" s="129" t="s">
        <v>102</v>
      </c>
    </row>
    <row r="1140" spans="1:9" x14ac:dyDescent="0.35">
      <c r="A1140" s="266"/>
      <c r="B1140" s="2" t="s">
        <v>1805</v>
      </c>
      <c r="C1140" s="2" t="s">
        <v>70</v>
      </c>
      <c r="D1140" s="2" t="s">
        <v>71</v>
      </c>
      <c r="E1140" s="164">
        <v>0.107864</v>
      </c>
      <c r="F1140" s="164">
        <v>0.58912200000000003</v>
      </c>
      <c r="G1140" s="164">
        <v>1.13571E-2</v>
      </c>
      <c r="H1140" s="156">
        <v>2.1000000000000001E-21</v>
      </c>
      <c r="I1140" s="129" t="s">
        <v>102</v>
      </c>
    </row>
    <row r="1141" spans="1:9" x14ac:dyDescent="0.35">
      <c r="A1141" s="266"/>
      <c r="B1141" s="2" t="s">
        <v>1806</v>
      </c>
      <c r="C1141" s="2" t="s">
        <v>70</v>
      </c>
      <c r="D1141" s="2" t="s">
        <v>71</v>
      </c>
      <c r="E1141" s="164">
        <v>0.107862</v>
      </c>
      <c r="F1141" s="164">
        <v>0.58916500000000005</v>
      </c>
      <c r="G1141" s="164">
        <v>1.1357000000000001E-2</v>
      </c>
      <c r="H1141" s="156">
        <v>2.2000000000000001E-21</v>
      </c>
      <c r="I1141" s="129" t="s">
        <v>102</v>
      </c>
    </row>
    <row r="1142" spans="1:9" x14ac:dyDescent="0.35">
      <c r="A1142" s="266"/>
      <c r="B1142" s="2" t="s">
        <v>1807</v>
      </c>
      <c r="C1142" s="2" t="s">
        <v>70</v>
      </c>
      <c r="D1142" s="2" t="s">
        <v>71</v>
      </c>
      <c r="E1142" s="164">
        <v>0.111736</v>
      </c>
      <c r="F1142" s="164">
        <v>0.58974300000000002</v>
      </c>
      <c r="G1142" s="164">
        <v>1.16907E-2</v>
      </c>
      <c r="H1142" s="156">
        <v>1.2E-21</v>
      </c>
      <c r="I1142" s="129" t="s">
        <v>102</v>
      </c>
    </row>
    <row r="1143" spans="1:9" x14ac:dyDescent="0.35">
      <c r="A1143" s="266"/>
      <c r="B1143" s="2" t="s">
        <v>1808</v>
      </c>
      <c r="C1143" s="2" t="s">
        <v>73</v>
      </c>
      <c r="D1143" s="2" t="s">
        <v>70</v>
      </c>
      <c r="E1143" s="164">
        <v>0.111385</v>
      </c>
      <c r="F1143" s="164">
        <v>0.58989400000000003</v>
      </c>
      <c r="G1143" s="164">
        <v>1.1689E-2</v>
      </c>
      <c r="H1143" s="156">
        <v>1.6000000000000001E-21</v>
      </c>
      <c r="I1143" s="129" t="s">
        <v>102</v>
      </c>
    </row>
    <row r="1144" spans="1:9" x14ac:dyDescent="0.35">
      <c r="A1144" s="266"/>
      <c r="B1144" s="2" t="s">
        <v>1809</v>
      </c>
      <c r="C1144" s="2" t="s">
        <v>70</v>
      </c>
      <c r="D1144" s="2" t="s">
        <v>73</v>
      </c>
      <c r="E1144" s="164">
        <v>0.11137</v>
      </c>
      <c r="F1144" s="164">
        <v>0.58995299999999995</v>
      </c>
      <c r="G1144" s="164">
        <v>1.16901E-2</v>
      </c>
      <c r="H1144" s="156">
        <v>1.6000000000000001E-21</v>
      </c>
      <c r="I1144" s="129" t="s">
        <v>102</v>
      </c>
    </row>
    <row r="1145" spans="1:9" x14ac:dyDescent="0.35">
      <c r="A1145" s="266"/>
      <c r="B1145" s="2" t="s">
        <v>1810</v>
      </c>
      <c r="C1145" s="2" t="s">
        <v>73</v>
      </c>
      <c r="D1145" s="2" t="s">
        <v>74</v>
      </c>
      <c r="E1145" s="164">
        <v>0.111749</v>
      </c>
      <c r="F1145" s="164">
        <v>0.58978200000000003</v>
      </c>
      <c r="G1145" s="164">
        <v>1.17105E-2</v>
      </c>
      <c r="H1145" s="156">
        <v>1.4E-21</v>
      </c>
      <c r="I1145" s="129" t="s">
        <v>102</v>
      </c>
    </row>
    <row r="1146" spans="1:9" x14ac:dyDescent="0.35">
      <c r="A1146" s="266"/>
      <c r="B1146" s="2" t="s">
        <v>1811</v>
      </c>
      <c r="C1146" s="2" t="s">
        <v>71</v>
      </c>
      <c r="D1146" s="2" t="s">
        <v>74</v>
      </c>
      <c r="E1146" s="164">
        <v>0.111789</v>
      </c>
      <c r="F1146" s="164">
        <v>0.59101300000000001</v>
      </c>
      <c r="G1146" s="164">
        <v>1.1728499999999999E-2</v>
      </c>
      <c r="H1146" s="156">
        <v>1.6000000000000001E-21</v>
      </c>
      <c r="I1146" s="129" t="s">
        <v>102</v>
      </c>
    </row>
    <row r="1147" spans="1:9" x14ac:dyDescent="0.35">
      <c r="A1147" s="266"/>
      <c r="B1147" s="2" t="s">
        <v>1812</v>
      </c>
      <c r="C1147" s="2" t="s">
        <v>71</v>
      </c>
      <c r="D1147" s="2" t="s">
        <v>74</v>
      </c>
      <c r="E1147" s="164">
        <v>0.107945</v>
      </c>
      <c r="F1147" s="164">
        <v>0.58910399999999996</v>
      </c>
      <c r="G1147" s="164">
        <v>1.1362000000000001E-2</v>
      </c>
      <c r="H1147" s="156">
        <v>2.1000000000000001E-21</v>
      </c>
      <c r="I1147" s="129" t="s">
        <v>102</v>
      </c>
    </row>
    <row r="1148" spans="1:9" x14ac:dyDescent="0.35">
      <c r="A1148" s="266"/>
      <c r="B1148" s="2" t="s">
        <v>1813</v>
      </c>
      <c r="C1148" s="2" t="s">
        <v>70</v>
      </c>
      <c r="D1148" s="2" t="s">
        <v>71</v>
      </c>
      <c r="E1148" s="164">
        <v>0.108989</v>
      </c>
      <c r="F1148" s="164">
        <v>0.60112900000000002</v>
      </c>
      <c r="G1148" s="164">
        <v>1.18992E-2</v>
      </c>
      <c r="H1148" s="156">
        <v>5.1999999999999999E-20</v>
      </c>
      <c r="I1148" s="129" t="s">
        <v>102</v>
      </c>
    </row>
    <row r="1149" spans="1:9" x14ac:dyDescent="0.35">
      <c r="A1149" s="266"/>
      <c r="B1149" s="2" t="s">
        <v>1814</v>
      </c>
      <c r="C1149" s="2" t="s">
        <v>74</v>
      </c>
      <c r="D1149" s="2" t="s">
        <v>73</v>
      </c>
      <c r="E1149" s="164">
        <v>0.108929</v>
      </c>
      <c r="F1149" s="164">
        <v>0.60251900000000003</v>
      </c>
      <c r="G1149" s="164">
        <v>1.1919600000000001E-2</v>
      </c>
      <c r="H1149" s="156">
        <v>6.2999999999999997E-20</v>
      </c>
      <c r="I1149" s="129" t="s">
        <v>102</v>
      </c>
    </row>
    <row r="1150" spans="1:9" x14ac:dyDescent="0.35">
      <c r="A1150" s="266"/>
      <c r="B1150" s="2" t="s">
        <v>1815</v>
      </c>
      <c r="C1150" s="2" t="s">
        <v>70</v>
      </c>
      <c r="D1150" s="2" t="s">
        <v>71</v>
      </c>
      <c r="E1150" s="164">
        <v>0.10847</v>
      </c>
      <c r="F1150" s="164">
        <v>0.60620600000000002</v>
      </c>
      <c r="G1150" s="164">
        <v>1.1946999999999999E-2</v>
      </c>
      <c r="H1150" s="156">
        <v>1.0999999999999999E-19</v>
      </c>
      <c r="I1150" s="129" t="s">
        <v>102</v>
      </c>
    </row>
    <row r="1151" spans="1:9" x14ac:dyDescent="0.35">
      <c r="A1151" s="266"/>
      <c r="B1151" s="2" t="s">
        <v>1816</v>
      </c>
      <c r="C1151" s="2" t="s">
        <v>71</v>
      </c>
      <c r="D1151" s="2" t="s">
        <v>70</v>
      </c>
      <c r="E1151" s="164">
        <v>0.10843800000000001</v>
      </c>
      <c r="F1151" s="164">
        <v>0.60614400000000002</v>
      </c>
      <c r="G1151" s="164">
        <v>1.1945900000000001E-2</v>
      </c>
      <c r="H1151" s="156">
        <v>1.0999999999999999E-19</v>
      </c>
      <c r="I1151" s="129" t="s">
        <v>102</v>
      </c>
    </row>
    <row r="1152" spans="1:9" x14ac:dyDescent="0.35">
      <c r="A1152" s="266"/>
      <c r="B1152" s="2" t="s">
        <v>1817</v>
      </c>
      <c r="C1152" s="2" t="s">
        <v>73</v>
      </c>
      <c r="D1152" s="2" t="s">
        <v>71</v>
      </c>
      <c r="E1152" s="164">
        <v>0.10863200000000001</v>
      </c>
      <c r="F1152" s="164">
        <v>0.60696799999999995</v>
      </c>
      <c r="G1152" s="164">
        <v>1.1967500000000001E-2</v>
      </c>
      <c r="H1152" s="156">
        <v>1.0999999999999999E-19</v>
      </c>
      <c r="I1152" s="129" t="s">
        <v>102</v>
      </c>
    </row>
    <row r="1153" spans="1:9" x14ac:dyDescent="0.35">
      <c r="A1153" s="266"/>
      <c r="B1153" s="2" t="s">
        <v>1818</v>
      </c>
      <c r="C1153" s="2" t="s">
        <v>71</v>
      </c>
      <c r="D1153" s="2" t="s">
        <v>73</v>
      </c>
      <c r="E1153" s="164">
        <v>0.10863399999999999</v>
      </c>
      <c r="F1153" s="164">
        <v>0.60696799999999995</v>
      </c>
      <c r="G1153" s="164">
        <v>1.1967500000000001E-2</v>
      </c>
      <c r="H1153" s="156">
        <v>1.0999999999999999E-19</v>
      </c>
      <c r="I1153" s="129" t="s">
        <v>102</v>
      </c>
    </row>
    <row r="1154" spans="1:9" x14ac:dyDescent="0.35">
      <c r="A1154" s="266"/>
      <c r="B1154" s="2" t="s">
        <v>1819</v>
      </c>
      <c r="C1154" s="2" t="s">
        <v>73</v>
      </c>
      <c r="D1154" s="2" t="s">
        <v>946</v>
      </c>
      <c r="E1154" s="164">
        <v>0.117955</v>
      </c>
      <c r="F1154" s="164">
        <v>0.63086699999999996</v>
      </c>
      <c r="G1154" s="164">
        <v>1.36183E-2</v>
      </c>
      <c r="H1154" s="156">
        <v>4.6999999999999996E-18</v>
      </c>
      <c r="I1154" s="129" t="s">
        <v>102</v>
      </c>
    </row>
    <row r="1155" spans="1:9" x14ac:dyDescent="0.35">
      <c r="A1155" s="266"/>
      <c r="B1155" s="2" t="s">
        <v>1820</v>
      </c>
      <c r="C1155" s="2" t="s">
        <v>70</v>
      </c>
      <c r="D1155" s="2" t="s">
        <v>73</v>
      </c>
      <c r="E1155" s="164">
        <v>0.10823199999999999</v>
      </c>
      <c r="F1155" s="164">
        <v>0.60805600000000004</v>
      </c>
      <c r="G1155" s="164">
        <v>1.1943499999999999E-2</v>
      </c>
      <c r="H1155" s="156">
        <v>1.3000000000000001E-19</v>
      </c>
      <c r="I1155" s="129" t="s">
        <v>102</v>
      </c>
    </row>
    <row r="1156" spans="1:9" x14ac:dyDescent="0.35">
      <c r="A1156" s="266"/>
      <c r="B1156" s="2" t="s">
        <v>1821</v>
      </c>
      <c r="C1156" s="2" t="s">
        <v>73</v>
      </c>
      <c r="D1156" s="2" t="s">
        <v>70</v>
      </c>
      <c r="E1156" s="164">
        <v>0.10830099999999999</v>
      </c>
      <c r="F1156" s="164">
        <v>0.60764300000000004</v>
      </c>
      <c r="G1156" s="164">
        <v>1.19358E-2</v>
      </c>
      <c r="H1156" s="156">
        <v>1.2000000000000001E-19</v>
      </c>
      <c r="I1156" s="129" t="s">
        <v>102</v>
      </c>
    </row>
    <row r="1157" spans="1:9" x14ac:dyDescent="0.35">
      <c r="A1157" s="266"/>
      <c r="B1157" s="2" t="s">
        <v>1822</v>
      </c>
      <c r="C1157" s="2" t="s">
        <v>73</v>
      </c>
      <c r="D1157" s="2" t="s">
        <v>74</v>
      </c>
      <c r="E1157" s="164">
        <v>0.107894</v>
      </c>
      <c r="F1157" s="164">
        <v>0.60689300000000002</v>
      </c>
      <c r="G1157" s="164">
        <v>1.19104E-2</v>
      </c>
      <c r="H1157" s="156">
        <v>1.3000000000000001E-19</v>
      </c>
      <c r="I1157" s="129" t="s">
        <v>102</v>
      </c>
    </row>
    <row r="1158" spans="1:9" x14ac:dyDescent="0.35">
      <c r="A1158" s="266"/>
      <c r="B1158" s="2" t="s">
        <v>1823</v>
      </c>
      <c r="C1158" s="2" t="s">
        <v>74</v>
      </c>
      <c r="D1158" s="2" t="s">
        <v>73</v>
      </c>
      <c r="E1158" s="164">
        <v>0.107197</v>
      </c>
      <c r="F1158" s="164">
        <v>0.60277700000000001</v>
      </c>
      <c r="G1158" s="164">
        <v>1.18379E-2</v>
      </c>
      <c r="H1158" s="156">
        <v>1.4E-19</v>
      </c>
      <c r="I1158" s="129" t="s">
        <v>102</v>
      </c>
    </row>
    <row r="1159" spans="1:9" x14ac:dyDescent="0.35">
      <c r="A1159" s="266"/>
      <c r="B1159" s="2" t="s">
        <v>1824</v>
      </c>
      <c r="C1159" s="2" t="s">
        <v>74</v>
      </c>
      <c r="D1159" s="2" t="s">
        <v>70</v>
      </c>
      <c r="E1159" s="164">
        <v>0.112983</v>
      </c>
      <c r="F1159" s="164">
        <v>0.61779700000000004</v>
      </c>
      <c r="G1159" s="164">
        <v>1.36545E-2</v>
      </c>
      <c r="H1159" s="156">
        <v>1.2999999999999999E-16</v>
      </c>
      <c r="I1159" s="129" t="s">
        <v>102</v>
      </c>
    </row>
    <row r="1160" spans="1:9" x14ac:dyDescent="0.35">
      <c r="A1160" s="266"/>
      <c r="B1160" s="2" t="s">
        <v>1825</v>
      </c>
      <c r="C1160" s="2" t="s">
        <v>74</v>
      </c>
      <c r="D1160" s="2" t="s">
        <v>73</v>
      </c>
      <c r="E1160" s="164">
        <v>0.107545</v>
      </c>
      <c r="F1160" s="164">
        <v>0.59804199999999996</v>
      </c>
      <c r="G1160" s="164">
        <v>1.18064E-2</v>
      </c>
      <c r="H1160" s="156">
        <v>8.2999999999999999E-20</v>
      </c>
      <c r="I1160" s="129" t="s">
        <v>102</v>
      </c>
    </row>
    <row r="1161" spans="1:9" x14ac:dyDescent="0.35">
      <c r="A1161" s="266"/>
      <c r="B1161" s="2" t="s">
        <v>1826</v>
      </c>
      <c r="C1161" s="2" t="s">
        <v>73</v>
      </c>
      <c r="D1161" s="2" t="s">
        <v>74</v>
      </c>
      <c r="E1161" s="164">
        <v>0.11090800000000001</v>
      </c>
      <c r="F1161" s="164">
        <v>0.59057000000000004</v>
      </c>
      <c r="G1161" s="164">
        <v>1.16925E-2</v>
      </c>
      <c r="H1161" s="156">
        <v>2.3999999999999999E-21</v>
      </c>
      <c r="I1161" s="129" t="s">
        <v>102</v>
      </c>
    </row>
    <row r="1162" spans="1:9" x14ac:dyDescent="0.35">
      <c r="A1162" s="266"/>
      <c r="B1162" s="2" t="s">
        <v>1827</v>
      </c>
      <c r="C1162" s="2" t="s">
        <v>71</v>
      </c>
      <c r="D1162" s="2" t="s">
        <v>73</v>
      </c>
      <c r="E1162" s="164">
        <v>0.11014500000000001</v>
      </c>
      <c r="F1162" s="164">
        <v>0.59004000000000001</v>
      </c>
      <c r="G1162" s="164">
        <v>1.16831E-2</v>
      </c>
      <c r="H1162" s="156">
        <v>4.2000000000000003E-21</v>
      </c>
      <c r="I1162" s="129" t="s">
        <v>102</v>
      </c>
    </row>
    <row r="1163" spans="1:9" x14ac:dyDescent="0.35">
      <c r="A1163" s="266"/>
      <c r="B1163" s="2" t="s">
        <v>1828</v>
      </c>
      <c r="C1163" s="2" t="s">
        <v>70</v>
      </c>
      <c r="D1163" s="2" t="s">
        <v>71</v>
      </c>
      <c r="E1163" s="164">
        <v>0.11101</v>
      </c>
      <c r="F1163" s="164">
        <v>0.59075999999999995</v>
      </c>
      <c r="G1163" s="164">
        <v>1.16913E-2</v>
      </c>
      <c r="H1163" s="156">
        <v>2.2000000000000001E-21</v>
      </c>
      <c r="I1163" s="129" t="s">
        <v>102</v>
      </c>
    </row>
    <row r="1164" spans="1:9" x14ac:dyDescent="0.35">
      <c r="A1164" s="266"/>
      <c r="B1164" s="2" t="s">
        <v>1829</v>
      </c>
      <c r="C1164" s="2" t="s">
        <v>70</v>
      </c>
      <c r="D1164" s="2" t="s">
        <v>71</v>
      </c>
      <c r="E1164" s="164">
        <v>0.110985</v>
      </c>
      <c r="F1164" s="164">
        <v>0.59070299999999998</v>
      </c>
      <c r="G1164" s="164">
        <v>1.16901E-2</v>
      </c>
      <c r="H1164" s="156">
        <v>2.2000000000000001E-21</v>
      </c>
      <c r="I1164" s="129" t="s">
        <v>102</v>
      </c>
    </row>
    <row r="1165" spans="1:9" x14ac:dyDescent="0.35">
      <c r="A1165" s="266"/>
      <c r="B1165" s="2" t="s">
        <v>1830</v>
      </c>
      <c r="C1165" s="2" t="s">
        <v>71</v>
      </c>
      <c r="D1165" s="2" t="s">
        <v>70</v>
      </c>
      <c r="E1165" s="164">
        <v>0.10860599999999999</v>
      </c>
      <c r="F1165" s="164">
        <v>0.590391</v>
      </c>
      <c r="G1165" s="164">
        <v>1.1383600000000001E-2</v>
      </c>
      <c r="H1165" s="156">
        <v>1.4E-21</v>
      </c>
      <c r="I1165" s="129" t="s">
        <v>102</v>
      </c>
    </row>
    <row r="1166" spans="1:9" x14ac:dyDescent="0.35">
      <c r="A1166" s="266"/>
      <c r="B1166" s="2" t="s">
        <v>1831</v>
      </c>
      <c r="C1166" s="2" t="s">
        <v>73</v>
      </c>
      <c r="D1166" s="2" t="s">
        <v>70</v>
      </c>
      <c r="E1166" s="164">
        <v>0.108305</v>
      </c>
      <c r="F1166" s="164">
        <v>0.59026599999999996</v>
      </c>
      <c r="G1166" s="164">
        <v>1.13863E-2</v>
      </c>
      <c r="H1166" s="156">
        <v>1.8999999999999999E-21</v>
      </c>
      <c r="I1166" s="129" t="s">
        <v>102</v>
      </c>
    </row>
    <row r="1167" spans="1:9" x14ac:dyDescent="0.35">
      <c r="A1167" s="266"/>
      <c r="B1167" s="2" t="s">
        <v>1832</v>
      </c>
      <c r="C1167" s="2" t="s">
        <v>73</v>
      </c>
      <c r="D1167" s="2" t="s">
        <v>70</v>
      </c>
      <c r="E1167" s="164">
        <v>0.107415</v>
      </c>
      <c r="F1167" s="164">
        <v>0.58798399999999995</v>
      </c>
      <c r="G1167" s="164">
        <v>1.13566E-2</v>
      </c>
      <c r="H1167" s="156">
        <v>3.0999999999999998E-21</v>
      </c>
      <c r="I1167" s="129" t="s">
        <v>102</v>
      </c>
    </row>
    <row r="1168" spans="1:9" x14ac:dyDescent="0.35">
      <c r="A1168" s="266"/>
      <c r="B1168" s="2" t="s">
        <v>1833</v>
      </c>
      <c r="C1168" s="2" t="s">
        <v>71</v>
      </c>
      <c r="D1168" s="2" t="s">
        <v>70</v>
      </c>
      <c r="E1168" s="164">
        <v>0.108532</v>
      </c>
      <c r="F1168" s="164">
        <v>0.59924500000000003</v>
      </c>
      <c r="G1168" s="164">
        <v>1.1787199999999999E-2</v>
      </c>
      <c r="H1168" s="156">
        <v>3.3E-20</v>
      </c>
      <c r="I1168" s="129" t="s">
        <v>102</v>
      </c>
    </row>
    <row r="1169" spans="1:9" x14ac:dyDescent="0.35">
      <c r="A1169" s="266"/>
      <c r="B1169" s="2" t="s">
        <v>1834</v>
      </c>
      <c r="C1169" s="2" t="s">
        <v>73</v>
      </c>
      <c r="D1169" s="2" t="s">
        <v>74</v>
      </c>
      <c r="E1169" s="164">
        <v>0.105958</v>
      </c>
      <c r="F1169" s="164">
        <v>0.59718599999999999</v>
      </c>
      <c r="G1169" s="164">
        <v>1.17625E-2</v>
      </c>
      <c r="H1169" s="156">
        <v>2.0999999999999999E-19</v>
      </c>
      <c r="I1169" s="129" t="s">
        <v>102</v>
      </c>
    </row>
    <row r="1170" spans="1:9" x14ac:dyDescent="0.35">
      <c r="A1170" s="266"/>
      <c r="B1170" s="2" t="s">
        <v>1835</v>
      </c>
      <c r="C1170" s="2" t="s">
        <v>74</v>
      </c>
      <c r="D1170" s="2" t="s">
        <v>73</v>
      </c>
      <c r="E1170" s="164">
        <v>0.10775899999999999</v>
      </c>
      <c r="F1170" s="164">
        <v>0.58878900000000001</v>
      </c>
      <c r="G1170" s="164">
        <v>1.137E-2</v>
      </c>
      <c r="H1170" s="156">
        <v>2.6000000000000002E-21</v>
      </c>
      <c r="I1170" s="129" t="s">
        <v>102</v>
      </c>
    </row>
    <row r="1171" spans="1:9" x14ac:dyDescent="0.35">
      <c r="A1171" s="266"/>
      <c r="B1171" s="2" t="s">
        <v>1836</v>
      </c>
      <c r="C1171" s="2" t="s">
        <v>73</v>
      </c>
      <c r="D1171" s="2" t="s">
        <v>71</v>
      </c>
      <c r="E1171" s="164">
        <v>0.11007400000000001</v>
      </c>
      <c r="F1171" s="164">
        <v>0.59445199999999998</v>
      </c>
      <c r="G1171" s="164">
        <v>1.1728799999999999E-2</v>
      </c>
      <c r="H1171" s="156">
        <v>6.3E-21</v>
      </c>
      <c r="I1171" s="129" t="s">
        <v>102</v>
      </c>
    </row>
    <row r="1172" spans="1:9" x14ac:dyDescent="0.35">
      <c r="A1172" s="266"/>
      <c r="B1172" s="2" t="s">
        <v>1837</v>
      </c>
      <c r="C1172" s="2" t="s">
        <v>71</v>
      </c>
      <c r="D1172" s="2" t="s">
        <v>74</v>
      </c>
      <c r="E1172" s="164">
        <v>0.10847</v>
      </c>
      <c r="F1172" s="164">
        <v>0.58985299999999996</v>
      </c>
      <c r="G1172" s="164">
        <v>1.13907E-2</v>
      </c>
      <c r="H1172" s="156">
        <v>1.7E-21</v>
      </c>
      <c r="I1172" s="129" t="s">
        <v>102</v>
      </c>
    </row>
    <row r="1173" spans="1:9" x14ac:dyDescent="0.35">
      <c r="A1173" s="266"/>
      <c r="B1173" s="2" t="s">
        <v>1838</v>
      </c>
      <c r="C1173" s="2" t="s">
        <v>74</v>
      </c>
      <c r="D1173" s="2" t="s">
        <v>71</v>
      </c>
      <c r="E1173" s="164">
        <v>0.108414</v>
      </c>
      <c r="F1173" s="164">
        <v>0.58988099999999999</v>
      </c>
      <c r="G1173" s="164">
        <v>1.1391200000000001E-2</v>
      </c>
      <c r="H1173" s="156">
        <v>1.7999999999999999E-21</v>
      </c>
      <c r="I1173" s="129" t="s">
        <v>102</v>
      </c>
    </row>
    <row r="1174" spans="1:9" x14ac:dyDescent="0.35">
      <c r="A1174" s="266"/>
      <c r="B1174" s="2" t="s">
        <v>1839</v>
      </c>
      <c r="C1174" s="2" t="s">
        <v>74</v>
      </c>
      <c r="D1174" s="2" t="s">
        <v>73</v>
      </c>
      <c r="E1174" s="164">
        <v>0.107958</v>
      </c>
      <c r="F1174" s="164">
        <v>0.58884400000000003</v>
      </c>
      <c r="G1174" s="164">
        <v>1.13737E-2</v>
      </c>
      <c r="H1174" s="156">
        <v>2.3E-21</v>
      </c>
      <c r="I1174" s="129" t="s">
        <v>102</v>
      </c>
    </row>
    <row r="1175" spans="1:9" x14ac:dyDescent="0.35">
      <c r="A1175" s="266"/>
      <c r="B1175" s="2" t="s">
        <v>1840</v>
      </c>
      <c r="C1175" s="2" t="s">
        <v>70</v>
      </c>
      <c r="D1175" s="2" t="s">
        <v>71</v>
      </c>
      <c r="E1175" s="164">
        <v>0.108269</v>
      </c>
      <c r="F1175" s="164">
        <v>0.58906899999999995</v>
      </c>
      <c r="G1175" s="164">
        <v>1.13811E-2</v>
      </c>
      <c r="H1175" s="156">
        <v>1.8999999999999999E-21</v>
      </c>
      <c r="I1175" s="129" t="s">
        <v>102</v>
      </c>
    </row>
    <row r="1176" spans="1:9" x14ac:dyDescent="0.35">
      <c r="A1176" s="266"/>
      <c r="B1176" s="2" t="s">
        <v>1841</v>
      </c>
      <c r="C1176" s="2" t="s">
        <v>74</v>
      </c>
      <c r="D1176" s="2" t="s">
        <v>73</v>
      </c>
      <c r="E1176" s="164">
        <v>0.112773</v>
      </c>
      <c r="F1176" s="164">
        <v>0.603329</v>
      </c>
      <c r="G1176" s="164">
        <v>1.18841E-2</v>
      </c>
      <c r="H1176" s="156">
        <v>2.3E-21</v>
      </c>
      <c r="I1176" s="129" t="s">
        <v>102</v>
      </c>
    </row>
    <row r="1177" spans="1:9" x14ac:dyDescent="0.35">
      <c r="A1177" s="266"/>
      <c r="B1177" s="2" t="s">
        <v>1842</v>
      </c>
      <c r="C1177" s="2" t="s">
        <v>74</v>
      </c>
      <c r="D1177" s="2" t="s">
        <v>73</v>
      </c>
      <c r="E1177" s="164">
        <v>0.112773</v>
      </c>
      <c r="F1177" s="164">
        <v>0.603329</v>
      </c>
      <c r="G1177" s="164">
        <v>1.18841E-2</v>
      </c>
      <c r="H1177" s="156">
        <v>2.3E-21</v>
      </c>
      <c r="I1177" s="129" t="s">
        <v>102</v>
      </c>
    </row>
    <row r="1178" spans="1:9" x14ac:dyDescent="0.35">
      <c r="A1178" s="266"/>
      <c r="B1178" s="2" t="s">
        <v>1843</v>
      </c>
      <c r="C1178" s="2" t="s">
        <v>71</v>
      </c>
      <c r="D1178" s="2" t="s">
        <v>70</v>
      </c>
      <c r="E1178" s="164">
        <v>0.108126</v>
      </c>
      <c r="F1178" s="164">
        <v>0.58886400000000005</v>
      </c>
      <c r="G1178" s="164">
        <v>1.13904E-2</v>
      </c>
      <c r="H1178" s="156">
        <v>2.3E-21</v>
      </c>
      <c r="I1178" s="129" t="s">
        <v>102</v>
      </c>
    </row>
    <row r="1179" spans="1:9" x14ac:dyDescent="0.35">
      <c r="A1179" s="266"/>
      <c r="B1179" s="2" t="s">
        <v>1844</v>
      </c>
      <c r="C1179" s="2" t="s">
        <v>71</v>
      </c>
      <c r="D1179" s="2" t="s">
        <v>70</v>
      </c>
      <c r="E1179" s="164">
        <v>0.108373</v>
      </c>
      <c r="F1179" s="164">
        <v>0.58972000000000002</v>
      </c>
      <c r="G1179" s="164">
        <v>1.1398699999999999E-2</v>
      </c>
      <c r="H1179" s="156">
        <v>1.9999999999999998E-21</v>
      </c>
      <c r="I1179" s="129" t="s">
        <v>102</v>
      </c>
    </row>
    <row r="1180" spans="1:9" x14ac:dyDescent="0.35">
      <c r="A1180" s="266"/>
      <c r="B1180" s="2" t="s">
        <v>1845</v>
      </c>
      <c r="C1180" s="2" t="s">
        <v>70</v>
      </c>
      <c r="D1180" s="2" t="s">
        <v>71</v>
      </c>
      <c r="E1180" s="164">
        <v>0.108197</v>
      </c>
      <c r="F1180" s="164">
        <v>0.59046799999999999</v>
      </c>
      <c r="G1180" s="164">
        <v>1.14167E-2</v>
      </c>
      <c r="H1180" s="156">
        <v>2.6000000000000002E-21</v>
      </c>
      <c r="I1180" s="129" t="s">
        <v>102</v>
      </c>
    </row>
    <row r="1181" spans="1:9" x14ac:dyDescent="0.35">
      <c r="A1181" s="266"/>
      <c r="B1181" s="2" t="s">
        <v>1846</v>
      </c>
      <c r="C1181" s="2" t="s">
        <v>74</v>
      </c>
      <c r="D1181" s="2" t="s">
        <v>1660</v>
      </c>
      <c r="E1181" s="164">
        <v>0.110267</v>
      </c>
      <c r="F1181" s="164">
        <v>0.61087400000000003</v>
      </c>
      <c r="G1181" s="164">
        <v>1.20687E-2</v>
      </c>
      <c r="H1181" s="156">
        <v>6.3999999999999994E-20</v>
      </c>
      <c r="I1181" s="129" t="s">
        <v>102</v>
      </c>
    </row>
    <row r="1182" spans="1:9" x14ac:dyDescent="0.35">
      <c r="A1182" s="266"/>
      <c r="B1182" s="2" t="s">
        <v>1847</v>
      </c>
      <c r="C1182" s="2" t="s">
        <v>74</v>
      </c>
      <c r="D1182" s="2" t="s">
        <v>70</v>
      </c>
      <c r="E1182" s="164">
        <v>0.112664</v>
      </c>
      <c r="F1182" s="164">
        <v>0.614479</v>
      </c>
      <c r="G1182" s="164">
        <v>1.2128099999999999E-2</v>
      </c>
      <c r="H1182" s="156">
        <v>1.5000000000000001E-20</v>
      </c>
      <c r="I1182" s="129" t="s">
        <v>102</v>
      </c>
    </row>
    <row r="1183" spans="1:9" x14ac:dyDescent="0.35">
      <c r="A1183" s="266"/>
      <c r="B1183" s="2" t="s">
        <v>1848</v>
      </c>
      <c r="C1183" s="2" t="s">
        <v>73</v>
      </c>
      <c r="D1183" s="2" t="s">
        <v>71</v>
      </c>
      <c r="E1183" s="164">
        <v>0.112664</v>
      </c>
      <c r="F1183" s="164">
        <v>0.614479</v>
      </c>
      <c r="G1183" s="164">
        <v>1.2128099999999999E-2</v>
      </c>
      <c r="H1183" s="156">
        <v>1.5000000000000001E-20</v>
      </c>
      <c r="I1183" s="129" t="s">
        <v>102</v>
      </c>
    </row>
    <row r="1184" spans="1:9" x14ac:dyDescent="0.35">
      <c r="A1184" s="266"/>
      <c r="B1184" s="2" t="s">
        <v>1849</v>
      </c>
      <c r="C1184" s="2" t="s">
        <v>70</v>
      </c>
      <c r="D1184" s="2" t="s">
        <v>71</v>
      </c>
      <c r="E1184" s="164">
        <v>0.112664</v>
      </c>
      <c r="F1184" s="164">
        <v>0.61447499999999999</v>
      </c>
      <c r="G1184" s="164">
        <v>1.2128E-2</v>
      </c>
      <c r="H1184" s="156">
        <v>1.5000000000000001E-20</v>
      </c>
      <c r="I1184" s="129" t="s">
        <v>102</v>
      </c>
    </row>
    <row r="1185" spans="1:9" x14ac:dyDescent="0.35">
      <c r="A1185" s="266"/>
      <c r="B1185" s="2" t="s">
        <v>1850</v>
      </c>
      <c r="C1185" s="2" t="s">
        <v>70</v>
      </c>
      <c r="D1185" s="2" t="s">
        <v>73</v>
      </c>
      <c r="E1185" s="164">
        <v>0.112271</v>
      </c>
      <c r="F1185" s="164">
        <v>0.59735199999999999</v>
      </c>
      <c r="G1185" s="164">
        <v>1.22259E-2</v>
      </c>
      <c r="H1185" s="156">
        <v>4.1999999999999998E-20</v>
      </c>
      <c r="I1185" s="129" t="s">
        <v>102</v>
      </c>
    </row>
    <row r="1186" spans="1:9" x14ac:dyDescent="0.35">
      <c r="A1186" s="266"/>
      <c r="B1186" s="2" t="s">
        <v>1851</v>
      </c>
      <c r="C1186" s="2" t="s">
        <v>71</v>
      </c>
      <c r="D1186" s="2" t="s">
        <v>70</v>
      </c>
      <c r="E1186" s="164">
        <v>0.107469</v>
      </c>
      <c r="F1186" s="164">
        <v>0.61765700000000001</v>
      </c>
      <c r="G1186" s="164">
        <v>1.21765E-2</v>
      </c>
      <c r="H1186" s="156">
        <v>1.0999999999999999E-18</v>
      </c>
      <c r="I1186" s="129" t="s">
        <v>102</v>
      </c>
    </row>
    <row r="1187" spans="1:9" x14ac:dyDescent="0.35">
      <c r="A1187" s="266"/>
      <c r="B1187" s="2" t="s">
        <v>1852</v>
      </c>
      <c r="C1187" s="2" t="s">
        <v>70</v>
      </c>
      <c r="D1187" s="2" t="s">
        <v>71</v>
      </c>
      <c r="E1187" s="164">
        <v>0.111571</v>
      </c>
      <c r="F1187" s="164">
        <v>0.62352200000000002</v>
      </c>
      <c r="G1187" s="164">
        <v>1.22842E-2</v>
      </c>
      <c r="H1187" s="156">
        <v>1.0999999999999999E-19</v>
      </c>
      <c r="I1187" s="129" t="s">
        <v>102</v>
      </c>
    </row>
    <row r="1188" spans="1:9" x14ac:dyDescent="0.35">
      <c r="A1188" s="266"/>
      <c r="B1188" s="2" t="s">
        <v>1853</v>
      </c>
      <c r="C1188" s="2" t="s">
        <v>71</v>
      </c>
      <c r="D1188" s="2" t="s">
        <v>70</v>
      </c>
      <c r="E1188" s="164">
        <v>0.10781</v>
      </c>
      <c r="F1188" s="164">
        <v>0.64905599999999997</v>
      </c>
      <c r="G1188" s="164">
        <v>1.2818400000000001E-2</v>
      </c>
      <c r="H1188" s="156">
        <v>4.1000000000000001E-17</v>
      </c>
      <c r="I1188" s="129" t="s">
        <v>102</v>
      </c>
    </row>
    <row r="1189" spans="1:9" x14ac:dyDescent="0.35">
      <c r="A1189" s="266"/>
      <c r="B1189" s="2" t="s">
        <v>1854</v>
      </c>
      <c r="C1189" s="2" t="s">
        <v>71</v>
      </c>
      <c r="D1189" s="2" t="s">
        <v>70</v>
      </c>
      <c r="E1189" s="164">
        <v>0.11268400000000001</v>
      </c>
      <c r="F1189" s="164">
        <v>0.66756300000000002</v>
      </c>
      <c r="G1189" s="164">
        <v>1.32262E-2</v>
      </c>
      <c r="H1189" s="156">
        <v>1.6000000000000001E-17</v>
      </c>
      <c r="I1189" s="129" t="s">
        <v>102</v>
      </c>
    </row>
    <row r="1190" spans="1:9" x14ac:dyDescent="0.35">
      <c r="A1190" s="266"/>
      <c r="B1190" s="2" t="s">
        <v>1855</v>
      </c>
      <c r="C1190" s="2" t="s">
        <v>70</v>
      </c>
      <c r="D1190" s="2" t="s">
        <v>71</v>
      </c>
      <c r="E1190" s="164">
        <v>0.11265699999999999</v>
      </c>
      <c r="F1190" s="164">
        <v>0.66257999999999995</v>
      </c>
      <c r="G1190" s="164">
        <v>1.3117E-2</v>
      </c>
      <c r="H1190" s="156">
        <v>8.7999999999999994E-18</v>
      </c>
      <c r="I1190" s="129" t="s">
        <v>102</v>
      </c>
    </row>
    <row r="1191" spans="1:9" x14ac:dyDescent="0.35">
      <c r="A1191" s="266"/>
      <c r="B1191" s="2" t="s">
        <v>1856</v>
      </c>
      <c r="C1191" s="2" t="s">
        <v>71</v>
      </c>
      <c r="D1191" s="2" t="s">
        <v>73</v>
      </c>
      <c r="E1191" s="164">
        <v>0.110919</v>
      </c>
      <c r="F1191" s="164">
        <v>0.64751099999999995</v>
      </c>
      <c r="G1191" s="164">
        <v>1.2791800000000001E-2</v>
      </c>
      <c r="H1191" s="156">
        <v>4.3000000000000002E-18</v>
      </c>
      <c r="I1191" s="129" t="s">
        <v>102</v>
      </c>
    </row>
    <row r="1192" spans="1:9" x14ac:dyDescent="0.35">
      <c r="A1192" s="266"/>
      <c r="B1192" s="2" t="s">
        <v>1857</v>
      </c>
      <c r="C1192" s="2" t="s">
        <v>73</v>
      </c>
      <c r="D1192" s="2" t="s">
        <v>74</v>
      </c>
      <c r="E1192" s="164">
        <v>0.11054</v>
      </c>
      <c r="F1192" s="164">
        <v>0.64783599999999997</v>
      </c>
      <c r="G1192" s="164">
        <v>1.2793499999999999E-2</v>
      </c>
      <c r="H1192" s="156">
        <v>5.6000000000000002E-18</v>
      </c>
      <c r="I1192" s="129" t="s">
        <v>102</v>
      </c>
    </row>
    <row r="1193" spans="1:9" x14ac:dyDescent="0.35">
      <c r="A1193" s="266"/>
      <c r="B1193" s="2" t="s">
        <v>1858</v>
      </c>
      <c r="C1193" s="2" t="s">
        <v>73</v>
      </c>
      <c r="D1193" s="2" t="s">
        <v>71</v>
      </c>
      <c r="E1193" s="164">
        <v>0.109873</v>
      </c>
      <c r="F1193" s="164">
        <v>0.64665300000000003</v>
      </c>
      <c r="G1193" s="164">
        <v>1.27653E-2</v>
      </c>
      <c r="H1193" s="156">
        <v>7.5000000000000002E-18</v>
      </c>
      <c r="I1193" s="129" t="s">
        <v>102</v>
      </c>
    </row>
    <row r="1194" spans="1:9" x14ac:dyDescent="0.35">
      <c r="A1194" s="266"/>
      <c r="B1194" s="2" t="s">
        <v>1859</v>
      </c>
      <c r="C1194" s="2" t="s">
        <v>73</v>
      </c>
      <c r="D1194" s="2" t="s">
        <v>70</v>
      </c>
      <c r="E1194" s="164">
        <v>0.109969</v>
      </c>
      <c r="F1194" s="164">
        <v>0.64623600000000003</v>
      </c>
      <c r="G1194" s="164">
        <v>1.2782099999999999E-2</v>
      </c>
      <c r="H1194" s="156">
        <v>7.7000000000000006E-18</v>
      </c>
      <c r="I1194" s="129" t="s">
        <v>102</v>
      </c>
    </row>
    <row r="1195" spans="1:9" x14ac:dyDescent="0.35">
      <c r="A1195" s="266"/>
      <c r="B1195" s="2" t="s">
        <v>1860</v>
      </c>
      <c r="C1195" s="2" t="s">
        <v>74</v>
      </c>
      <c r="D1195" s="2" t="s">
        <v>943</v>
      </c>
      <c r="E1195" s="164">
        <v>0.115643</v>
      </c>
      <c r="F1195" s="164">
        <v>0.67603199999999997</v>
      </c>
      <c r="G1195" s="164">
        <v>1.34314E-2</v>
      </c>
      <c r="H1195" s="156">
        <v>7.2999999999999997E-18</v>
      </c>
      <c r="I1195" s="129" t="s">
        <v>102</v>
      </c>
    </row>
    <row r="1196" spans="1:9" x14ac:dyDescent="0.35">
      <c r="A1196" s="266"/>
      <c r="B1196" s="2" t="s">
        <v>1861</v>
      </c>
      <c r="C1196" s="2" t="s">
        <v>74</v>
      </c>
      <c r="D1196" s="2" t="s">
        <v>73</v>
      </c>
      <c r="E1196" s="164">
        <v>0.11565</v>
      </c>
      <c r="F1196" s="164">
        <v>0.67615099999999995</v>
      </c>
      <c r="G1196" s="164">
        <v>1.3434700000000001E-2</v>
      </c>
      <c r="H1196" s="156">
        <v>7.4000000000000007E-18</v>
      </c>
      <c r="I1196" s="129" t="s">
        <v>102</v>
      </c>
    </row>
    <row r="1197" spans="1:9" x14ac:dyDescent="0.35">
      <c r="A1197" s="266"/>
      <c r="B1197" s="2" t="s">
        <v>1862</v>
      </c>
      <c r="C1197" s="2" t="s">
        <v>73</v>
      </c>
      <c r="D1197" s="2" t="s">
        <v>70</v>
      </c>
      <c r="E1197" s="164">
        <v>0.11562</v>
      </c>
      <c r="F1197" s="164">
        <v>0.67624200000000001</v>
      </c>
      <c r="G1197" s="164">
        <v>1.3436500000000001E-2</v>
      </c>
      <c r="H1197" s="156">
        <v>7.5999999999999996E-18</v>
      </c>
      <c r="I1197" s="129" t="s">
        <v>102</v>
      </c>
    </row>
    <row r="1198" spans="1:9" x14ac:dyDescent="0.35">
      <c r="A1198" s="266"/>
      <c r="B1198" s="2" t="s">
        <v>1863</v>
      </c>
      <c r="C1198" s="2" t="s">
        <v>71</v>
      </c>
      <c r="D1198" s="2" t="s">
        <v>73</v>
      </c>
      <c r="E1198" s="164">
        <v>0.110343</v>
      </c>
      <c r="F1198" s="164">
        <v>0.73740399999999995</v>
      </c>
      <c r="G1198" s="164">
        <v>1.5152000000000001E-2</v>
      </c>
      <c r="H1198" s="156">
        <v>3.3000000000000001E-13</v>
      </c>
      <c r="I1198" s="129" t="s">
        <v>102</v>
      </c>
    </row>
    <row r="1199" spans="1:9" x14ac:dyDescent="0.35">
      <c r="A1199" s="266"/>
      <c r="B1199" s="2" t="s">
        <v>1864</v>
      </c>
      <c r="C1199" s="2" t="s">
        <v>71</v>
      </c>
      <c r="D1199" s="2" t="s">
        <v>73</v>
      </c>
      <c r="E1199" s="164">
        <v>0.110455</v>
      </c>
      <c r="F1199" s="164">
        <v>0.73744500000000002</v>
      </c>
      <c r="G1199" s="164">
        <v>1.5152799999999999E-2</v>
      </c>
      <c r="H1199" s="156">
        <v>3.0999999999999999E-13</v>
      </c>
      <c r="I1199" s="129" t="s">
        <v>102</v>
      </c>
    </row>
    <row r="1200" spans="1:9" x14ac:dyDescent="0.35">
      <c r="A1200" s="266"/>
      <c r="B1200" s="2" t="s">
        <v>1865</v>
      </c>
      <c r="C1200" s="2" t="s">
        <v>71</v>
      </c>
      <c r="D1200" s="2" t="s">
        <v>70</v>
      </c>
      <c r="E1200" s="164">
        <v>0.117937</v>
      </c>
      <c r="F1200" s="164">
        <v>0.83274899999999996</v>
      </c>
      <c r="G1200" s="164">
        <v>1.9359399999999999E-2</v>
      </c>
      <c r="H1200" s="156">
        <v>1.0999999999999999E-9</v>
      </c>
      <c r="I1200" s="129" t="s">
        <v>102</v>
      </c>
    </row>
    <row r="1201" spans="1:9" x14ac:dyDescent="0.35">
      <c r="A1201" s="266"/>
      <c r="B1201" s="2" t="s">
        <v>1866</v>
      </c>
      <c r="C1201" s="2" t="s">
        <v>74</v>
      </c>
      <c r="D1201" s="2" t="s">
        <v>73</v>
      </c>
      <c r="E1201" s="164">
        <v>0.13178100000000001</v>
      </c>
      <c r="F1201" s="164">
        <v>0.77626099999999998</v>
      </c>
      <c r="G1201" s="164">
        <v>1.6598499999999999E-2</v>
      </c>
      <c r="H1201" s="156">
        <v>2.0000000000000002E-15</v>
      </c>
      <c r="I1201" s="129" t="s">
        <v>102</v>
      </c>
    </row>
    <row r="1202" spans="1:9" x14ac:dyDescent="0.35">
      <c r="A1202" s="266"/>
      <c r="B1202" s="2" t="s">
        <v>1867</v>
      </c>
      <c r="C1202" s="2" t="s">
        <v>74</v>
      </c>
      <c r="D1202" s="2" t="s">
        <v>70</v>
      </c>
      <c r="E1202" s="164">
        <v>0.13053100000000001</v>
      </c>
      <c r="F1202" s="164">
        <v>0.77468999999999999</v>
      </c>
      <c r="G1202" s="164">
        <v>1.65376E-2</v>
      </c>
      <c r="H1202" s="156">
        <v>2.9999999999999998E-15</v>
      </c>
      <c r="I1202" s="129" t="s">
        <v>102</v>
      </c>
    </row>
    <row r="1203" spans="1:9" x14ac:dyDescent="0.35">
      <c r="A1203" s="266"/>
      <c r="B1203" s="2" t="s">
        <v>1868</v>
      </c>
      <c r="C1203" s="2" t="s">
        <v>70</v>
      </c>
      <c r="D1203" s="2" t="s">
        <v>71</v>
      </c>
      <c r="E1203" s="164">
        <v>0.124281</v>
      </c>
      <c r="F1203" s="164">
        <v>0.84358299999999997</v>
      </c>
      <c r="G1203" s="164">
        <v>2.0007199999999999E-2</v>
      </c>
      <c r="H1203" s="156">
        <v>5.1999999999999996E-10</v>
      </c>
      <c r="I1203" s="129" t="s">
        <v>102</v>
      </c>
    </row>
    <row r="1204" spans="1:9" x14ac:dyDescent="0.35">
      <c r="A1204" s="266"/>
      <c r="B1204" s="2" t="s">
        <v>1869</v>
      </c>
      <c r="C1204" s="2" t="s">
        <v>74</v>
      </c>
      <c r="D1204" s="2" t="s">
        <v>73</v>
      </c>
      <c r="E1204" s="164">
        <v>0.120419</v>
      </c>
      <c r="F1204" s="164">
        <v>0.65252699999999997</v>
      </c>
      <c r="G1204" s="164">
        <v>1.32461E-2</v>
      </c>
      <c r="H1204" s="156">
        <v>9.8000000000000003E-20</v>
      </c>
      <c r="I1204" s="129" t="s">
        <v>102</v>
      </c>
    </row>
    <row r="1205" spans="1:9" x14ac:dyDescent="0.35">
      <c r="A1205" s="266"/>
      <c r="B1205" s="2" t="s">
        <v>1870</v>
      </c>
      <c r="C1205" s="2" t="s">
        <v>71</v>
      </c>
      <c r="D1205" s="2" t="s">
        <v>70</v>
      </c>
      <c r="E1205" s="164">
        <v>0.121409</v>
      </c>
      <c r="F1205" s="164">
        <v>0.65335600000000005</v>
      </c>
      <c r="G1205" s="164">
        <v>1.32687E-2</v>
      </c>
      <c r="H1205" s="156">
        <v>5.7000000000000002E-20</v>
      </c>
      <c r="I1205" s="129" t="s">
        <v>102</v>
      </c>
    </row>
    <row r="1206" spans="1:9" x14ac:dyDescent="0.35">
      <c r="A1206" s="266"/>
      <c r="B1206" s="2" t="s">
        <v>1871</v>
      </c>
      <c r="C1206" s="2" t="s">
        <v>70</v>
      </c>
      <c r="D1206" s="2" t="s">
        <v>71</v>
      </c>
      <c r="E1206" s="164">
        <v>0.121922</v>
      </c>
      <c r="F1206" s="164">
        <v>0.65081299999999997</v>
      </c>
      <c r="G1206" s="164">
        <v>1.3210899999999999E-2</v>
      </c>
      <c r="H1206" s="156">
        <v>2.7E-20</v>
      </c>
      <c r="I1206" s="129" t="s">
        <v>102</v>
      </c>
    </row>
    <row r="1207" spans="1:9" x14ac:dyDescent="0.35">
      <c r="A1207" s="266"/>
      <c r="B1207" s="2" t="s">
        <v>1872</v>
      </c>
      <c r="C1207" s="2" t="s">
        <v>71</v>
      </c>
      <c r="D1207" s="2" t="s">
        <v>70</v>
      </c>
      <c r="E1207" s="164">
        <v>0.12166100000000001</v>
      </c>
      <c r="F1207" s="164">
        <v>0.65054999999999996</v>
      </c>
      <c r="G1207" s="164">
        <v>1.32026E-2</v>
      </c>
      <c r="H1207" s="156">
        <v>3.1E-20</v>
      </c>
      <c r="I1207" s="129" t="s">
        <v>102</v>
      </c>
    </row>
    <row r="1208" spans="1:9" x14ac:dyDescent="0.35">
      <c r="A1208" s="266"/>
      <c r="B1208" s="2" t="s">
        <v>1873</v>
      </c>
      <c r="C1208" s="2" t="s">
        <v>74</v>
      </c>
      <c r="D1208" s="2" t="s">
        <v>73</v>
      </c>
      <c r="E1208" s="164">
        <v>0.120791</v>
      </c>
      <c r="F1208" s="164">
        <v>0.64893599999999996</v>
      </c>
      <c r="G1208" s="164">
        <v>1.31661E-2</v>
      </c>
      <c r="H1208" s="156">
        <v>4.5000000000000001E-20</v>
      </c>
      <c r="I1208" s="129" t="s">
        <v>102</v>
      </c>
    </row>
    <row r="1209" spans="1:9" x14ac:dyDescent="0.35">
      <c r="A1209" s="266"/>
      <c r="B1209" s="2" t="s">
        <v>1874</v>
      </c>
      <c r="C1209" s="2" t="s">
        <v>73</v>
      </c>
      <c r="D1209" s="2" t="s">
        <v>74</v>
      </c>
      <c r="E1209" s="164">
        <v>0.11865100000000001</v>
      </c>
      <c r="F1209" s="164">
        <v>0.62926000000000004</v>
      </c>
      <c r="G1209" s="164">
        <v>1.2829500000000001E-2</v>
      </c>
      <c r="H1209" s="156">
        <v>2.2999999999999999E-20</v>
      </c>
      <c r="I1209" s="129" t="s">
        <v>102</v>
      </c>
    </row>
    <row r="1210" spans="1:9" x14ac:dyDescent="0.35">
      <c r="A1210" s="266"/>
      <c r="B1210" s="2" t="s">
        <v>1875</v>
      </c>
      <c r="C1210" s="2" t="s">
        <v>74</v>
      </c>
      <c r="D1210" s="2" t="s">
        <v>73</v>
      </c>
      <c r="E1210" s="164">
        <v>0.11864</v>
      </c>
      <c r="F1210" s="164">
        <v>0.62924199999999997</v>
      </c>
      <c r="G1210" s="164">
        <v>1.28291E-2</v>
      </c>
      <c r="H1210" s="156">
        <v>2.2999999999999999E-20</v>
      </c>
      <c r="I1210" s="129" t="s">
        <v>102</v>
      </c>
    </row>
    <row r="1211" spans="1:9" x14ac:dyDescent="0.35">
      <c r="A1211" s="266"/>
      <c r="B1211" s="2" t="s">
        <v>1876</v>
      </c>
      <c r="C1211" s="2" t="s">
        <v>74</v>
      </c>
      <c r="D1211" s="2" t="s">
        <v>73</v>
      </c>
      <c r="E1211" s="164">
        <v>0.11817999999999999</v>
      </c>
      <c r="F1211" s="164">
        <v>0.62672799999999995</v>
      </c>
      <c r="G1211" s="164">
        <v>1.2838499999999999E-2</v>
      </c>
      <c r="H1211" s="156">
        <v>3.3999999999999997E-20</v>
      </c>
      <c r="I1211" s="129" t="s">
        <v>102</v>
      </c>
    </row>
    <row r="1212" spans="1:9" x14ac:dyDescent="0.35">
      <c r="A1212" s="266"/>
      <c r="B1212" s="2" t="s">
        <v>1877</v>
      </c>
      <c r="C1212" s="2" t="s">
        <v>71</v>
      </c>
      <c r="D1212" s="2" t="s">
        <v>70</v>
      </c>
      <c r="E1212" s="164">
        <v>0.109987</v>
      </c>
      <c r="F1212" s="164">
        <v>0.62563199999999997</v>
      </c>
      <c r="G1212" s="164">
        <v>1.22779E-2</v>
      </c>
      <c r="H1212" s="156">
        <v>3.2999999999999998E-19</v>
      </c>
      <c r="I1212" s="129" t="s">
        <v>102</v>
      </c>
    </row>
    <row r="1213" spans="1:9" x14ac:dyDescent="0.35">
      <c r="A1213" s="266"/>
      <c r="B1213" s="2" t="s">
        <v>1878</v>
      </c>
      <c r="C1213" s="2" t="s">
        <v>71</v>
      </c>
      <c r="D1213" s="2" t="s">
        <v>74</v>
      </c>
      <c r="E1213" s="164">
        <v>0.11855400000000001</v>
      </c>
      <c r="F1213" s="164">
        <v>0.63210699999999997</v>
      </c>
      <c r="G1213" s="164">
        <v>1.2932600000000001E-2</v>
      </c>
      <c r="H1213" s="156">
        <v>4.9000000000000002E-20</v>
      </c>
      <c r="I1213" s="129" t="s">
        <v>102</v>
      </c>
    </row>
    <row r="1214" spans="1:9" x14ac:dyDescent="0.35">
      <c r="A1214" s="266"/>
      <c r="B1214" s="2" t="s">
        <v>1879</v>
      </c>
      <c r="C1214" s="2" t="s">
        <v>74</v>
      </c>
      <c r="D1214" s="2" t="s">
        <v>73</v>
      </c>
      <c r="E1214" s="164">
        <v>0.11855400000000001</v>
      </c>
      <c r="F1214" s="164">
        <v>0.63210699999999997</v>
      </c>
      <c r="G1214" s="164">
        <v>1.2932600000000001E-2</v>
      </c>
      <c r="H1214" s="156">
        <v>4.9000000000000002E-20</v>
      </c>
      <c r="I1214" s="129" t="s">
        <v>102</v>
      </c>
    </row>
    <row r="1215" spans="1:9" x14ac:dyDescent="0.35">
      <c r="A1215" s="266"/>
      <c r="B1215" s="2" t="s">
        <v>1880</v>
      </c>
      <c r="C1215" s="2" t="s">
        <v>70</v>
      </c>
      <c r="D1215" s="2" t="s">
        <v>71</v>
      </c>
      <c r="E1215" s="164">
        <v>0.118565</v>
      </c>
      <c r="F1215" s="164">
        <v>0.63214400000000004</v>
      </c>
      <c r="G1215" s="164">
        <v>1.29342E-2</v>
      </c>
      <c r="H1215" s="156">
        <v>4.9000000000000002E-20</v>
      </c>
      <c r="I1215" s="129" t="s">
        <v>102</v>
      </c>
    </row>
    <row r="1216" spans="1:9" x14ac:dyDescent="0.35">
      <c r="A1216" s="266"/>
      <c r="B1216" s="2" t="s">
        <v>1881</v>
      </c>
      <c r="C1216" s="2" t="s">
        <v>73</v>
      </c>
      <c r="D1216" s="2" t="s">
        <v>70</v>
      </c>
      <c r="E1216" s="164">
        <v>0.118561</v>
      </c>
      <c r="F1216" s="164">
        <v>0.632108</v>
      </c>
      <c r="G1216" s="164">
        <v>1.29327E-2</v>
      </c>
      <c r="H1216" s="156">
        <v>4.7999999999999999E-20</v>
      </c>
      <c r="I1216" s="129" t="s">
        <v>102</v>
      </c>
    </row>
    <row r="1217" spans="1:9" x14ac:dyDescent="0.35">
      <c r="A1217" s="266"/>
      <c r="B1217" s="2" t="s">
        <v>1882</v>
      </c>
      <c r="C1217" s="2" t="s">
        <v>74</v>
      </c>
      <c r="D1217" s="2" t="s">
        <v>73</v>
      </c>
      <c r="E1217" s="164">
        <v>0.114166</v>
      </c>
      <c r="F1217" s="164">
        <v>0.61915799999999999</v>
      </c>
      <c r="G1217" s="164">
        <v>1.2697699999999999E-2</v>
      </c>
      <c r="H1217" s="156">
        <v>2.4000000000000002E-19</v>
      </c>
      <c r="I1217" s="129" t="s">
        <v>102</v>
      </c>
    </row>
    <row r="1218" spans="1:9" x14ac:dyDescent="0.35">
      <c r="A1218" s="266"/>
      <c r="B1218" s="2" t="s">
        <v>1883</v>
      </c>
      <c r="C1218" s="2" t="s">
        <v>71</v>
      </c>
      <c r="D1218" s="2" t="s">
        <v>70</v>
      </c>
      <c r="E1218" s="164">
        <v>0.11230999999999999</v>
      </c>
      <c r="F1218" s="164">
        <v>0.620085</v>
      </c>
      <c r="G1218" s="164">
        <v>1.27057E-2</v>
      </c>
      <c r="H1218" s="156">
        <v>9.6000000000000009E-19</v>
      </c>
      <c r="I1218" s="129" t="s">
        <v>102</v>
      </c>
    </row>
    <row r="1219" spans="1:9" x14ac:dyDescent="0.35">
      <c r="A1219" s="266"/>
      <c r="B1219" s="2" t="s">
        <v>1884</v>
      </c>
      <c r="C1219" s="2" t="s">
        <v>74</v>
      </c>
      <c r="D1219" s="2" t="s">
        <v>71</v>
      </c>
      <c r="E1219" s="164">
        <v>0.11230999999999999</v>
      </c>
      <c r="F1219" s="164">
        <v>0.620085</v>
      </c>
      <c r="G1219" s="164">
        <v>1.27057E-2</v>
      </c>
      <c r="H1219" s="156">
        <v>9.6000000000000009E-19</v>
      </c>
      <c r="I1219" s="129" t="s">
        <v>102</v>
      </c>
    </row>
    <row r="1220" spans="1:9" x14ac:dyDescent="0.35">
      <c r="A1220" s="266"/>
      <c r="B1220" s="2" t="s">
        <v>1885</v>
      </c>
      <c r="C1220" s="2" t="s">
        <v>74</v>
      </c>
      <c r="D1220" s="2" t="s">
        <v>73</v>
      </c>
      <c r="E1220" s="164">
        <v>0.112416</v>
      </c>
      <c r="F1220" s="164">
        <v>0.620116</v>
      </c>
      <c r="G1220" s="164">
        <v>1.27052E-2</v>
      </c>
      <c r="H1220" s="156">
        <v>8.9000000000000008E-19</v>
      </c>
      <c r="I1220" s="129" t="s">
        <v>102</v>
      </c>
    </row>
    <row r="1221" spans="1:9" x14ac:dyDescent="0.35">
      <c r="A1221" s="266"/>
      <c r="B1221" s="2" t="s">
        <v>1886</v>
      </c>
      <c r="C1221" s="2" t="s">
        <v>74</v>
      </c>
      <c r="D1221" s="2" t="s">
        <v>71</v>
      </c>
      <c r="E1221" s="164">
        <v>0.11312899999999999</v>
      </c>
      <c r="F1221" s="164">
        <v>0.61591600000000002</v>
      </c>
      <c r="G1221" s="164">
        <v>1.25954E-2</v>
      </c>
      <c r="H1221" s="156">
        <v>2.7000000000000001E-19</v>
      </c>
      <c r="I1221" s="129" t="s">
        <v>102</v>
      </c>
    </row>
    <row r="1222" spans="1:9" x14ac:dyDescent="0.35">
      <c r="A1222" s="266"/>
      <c r="B1222" s="2" t="s">
        <v>1887</v>
      </c>
      <c r="C1222" s="2" t="s">
        <v>70</v>
      </c>
      <c r="D1222" s="2" t="s">
        <v>71</v>
      </c>
      <c r="E1222" s="164">
        <v>0.112974</v>
      </c>
      <c r="F1222" s="164">
        <v>0.61597400000000002</v>
      </c>
      <c r="G1222" s="164">
        <v>1.25979E-2</v>
      </c>
      <c r="H1222" s="156">
        <v>2.9999999999999999E-19</v>
      </c>
      <c r="I1222" s="129" t="s">
        <v>102</v>
      </c>
    </row>
    <row r="1223" spans="1:9" x14ac:dyDescent="0.35">
      <c r="A1223" s="266"/>
      <c r="B1223" s="2" t="s">
        <v>1888</v>
      </c>
      <c r="C1223" s="2" t="s">
        <v>73</v>
      </c>
      <c r="D1223" s="2" t="s">
        <v>74</v>
      </c>
      <c r="E1223" s="164">
        <v>0.11328199999999999</v>
      </c>
      <c r="F1223" s="164">
        <v>0.61320699999999995</v>
      </c>
      <c r="G1223" s="164">
        <v>1.2532E-2</v>
      </c>
      <c r="H1223" s="156">
        <v>1.5999999999999999E-19</v>
      </c>
      <c r="I1223" s="129" t="s">
        <v>102</v>
      </c>
    </row>
    <row r="1224" spans="1:9" x14ac:dyDescent="0.35">
      <c r="A1224" s="266"/>
      <c r="B1224" s="2" t="s">
        <v>1889</v>
      </c>
      <c r="C1224" s="2" t="s">
        <v>73</v>
      </c>
      <c r="D1224" s="2" t="s">
        <v>74</v>
      </c>
      <c r="E1224" s="164">
        <v>0.11333699999999999</v>
      </c>
      <c r="F1224" s="164">
        <v>0.61327200000000004</v>
      </c>
      <c r="G1224" s="164">
        <v>1.2531199999999999E-2</v>
      </c>
      <c r="H1224" s="156">
        <v>1.5E-19</v>
      </c>
      <c r="I1224" s="129" t="s">
        <v>102</v>
      </c>
    </row>
    <row r="1225" spans="1:9" x14ac:dyDescent="0.35">
      <c r="A1225" s="266"/>
      <c r="B1225" s="2" t="s">
        <v>1890</v>
      </c>
      <c r="C1225" s="2" t="s">
        <v>73</v>
      </c>
      <c r="D1225" s="2" t="s">
        <v>70</v>
      </c>
      <c r="E1225" s="164">
        <v>0.11304500000000001</v>
      </c>
      <c r="F1225" s="164">
        <v>0.61643199999999998</v>
      </c>
      <c r="G1225" s="164">
        <v>1.25836E-2</v>
      </c>
      <c r="H1225" s="156">
        <v>2.6000000000000001E-19</v>
      </c>
      <c r="I1225" s="129" t="s">
        <v>102</v>
      </c>
    </row>
    <row r="1226" spans="1:9" x14ac:dyDescent="0.35">
      <c r="A1226" s="266"/>
      <c r="B1226" s="2" t="s">
        <v>1891</v>
      </c>
      <c r="C1226" s="2" t="s">
        <v>73</v>
      </c>
      <c r="D1226" s="2" t="s">
        <v>71</v>
      </c>
      <c r="E1226" s="164">
        <v>0.111125</v>
      </c>
      <c r="F1226" s="164">
        <v>0.61968699999999999</v>
      </c>
      <c r="G1226" s="164">
        <v>1.2637000000000001E-2</v>
      </c>
      <c r="H1226" s="156">
        <v>1.4000000000000001E-18</v>
      </c>
      <c r="I1226" s="129" t="s">
        <v>102</v>
      </c>
    </row>
    <row r="1227" spans="1:9" x14ac:dyDescent="0.35">
      <c r="A1227" s="266"/>
      <c r="B1227" s="2" t="s">
        <v>1892</v>
      </c>
      <c r="C1227" s="2" t="s">
        <v>73</v>
      </c>
      <c r="D1227" s="2" t="s">
        <v>74</v>
      </c>
      <c r="E1227" s="164">
        <v>0.111</v>
      </c>
      <c r="F1227" s="164">
        <v>0.61970000000000003</v>
      </c>
      <c r="G1227" s="164">
        <v>1.2637000000000001E-2</v>
      </c>
      <c r="H1227" s="156">
        <v>1.6E-18</v>
      </c>
      <c r="I1227" s="129" t="s">
        <v>102</v>
      </c>
    </row>
    <row r="1228" spans="1:9" x14ac:dyDescent="0.35">
      <c r="A1228" s="266"/>
      <c r="B1228" s="2" t="s">
        <v>1893</v>
      </c>
      <c r="C1228" s="2" t="s">
        <v>71</v>
      </c>
      <c r="D1228" s="2" t="s">
        <v>70</v>
      </c>
      <c r="E1228" s="164">
        <v>0.111197</v>
      </c>
      <c r="F1228" s="164">
        <v>0.61982700000000002</v>
      </c>
      <c r="G1228" s="164">
        <v>1.26377E-2</v>
      </c>
      <c r="H1228" s="156">
        <v>1.4000000000000001E-18</v>
      </c>
      <c r="I1228" s="129" t="s">
        <v>102</v>
      </c>
    </row>
    <row r="1229" spans="1:9" x14ac:dyDescent="0.35">
      <c r="A1229" s="266"/>
      <c r="B1229" s="2" t="s">
        <v>1894</v>
      </c>
      <c r="C1229" s="2" t="s">
        <v>73</v>
      </c>
      <c r="D1229" s="2" t="s">
        <v>74</v>
      </c>
      <c r="E1229" s="164">
        <v>0.112849</v>
      </c>
      <c r="F1229" s="164">
        <v>0.61227699999999996</v>
      </c>
      <c r="G1229" s="164">
        <v>1.25021E-2</v>
      </c>
      <c r="H1229" s="156">
        <v>1.8000000000000001E-19</v>
      </c>
      <c r="I1229" s="129" t="s">
        <v>102</v>
      </c>
    </row>
    <row r="1230" spans="1:9" x14ac:dyDescent="0.35">
      <c r="A1230" s="266"/>
      <c r="B1230" s="2" t="s">
        <v>1895</v>
      </c>
      <c r="C1230" s="2" t="s">
        <v>71</v>
      </c>
      <c r="D1230" s="2" t="s">
        <v>74</v>
      </c>
      <c r="E1230" s="164">
        <v>0.112708</v>
      </c>
      <c r="F1230" s="164">
        <v>0.61179600000000001</v>
      </c>
      <c r="G1230" s="164">
        <v>1.24955E-2</v>
      </c>
      <c r="H1230" s="156">
        <v>1.9E-19</v>
      </c>
      <c r="I1230" s="129" t="s">
        <v>102</v>
      </c>
    </row>
    <row r="1231" spans="1:9" x14ac:dyDescent="0.35">
      <c r="A1231" s="266"/>
      <c r="B1231" s="2" t="s">
        <v>1896</v>
      </c>
      <c r="C1231" s="2" t="s">
        <v>74</v>
      </c>
      <c r="D1231" s="2" t="s">
        <v>73</v>
      </c>
      <c r="E1231" s="164">
        <v>0.111537</v>
      </c>
      <c r="F1231" s="164">
        <v>0.59479499999999996</v>
      </c>
      <c r="G1231" s="164">
        <v>1.1676499999999999E-2</v>
      </c>
      <c r="H1231" s="156">
        <v>1.3000000000000001E-21</v>
      </c>
      <c r="I1231" s="129" t="s">
        <v>102</v>
      </c>
    </row>
    <row r="1232" spans="1:9" x14ac:dyDescent="0.35">
      <c r="A1232" s="266"/>
      <c r="B1232" s="2" t="s">
        <v>1897</v>
      </c>
      <c r="C1232" s="2" t="s">
        <v>73</v>
      </c>
      <c r="D1232" s="2" t="s">
        <v>74</v>
      </c>
      <c r="E1232" s="164">
        <v>0.1298</v>
      </c>
      <c r="F1232" s="164">
        <v>0.93065299999999995</v>
      </c>
      <c r="G1232" s="164">
        <v>2.3652400000000001E-2</v>
      </c>
      <c r="H1232" s="156">
        <v>4.1000000000000003E-8</v>
      </c>
      <c r="I1232" s="129" t="s">
        <v>102</v>
      </c>
    </row>
    <row r="1233" spans="1:9" x14ac:dyDescent="0.35">
      <c r="A1233" s="266"/>
      <c r="B1233" s="2" t="s">
        <v>1898</v>
      </c>
      <c r="C1233" s="2" t="s">
        <v>71</v>
      </c>
      <c r="D1233" s="2" t="s">
        <v>70</v>
      </c>
      <c r="E1233" s="164">
        <v>0.112105</v>
      </c>
      <c r="F1233" s="164">
        <v>0.59531999999999996</v>
      </c>
      <c r="G1233" s="164">
        <v>1.1686E-2</v>
      </c>
      <c r="H1233" s="156">
        <v>8.6000000000000007E-22</v>
      </c>
      <c r="I1233" s="129" t="s">
        <v>102</v>
      </c>
    </row>
    <row r="1234" spans="1:9" x14ac:dyDescent="0.35">
      <c r="A1234" s="266"/>
      <c r="B1234" s="2" t="s">
        <v>1899</v>
      </c>
      <c r="C1234" s="2" t="s">
        <v>74</v>
      </c>
      <c r="D1234" s="2" t="s">
        <v>73</v>
      </c>
      <c r="E1234" s="164">
        <v>0.11139499999999999</v>
      </c>
      <c r="F1234" s="164">
        <v>0.59391400000000005</v>
      </c>
      <c r="G1234" s="164">
        <v>1.1664300000000001E-2</v>
      </c>
      <c r="H1234" s="156">
        <v>1.3000000000000001E-21</v>
      </c>
      <c r="I1234" s="129" t="s">
        <v>102</v>
      </c>
    </row>
    <row r="1235" spans="1:9" x14ac:dyDescent="0.35">
      <c r="A1235" s="266"/>
      <c r="B1235" s="2" t="s">
        <v>1900</v>
      </c>
      <c r="C1235" s="2" t="s">
        <v>73</v>
      </c>
      <c r="D1235" s="2" t="s">
        <v>74</v>
      </c>
      <c r="E1235" s="164">
        <v>0.112188</v>
      </c>
      <c r="F1235" s="164">
        <v>0.59389099999999995</v>
      </c>
      <c r="G1235" s="164">
        <v>1.16626E-2</v>
      </c>
      <c r="H1235" s="156">
        <v>6.6000000000000002E-22</v>
      </c>
      <c r="I1235" s="129" t="s">
        <v>102</v>
      </c>
    </row>
    <row r="1236" spans="1:9" x14ac:dyDescent="0.35">
      <c r="A1236" s="266"/>
      <c r="B1236" s="2" t="s">
        <v>1901</v>
      </c>
      <c r="C1236" s="2" t="s">
        <v>73</v>
      </c>
      <c r="D1236" s="2" t="s">
        <v>74</v>
      </c>
      <c r="E1236" s="164">
        <v>0.11149100000000001</v>
      </c>
      <c r="F1236" s="164">
        <v>0.59396300000000002</v>
      </c>
      <c r="G1236" s="164">
        <v>1.16642E-2</v>
      </c>
      <c r="H1236" s="156">
        <v>1.2E-21</v>
      </c>
      <c r="I1236" s="129" t="s">
        <v>102</v>
      </c>
    </row>
    <row r="1237" spans="1:9" x14ac:dyDescent="0.35">
      <c r="A1237" s="266"/>
      <c r="B1237" s="2" t="s">
        <v>1902</v>
      </c>
      <c r="C1237" s="2" t="s">
        <v>74</v>
      </c>
      <c r="D1237" s="2" t="s">
        <v>73</v>
      </c>
      <c r="E1237" s="164">
        <v>0.111745</v>
      </c>
      <c r="F1237" s="164">
        <v>0.59415499999999999</v>
      </c>
      <c r="G1237" s="164">
        <v>1.1666599999999999E-2</v>
      </c>
      <c r="H1237" s="156">
        <v>9.9000000000000003E-22</v>
      </c>
      <c r="I1237" s="129" t="s">
        <v>102</v>
      </c>
    </row>
    <row r="1238" spans="1:9" x14ac:dyDescent="0.35">
      <c r="A1238" s="266"/>
      <c r="B1238" s="2" t="s">
        <v>1903</v>
      </c>
      <c r="C1238" s="2" t="s">
        <v>70</v>
      </c>
      <c r="D1238" s="2" t="s">
        <v>73</v>
      </c>
      <c r="E1238" s="164">
        <v>0.114565</v>
      </c>
      <c r="F1238" s="164">
        <v>0.60313700000000003</v>
      </c>
      <c r="G1238" s="164">
        <v>1.2345099999999999E-2</v>
      </c>
      <c r="H1238" s="156">
        <v>1.6999999999999999E-20</v>
      </c>
      <c r="I1238" s="129" t="s">
        <v>102</v>
      </c>
    </row>
    <row r="1239" spans="1:9" x14ac:dyDescent="0.35">
      <c r="A1239" s="266"/>
      <c r="B1239" s="2" t="s">
        <v>1904</v>
      </c>
      <c r="C1239" s="2" t="s">
        <v>73</v>
      </c>
      <c r="D1239" s="2" t="s">
        <v>74</v>
      </c>
      <c r="E1239" s="164">
        <v>0.111759</v>
      </c>
      <c r="F1239" s="164">
        <v>0.59407100000000002</v>
      </c>
      <c r="G1239" s="164">
        <v>1.16645E-2</v>
      </c>
      <c r="H1239" s="156">
        <v>9.6000000000000001E-22</v>
      </c>
      <c r="I1239" s="129" t="s">
        <v>102</v>
      </c>
    </row>
    <row r="1240" spans="1:9" x14ac:dyDescent="0.35">
      <c r="A1240" s="266"/>
      <c r="B1240" s="2" t="s">
        <v>1905</v>
      </c>
      <c r="C1240" s="2" t="s">
        <v>73</v>
      </c>
      <c r="D1240" s="2" t="s">
        <v>74</v>
      </c>
      <c r="E1240" s="164">
        <v>0.11143599999999999</v>
      </c>
      <c r="F1240" s="164">
        <v>0.59427700000000006</v>
      </c>
      <c r="G1240" s="164">
        <v>1.16665E-2</v>
      </c>
      <c r="H1240" s="156">
        <v>1.3000000000000001E-21</v>
      </c>
      <c r="I1240" s="129" t="s">
        <v>102</v>
      </c>
    </row>
    <row r="1241" spans="1:9" x14ac:dyDescent="0.35">
      <c r="A1241" s="266"/>
      <c r="B1241" s="2" t="s">
        <v>1906</v>
      </c>
      <c r="C1241" s="2" t="s">
        <v>73</v>
      </c>
      <c r="D1241" s="2" t="s">
        <v>74</v>
      </c>
      <c r="E1241" s="164">
        <v>0.11122600000000001</v>
      </c>
      <c r="F1241" s="164">
        <v>0.59418000000000004</v>
      </c>
      <c r="G1241" s="164">
        <v>1.1666299999999999E-2</v>
      </c>
      <c r="H1241" s="156">
        <v>1.5E-21</v>
      </c>
      <c r="I1241" s="129" t="s">
        <v>102</v>
      </c>
    </row>
    <row r="1242" spans="1:9" x14ac:dyDescent="0.35">
      <c r="A1242" s="266"/>
      <c r="B1242" s="2" t="s">
        <v>1907</v>
      </c>
      <c r="C1242" s="2" t="s">
        <v>73</v>
      </c>
      <c r="D1242" s="2" t="s">
        <v>74</v>
      </c>
      <c r="E1242" s="164">
        <v>0.11151800000000001</v>
      </c>
      <c r="F1242" s="164">
        <v>0.59402900000000003</v>
      </c>
      <c r="G1242" s="164">
        <v>1.1663700000000001E-2</v>
      </c>
      <c r="H1242" s="156">
        <v>1.2E-21</v>
      </c>
      <c r="I1242" s="129" t="s">
        <v>102</v>
      </c>
    </row>
    <row r="1243" spans="1:9" x14ac:dyDescent="0.35">
      <c r="A1243" s="266"/>
      <c r="B1243" s="2" t="s">
        <v>1908</v>
      </c>
      <c r="C1243" s="2" t="s">
        <v>74</v>
      </c>
      <c r="D1243" s="2" t="s">
        <v>73</v>
      </c>
      <c r="E1243" s="164">
        <v>8.95923E-2</v>
      </c>
      <c r="F1243" s="164">
        <v>0.70883499999999999</v>
      </c>
      <c r="G1243" s="164">
        <v>1.3728199999999999E-2</v>
      </c>
      <c r="H1243" s="156">
        <v>6.7000000000000001E-11</v>
      </c>
      <c r="I1243" s="129" t="s">
        <v>102</v>
      </c>
    </row>
    <row r="1244" spans="1:9" x14ac:dyDescent="0.35">
      <c r="A1244" s="266"/>
      <c r="B1244" s="2" t="s">
        <v>1909</v>
      </c>
      <c r="C1244" s="2" t="s">
        <v>71</v>
      </c>
      <c r="D1244" s="2" t="s">
        <v>70</v>
      </c>
      <c r="E1244" s="164">
        <v>0.11334900000000001</v>
      </c>
      <c r="F1244" s="164">
        <v>0.58945499999999995</v>
      </c>
      <c r="G1244" s="164">
        <v>1.2484E-2</v>
      </c>
      <c r="H1244" s="156">
        <v>1.0999999999999999E-19</v>
      </c>
      <c r="I1244" s="129" t="s">
        <v>102</v>
      </c>
    </row>
    <row r="1245" spans="1:9" x14ac:dyDescent="0.35">
      <c r="A1245" s="266"/>
      <c r="B1245" s="2" t="s">
        <v>1910</v>
      </c>
      <c r="C1245" s="2" t="s">
        <v>74</v>
      </c>
      <c r="D1245" s="2" t="s">
        <v>73</v>
      </c>
      <c r="E1245" s="164">
        <v>0.120564</v>
      </c>
      <c r="F1245" s="164">
        <v>0.72340000000000004</v>
      </c>
      <c r="G1245" s="164">
        <v>1.4973800000000001E-2</v>
      </c>
      <c r="H1245" s="156">
        <v>8.2000000000000001E-16</v>
      </c>
      <c r="I1245" s="129" t="s">
        <v>102</v>
      </c>
    </row>
    <row r="1246" spans="1:9" x14ac:dyDescent="0.35">
      <c r="A1246" s="266"/>
      <c r="B1246" s="2" t="s">
        <v>1911</v>
      </c>
      <c r="C1246" s="2" t="s">
        <v>71</v>
      </c>
      <c r="D1246" s="2" t="s">
        <v>74</v>
      </c>
      <c r="E1246" s="164">
        <v>0.12051000000000001</v>
      </c>
      <c r="F1246" s="164">
        <v>0.72332300000000005</v>
      </c>
      <c r="G1246" s="164">
        <v>1.49748E-2</v>
      </c>
      <c r="H1246" s="156">
        <v>8.4000000000000004E-16</v>
      </c>
      <c r="I1246" s="129" t="s">
        <v>102</v>
      </c>
    </row>
    <row r="1247" spans="1:9" x14ac:dyDescent="0.35">
      <c r="A1247" s="266"/>
      <c r="B1247" s="2" t="s">
        <v>1912</v>
      </c>
      <c r="C1247" s="2" t="s">
        <v>70</v>
      </c>
      <c r="D1247" s="2" t="s">
        <v>71</v>
      </c>
      <c r="E1247" s="164">
        <v>0.12887999999999999</v>
      </c>
      <c r="F1247" s="164">
        <v>0.69376899999999997</v>
      </c>
      <c r="G1247" s="164">
        <v>1.42889E-2</v>
      </c>
      <c r="H1247" s="156">
        <v>1.9E-19</v>
      </c>
      <c r="I1247" s="129" t="s">
        <v>102</v>
      </c>
    </row>
    <row r="1248" spans="1:9" x14ac:dyDescent="0.35">
      <c r="A1248" s="266"/>
      <c r="B1248" s="2" t="s">
        <v>1913</v>
      </c>
      <c r="C1248" s="2" t="s">
        <v>74</v>
      </c>
      <c r="D1248" s="2" t="s">
        <v>73</v>
      </c>
      <c r="E1248" s="164">
        <v>8.8733300000000001E-2</v>
      </c>
      <c r="F1248" s="164">
        <v>0.67033600000000004</v>
      </c>
      <c r="G1248" s="164">
        <v>1.5349099999999999E-2</v>
      </c>
      <c r="H1248" s="156">
        <v>7.4000000000000001E-9</v>
      </c>
      <c r="I1248" s="129" t="s">
        <v>102</v>
      </c>
    </row>
    <row r="1249" spans="1:9" x14ac:dyDescent="0.35">
      <c r="A1249" s="266"/>
      <c r="B1249" s="2" t="s">
        <v>1914</v>
      </c>
      <c r="C1249" s="2" t="s">
        <v>70</v>
      </c>
      <c r="D1249" s="2" t="s">
        <v>71</v>
      </c>
      <c r="E1249" s="164">
        <v>0.11028</v>
      </c>
      <c r="F1249" s="164">
        <v>0.55175799999999997</v>
      </c>
      <c r="G1249" s="164">
        <v>1.33665E-2</v>
      </c>
      <c r="H1249" s="156">
        <v>1.6000000000000001E-16</v>
      </c>
      <c r="I1249" s="129" t="s">
        <v>102</v>
      </c>
    </row>
    <row r="1250" spans="1:9" x14ac:dyDescent="0.35">
      <c r="A1250" s="266"/>
      <c r="B1250" s="2" t="s">
        <v>1915</v>
      </c>
      <c r="C1250" s="2" t="s">
        <v>73</v>
      </c>
      <c r="D1250" s="2" t="s">
        <v>74</v>
      </c>
      <c r="E1250" s="164">
        <v>0.11362800000000001</v>
      </c>
      <c r="F1250" s="164">
        <v>0.58310200000000001</v>
      </c>
      <c r="G1250" s="164">
        <v>1.16547E-2</v>
      </c>
      <c r="H1250" s="156">
        <v>1.9000000000000001E-22</v>
      </c>
      <c r="I1250" s="129" t="s">
        <v>102</v>
      </c>
    </row>
    <row r="1251" spans="1:9" x14ac:dyDescent="0.35">
      <c r="A1251" s="266"/>
      <c r="B1251" s="2" t="s">
        <v>1916</v>
      </c>
      <c r="C1251" s="2" t="s">
        <v>70</v>
      </c>
      <c r="D1251" s="2" t="s">
        <v>71</v>
      </c>
      <c r="E1251" s="164">
        <v>0.111399</v>
      </c>
      <c r="F1251" s="164">
        <v>0.59425399999999995</v>
      </c>
      <c r="G1251" s="164">
        <v>1.16676E-2</v>
      </c>
      <c r="H1251" s="156">
        <v>1.3000000000000001E-21</v>
      </c>
      <c r="I1251" s="129" t="s">
        <v>102</v>
      </c>
    </row>
    <row r="1252" spans="1:9" x14ac:dyDescent="0.35">
      <c r="A1252" s="266"/>
      <c r="B1252" s="2" t="s">
        <v>1917</v>
      </c>
      <c r="C1252" s="2" t="s">
        <v>1135</v>
      </c>
      <c r="D1252" s="2" t="s">
        <v>73</v>
      </c>
      <c r="E1252" s="164">
        <v>0.112846</v>
      </c>
      <c r="F1252" s="164">
        <v>0.60714100000000004</v>
      </c>
      <c r="G1252" s="164">
        <v>1.24203E-2</v>
      </c>
      <c r="H1252" s="156">
        <v>9.9999999999999998E-20</v>
      </c>
      <c r="I1252" s="129" t="s">
        <v>102</v>
      </c>
    </row>
    <row r="1253" spans="1:9" x14ac:dyDescent="0.35">
      <c r="A1253" s="266"/>
      <c r="B1253" s="2" t="s">
        <v>1918</v>
      </c>
      <c r="C1253" s="2" t="s">
        <v>71</v>
      </c>
      <c r="D1253" s="2" t="s">
        <v>70</v>
      </c>
      <c r="E1253" s="164">
        <v>0.111883</v>
      </c>
      <c r="F1253" s="164">
        <v>0.59481099999999998</v>
      </c>
      <c r="G1253" s="164">
        <v>1.1681800000000001E-2</v>
      </c>
      <c r="H1253" s="156">
        <v>9.9000000000000003E-22</v>
      </c>
      <c r="I1253" s="129" t="s">
        <v>102</v>
      </c>
    </row>
    <row r="1254" spans="1:9" x14ac:dyDescent="0.35">
      <c r="A1254" s="266"/>
      <c r="B1254" s="2" t="s">
        <v>1919</v>
      </c>
      <c r="C1254" s="2" t="s">
        <v>70</v>
      </c>
      <c r="D1254" s="2" t="s">
        <v>73</v>
      </c>
      <c r="E1254" s="164">
        <v>0.11194900000000001</v>
      </c>
      <c r="F1254" s="164">
        <v>0.59475</v>
      </c>
      <c r="G1254" s="164">
        <v>1.1683000000000001E-2</v>
      </c>
      <c r="H1254" s="156">
        <v>9.4999999999999994E-22</v>
      </c>
      <c r="I1254" s="129" t="s">
        <v>102</v>
      </c>
    </row>
    <row r="1255" spans="1:9" x14ac:dyDescent="0.35">
      <c r="A1255" s="266"/>
      <c r="B1255" s="2" t="s">
        <v>1920</v>
      </c>
      <c r="C1255" s="2" t="s">
        <v>73</v>
      </c>
      <c r="D1255" s="2" t="s">
        <v>74</v>
      </c>
      <c r="E1255" s="164">
        <v>0.111758</v>
      </c>
      <c r="F1255" s="164">
        <v>0.59475699999999998</v>
      </c>
      <c r="G1255" s="164">
        <v>1.16852E-2</v>
      </c>
      <c r="H1255" s="156">
        <v>1.1E-21</v>
      </c>
      <c r="I1255" s="129" t="s">
        <v>102</v>
      </c>
    </row>
    <row r="1256" spans="1:9" x14ac:dyDescent="0.35">
      <c r="A1256" s="266"/>
      <c r="B1256" s="2" t="s">
        <v>1921</v>
      </c>
      <c r="C1256" s="2" t="s">
        <v>73</v>
      </c>
      <c r="D1256" s="2" t="s">
        <v>74</v>
      </c>
      <c r="E1256" s="164">
        <v>0.112029</v>
      </c>
      <c r="F1256" s="164">
        <v>0.59435700000000002</v>
      </c>
      <c r="G1256" s="164">
        <v>1.16794E-2</v>
      </c>
      <c r="H1256" s="156">
        <v>8.6000000000000007E-22</v>
      </c>
      <c r="I1256" s="129" t="s">
        <v>102</v>
      </c>
    </row>
    <row r="1257" spans="1:9" x14ac:dyDescent="0.35">
      <c r="A1257" s="266"/>
      <c r="B1257" s="2" t="s">
        <v>1922</v>
      </c>
      <c r="C1257" s="2" t="s">
        <v>71</v>
      </c>
      <c r="D1257" s="2" t="s">
        <v>70</v>
      </c>
      <c r="E1257" s="164">
        <v>0.11228</v>
      </c>
      <c r="F1257" s="164">
        <v>0.59361399999999998</v>
      </c>
      <c r="G1257" s="164">
        <v>1.1674500000000001E-2</v>
      </c>
      <c r="H1257" s="156">
        <v>6.6999999999999999E-22</v>
      </c>
      <c r="I1257" s="129" t="s">
        <v>102</v>
      </c>
    </row>
    <row r="1258" spans="1:9" x14ac:dyDescent="0.35">
      <c r="A1258" s="266"/>
      <c r="B1258" s="2" t="s">
        <v>1923</v>
      </c>
      <c r="C1258" s="2" t="s">
        <v>71</v>
      </c>
      <c r="D1258" s="2" t="s">
        <v>70</v>
      </c>
      <c r="E1258" s="164">
        <v>0.114416</v>
      </c>
      <c r="F1258" s="164">
        <v>0.58316400000000002</v>
      </c>
      <c r="G1258" s="164">
        <v>1.1667500000000001E-2</v>
      </c>
      <c r="H1258" s="156">
        <v>1.1E-22</v>
      </c>
      <c r="I1258" s="129" t="s">
        <v>102</v>
      </c>
    </row>
    <row r="1259" spans="1:9" x14ac:dyDescent="0.35">
      <c r="A1259" s="266"/>
      <c r="B1259" s="2" t="s">
        <v>1924</v>
      </c>
      <c r="C1259" s="2" t="s">
        <v>71</v>
      </c>
      <c r="D1259" s="2" t="s">
        <v>70</v>
      </c>
      <c r="E1259" s="164">
        <v>0.112576</v>
      </c>
      <c r="F1259" s="164">
        <v>0.59326599999999996</v>
      </c>
      <c r="G1259" s="164">
        <v>1.1669000000000001E-2</v>
      </c>
      <c r="H1259" s="156">
        <v>4.9999999999999995E-22</v>
      </c>
      <c r="I1259" s="129" t="s">
        <v>102</v>
      </c>
    </row>
    <row r="1260" spans="1:9" x14ac:dyDescent="0.35">
      <c r="A1260" s="266"/>
      <c r="B1260" s="2" t="s">
        <v>1925</v>
      </c>
      <c r="C1260" s="2" t="s">
        <v>71</v>
      </c>
      <c r="D1260" s="2" t="s">
        <v>70</v>
      </c>
      <c r="E1260" s="164">
        <v>0.114574</v>
      </c>
      <c r="F1260" s="164">
        <v>0.58238400000000001</v>
      </c>
      <c r="G1260" s="164">
        <v>1.16586E-2</v>
      </c>
      <c r="H1260" s="156">
        <v>8.6E-23</v>
      </c>
      <c r="I1260" s="129" t="s">
        <v>102</v>
      </c>
    </row>
    <row r="1261" spans="1:9" x14ac:dyDescent="0.35">
      <c r="A1261" s="266"/>
      <c r="B1261" s="2" t="s">
        <v>1926</v>
      </c>
      <c r="C1261" s="2" t="s">
        <v>74</v>
      </c>
      <c r="D1261" s="2" t="s">
        <v>73</v>
      </c>
      <c r="E1261" s="164">
        <v>0.114333</v>
      </c>
      <c r="F1261" s="164">
        <v>0.58314299999999997</v>
      </c>
      <c r="G1261" s="164">
        <v>1.1665699999999999E-2</v>
      </c>
      <c r="H1261" s="156">
        <v>1.1E-22</v>
      </c>
      <c r="I1261" s="129" t="s">
        <v>102</v>
      </c>
    </row>
    <row r="1262" spans="1:9" x14ac:dyDescent="0.35">
      <c r="A1262" s="266"/>
      <c r="B1262" s="2" t="s">
        <v>1927</v>
      </c>
      <c r="C1262" s="2" t="s">
        <v>70</v>
      </c>
      <c r="D1262" s="2" t="s">
        <v>933</v>
      </c>
      <c r="E1262" s="164">
        <v>8.6252300000000004E-2</v>
      </c>
      <c r="F1262" s="164">
        <v>0.77080199999999999</v>
      </c>
      <c r="G1262" s="164">
        <v>1.51045E-2</v>
      </c>
      <c r="H1262" s="156">
        <v>1.0999999999999999E-8</v>
      </c>
      <c r="I1262" s="129" t="s">
        <v>102</v>
      </c>
    </row>
    <row r="1263" spans="1:9" x14ac:dyDescent="0.35">
      <c r="A1263" s="266"/>
      <c r="B1263" s="2" t="s">
        <v>1928</v>
      </c>
      <c r="C1263" s="2" t="s">
        <v>73</v>
      </c>
      <c r="D1263" s="2" t="s">
        <v>74</v>
      </c>
      <c r="E1263" s="164">
        <v>-7.8600199999999995E-2</v>
      </c>
      <c r="F1263" s="164">
        <v>0.76342399999999999</v>
      </c>
      <c r="G1263" s="164">
        <v>1.4213999999999999E-2</v>
      </c>
      <c r="H1263" s="156">
        <v>3.2000000000000002E-8</v>
      </c>
      <c r="I1263" s="129" t="s">
        <v>102</v>
      </c>
    </row>
    <row r="1264" spans="1:9" x14ac:dyDescent="0.35">
      <c r="A1264" s="266"/>
      <c r="B1264" s="2" t="s">
        <v>1929</v>
      </c>
      <c r="C1264" s="2" t="s">
        <v>71</v>
      </c>
      <c r="D1264" s="2" t="s">
        <v>74</v>
      </c>
      <c r="E1264" s="164">
        <v>0.114109</v>
      </c>
      <c r="F1264" s="164">
        <v>0.58315499999999998</v>
      </c>
      <c r="G1264" s="164">
        <v>1.16674E-2</v>
      </c>
      <c r="H1264" s="156">
        <v>1.4E-22</v>
      </c>
      <c r="I1264" s="129" t="s">
        <v>102</v>
      </c>
    </row>
    <row r="1265" spans="1:9" x14ac:dyDescent="0.35">
      <c r="A1265" s="266"/>
      <c r="B1265" s="2" t="s">
        <v>1930</v>
      </c>
      <c r="C1265" s="2" t="s">
        <v>71</v>
      </c>
      <c r="D1265" s="2" t="s">
        <v>70</v>
      </c>
      <c r="E1265" s="164">
        <v>8.6001800000000003E-2</v>
      </c>
      <c r="F1265" s="164">
        <v>0.69048200000000004</v>
      </c>
      <c r="G1265" s="164">
        <v>1.2497299999999999E-2</v>
      </c>
      <c r="H1265" s="156">
        <v>5.9000000000000003E-12</v>
      </c>
      <c r="I1265" s="129" t="s">
        <v>102</v>
      </c>
    </row>
    <row r="1266" spans="1:9" x14ac:dyDescent="0.35">
      <c r="A1266" s="266"/>
      <c r="B1266" s="2" t="s">
        <v>1931</v>
      </c>
      <c r="C1266" s="2" t="s">
        <v>71</v>
      </c>
      <c r="D1266" s="2" t="s">
        <v>73</v>
      </c>
      <c r="E1266" s="164">
        <v>0.114147</v>
      </c>
      <c r="F1266" s="164">
        <v>0.58316999999999997</v>
      </c>
      <c r="G1266" s="164">
        <v>1.1672200000000001E-2</v>
      </c>
      <c r="H1266" s="156">
        <v>1.4E-22</v>
      </c>
      <c r="I1266" s="129" t="s">
        <v>102</v>
      </c>
    </row>
    <row r="1267" spans="1:9" x14ac:dyDescent="0.35">
      <c r="A1267" s="266"/>
      <c r="B1267" s="2" t="s">
        <v>1932</v>
      </c>
      <c r="C1267" s="2" t="s">
        <v>70</v>
      </c>
      <c r="D1267" s="2" t="s">
        <v>71</v>
      </c>
      <c r="E1267" s="164">
        <v>0.114277</v>
      </c>
      <c r="F1267" s="164">
        <v>0.58305099999999999</v>
      </c>
      <c r="G1267" s="164">
        <v>1.16734E-2</v>
      </c>
      <c r="H1267" s="156">
        <v>1.2E-22</v>
      </c>
      <c r="I1267" s="129" t="s">
        <v>102</v>
      </c>
    </row>
    <row r="1268" spans="1:9" x14ac:dyDescent="0.35">
      <c r="A1268" s="266"/>
      <c r="B1268" s="2" t="s">
        <v>1933</v>
      </c>
      <c r="C1268" s="2" t="s">
        <v>70</v>
      </c>
      <c r="D1268" s="2" t="s">
        <v>71</v>
      </c>
      <c r="E1268" s="164">
        <v>0.115716</v>
      </c>
      <c r="F1268" s="164">
        <v>0.58304500000000004</v>
      </c>
      <c r="G1268" s="164">
        <v>1.23915E-2</v>
      </c>
      <c r="H1268" s="156">
        <v>9.8000000000000003E-21</v>
      </c>
      <c r="I1268" s="129" t="s">
        <v>102</v>
      </c>
    </row>
    <row r="1269" spans="1:9" x14ac:dyDescent="0.35">
      <c r="A1269" s="266"/>
      <c r="B1269" s="2" t="s">
        <v>1934</v>
      </c>
      <c r="C1269" s="2" t="s">
        <v>70</v>
      </c>
      <c r="D1269" s="2" t="s">
        <v>71</v>
      </c>
      <c r="E1269" s="164">
        <v>0.11469600000000001</v>
      </c>
      <c r="F1269" s="164">
        <v>0.58328500000000005</v>
      </c>
      <c r="G1269" s="164">
        <v>1.1679E-2</v>
      </c>
      <c r="H1269" s="156">
        <v>9.2000000000000004E-23</v>
      </c>
      <c r="I1269" s="129" t="s">
        <v>102</v>
      </c>
    </row>
    <row r="1270" spans="1:9" x14ac:dyDescent="0.35">
      <c r="A1270" s="266"/>
      <c r="B1270" s="2" t="s">
        <v>1935</v>
      </c>
      <c r="C1270" s="2" t="s">
        <v>70</v>
      </c>
      <c r="D1270" s="2" t="s">
        <v>71</v>
      </c>
      <c r="E1270" s="164">
        <v>8.2037600000000002E-2</v>
      </c>
      <c r="F1270" s="164">
        <v>0.75441000000000003</v>
      </c>
      <c r="G1270" s="164">
        <v>1.3609E-2</v>
      </c>
      <c r="H1270" s="156">
        <v>1.6999999999999999E-9</v>
      </c>
      <c r="I1270" s="129" t="s">
        <v>102</v>
      </c>
    </row>
    <row r="1271" spans="1:9" x14ac:dyDescent="0.35">
      <c r="A1271" s="266"/>
      <c r="B1271" s="2" t="s">
        <v>1936</v>
      </c>
      <c r="C1271" s="2" t="s">
        <v>71</v>
      </c>
      <c r="D1271" s="2" t="s">
        <v>74</v>
      </c>
      <c r="E1271" s="164">
        <v>0.1124</v>
      </c>
      <c r="F1271" s="164">
        <v>0.59324200000000005</v>
      </c>
      <c r="G1271" s="164">
        <v>1.16807E-2</v>
      </c>
      <c r="H1271" s="156">
        <v>6.3999999999999997E-22</v>
      </c>
      <c r="I1271" s="129" t="s">
        <v>102</v>
      </c>
    </row>
    <row r="1272" spans="1:9" x14ac:dyDescent="0.35">
      <c r="A1272" s="266"/>
      <c r="B1272" s="2" t="s">
        <v>1937</v>
      </c>
      <c r="C1272" s="2" t="s">
        <v>73</v>
      </c>
      <c r="D1272" s="2" t="s">
        <v>71</v>
      </c>
      <c r="E1272" s="164">
        <v>0.112648</v>
      </c>
      <c r="F1272" s="164">
        <v>0.59341900000000003</v>
      </c>
      <c r="G1272" s="164">
        <v>1.16843E-2</v>
      </c>
      <c r="H1272" s="156">
        <v>5.4000000000000004E-22</v>
      </c>
      <c r="I1272" s="129" t="s">
        <v>102</v>
      </c>
    </row>
    <row r="1273" spans="1:9" x14ac:dyDescent="0.35">
      <c r="A1273" s="266"/>
      <c r="B1273" s="2" t="s">
        <v>1938</v>
      </c>
      <c r="C1273" s="2" t="s">
        <v>71</v>
      </c>
      <c r="D1273" s="2" t="s">
        <v>70</v>
      </c>
      <c r="E1273" s="164">
        <v>0.112472</v>
      </c>
      <c r="F1273" s="164">
        <v>0.59358599999999995</v>
      </c>
      <c r="G1273" s="164">
        <v>1.16848E-2</v>
      </c>
      <c r="H1273" s="156">
        <v>6.2000000000000003E-22</v>
      </c>
      <c r="I1273" s="129" t="s">
        <v>102</v>
      </c>
    </row>
    <row r="1274" spans="1:9" x14ac:dyDescent="0.35">
      <c r="A1274" s="266"/>
      <c r="B1274" s="2" t="s">
        <v>1939</v>
      </c>
      <c r="C1274" s="2" t="s">
        <v>70</v>
      </c>
      <c r="D1274" s="2" t="s">
        <v>71</v>
      </c>
      <c r="E1274" s="164">
        <v>0.115024</v>
      </c>
      <c r="F1274" s="164">
        <v>0.58319299999999996</v>
      </c>
      <c r="G1274" s="164">
        <v>1.17216E-2</v>
      </c>
      <c r="H1274" s="156">
        <v>9.9E-23</v>
      </c>
      <c r="I1274" s="129" t="s">
        <v>102</v>
      </c>
    </row>
    <row r="1275" spans="1:9" x14ac:dyDescent="0.35">
      <c r="A1275" s="266"/>
      <c r="B1275" s="2" t="s">
        <v>1940</v>
      </c>
      <c r="C1275" s="2" t="s">
        <v>71</v>
      </c>
      <c r="D1275" s="2" t="s">
        <v>73</v>
      </c>
      <c r="E1275" s="164">
        <v>0.114745</v>
      </c>
      <c r="F1275" s="164">
        <v>0.58315700000000004</v>
      </c>
      <c r="G1275" s="164">
        <v>1.17211E-2</v>
      </c>
      <c r="H1275" s="156">
        <v>1.2E-22</v>
      </c>
      <c r="I1275" s="129" t="s">
        <v>102</v>
      </c>
    </row>
    <row r="1276" spans="1:9" x14ac:dyDescent="0.35">
      <c r="A1276" s="266"/>
      <c r="B1276" s="2" t="s">
        <v>1941</v>
      </c>
      <c r="C1276" s="2" t="s">
        <v>74</v>
      </c>
      <c r="D1276" s="2" t="s">
        <v>71</v>
      </c>
      <c r="E1276" s="164">
        <v>0.114243</v>
      </c>
      <c r="F1276" s="164">
        <v>0.58283499999999999</v>
      </c>
      <c r="G1276" s="164">
        <v>1.16978E-2</v>
      </c>
      <c r="H1276" s="156">
        <v>1.5999999999999999E-22</v>
      </c>
      <c r="I1276" s="129" t="s">
        <v>102</v>
      </c>
    </row>
    <row r="1277" spans="1:9" x14ac:dyDescent="0.35">
      <c r="A1277" s="266"/>
      <c r="B1277" s="2" t="s">
        <v>1942</v>
      </c>
      <c r="C1277" s="2" t="s">
        <v>71</v>
      </c>
      <c r="D1277" s="2" t="s">
        <v>70</v>
      </c>
      <c r="E1277" s="164">
        <v>8.1721500000000002E-2</v>
      </c>
      <c r="F1277" s="164">
        <v>0.74319299999999999</v>
      </c>
      <c r="G1277" s="164">
        <v>1.35081E-2</v>
      </c>
      <c r="H1277" s="156">
        <v>1.3999999999999999E-9</v>
      </c>
      <c r="I1277" s="129" t="s">
        <v>102</v>
      </c>
    </row>
    <row r="1278" spans="1:9" x14ac:dyDescent="0.35">
      <c r="A1278" s="266"/>
      <c r="B1278" s="2" t="s">
        <v>1943</v>
      </c>
      <c r="C1278" s="2" t="s">
        <v>71</v>
      </c>
      <c r="D1278" s="2" t="s">
        <v>73</v>
      </c>
      <c r="E1278" s="164">
        <v>7.97934E-2</v>
      </c>
      <c r="F1278" s="164">
        <v>0.753853</v>
      </c>
      <c r="G1278" s="164">
        <v>1.3615199999999999E-2</v>
      </c>
      <c r="H1278" s="156">
        <v>4.5999999999999998E-9</v>
      </c>
      <c r="I1278" s="129" t="s">
        <v>102</v>
      </c>
    </row>
    <row r="1279" spans="1:9" x14ac:dyDescent="0.35">
      <c r="A1279" s="266"/>
      <c r="B1279" s="2" t="s">
        <v>1944</v>
      </c>
      <c r="C1279" s="2" t="s">
        <v>71</v>
      </c>
      <c r="D1279" s="2" t="s">
        <v>74</v>
      </c>
      <c r="E1279" s="164">
        <v>7.9225000000000004E-2</v>
      </c>
      <c r="F1279" s="164">
        <v>0.75412900000000005</v>
      </c>
      <c r="G1279" s="164">
        <v>1.36107E-2</v>
      </c>
      <c r="H1279" s="156">
        <v>5.8999999999999999E-9</v>
      </c>
      <c r="I1279" s="129" t="s">
        <v>102</v>
      </c>
    </row>
    <row r="1280" spans="1:9" x14ac:dyDescent="0.35">
      <c r="A1280" s="266"/>
      <c r="B1280" s="2" t="s">
        <v>1945</v>
      </c>
      <c r="C1280" s="2" t="s">
        <v>74</v>
      </c>
      <c r="D1280" s="2" t="s">
        <v>71</v>
      </c>
      <c r="E1280" s="164">
        <v>9.1995199999999999E-2</v>
      </c>
      <c r="F1280" s="164">
        <v>0.798512</v>
      </c>
      <c r="G1280" s="164">
        <v>1.48229E-2</v>
      </c>
      <c r="H1280" s="156">
        <v>5.4E-10</v>
      </c>
      <c r="I1280" s="129" t="s">
        <v>102</v>
      </c>
    </row>
    <row r="1281" spans="1:9" x14ac:dyDescent="0.35">
      <c r="A1281" s="266"/>
      <c r="B1281" s="2" t="s">
        <v>1946</v>
      </c>
      <c r="C1281" s="2" t="s">
        <v>71</v>
      </c>
      <c r="D1281" s="2" t="s">
        <v>70</v>
      </c>
      <c r="E1281" s="164">
        <v>0.11396100000000001</v>
      </c>
      <c r="F1281" s="164">
        <v>0.58262499999999995</v>
      </c>
      <c r="G1281" s="164">
        <v>1.1710399999999999E-2</v>
      </c>
      <c r="H1281" s="156">
        <v>2.2000000000000001E-22</v>
      </c>
      <c r="I1281" s="129" t="s">
        <v>102</v>
      </c>
    </row>
    <row r="1282" spans="1:9" x14ac:dyDescent="0.35">
      <c r="A1282" s="266"/>
      <c r="B1282" s="2" t="s">
        <v>1947</v>
      </c>
      <c r="C1282" s="2" t="s">
        <v>73</v>
      </c>
      <c r="D1282" s="2" t="s">
        <v>74</v>
      </c>
      <c r="E1282" s="164">
        <v>9.02313E-2</v>
      </c>
      <c r="F1282" s="164">
        <v>0.82855100000000004</v>
      </c>
      <c r="G1282" s="164">
        <v>1.5006500000000001E-2</v>
      </c>
      <c r="H1282" s="156">
        <v>1.8E-9</v>
      </c>
      <c r="I1282" s="129" t="s">
        <v>102</v>
      </c>
    </row>
    <row r="1283" spans="1:9" x14ac:dyDescent="0.35">
      <c r="A1283" s="266"/>
      <c r="B1283" s="2" t="s">
        <v>1948</v>
      </c>
      <c r="C1283" s="2" t="s">
        <v>71</v>
      </c>
      <c r="D1283" s="2" t="s">
        <v>70</v>
      </c>
      <c r="E1283" s="164">
        <v>0.114027</v>
      </c>
      <c r="F1283" s="164">
        <v>0.581978</v>
      </c>
      <c r="G1283" s="164">
        <v>1.1701100000000001E-2</v>
      </c>
      <c r="H1283" s="156">
        <v>1.9000000000000001E-22</v>
      </c>
      <c r="I1283" s="129" t="s">
        <v>102</v>
      </c>
    </row>
    <row r="1284" spans="1:9" x14ac:dyDescent="0.35">
      <c r="A1284" s="266"/>
      <c r="B1284" s="2" t="s">
        <v>1949</v>
      </c>
      <c r="C1284" s="2" t="s">
        <v>70</v>
      </c>
      <c r="D1284" s="2" t="s">
        <v>71</v>
      </c>
      <c r="E1284" s="164">
        <v>7.9422699999999999E-2</v>
      </c>
      <c r="F1284" s="164">
        <v>0.75382199999999999</v>
      </c>
      <c r="G1284" s="164">
        <v>1.3623E-2</v>
      </c>
      <c r="H1284" s="156">
        <v>5.4999999999999996E-9</v>
      </c>
      <c r="I1284" s="129" t="s">
        <v>102</v>
      </c>
    </row>
    <row r="1285" spans="1:9" x14ac:dyDescent="0.35">
      <c r="A1285" s="266"/>
      <c r="B1285" s="2" t="s">
        <v>1950</v>
      </c>
      <c r="C1285" s="2" t="s">
        <v>71</v>
      </c>
      <c r="D1285" s="2" t="s">
        <v>70</v>
      </c>
      <c r="E1285" s="164">
        <v>8.99118E-2</v>
      </c>
      <c r="F1285" s="164">
        <v>0.82848200000000005</v>
      </c>
      <c r="G1285" s="164">
        <v>1.4992699999999999E-2</v>
      </c>
      <c r="H1285" s="156">
        <v>2.0000000000000001E-9</v>
      </c>
      <c r="I1285" s="129" t="s">
        <v>102</v>
      </c>
    </row>
    <row r="1286" spans="1:9" x14ac:dyDescent="0.35">
      <c r="A1286" s="266"/>
      <c r="B1286" s="2" t="s">
        <v>1951</v>
      </c>
      <c r="C1286" s="2" t="s">
        <v>73</v>
      </c>
      <c r="D1286" s="2" t="s">
        <v>70</v>
      </c>
      <c r="E1286" s="164">
        <v>0.11157300000000001</v>
      </c>
      <c r="F1286" s="164">
        <v>0.59316500000000005</v>
      </c>
      <c r="G1286" s="164">
        <v>1.1715400000000001E-2</v>
      </c>
      <c r="H1286" s="156">
        <v>1.7E-21</v>
      </c>
      <c r="I1286" s="129" t="s">
        <v>102</v>
      </c>
    </row>
    <row r="1287" spans="1:9" x14ac:dyDescent="0.35">
      <c r="A1287" s="266"/>
      <c r="B1287" s="2" t="s">
        <v>1952</v>
      </c>
      <c r="C1287" s="2" t="s">
        <v>74</v>
      </c>
      <c r="D1287" s="2" t="s">
        <v>73</v>
      </c>
      <c r="E1287" s="164">
        <v>9.8397499999999999E-2</v>
      </c>
      <c r="F1287" s="164">
        <v>0.55041399999999996</v>
      </c>
      <c r="G1287" s="164">
        <v>1.23137E-2</v>
      </c>
      <c r="H1287" s="156">
        <v>1.3E-15</v>
      </c>
      <c r="I1287" s="129" t="s">
        <v>102</v>
      </c>
    </row>
    <row r="1288" spans="1:9" x14ac:dyDescent="0.35">
      <c r="A1288" s="266"/>
      <c r="B1288" s="2" t="s">
        <v>1953</v>
      </c>
      <c r="C1288" s="2" t="s">
        <v>73</v>
      </c>
      <c r="D1288" s="2" t="s">
        <v>74</v>
      </c>
      <c r="E1288" s="164">
        <v>8.5417999999999994E-2</v>
      </c>
      <c r="F1288" s="164">
        <v>0.54504699999999995</v>
      </c>
      <c r="G1288" s="164">
        <v>1.23181E-2</v>
      </c>
      <c r="H1288" s="156">
        <v>4.0999999999999999E-12</v>
      </c>
      <c r="I1288" s="129" t="s">
        <v>102</v>
      </c>
    </row>
    <row r="1289" spans="1:9" x14ac:dyDescent="0.35">
      <c r="A1289" s="266"/>
      <c r="B1289" s="2" t="s">
        <v>1954</v>
      </c>
      <c r="C1289" s="2" t="s">
        <v>70</v>
      </c>
      <c r="D1289" s="2" t="s">
        <v>74</v>
      </c>
      <c r="E1289" s="164">
        <v>8.53854E-2</v>
      </c>
      <c r="F1289" s="164">
        <v>0.54516699999999996</v>
      </c>
      <c r="G1289" s="164">
        <v>1.2319500000000001E-2</v>
      </c>
      <c r="H1289" s="156">
        <v>4.1999999999999999E-12</v>
      </c>
      <c r="I1289" s="129" t="s">
        <v>102</v>
      </c>
    </row>
    <row r="1290" spans="1:9" x14ac:dyDescent="0.35">
      <c r="A1290" s="266"/>
      <c r="B1290" s="2" t="s">
        <v>1955</v>
      </c>
      <c r="C1290" s="2" t="s">
        <v>73</v>
      </c>
      <c r="D1290" s="2" t="s">
        <v>70</v>
      </c>
      <c r="E1290" s="164">
        <v>8.7249499999999994E-2</v>
      </c>
      <c r="F1290" s="164">
        <v>0.54652900000000004</v>
      </c>
      <c r="G1290" s="164">
        <v>1.1703E-2</v>
      </c>
      <c r="H1290" s="156">
        <v>8.9999999999999995E-14</v>
      </c>
      <c r="I1290" s="129" t="s">
        <v>102</v>
      </c>
    </row>
    <row r="1291" spans="1:9" x14ac:dyDescent="0.35">
      <c r="A1291" s="266"/>
      <c r="B1291" s="2" t="s">
        <v>1956</v>
      </c>
      <c r="C1291" s="2" t="s">
        <v>71</v>
      </c>
      <c r="D1291" s="2" t="s">
        <v>70</v>
      </c>
      <c r="E1291" s="164">
        <v>8.68424E-2</v>
      </c>
      <c r="F1291" s="164">
        <v>0.54695199999999999</v>
      </c>
      <c r="G1291" s="164">
        <v>1.17048E-2</v>
      </c>
      <c r="H1291" s="156">
        <v>1.1999999999999999E-13</v>
      </c>
      <c r="I1291" s="129" t="s">
        <v>102</v>
      </c>
    </row>
    <row r="1292" spans="1:9" x14ac:dyDescent="0.35">
      <c r="A1292" s="266"/>
      <c r="B1292" s="2" t="s">
        <v>1957</v>
      </c>
      <c r="C1292" s="2" t="s">
        <v>74</v>
      </c>
      <c r="D1292" s="2" t="s">
        <v>73</v>
      </c>
      <c r="E1292" s="164">
        <v>8.7367600000000004E-2</v>
      </c>
      <c r="F1292" s="164">
        <v>0.54616699999999996</v>
      </c>
      <c r="G1292" s="164">
        <v>1.1702199999999999E-2</v>
      </c>
      <c r="H1292" s="156">
        <v>8.3E-14</v>
      </c>
      <c r="I1292" s="129" t="s">
        <v>102</v>
      </c>
    </row>
    <row r="1293" spans="1:9" x14ac:dyDescent="0.35">
      <c r="A1293" s="266"/>
      <c r="B1293" s="2" t="s">
        <v>1958</v>
      </c>
      <c r="C1293" s="2" t="s">
        <v>71</v>
      </c>
      <c r="D1293" s="2" t="s">
        <v>70</v>
      </c>
      <c r="E1293" s="164">
        <v>8.7109599999999995E-2</v>
      </c>
      <c r="F1293" s="164">
        <v>0.54622000000000004</v>
      </c>
      <c r="G1293" s="164">
        <v>1.16954E-2</v>
      </c>
      <c r="H1293" s="156">
        <v>9.4999999999999999E-14</v>
      </c>
      <c r="I1293" s="129" t="s">
        <v>102</v>
      </c>
    </row>
    <row r="1294" spans="1:9" x14ac:dyDescent="0.35">
      <c r="A1294" s="266"/>
      <c r="B1294" s="2" t="s">
        <v>1959</v>
      </c>
      <c r="C1294" s="2" t="s">
        <v>70</v>
      </c>
      <c r="D1294" s="2" t="s">
        <v>71</v>
      </c>
      <c r="E1294" s="164">
        <v>8.6824499999999999E-2</v>
      </c>
      <c r="F1294" s="164">
        <v>0.54662500000000003</v>
      </c>
      <c r="G1294" s="164">
        <v>1.16959E-2</v>
      </c>
      <c r="H1294" s="156">
        <v>1.1E-13</v>
      </c>
      <c r="I1294" s="129" t="s">
        <v>102</v>
      </c>
    </row>
    <row r="1295" spans="1:9" x14ac:dyDescent="0.35">
      <c r="A1295" s="266"/>
      <c r="B1295" s="2" t="s">
        <v>1960</v>
      </c>
      <c r="C1295" s="2" t="s">
        <v>74</v>
      </c>
      <c r="D1295" s="2" t="s">
        <v>70</v>
      </c>
      <c r="E1295" s="164">
        <v>8.6688600000000005E-2</v>
      </c>
      <c r="F1295" s="164">
        <v>0.54661899999999997</v>
      </c>
      <c r="G1295" s="164">
        <v>1.1700199999999999E-2</v>
      </c>
      <c r="H1295" s="156">
        <v>1.3E-13</v>
      </c>
      <c r="I1295" s="129" t="s">
        <v>102</v>
      </c>
    </row>
    <row r="1296" spans="1:9" x14ac:dyDescent="0.35">
      <c r="A1296" s="266"/>
      <c r="B1296" s="2" t="s">
        <v>1961</v>
      </c>
      <c r="C1296" s="2" t="s">
        <v>70</v>
      </c>
      <c r="D1296" s="2" t="s">
        <v>74</v>
      </c>
      <c r="E1296" s="164">
        <v>8.3257899999999996E-2</v>
      </c>
      <c r="F1296" s="164">
        <v>0.51300400000000002</v>
      </c>
      <c r="G1296" s="164">
        <v>1.1819700000000001E-2</v>
      </c>
      <c r="H1296" s="156">
        <v>1.9E-12</v>
      </c>
      <c r="I1296" s="129" t="s">
        <v>102</v>
      </c>
    </row>
    <row r="1297" spans="1:9" x14ac:dyDescent="0.35">
      <c r="A1297" s="266"/>
      <c r="B1297" s="2" t="s">
        <v>1962</v>
      </c>
      <c r="C1297" s="2" t="s">
        <v>74</v>
      </c>
      <c r="D1297" s="2" t="s">
        <v>73</v>
      </c>
      <c r="E1297" s="164">
        <v>8.1134700000000004E-2</v>
      </c>
      <c r="F1297" s="164">
        <v>0.51798599999999995</v>
      </c>
      <c r="G1297" s="164">
        <v>1.1801300000000001E-2</v>
      </c>
      <c r="H1297" s="156">
        <v>6.2000000000000002E-12</v>
      </c>
      <c r="I1297" s="129" t="s">
        <v>102</v>
      </c>
    </row>
    <row r="1298" spans="1:9" x14ac:dyDescent="0.35">
      <c r="A1298" s="266"/>
      <c r="B1298" s="2" t="s">
        <v>1963</v>
      </c>
      <c r="C1298" s="2" t="s">
        <v>71</v>
      </c>
      <c r="D1298" s="2" t="s">
        <v>74</v>
      </c>
      <c r="E1298" s="164">
        <v>8.3338099999999998E-2</v>
      </c>
      <c r="F1298" s="164">
        <v>0.51358000000000004</v>
      </c>
      <c r="G1298" s="164">
        <v>1.1818800000000001E-2</v>
      </c>
      <c r="H1298" s="156">
        <v>1.8E-12</v>
      </c>
      <c r="I1298" s="129" t="s">
        <v>102</v>
      </c>
    </row>
    <row r="1299" spans="1:9" x14ac:dyDescent="0.35">
      <c r="A1299" s="266"/>
      <c r="B1299" s="2" t="s">
        <v>1964</v>
      </c>
      <c r="C1299" s="2" t="s">
        <v>74</v>
      </c>
      <c r="D1299" s="2" t="s">
        <v>73</v>
      </c>
      <c r="E1299" s="164">
        <v>9.8117099999999999E-2</v>
      </c>
      <c r="F1299" s="164">
        <v>0.63886600000000004</v>
      </c>
      <c r="G1299" s="164">
        <v>1.3034E-2</v>
      </c>
      <c r="H1299" s="156">
        <v>5.1999999999999999E-14</v>
      </c>
      <c r="I1299" s="129" t="s">
        <v>102</v>
      </c>
    </row>
    <row r="1300" spans="1:9" x14ac:dyDescent="0.35">
      <c r="A1300" s="266"/>
      <c r="B1300" s="2" t="s">
        <v>1965</v>
      </c>
      <c r="C1300" s="2" t="s">
        <v>71</v>
      </c>
      <c r="D1300" s="2" t="s">
        <v>70</v>
      </c>
      <c r="E1300" s="164">
        <v>8.3145999999999998E-2</v>
      </c>
      <c r="F1300" s="164">
        <v>0.51322199999999996</v>
      </c>
      <c r="G1300" s="164">
        <v>1.18125E-2</v>
      </c>
      <c r="H1300" s="156">
        <v>1.9E-12</v>
      </c>
      <c r="I1300" s="129" t="s">
        <v>102</v>
      </c>
    </row>
    <row r="1301" spans="1:9" x14ac:dyDescent="0.35">
      <c r="A1301" s="266"/>
      <c r="B1301" s="2" t="s">
        <v>1966</v>
      </c>
      <c r="C1301" s="2" t="s">
        <v>73</v>
      </c>
      <c r="D1301" s="2" t="s">
        <v>74</v>
      </c>
      <c r="E1301" s="164">
        <v>8.4608699999999995E-2</v>
      </c>
      <c r="F1301" s="164">
        <v>0.49319200000000002</v>
      </c>
      <c r="G1301" s="164">
        <v>1.1865799999999999E-2</v>
      </c>
      <c r="H1301" s="156">
        <v>9.9999999999999998E-13</v>
      </c>
      <c r="I1301" s="129" t="s">
        <v>102</v>
      </c>
    </row>
    <row r="1302" spans="1:9" x14ac:dyDescent="0.35">
      <c r="A1302" s="266"/>
      <c r="B1302" s="2" t="s">
        <v>1967</v>
      </c>
      <c r="C1302" s="2" t="s">
        <v>946</v>
      </c>
      <c r="D1302" s="2" t="s">
        <v>73</v>
      </c>
      <c r="E1302" s="164">
        <v>9.7777199999999995E-2</v>
      </c>
      <c r="F1302" s="164">
        <v>0.66400199999999998</v>
      </c>
      <c r="G1302" s="164">
        <v>1.2966E-2</v>
      </c>
      <c r="H1302" s="156">
        <v>4.7000000000000002E-14</v>
      </c>
      <c r="I1302" s="129" t="s">
        <v>102</v>
      </c>
    </row>
    <row r="1303" spans="1:9" x14ac:dyDescent="0.35">
      <c r="A1303" s="266"/>
      <c r="B1303" s="2" t="s">
        <v>1968</v>
      </c>
      <c r="C1303" s="2" t="s">
        <v>71</v>
      </c>
      <c r="D1303" s="2" t="s">
        <v>70</v>
      </c>
      <c r="E1303" s="164">
        <v>8.5358799999999999E-2</v>
      </c>
      <c r="F1303" s="164">
        <v>0.62967899999999999</v>
      </c>
      <c r="G1303" s="164">
        <v>1.2257199999999999E-2</v>
      </c>
      <c r="H1303" s="156">
        <v>3.3000000000000001E-12</v>
      </c>
      <c r="I1303" s="129" t="s">
        <v>102</v>
      </c>
    </row>
    <row r="1304" spans="1:9" x14ac:dyDescent="0.35">
      <c r="A1304" s="266"/>
      <c r="B1304" s="2" t="s">
        <v>1969</v>
      </c>
      <c r="C1304" s="2" t="s">
        <v>74</v>
      </c>
      <c r="D1304" s="2" t="s">
        <v>73</v>
      </c>
      <c r="E1304" s="164">
        <v>8.5511100000000007E-2</v>
      </c>
      <c r="F1304" s="164">
        <v>0.62854399999999999</v>
      </c>
      <c r="G1304" s="164">
        <v>1.22446E-2</v>
      </c>
      <c r="H1304" s="156">
        <v>2.9000000000000002E-12</v>
      </c>
      <c r="I1304" s="129" t="s">
        <v>102</v>
      </c>
    </row>
    <row r="1305" spans="1:9" x14ac:dyDescent="0.35">
      <c r="A1305" s="266"/>
      <c r="B1305" s="2" t="s">
        <v>1970</v>
      </c>
      <c r="C1305" s="2" t="s">
        <v>70</v>
      </c>
      <c r="D1305" s="2" t="s">
        <v>73</v>
      </c>
      <c r="E1305" s="164">
        <v>7.8729900000000005E-2</v>
      </c>
      <c r="F1305" s="164">
        <v>0.50859200000000004</v>
      </c>
      <c r="G1305" s="164">
        <v>1.17695E-2</v>
      </c>
      <c r="H1305" s="156">
        <v>2.2000000000000002E-11</v>
      </c>
      <c r="I1305" s="129" t="s">
        <v>102</v>
      </c>
    </row>
    <row r="1306" spans="1:9" x14ac:dyDescent="0.35">
      <c r="A1306" s="266"/>
      <c r="B1306" s="2" t="s">
        <v>1971</v>
      </c>
      <c r="C1306" s="2" t="s">
        <v>70</v>
      </c>
      <c r="D1306" s="2" t="s">
        <v>71</v>
      </c>
      <c r="E1306" s="164">
        <v>9.3082899999999996E-2</v>
      </c>
      <c r="F1306" s="164">
        <v>0.66185799999999995</v>
      </c>
      <c r="G1306" s="164">
        <v>1.23696E-2</v>
      </c>
      <c r="H1306" s="156">
        <v>5.3000000000000001E-14</v>
      </c>
      <c r="I1306" s="129" t="s">
        <v>102</v>
      </c>
    </row>
    <row r="1307" spans="1:9" x14ac:dyDescent="0.35">
      <c r="A1307" s="266"/>
      <c r="B1307" s="2" t="s">
        <v>1972</v>
      </c>
      <c r="C1307" s="2" t="s">
        <v>73</v>
      </c>
      <c r="D1307" s="2" t="s">
        <v>70</v>
      </c>
      <c r="E1307" s="164">
        <v>8.6115200000000003E-2</v>
      </c>
      <c r="F1307" s="164">
        <v>0.510463</v>
      </c>
      <c r="G1307" s="164">
        <v>1.2391299999999999E-2</v>
      </c>
      <c r="H1307" s="156">
        <v>3.7E-12</v>
      </c>
      <c r="I1307" s="129" t="s">
        <v>102</v>
      </c>
    </row>
    <row r="1308" spans="1:9" x14ac:dyDescent="0.35">
      <c r="A1308" s="266"/>
      <c r="B1308" s="2" t="s">
        <v>1973</v>
      </c>
      <c r="C1308" s="2" t="s">
        <v>74</v>
      </c>
      <c r="D1308" s="2" t="s">
        <v>70</v>
      </c>
      <c r="E1308" s="164">
        <v>8.6056300000000002E-2</v>
      </c>
      <c r="F1308" s="164">
        <v>0.62952200000000003</v>
      </c>
      <c r="G1308" s="164">
        <v>1.2260800000000001E-2</v>
      </c>
      <c r="H1308" s="156">
        <v>2.1999999999999999E-12</v>
      </c>
      <c r="I1308" s="129" t="s">
        <v>102</v>
      </c>
    </row>
    <row r="1309" spans="1:9" x14ac:dyDescent="0.35">
      <c r="A1309" s="266"/>
      <c r="B1309" s="2" t="s">
        <v>1974</v>
      </c>
      <c r="C1309" s="2" t="s">
        <v>71</v>
      </c>
      <c r="D1309" s="2" t="s">
        <v>70</v>
      </c>
      <c r="E1309" s="164">
        <v>8.5768999999999998E-2</v>
      </c>
      <c r="F1309" s="164">
        <v>0.63005599999999995</v>
      </c>
      <c r="G1309" s="164">
        <v>1.2254299999999999E-2</v>
      </c>
      <c r="H1309" s="156">
        <v>2.5999999999999998E-12</v>
      </c>
      <c r="I1309" s="129" t="s">
        <v>102</v>
      </c>
    </row>
    <row r="1310" spans="1:9" x14ac:dyDescent="0.35">
      <c r="A1310" s="266"/>
      <c r="B1310" s="2" t="s">
        <v>1975</v>
      </c>
      <c r="C1310" s="2" t="s">
        <v>74</v>
      </c>
      <c r="D1310" s="2" t="s">
        <v>938</v>
      </c>
      <c r="E1310" s="164">
        <v>8.7824799999999995E-2</v>
      </c>
      <c r="F1310" s="164">
        <v>0.51195999999999997</v>
      </c>
      <c r="G1310" s="164">
        <v>1.23865E-2</v>
      </c>
      <c r="H1310" s="156">
        <v>1.2999999999999999E-12</v>
      </c>
      <c r="I1310" s="129" t="s">
        <v>102</v>
      </c>
    </row>
    <row r="1311" spans="1:9" x14ac:dyDescent="0.35">
      <c r="A1311" s="266"/>
      <c r="B1311" s="2" t="s">
        <v>1976</v>
      </c>
      <c r="C1311" s="2" t="s">
        <v>71</v>
      </c>
      <c r="D1311" s="2" t="s">
        <v>70</v>
      </c>
      <c r="E1311" s="164">
        <v>7.9386499999999999E-2</v>
      </c>
      <c r="F1311" s="164">
        <v>0.50935200000000003</v>
      </c>
      <c r="G1311" s="164">
        <v>1.17818E-2</v>
      </c>
      <c r="H1311" s="156">
        <v>1.6E-11</v>
      </c>
      <c r="I1311" s="129" t="s">
        <v>102</v>
      </c>
    </row>
    <row r="1312" spans="1:9" x14ac:dyDescent="0.35">
      <c r="A1312" s="266"/>
      <c r="B1312" s="2" t="s">
        <v>1977</v>
      </c>
      <c r="C1312" s="2" t="s">
        <v>70</v>
      </c>
      <c r="D1312" s="2" t="s">
        <v>71</v>
      </c>
      <c r="E1312" s="164">
        <v>8.3576300000000006E-2</v>
      </c>
      <c r="F1312" s="164">
        <v>0.53188100000000005</v>
      </c>
      <c r="G1312" s="164">
        <v>1.2253699999999999E-2</v>
      </c>
      <c r="H1312" s="156">
        <v>9.0999999999999996E-12</v>
      </c>
      <c r="I1312" s="129" t="s">
        <v>102</v>
      </c>
    </row>
    <row r="1313" spans="1:9" x14ac:dyDescent="0.35">
      <c r="A1313" s="266"/>
      <c r="B1313" s="2" t="s">
        <v>1978</v>
      </c>
      <c r="C1313" s="2" t="s">
        <v>71</v>
      </c>
      <c r="D1313" s="2" t="s">
        <v>73</v>
      </c>
      <c r="E1313" s="164">
        <v>7.9640799999999998E-2</v>
      </c>
      <c r="F1313" s="164">
        <v>0.50834199999999996</v>
      </c>
      <c r="G1313" s="164">
        <v>1.1776500000000001E-2</v>
      </c>
      <c r="H1313" s="156">
        <v>1.4E-11</v>
      </c>
      <c r="I1313" s="129" t="s">
        <v>102</v>
      </c>
    </row>
    <row r="1314" spans="1:9" x14ac:dyDescent="0.35">
      <c r="A1314" s="266"/>
      <c r="B1314" s="2" t="s">
        <v>1979</v>
      </c>
      <c r="C1314" s="2" t="s">
        <v>71</v>
      </c>
      <c r="D1314" s="2" t="s">
        <v>74</v>
      </c>
      <c r="E1314" s="164">
        <v>8.0960500000000005E-2</v>
      </c>
      <c r="F1314" s="164">
        <v>0.50450099999999998</v>
      </c>
      <c r="G1314" s="164">
        <v>1.17977E-2</v>
      </c>
      <c r="H1314" s="156">
        <v>6.8000000000000001E-12</v>
      </c>
      <c r="I1314" s="129" t="s">
        <v>102</v>
      </c>
    </row>
    <row r="1315" spans="1:9" x14ac:dyDescent="0.35">
      <c r="A1315" s="266"/>
      <c r="B1315" s="2" t="s">
        <v>1980</v>
      </c>
      <c r="C1315" s="2" t="s">
        <v>70</v>
      </c>
      <c r="D1315" s="2" t="s">
        <v>71</v>
      </c>
      <c r="E1315" s="164">
        <v>8.4867200000000004E-2</v>
      </c>
      <c r="F1315" s="164">
        <v>0.54152100000000003</v>
      </c>
      <c r="G1315" s="164">
        <v>1.21762E-2</v>
      </c>
      <c r="H1315" s="156">
        <v>3.2000000000000001E-12</v>
      </c>
      <c r="I1315" s="129" t="s">
        <v>102</v>
      </c>
    </row>
    <row r="1316" spans="1:9" x14ac:dyDescent="0.35">
      <c r="A1316" s="266"/>
      <c r="B1316" s="2" t="s">
        <v>1981</v>
      </c>
      <c r="C1316" s="2" t="s">
        <v>73</v>
      </c>
      <c r="D1316" s="2" t="s">
        <v>74</v>
      </c>
      <c r="E1316" s="164">
        <v>8.6516399999999993E-2</v>
      </c>
      <c r="F1316" s="164">
        <v>0.51198600000000005</v>
      </c>
      <c r="G1316" s="164">
        <v>1.2424299999999999E-2</v>
      </c>
      <c r="H1316" s="156">
        <v>3.3000000000000001E-12</v>
      </c>
      <c r="I1316" s="129" t="s">
        <v>102</v>
      </c>
    </row>
    <row r="1317" spans="1:9" x14ac:dyDescent="0.35">
      <c r="A1317" s="266"/>
      <c r="B1317" s="2" t="s">
        <v>1982</v>
      </c>
      <c r="C1317" s="2" t="s">
        <v>73</v>
      </c>
      <c r="D1317" s="2" t="s">
        <v>71</v>
      </c>
      <c r="E1317" s="164">
        <v>9.6607299999999993E-2</v>
      </c>
      <c r="F1317" s="164">
        <v>0.66524099999999997</v>
      </c>
      <c r="G1317" s="164">
        <v>1.29747E-2</v>
      </c>
      <c r="H1317" s="156">
        <v>9.5999999999999995E-14</v>
      </c>
      <c r="I1317" s="129" t="s">
        <v>102</v>
      </c>
    </row>
    <row r="1318" spans="1:9" x14ac:dyDescent="0.35">
      <c r="A1318" s="266"/>
      <c r="B1318" s="2" t="s">
        <v>1983</v>
      </c>
      <c r="C1318" s="2" t="s">
        <v>71</v>
      </c>
      <c r="D1318" s="2" t="s">
        <v>70</v>
      </c>
      <c r="E1318" s="164">
        <v>8.4755300000000006E-2</v>
      </c>
      <c r="F1318" s="164">
        <v>0.542771</v>
      </c>
      <c r="G1318" s="164">
        <v>1.2142999999999999E-2</v>
      </c>
      <c r="H1318" s="156">
        <v>3.0000000000000001E-12</v>
      </c>
      <c r="I1318" s="129" t="s">
        <v>102</v>
      </c>
    </row>
    <row r="1319" spans="1:9" x14ac:dyDescent="0.35">
      <c r="A1319" s="266"/>
      <c r="B1319" s="2" t="s">
        <v>1984</v>
      </c>
      <c r="C1319" s="2" t="s">
        <v>73</v>
      </c>
      <c r="D1319" s="2" t="s">
        <v>70</v>
      </c>
      <c r="E1319" s="164">
        <v>7.9256499999999994E-2</v>
      </c>
      <c r="F1319" s="164">
        <v>0.50799099999999997</v>
      </c>
      <c r="G1319" s="164">
        <v>1.1790800000000001E-2</v>
      </c>
      <c r="H1319" s="156">
        <v>1.7999999999999999E-11</v>
      </c>
      <c r="I1319" s="129" t="s">
        <v>102</v>
      </c>
    </row>
    <row r="1320" spans="1:9" x14ac:dyDescent="0.35">
      <c r="A1320" s="266"/>
      <c r="B1320" s="2" t="s">
        <v>1985</v>
      </c>
      <c r="C1320" s="2" t="s">
        <v>73</v>
      </c>
      <c r="D1320" s="2" t="s">
        <v>74</v>
      </c>
      <c r="E1320" s="164">
        <v>7.8957700000000006E-2</v>
      </c>
      <c r="F1320" s="164">
        <v>0.50800699999999999</v>
      </c>
      <c r="G1320" s="164">
        <v>1.17915E-2</v>
      </c>
      <c r="H1320" s="156">
        <v>2.0999999999999999E-11</v>
      </c>
      <c r="I1320" s="129" t="s">
        <v>102</v>
      </c>
    </row>
    <row r="1321" spans="1:9" x14ac:dyDescent="0.35">
      <c r="A1321" s="266"/>
      <c r="B1321" s="2" t="s">
        <v>1986</v>
      </c>
      <c r="C1321" s="2" t="s">
        <v>74</v>
      </c>
      <c r="D1321" s="2" t="s">
        <v>73</v>
      </c>
      <c r="E1321" s="164">
        <v>7.9548499999999994E-2</v>
      </c>
      <c r="F1321" s="164">
        <v>0.50796600000000003</v>
      </c>
      <c r="G1321" s="164">
        <v>1.17888E-2</v>
      </c>
      <c r="H1321" s="156">
        <v>1.5E-11</v>
      </c>
      <c r="I1321" s="129" t="s">
        <v>102</v>
      </c>
    </row>
    <row r="1322" spans="1:9" x14ac:dyDescent="0.35">
      <c r="A1322" s="266"/>
      <c r="B1322" s="2" t="s">
        <v>1987</v>
      </c>
      <c r="C1322" s="2" t="s">
        <v>70</v>
      </c>
      <c r="D1322" s="2" t="s">
        <v>74</v>
      </c>
      <c r="E1322" s="164">
        <v>8.5878200000000002E-2</v>
      </c>
      <c r="F1322" s="164">
        <v>0.62999700000000003</v>
      </c>
      <c r="G1322" s="164">
        <v>1.22627E-2</v>
      </c>
      <c r="H1322" s="156">
        <v>2.4999999999999998E-12</v>
      </c>
      <c r="I1322" s="129" t="s">
        <v>102</v>
      </c>
    </row>
    <row r="1323" spans="1:9" x14ac:dyDescent="0.35">
      <c r="A1323" s="266"/>
      <c r="B1323" s="2" t="s">
        <v>1988</v>
      </c>
      <c r="C1323" s="2" t="s">
        <v>71</v>
      </c>
      <c r="D1323" s="2" t="s">
        <v>74</v>
      </c>
      <c r="E1323" s="164">
        <v>8.0976099999999995E-2</v>
      </c>
      <c r="F1323" s="164">
        <v>0.50423099999999998</v>
      </c>
      <c r="G1323" s="164">
        <v>1.18041E-2</v>
      </c>
      <c r="H1323" s="156">
        <v>6.9000000000000001E-12</v>
      </c>
      <c r="I1323" s="129" t="s">
        <v>102</v>
      </c>
    </row>
    <row r="1324" spans="1:9" x14ac:dyDescent="0.35">
      <c r="A1324" s="266"/>
      <c r="B1324" s="2" t="s">
        <v>1989</v>
      </c>
      <c r="C1324" s="2" t="s">
        <v>74</v>
      </c>
      <c r="D1324" s="2" t="s">
        <v>70</v>
      </c>
      <c r="E1324" s="164">
        <v>9.4861899999999999E-2</v>
      </c>
      <c r="F1324" s="164">
        <v>0.65815500000000005</v>
      </c>
      <c r="G1324" s="164">
        <v>1.2369700000000001E-2</v>
      </c>
      <c r="H1324" s="156">
        <v>1.7E-14</v>
      </c>
      <c r="I1324" s="129" t="s">
        <v>102</v>
      </c>
    </row>
    <row r="1325" spans="1:9" x14ac:dyDescent="0.35">
      <c r="A1325" s="266"/>
      <c r="B1325" s="2" t="s">
        <v>1990</v>
      </c>
      <c r="C1325" s="2" t="s">
        <v>71</v>
      </c>
      <c r="D1325" s="2" t="s">
        <v>74</v>
      </c>
      <c r="E1325" s="164">
        <v>8.1172900000000006E-2</v>
      </c>
      <c r="F1325" s="164">
        <v>0.50448800000000005</v>
      </c>
      <c r="G1325" s="164">
        <v>1.1802999999999999E-2</v>
      </c>
      <c r="H1325" s="156">
        <v>6.1000000000000003E-12</v>
      </c>
      <c r="I1325" s="129" t="s">
        <v>102</v>
      </c>
    </row>
    <row r="1326" spans="1:9" x14ac:dyDescent="0.35">
      <c r="A1326" s="266"/>
      <c r="B1326" s="2" t="s">
        <v>1991</v>
      </c>
      <c r="C1326" s="2" t="s">
        <v>74</v>
      </c>
      <c r="D1326" s="2" t="s">
        <v>943</v>
      </c>
      <c r="E1326" s="164">
        <v>9.4029399999999999E-2</v>
      </c>
      <c r="F1326" s="164">
        <v>0.657555</v>
      </c>
      <c r="G1326" s="164">
        <v>1.4386299999999999E-2</v>
      </c>
      <c r="H1326" s="156">
        <v>6.3000000000000002E-11</v>
      </c>
      <c r="I1326" s="129" t="s">
        <v>102</v>
      </c>
    </row>
    <row r="1327" spans="1:9" x14ac:dyDescent="0.35">
      <c r="A1327" s="266"/>
      <c r="B1327" s="2" t="s">
        <v>1992</v>
      </c>
      <c r="C1327" s="2" t="s">
        <v>74</v>
      </c>
      <c r="D1327" s="2" t="s">
        <v>70</v>
      </c>
      <c r="E1327" s="164">
        <v>9.4533900000000004E-2</v>
      </c>
      <c r="F1327" s="164">
        <v>0.65757699999999997</v>
      </c>
      <c r="G1327" s="164">
        <v>1.23743E-2</v>
      </c>
      <c r="H1327" s="156">
        <v>2.2000000000000001E-14</v>
      </c>
      <c r="I1327" s="129" t="s">
        <v>102</v>
      </c>
    </row>
    <row r="1328" spans="1:9" x14ac:dyDescent="0.35">
      <c r="A1328" s="266"/>
      <c r="B1328" s="2" t="s">
        <v>1993</v>
      </c>
      <c r="C1328" s="2" t="s">
        <v>70</v>
      </c>
      <c r="D1328" s="2" t="s">
        <v>71</v>
      </c>
      <c r="E1328" s="164">
        <v>9.4493499999999994E-2</v>
      </c>
      <c r="F1328" s="164">
        <v>0.66009700000000004</v>
      </c>
      <c r="G1328" s="164">
        <v>1.23672E-2</v>
      </c>
      <c r="H1328" s="156">
        <v>2.2000000000000001E-14</v>
      </c>
      <c r="I1328" s="129" t="s">
        <v>102</v>
      </c>
    </row>
    <row r="1329" spans="1:9" x14ac:dyDescent="0.35">
      <c r="A1329" s="266"/>
      <c r="B1329" s="2" t="s">
        <v>1994</v>
      </c>
      <c r="C1329" s="2" t="s">
        <v>71</v>
      </c>
      <c r="D1329" s="2" t="s">
        <v>70</v>
      </c>
      <c r="E1329" s="164">
        <v>9.5565899999999995E-2</v>
      </c>
      <c r="F1329" s="164">
        <v>0.656864</v>
      </c>
      <c r="G1329" s="164">
        <v>1.23748E-2</v>
      </c>
      <c r="H1329" s="156">
        <v>1.1E-14</v>
      </c>
      <c r="I1329" s="129" t="s">
        <v>102</v>
      </c>
    </row>
    <row r="1330" spans="1:9" x14ac:dyDescent="0.35">
      <c r="A1330" s="266"/>
      <c r="B1330" s="2" t="s">
        <v>1995</v>
      </c>
      <c r="C1330" s="2" t="s">
        <v>71</v>
      </c>
      <c r="D1330" s="2" t="s">
        <v>70</v>
      </c>
      <c r="E1330" s="164">
        <v>9.5296900000000004E-2</v>
      </c>
      <c r="F1330" s="164">
        <v>0.656999</v>
      </c>
      <c r="G1330" s="164">
        <v>1.2378200000000001E-2</v>
      </c>
      <c r="H1330" s="156">
        <v>1.4E-14</v>
      </c>
      <c r="I1330" s="129" t="s">
        <v>102</v>
      </c>
    </row>
    <row r="1331" spans="1:9" x14ac:dyDescent="0.35">
      <c r="A1331" s="266"/>
      <c r="B1331" s="2" t="s">
        <v>1996</v>
      </c>
      <c r="C1331" s="2" t="s">
        <v>71</v>
      </c>
      <c r="D1331" s="2" t="s">
        <v>73</v>
      </c>
      <c r="E1331" s="164">
        <v>8.6796899999999996E-2</v>
      </c>
      <c r="F1331" s="164">
        <v>0.62492300000000001</v>
      </c>
      <c r="G1331" s="164">
        <v>1.22624E-2</v>
      </c>
      <c r="H1331" s="156">
        <v>1.5000000000000001E-12</v>
      </c>
      <c r="I1331" s="129" t="s">
        <v>102</v>
      </c>
    </row>
    <row r="1332" spans="1:9" x14ac:dyDescent="0.35">
      <c r="A1332" s="266"/>
      <c r="B1332" s="2" t="s">
        <v>1997</v>
      </c>
      <c r="C1332" s="2" t="s">
        <v>74</v>
      </c>
      <c r="D1332" s="2" t="s">
        <v>73</v>
      </c>
      <c r="E1332" s="164">
        <v>9.5085600000000006E-2</v>
      </c>
      <c r="F1332" s="164">
        <v>0.66194699999999995</v>
      </c>
      <c r="G1332" s="164">
        <v>1.2389600000000001E-2</v>
      </c>
      <c r="H1332" s="156">
        <v>1.7E-14</v>
      </c>
      <c r="I1332" s="129" t="s">
        <v>102</v>
      </c>
    </row>
    <row r="1333" spans="1:9" x14ac:dyDescent="0.35">
      <c r="A1333" s="266"/>
      <c r="B1333" s="2" t="s">
        <v>1998</v>
      </c>
      <c r="C1333" s="2" t="s">
        <v>73</v>
      </c>
      <c r="D1333" s="2" t="s">
        <v>70</v>
      </c>
      <c r="E1333" s="164">
        <v>8.4890099999999996E-2</v>
      </c>
      <c r="F1333" s="164">
        <v>0.53761199999999998</v>
      </c>
      <c r="G1333" s="164">
        <v>1.16677E-2</v>
      </c>
      <c r="H1333" s="156">
        <v>3.4000000000000002E-13</v>
      </c>
      <c r="I1333" s="129" t="s">
        <v>102</v>
      </c>
    </row>
    <row r="1334" spans="1:9" x14ac:dyDescent="0.35">
      <c r="A1334" s="266"/>
      <c r="B1334" s="2" t="s">
        <v>1999</v>
      </c>
      <c r="C1334" s="2" t="s">
        <v>74</v>
      </c>
      <c r="D1334" s="2" t="s">
        <v>73</v>
      </c>
      <c r="E1334" s="164">
        <v>8.3251400000000003E-2</v>
      </c>
      <c r="F1334" s="164">
        <v>0.53773700000000002</v>
      </c>
      <c r="G1334" s="164">
        <v>1.2270100000000001E-2</v>
      </c>
      <c r="H1334" s="156">
        <v>1.2000000000000001E-11</v>
      </c>
      <c r="I1334" s="129" t="s">
        <v>102</v>
      </c>
    </row>
    <row r="1335" spans="1:9" x14ac:dyDescent="0.35">
      <c r="A1335" s="266"/>
      <c r="B1335" s="2" t="s">
        <v>2000</v>
      </c>
      <c r="C1335" s="2" t="s">
        <v>74</v>
      </c>
      <c r="D1335" s="2" t="s">
        <v>70</v>
      </c>
      <c r="E1335" s="164">
        <v>9.3634400000000007E-2</v>
      </c>
      <c r="F1335" s="164">
        <v>0.66912400000000005</v>
      </c>
      <c r="G1335" s="164">
        <v>1.25576E-2</v>
      </c>
      <c r="H1335" s="156">
        <v>8.8999999999999999E-14</v>
      </c>
      <c r="I1335" s="129" t="s">
        <v>102</v>
      </c>
    </row>
    <row r="1336" spans="1:9" x14ac:dyDescent="0.35">
      <c r="A1336" s="266"/>
      <c r="B1336" s="2" t="s">
        <v>2001</v>
      </c>
      <c r="C1336" s="2" t="s">
        <v>74</v>
      </c>
      <c r="D1336" s="2" t="s">
        <v>73</v>
      </c>
      <c r="E1336" s="164">
        <v>9.2287999999999995E-2</v>
      </c>
      <c r="F1336" s="164">
        <v>0.67422300000000002</v>
      </c>
      <c r="G1336" s="164">
        <v>1.25317E-2</v>
      </c>
      <c r="H1336" s="156">
        <v>1.7999999999999999E-13</v>
      </c>
      <c r="I1336" s="129" t="s">
        <v>102</v>
      </c>
    </row>
    <row r="1337" spans="1:9" x14ac:dyDescent="0.35">
      <c r="A1337" s="266"/>
      <c r="B1337" s="2" t="s">
        <v>2002</v>
      </c>
      <c r="C1337" s="2" t="s">
        <v>74</v>
      </c>
      <c r="D1337" s="2" t="s">
        <v>73</v>
      </c>
      <c r="E1337" s="164">
        <v>9.2319499999999999E-2</v>
      </c>
      <c r="F1337" s="164">
        <v>0.67452900000000005</v>
      </c>
      <c r="G1337" s="164">
        <v>1.25355E-2</v>
      </c>
      <c r="H1337" s="156">
        <v>1.7999999999999999E-13</v>
      </c>
      <c r="I1337" s="129" t="s">
        <v>102</v>
      </c>
    </row>
    <row r="1338" spans="1:9" x14ac:dyDescent="0.35">
      <c r="A1338" s="266"/>
      <c r="B1338" s="2" t="s">
        <v>2003</v>
      </c>
      <c r="C1338" s="2" t="s">
        <v>73</v>
      </c>
      <c r="D1338" s="2" t="s">
        <v>937</v>
      </c>
      <c r="E1338" s="164">
        <v>8.8004899999999997E-2</v>
      </c>
      <c r="F1338" s="164">
        <v>0.55524600000000002</v>
      </c>
      <c r="G1338" s="164">
        <v>1.2992E-2</v>
      </c>
      <c r="H1338" s="156">
        <v>1.3E-11</v>
      </c>
      <c r="I1338" s="129" t="s">
        <v>102</v>
      </c>
    </row>
    <row r="1339" spans="1:9" x14ac:dyDescent="0.35">
      <c r="A1339" s="266"/>
      <c r="B1339" s="2" t="s">
        <v>2004</v>
      </c>
      <c r="C1339" s="2" t="s">
        <v>70</v>
      </c>
      <c r="D1339" s="2" t="s">
        <v>71</v>
      </c>
      <c r="E1339" s="164">
        <v>9.3072699999999994E-2</v>
      </c>
      <c r="F1339" s="164">
        <v>0.67470799999999997</v>
      </c>
      <c r="G1339" s="164">
        <v>1.25348E-2</v>
      </c>
      <c r="H1339" s="156">
        <v>1.1E-13</v>
      </c>
      <c r="I1339" s="129" t="s">
        <v>102</v>
      </c>
    </row>
    <row r="1340" spans="1:9" x14ac:dyDescent="0.35">
      <c r="A1340" s="266"/>
      <c r="B1340" s="2" t="s">
        <v>2005</v>
      </c>
      <c r="C1340" s="2" t="s">
        <v>73</v>
      </c>
      <c r="D1340" s="2" t="s">
        <v>71</v>
      </c>
      <c r="E1340" s="164">
        <v>9.2741100000000007E-2</v>
      </c>
      <c r="F1340" s="164">
        <v>0.67436300000000005</v>
      </c>
      <c r="G1340" s="164">
        <v>1.25346E-2</v>
      </c>
      <c r="H1340" s="156">
        <v>1.4000000000000001E-13</v>
      </c>
      <c r="I1340" s="129" t="s">
        <v>102</v>
      </c>
    </row>
    <row r="1341" spans="1:9" x14ac:dyDescent="0.35">
      <c r="A1341" s="266"/>
      <c r="B1341" s="2" t="s">
        <v>2006</v>
      </c>
      <c r="C1341" s="2" t="s">
        <v>71</v>
      </c>
      <c r="D1341" s="2" t="s">
        <v>73</v>
      </c>
      <c r="E1341" s="164">
        <v>9.3783199999999997E-2</v>
      </c>
      <c r="F1341" s="164">
        <v>0.675257</v>
      </c>
      <c r="G1341" s="164">
        <v>1.2593099999999999E-2</v>
      </c>
      <c r="H1341" s="156">
        <v>9.4999999999999999E-14</v>
      </c>
      <c r="I1341" s="129" t="s">
        <v>102</v>
      </c>
    </row>
    <row r="1342" spans="1:9" x14ac:dyDescent="0.35">
      <c r="A1342" s="266"/>
      <c r="B1342" s="2" t="s">
        <v>2007</v>
      </c>
      <c r="C1342" s="2" t="s">
        <v>71</v>
      </c>
      <c r="D1342" s="2" t="s">
        <v>74</v>
      </c>
      <c r="E1342" s="164">
        <v>9.3767699999999995E-2</v>
      </c>
      <c r="F1342" s="164">
        <v>0.675257</v>
      </c>
      <c r="G1342" s="164">
        <v>1.2592799999999999E-2</v>
      </c>
      <c r="H1342" s="156">
        <v>9.5999999999999995E-14</v>
      </c>
      <c r="I1342" s="129" t="s">
        <v>102</v>
      </c>
    </row>
    <row r="1343" spans="1:9" x14ac:dyDescent="0.35">
      <c r="A1343" s="266"/>
      <c r="B1343" s="2" t="s">
        <v>2008</v>
      </c>
      <c r="C1343" s="2" t="s">
        <v>71</v>
      </c>
      <c r="D1343" s="2" t="s">
        <v>73</v>
      </c>
      <c r="E1343" s="164">
        <v>9.24759E-2</v>
      </c>
      <c r="F1343" s="164">
        <v>0.67518400000000001</v>
      </c>
      <c r="G1343" s="164">
        <v>1.25348E-2</v>
      </c>
      <c r="H1343" s="156">
        <v>1.6E-13</v>
      </c>
      <c r="I1343" s="129" t="s">
        <v>102</v>
      </c>
    </row>
    <row r="1344" spans="1:9" x14ac:dyDescent="0.35">
      <c r="A1344" s="266"/>
      <c r="B1344" s="2" t="s">
        <v>2009</v>
      </c>
      <c r="C1344" s="2" t="s">
        <v>70</v>
      </c>
      <c r="D1344" s="2" t="s">
        <v>71</v>
      </c>
      <c r="E1344" s="164">
        <v>9.2994800000000002E-2</v>
      </c>
      <c r="F1344" s="164">
        <v>0.67501</v>
      </c>
      <c r="G1344" s="164">
        <v>1.25527E-2</v>
      </c>
      <c r="H1344" s="156">
        <v>1.3E-13</v>
      </c>
      <c r="I1344" s="129" t="s">
        <v>102</v>
      </c>
    </row>
    <row r="1345" spans="1:9" x14ac:dyDescent="0.35">
      <c r="A1345" s="266"/>
      <c r="B1345" s="2" t="s">
        <v>2010</v>
      </c>
      <c r="C1345" s="2" t="s">
        <v>71</v>
      </c>
      <c r="D1345" s="2" t="s">
        <v>70</v>
      </c>
      <c r="E1345" s="164">
        <v>9.4206999999999999E-2</v>
      </c>
      <c r="F1345" s="164">
        <v>0.67513900000000004</v>
      </c>
      <c r="G1345" s="164">
        <v>1.3112E-2</v>
      </c>
      <c r="H1345" s="156">
        <v>6.6999999999999997E-13</v>
      </c>
      <c r="I1345" s="129" t="s">
        <v>102</v>
      </c>
    </row>
    <row r="1346" spans="1:9" x14ac:dyDescent="0.35">
      <c r="A1346" s="266"/>
      <c r="B1346" s="2" t="s">
        <v>2011</v>
      </c>
      <c r="C1346" s="2" t="s">
        <v>71</v>
      </c>
      <c r="D1346" s="2" t="s">
        <v>70</v>
      </c>
      <c r="E1346" s="164">
        <v>9.4035900000000006E-2</v>
      </c>
      <c r="F1346" s="164">
        <v>0.66746499999999997</v>
      </c>
      <c r="G1346" s="164">
        <v>1.25664E-2</v>
      </c>
      <c r="H1346" s="156">
        <v>7.3000000000000004E-14</v>
      </c>
      <c r="I1346" s="129" t="s">
        <v>102</v>
      </c>
    </row>
    <row r="1347" spans="1:9" x14ac:dyDescent="0.35">
      <c r="A1347" s="266"/>
      <c r="B1347" s="2" t="s">
        <v>2012</v>
      </c>
      <c r="C1347" s="2" t="s">
        <v>73</v>
      </c>
      <c r="D1347" s="2" t="s">
        <v>74</v>
      </c>
      <c r="E1347" s="164">
        <v>9.6895300000000004E-2</v>
      </c>
      <c r="F1347" s="164">
        <v>0.707762</v>
      </c>
      <c r="G1347" s="164">
        <v>1.4048400000000001E-2</v>
      </c>
      <c r="H1347" s="156">
        <v>5.2999999999999996E-12</v>
      </c>
      <c r="I1347" s="129" t="s">
        <v>102</v>
      </c>
    </row>
    <row r="1348" spans="1:9" x14ac:dyDescent="0.35">
      <c r="A1348" s="266"/>
      <c r="B1348" s="2" t="s">
        <v>2013</v>
      </c>
      <c r="C1348" s="2" t="s">
        <v>71</v>
      </c>
      <c r="D1348" s="2" t="s">
        <v>70</v>
      </c>
      <c r="E1348" s="164">
        <v>9.2188099999999995E-2</v>
      </c>
      <c r="F1348" s="164">
        <v>0.67548699999999995</v>
      </c>
      <c r="G1348" s="164">
        <v>1.25392E-2</v>
      </c>
      <c r="H1348" s="156">
        <v>2.0000000000000001E-13</v>
      </c>
      <c r="I1348" s="129" t="s">
        <v>102</v>
      </c>
    </row>
    <row r="1349" spans="1:9" x14ac:dyDescent="0.35">
      <c r="A1349" s="266"/>
      <c r="B1349" s="2" t="s">
        <v>2014</v>
      </c>
      <c r="C1349" s="2" t="s">
        <v>70</v>
      </c>
      <c r="D1349" s="2" t="s">
        <v>71</v>
      </c>
      <c r="E1349" s="164">
        <v>8.1825899999999993E-2</v>
      </c>
      <c r="F1349" s="164">
        <v>0.55024300000000004</v>
      </c>
      <c r="G1349" s="164">
        <v>1.1690000000000001E-2</v>
      </c>
      <c r="H1349" s="156">
        <v>2.5999999999999998E-12</v>
      </c>
      <c r="I1349" s="129" t="s">
        <v>102</v>
      </c>
    </row>
    <row r="1350" spans="1:9" x14ac:dyDescent="0.35">
      <c r="A1350" s="266"/>
      <c r="B1350" s="2" t="s">
        <v>2015</v>
      </c>
      <c r="C1350" s="2" t="s">
        <v>74</v>
      </c>
      <c r="D1350" s="2" t="s">
        <v>70</v>
      </c>
      <c r="E1350" s="164">
        <v>9.3261700000000003E-2</v>
      </c>
      <c r="F1350" s="164">
        <v>0.67565399999999998</v>
      </c>
      <c r="G1350" s="164">
        <v>1.25364E-2</v>
      </c>
      <c r="H1350" s="156">
        <v>1E-13</v>
      </c>
      <c r="I1350" s="129" t="s">
        <v>102</v>
      </c>
    </row>
    <row r="1351" spans="1:9" x14ac:dyDescent="0.35">
      <c r="A1351" s="266"/>
      <c r="B1351" s="2" t="s">
        <v>2016</v>
      </c>
      <c r="C1351" s="2" t="s">
        <v>73</v>
      </c>
      <c r="D1351" s="2" t="s">
        <v>74</v>
      </c>
      <c r="E1351" s="164">
        <v>9.3122499999999997E-2</v>
      </c>
      <c r="F1351" s="164">
        <v>0.67434300000000003</v>
      </c>
      <c r="G1351" s="164">
        <v>1.25363E-2</v>
      </c>
      <c r="H1351" s="156">
        <v>1.1E-13</v>
      </c>
      <c r="I1351" s="129" t="s">
        <v>102</v>
      </c>
    </row>
    <row r="1352" spans="1:9" x14ac:dyDescent="0.35">
      <c r="A1352" s="266"/>
      <c r="B1352" s="2" t="s">
        <v>2017</v>
      </c>
      <c r="C1352" s="2" t="s">
        <v>71</v>
      </c>
      <c r="D1352" s="2" t="s">
        <v>70</v>
      </c>
      <c r="E1352" s="164">
        <v>9.2237100000000002E-2</v>
      </c>
      <c r="F1352" s="164">
        <v>0.67500000000000004</v>
      </c>
      <c r="G1352" s="164">
        <v>1.25355E-2</v>
      </c>
      <c r="H1352" s="156">
        <v>1.9E-13</v>
      </c>
      <c r="I1352" s="129" t="s">
        <v>102</v>
      </c>
    </row>
    <row r="1353" spans="1:9" x14ac:dyDescent="0.35">
      <c r="A1353" s="266"/>
      <c r="B1353" s="2" t="s">
        <v>2018</v>
      </c>
      <c r="C1353" s="2" t="s">
        <v>73</v>
      </c>
      <c r="D1353" s="2" t="s">
        <v>74</v>
      </c>
      <c r="E1353" s="164">
        <v>8.1498200000000007E-2</v>
      </c>
      <c r="F1353" s="164">
        <v>0.54985099999999998</v>
      </c>
      <c r="G1353" s="164">
        <v>1.1698699999999999E-2</v>
      </c>
      <c r="H1353" s="156">
        <v>3.3000000000000001E-12</v>
      </c>
      <c r="I1353" s="129" t="s">
        <v>102</v>
      </c>
    </row>
    <row r="1354" spans="1:9" x14ac:dyDescent="0.35">
      <c r="A1354" s="266"/>
      <c r="B1354" s="2" t="s">
        <v>2019</v>
      </c>
      <c r="C1354" s="2" t="s">
        <v>71</v>
      </c>
      <c r="D1354" s="2" t="s">
        <v>70</v>
      </c>
      <c r="E1354" s="164">
        <v>8.2310999999999995E-2</v>
      </c>
      <c r="F1354" s="164">
        <v>0.549794</v>
      </c>
      <c r="G1354" s="164">
        <v>1.16956E-2</v>
      </c>
      <c r="H1354" s="156">
        <v>2E-12</v>
      </c>
      <c r="I1354" s="129" t="s">
        <v>102</v>
      </c>
    </row>
    <row r="1355" spans="1:9" x14ac:dyDescent="0.35">
      <c r="A1355" s="266"/>
      <c r="B1355" s="2" t="s">
        <v>2020</v>
      </c>
      <c r="C1355" s="2" t="s">
        <v>73</v>
      </c>
      <c r="D1355" s="2" t="s">
        <v>74</v>
      </c>
      <c r="E1355" s="164">
        <v>7.8156600000000007E-2</v>
      </c>
      <c r="F1355" s="164">
        <v>0.545346</v>
      </c>
      <c r="G1355" s="164">
        <v>1.22398E-2</v>
      </c>
      <c r="H1355" s="156">
        <v>1.7000000000000001E-10</v>
      </c>
      <c r="I1355" s="129" t="s">
        <v>102</v>
      </c>
    </row>
    <row r="1356" spans="1:9" x14ac:dyDescent="0.35">
      <c r="A1356" s="266"/>
      <c r="B1356" s="2" t="s">
        <v>2021</v>
      </c>
      <c r="C1356" s="2" t="s">
        <v>71</v>
      </c>
      <c r="D1356" s="2" t="s">
        <v>70</v>
      </c>
      <c r="E1356" s="164">
        <v>7.7578800000000003E-2</v>
      </c>
      <c r="F1356" s="164">
        <v>0.51463300000000001</v>
      </c>
      <c r="G1356" s="164">
        <v>1.1992900000000001E-2</v>
      </c>
      <c r="H1356" s="156">
        <v>9.8999999999999994E-11</v>
      </c>
      <c r="I1356" s="129" t="s">
        <v>102</v>
      </c>
    </row>
    <row r="1357" spans="1:9" x14ac:dyDescent="0.35">
      <c r="A1357" s="266"/>
      <c r="B1357" s="2" t="s">
        <v>2022</v>
      </c>
      <c r="C1357" s="2" t="s">
        <v>70</v>
      </c>
      <c r="D1357" s="2" t="s">
        <v>71</v>
      </c>
      <c r="E1357" s="164">
        <v>8.1851800000000002E-2</v>
      </c>
      <c r="F1357" s="164">
        <v>0.54966999999999999</v>
      </c>
      <c r="G1357" s="164">
        <v>1.1693800000000001E-2</v>
      </c>
      <c r="H1357" s="156">
        <v>2.5999999999999998E-12</v>
      </c>
      <c r="I1357" s="129" t="s">
        <v>102</v>
      </c>
    </row>
    <row r="1358" spans="1:9" x14ac:dyDescent="0.35">
      <c r="A1358" s="266"/>
      <c r="B1358" s="2" t="s">
        <v>2023</v>
      </c>
      <c r="C1358" s="2" t="s">
        <v>73</v>
      </c>
      <c r="D1358" s="2" t="s">
        <v>2024</v>
      </c>
      <c r="E1358" s="164">
        <v>7.7849399999999999E-2</v>
      </c>
      <c r="F1358" s="164">
        <v>0.54686400000000002</v>
      </c>
      <c r="G1358" s="164">
        <v>1.22337E-2</v>
      </c>
      <c r="H1358" s="156">
        <v>2.0000000000000001E-10</v>
      </c>
      <c r="I1358" s="129" t="s">
        <v>102</v>
      </c>
    </row>
    <row r="1359" spans="1:9" x14ac:dyDescent="0.35">
      <c r="A1359" s="266"/>
      <c r="B1359" s="2" t="s">
        <v>2025</v>
      </c>
      <c r="C1359" s="2" t="s">
        <v>74</v>
      </c>
      <c r="D1359" s="2" t="s">
        <v>73</v>
      </c>
      <c r="E1359" s="164">
        <v>8.1984500000000002E-2</v>
      </c>
      <c r="F1359" s="164">
        <v>0.55035100000000003</v>
      </c>
      <c r="G1359" s="164">
        <v>1.16904E-2</v>
      </c>
      <c r="H1359" s="156">
        <v>2.2999999999999999E-12</v>
      </c>
      <c r="I1359" s="129" t="s">
        <v>102</v>
      </c>
    </row>
    <row r="1360" spans="1:9" x14ac:dyDescent="0.35">
      <c r="A1360" s="266"/>
      <c r="B1360" s="2" t="s">
        <v>2026</v>
      </c>
      <c r="C1360" s="2" t="s">
        <v>73</v>
      </c>
      <c r="D1360" s="2" t="s">
        <v>74</v>
      </c>
      <c r="E1360" s="164">
        <v>9.4013600000000003E-2</v>
      </c>
      <c r="F1360" s="164">
        <v>0.67034499999999997</v>
      </c>
      <c r="G1360" s="164">
        <v>1.25224E-2</v>
      </c>
      <c r="H1360" s="156">
        <v>5.9999999999999997E-14</v>
      </c>
      <c r="I1360" s="129" t="s">
        <v>102</v>
      </c>
    </row>
    <row r="1361" spans="1:9" x14ac:dyDescent="0.35">
      <c r="A1361" s="266"/>
      <c r="B1361" s="2" t="s">
        <v>2027</v>
      </c>
      <c r="C1361" s="2" t="s">
        <v>70</v>
      </c>
      <c r="D1361" s="2" t="s">
        <v>74</v>
      </c>
      <c r="E1361" s="164">
        <v>9.1412099999999996E-2</v>
      </c>
      <c r="F1361" s="164">
        <v>0.67134300000000002</v>
      </c>
      <c r="G1361" s="164">
        <v>1.25618E-2</v>
      </c>
      <c r="H1361" s="156">
        <v>3.4000000000000002E-13</v>
      </c>
      <c r="I1361" s="129" t="s">
        <v>102</v>
      </c>
    </row>
    <row r="1362" spans="1:9" x14ac:dyDescent="0.35">
      <c r="A1362" s="266"/>
      <c r="B1362" s="2" t="s">
        <v>2028</v>
      </c>
      <c r="C1362" s="2" t="s">
        <v>70</v>
      </c>
      <c r="D1362" s="2" t="s">
        <v>71</v>
      </c>
      <c r="E1362" s="164">
        <v>9.2483599999999999E-2</v>
      </c>
      <c r="F1362" s="164">
        <v>0.66624700000000003</v>
      </c>
      <c r="G1362" s="164">
        <v>1.25608E-2</v>
      </c>
      <c r="H1362" s="156">
        <v>1.7999999999999999E-13</v>
      </c>
      <c r="I1362" s="129" t="s">
        <v>102</v>
      </c>
    </row>
    <row r="1363" spans="1:9" x14ac:dyDescent="0.35">
      <c r="A1363" s="266"/>
      <c r="B1363" s="2" t="s">
        <v>2029</v>
      </c>
      <c r="C1363" s="2" t="s">
        <v>73</v>
      </c>
      <c r="D1363" s="2" t="s">
        <v>74</v>
      </c>
      <c r="E1363" s="164">
        <v>8.1865300000000002E-2</v>
      </c>
      <c r="F1363" s="164">
        <v>0.55006600000000005</v>
      </c>
      <c r="G1363" s="164">
        <v>1.16916E-2</v>
      </c>
      <c r="H1363" s="156">
        <v>2.4999999999999998E-12</v>
      </c>
      <c r="I1363" s="129" t="s">
        <v>102</v>
      </c>
    </row>
    <row r="1364" spans="1:9" x14ac:dyDescent="0.35">
      <c r="A1364" s="266"/>
      <c r="B1364" s="2" t="s">
        <v>2030</v>
      </c>
      <c r="C1364" s="2" t="s">
        <v>73</v>
      </c>
      <c r="D1364" s="2" t="s">
        <v>74</v>
      </c>
      <c r="E1364" s="164">
        <v>7.8345399999999996E-2</v>
      </c>
      <c r="F1364" s="164">
        <v>0.58094199999999996</v>
      </c>
      <c r="G1364" s="164">
        <v>1.15938E-2</v>
      </c>
      <c r="H1364" s="156">
        <v>1.4E-11</v>
      </c>
      <c r="I1364" s="129" t="s">
        <v>102</v>
      </c>
    </row>
    <row r="1365" spans="1:9" x14ac:dyDescent="0.35">
      <c r="A1365" s="266"/>
      <c r="B1365" s="2" t="s">
        <v>2031</v>
      </c>
      <c r="C1365" s="2" t="s">
        <v>73</v>
      </c>
      <c r="D1365" s="2" t="s">
        <v>70</v>
      </c>
      <c r="E1365" s="164">
        <v>7.6944200000000004E-2</v>
      </c>
      <c r="F1365" s="164">
        <v>0.58024699999999996</v>
      </c>
      <c r="G1365" s="164">
        <v>1.16252E-2</v>
      </c>
      <c r="H1365" s="156">
        <v>3.5999999999999998E-11</v>
      </c>
      <c r="I1365" s="129" t="s">
        <v>102</v>
      </c>
    </row>
    <row r="1366" spans="1:9" x14ac:dyDescent="0.35">
      <c r="A1366" s="266"/>
      <c r="B1366" s="2" t="s">
        <v>2032</v>
      </c>
      <c r="C1366" s="2" t="s">
        <v>71</v>
      </c>
      <c r="D1366" s="2" t="s">
        <v>74</v>
      </c>
      <c r="E1366" s="164">
        <v>7.6263999999999998E-2</v>
      </c>
      <c r="F1366" s="164">
        <v>0.57981400000000005</v>
      </c>
      <c r="G1366" s="164">
        <v>1.1628100000000001E-2</v>
      </c>
      <c r="H1366" s="156">
        <v>5.4000000000000001E-11</v>
      </c>
      <c r="I1366" s="129" t="s">
        <v>102</v>
      </c>
    </row>
    <row r="1367" spans="1:9" x14ac:dyDescent="0.35">
      <c r="A1367" s="266"/>
      <c r="B1367" s="2" t="s">
        <v>2033</v>
      </c>
      <c r="C1367" s="2" t="s">
        <v>70</v>
      </c>
      <c r="D1367" s="2" t="s">
        <v>71</v>
      </c>
      <c r="E1367" s="164">
        <v>7.3216199999999995E-2</v>
      </c>
      <c r="F1367" s="164">
        <v>0.56369800000000003</v>
      </c>
      <c r="G1367" s="164">
        <v>1.16504E-2</v>
      </c>
      <c r="H1367" s="156">
        <v>3.3E-10</v>
      </c>
      <c r="I1367" s="129" t="s">
        <v>102</v>
      </c>
    </row>
    <row r="1368" spans="1:9" x14ac:dyDescent="0.35">
      <c r="A1368" s="266"/>
      <c r="B1368" s="2" t="s">
        <v>2034</v>
      </c>
      <c r="C1368" s="2" t="s">
        <v>71</v>
      </c>
      <c r="D1368" s="2" t="s">
        <v>70</v>
      </c>
      <c r="E1368" s="164">
        <v>7.2617699999999993E-2</v>
      </c>
      <c r="F1368" s="164">
        <v>0.56401599999999996</v>
      </c>
      <c r="G1368" s="164">
        <v>1.1661100000000001E-2</v>
      </c>
      <c r="H1368" s="156">
        <v>4.7000000000000003E-10</v>
      </c>
      <c r="I1368" s="129" t="s">
        <v>102</v>
      </c>
    </row>
    <row r="1369" spans="1:9" x14ac:dyDescent="0.35">
      <c r="A1369" s="266"/>
      <c r="B1369" s="2" t="s">
        <v>2035</v>
      </c>
      <c r="C1369" s="2" t="s">
        <v>71</v>
      </c>
      <c r="D1369" s="2" t="s">
        <v>74</v>
      </c>
      <c r="E1369" s="164">
        <v>7.2665400000000005E-2</v>
      </c>
      <c r="F1369" s="164">
        <v>0.57989500000000005</v>
      </c>
      <c r="G1369" s="164">
        <v>1.1575500000000001E-2</v>
      </c>
      <c r="H1369" s="156">
        <v>3.4000000000000001E-10</v>
      </c>
      <c r="I1369" s="129" t="s">
        <v>102</v>
      </c>
    </row>
    <row r="1370" spans="1:9" x14ac:dyDescent="0.35">
      <c r="A1370" s="266"/>
      <c r="B1370" s="2" t="s">
        <v>2036</v>
      </c>
      <c r="C1370" s="2" t="s">
        <v>70</v>
      </c>
      <c r="D1370" s="2" t="s">
        <v>73</v>
      </c>
      <c r="E1370" s="164">
        <v>7.2679900000000006E-2</v>
      </c>
      <c r="F1370" s="164">
        <v>0.57995200000000002</v>
      </c>
      <c r="G1370" s="164">
        <v>1.1582E-2</v>
      </c>
      <c r="H1370" s="156">
        <v>3.4999999999999998E-10</v>
      </c>
      <c r="I1370" s="129" t="s">
        <v>102</v>
      </c>
    </row>
    <row r="1371" spans="1:9" x14ac:dyDescent="0.35">
      <c r="A1371" s="266"/>
      <c r="B1371" s="2" t="s">
        <v>2037</v>
      </c>
      <c r="C1371" s="2" t="s">
        <v>74</v>
      </c>
      <c r="D1371" s="2" t="s">
        <v>70</v>
      </c>
      <c r="E1371" s="164">
        <v>7.2560399999999997E-2</v>
      </c>
      <c r="F1371" s="164">
        <v>0.57986800000000005</v>
      </c>
      <c r="G1371" s="164">
        <v>1.1576700000000001E-2</v>
      </c>
      <c r="H1371" s="156">
        <v>3.7000000000000001E-10</v>
      </c>
      <c r="I1371" s="129" t="s">
        <v>102</v>
      </c>
    </row>
    <row r="1372" spans="1:9" x14ac:dyDescent="0.35">
      <c r="A1372" s="266"/>
      <c r="B1372" s="2" t="s">
        <v>2038</v>
      </c>
      <c r="C1372" s="2" t="s">
        <v>73</v>
      </c>
      <c r="D1372" s="2" t="s">
        <v>74</v>
      </c>
      <c r="E1372" s="164">
        <v>7.2061200000000006E-2</v>
      </c>
      <c r="F1372" s="164">
        <v>0.57936299999999996</v>
      </c>
      <c r="G1372" s="164">
        <v>1.15573E-2</v>
      </c>
      <c r="H1372" s="156">
        <v>4.5E-10</v>
      </c>
      <c r="I1372" s="129" t="s">
        <v>102</v>
      </c>
    </row>
    <row r="1373" spans="1:9" x14ac:dyDescent="0.35">
      <c r="A1373" s="266"/>
      <c r="B1373" s="2" t="s">
        <v>2039</v>
      </c>
      <c r="C1373" s="2" t="s">
        <v>74</v>
      </c>
      <c r="D1373" s="2" t="s">
        <v>73</v>
      </c>
      <c r="E1373" s="164">
        <v>7.4974700000000005E-2</v>
      </c>
      <c r="F1373" s="164">
        <v>0.56959199999999999</v>
      </c>
      <c r="G1373" s="164">
        <v>1.14523E-2</v>
      </c>
      <c r="H1373" s="156">
        <v>5.9000000000000003E-11</v>
      </c>
      <c r="I1373" s="129" t="s">
        <v>102</v>
      </c>
    </row>
    <row r="1374" spans="1:9" x14ac:dyDescent="0.35">
      <c r="A1374" s="266"/>
      <c r="B1374" s="2" t="s">
        <v>2040</v>
      </c>
      <c r="C1374" s="2" t="s">
        <v>73</v>
      </c>
      <c r="D1374" s="2" t="s">
        <v>74</v>
      </c>
      <c r="E1374" s="164">
        <v>6.8737199999999998E-2</v>
      </c>
      <c r="F1374" s="164">
        <v>0.56230899999999995</v>
      </c>
      <c r="G1374" s="164">
        <v>1.1910199999999999E-2</v>
      </c>
      <c r="H1374" s="156">
        <v>7.8999999999999996E-9</v>
      </c>
      <c r="I1374" s="129" t="s">
        <v>102</v>
      </c>
    </row>
    <row r="1375" spans="1:9" x14ac:dyDescent="0.35">
      <c r="A1375" s="266"/>
      <c r="B1375" s="2" t="s">
        <v>2041</v>
      </c>
      <c r="C1375" s="2" t="s">
        <v>74</v>
      </c>
      <c r="D1375" s="2" t="s">
        <v>71</v>
      </c>
      <c r="E1375" s="164">
        <v>7.5083700000000003E-2</v>
      </c>
      <c r="F1375" s="164">
        <v>0.56747400000000003</v>
      </c>
      <c r="G1375" s="164">
        <v>1.15797E-2</v>
      </c>
      <c r="H1375" s="156">
        <v>8.9000000000000003E-11</v>
      </c>
      <c r="I1375" s="129" t="s">
        <v>102</v>
      </c>
    </row>
    <row r="1376" spans="1:9" x14ac:dyDescent="0.35">
      <c r="A1376" s="266"/>
      <c r="B1376" s="2" t="s">
        <v>2042</v>
      </c>
      <c r="C1376" s="2" t="s">
        <v>70</v>
      </c>
      <c r="D1376" s="2" t="s">
        <v>71</v>
      </c>
      <c r="E1376" s="164">
        <v>7.4664999999999995E-2</v>
      </c>
      <c r="F1376" s="164">
        <v>0.56803499999999996</v>
      </c>
      <c r="G1376" s="164">
        <v>1.15843E-2</v>
      </c>
      <c r="H1376" s="156">
        <v>1.2E-10</v>
      </c>
      <c r="I1376" s="129" t="s">
        <v>102</v>
      </c>
    </row>
    <row r="1377" spans="1:9" x14ac:dyDescent="0.35">
      <c r="A1377" s="266"/>
      <c r="B1377" s="2" t="s">
        <v>2043</v>
      </c>
      <c r="C1377" s="2" t="s">
        <v>70</v>
      </c>
      <c r="D1377" s="2" t="s">
        <v>71</v>
      </c>
      <c r="E1377" s="164">
        <v>7.5001499999999999E-2</v>
      </c>
      <c r="F1377" s="164">
        <v>0.56881599999999999</v>
      </c>
      <c r="G1377" s="164">
        <v>1.1624900000000001E-2</v>
      </c>
      <c r="H1377" s="156">
        <v>1.0999999999999999E-10</v>
      </c>
      <c r="I1377" s="129" t="s">
        <v>102</v>
      </c>
    </row>
    <row r="1378" spans="1:9" x14ac:dyDescent="0.35">
      <c r="A1378" s="266"/>
      <c r="B1378" s="2" t="s">
        <v>2044</v>
      </c>
      <c r="C1378" s="2" t="s">
        <v>74</v>
      </c>
      <c r="D1378" s="2" t="s">
        <v>73</v>
      </c>
      <c r="E1378" s="164">
        <v>7.0000999999999994E-2</v>
      </c>
      <c r="F1378" s="164">
        <v>0.56217899999999998</v>
      </c>
      <c r="G1378" s="164">
        <v>1.21148E-2</v>
      </c>
      <c r="H1378" s="156">
        <v>7.6000000000000002E-9</v>
      </c>
      <c r="I1378" s="129" t="s">
        <v>102</v>
      </c>
    </row>
    <row r="1379" spans="1:9" x14ac:dyDescent="0.35">
      <c r="A1379" s="266"/>
      <c r="B1379" s="2" t="s">
        <v>2045</v>
      </c>
      <c r="C1379" s="2" t="s">
        <v>71</v>
      </c>
      <c r="D1379" s="2" t="s">
        <v>70</v>
      </c>
      <c r="E1379" s="164">
        <v>6.99679E-2</v>
      </c>
      <c r="F1379" s="164">
        <v>0.56221200000000005</v>
      </c>
      <c r="G1379" s="164">
        <v>1.21224E-2</v>
      </c>
      <c r="H1379" s="156">
        <v>7.8000000000000004E-9</v>
      </c>
      <c r="I1379" s="129" t="s">
        <v>102</v>
      </c>
    </row>
    <row r="1380" spans="1:9" x14ac:dyDescent="0.35">
      <c r="A1380" s="266"/>
      <c r="B1380" s="2" t="s">
        <v>2046</v>
      </c>
      <c r="C1380" s="2" t="s">
        <v>74</v>
      </c>
      <c r="D1380" s="2" t="s">
        <v>71</v>
      </c>
      <c r="E1380" s="164">
        <v>7.5423699999999996E-2</v>
      </c>
      <c r="F1380" s="164">
        <v>0.56683799999999995</v>
      </c>
      <c r="G1380" s="164">
        <v>1.16963E-2</v>
      </c>
      <c r="H1380" s="156">
        <v>1.0999999999999999E-10</v>
      </c>
      <c r="I1380" s="129" t="s">
        <v>102</v>
      </c>
    </row>
    <row r="1381" spans="1:9" x14ac:dyDescent="0.35">
      <c r="A1381" s="266"/>
      <c r="B1381" s="2" t="s">
        <v>2047</v>
      </c>
      <c r="C1381" s="2" t="s">
        <v>70</v>
      </c>
      <c r="D1381" s="2" t="s">
        <v>71</v>
      </c>
      <c r="E1381" s="164">
        <v>7.5059899999999999E-2</v>
      </c>
      <c r="F1381" s="164">
        <v>0.56734499999999999</v>
      </c>
      <c r="G1381" s="164">
        <v>1.17111E-2</v>
      </c>
      <c r="H1381" s="156">
        <v>1.5E-10</v>
      </c>
      <c r="I1381" s="129" t="s">
        <v>102</v>
      </c>
    </row>
    <row r="1382" spans="1:9" x14ac:dyDescent="0.35">
      <c r="A1382" s="266"/>
      <c r="B1382" s="2" t="s">
        <v>2048</v>
      </c>
      <c r="C1382" s="2" t="s">
        <v>73</v>
      </c>
      <c r="D1382" s="2" t="s">
        <v>74</v>
      </c>
      <c r="E1382" s="164">
        <v>7.5647599999999995E-2</v>
      </c>
      <c r="F1382" s="164">
        <v>0.56644399999999995</v>
      </c>
      <c r="G1382" s="164">
        <v>1.1742000000000001E-2</v>
      </c>
      <c r="H1382" s="156">
        <v>1.2E-10</v>
      </c>
      <c r="I1382" s="129" t="s">
        <v>102</v>
      </c>
    </row>
    <row r="1383" spans="1:9" x14ac:dyDescent="0.35">
      <c r="A1383" s="266"/>
      <c r="B1383" s="2" t="s">
        <v>2049</v>
      </c>
      <c r="C1383" s="2" t="s">
        <v>70</v>
      </c>
      <c r="D1383" s="2" t="s">
        <v>73</v>
      </c>
      <c r="E1383" s="164">
        <v>7.5203999999999993E-2</v>
      </c>
      <c r="F1383" s="164">
        <v>0.56593700000000002</v>
      </c>
      <c r="G1383" s="164">
        <v>1.17381E-2</v>
      </c>
      <c r="H1383" s="156">
        <v>1.5E-10</v>
      </c>
      <c r="I1383" s="129" t="s">
        <v>102</v>
      </c>
    </row>
    <row r="1384" spans="1:9" x14ac:dyDescent="0.35">
      <c r="A1384" s="266"/>
      <c r="B1384" s="2" t="s">
        <v>2050</v>
      </c>
      <c r="C1384" s="2" t="s">
        <v>71</v>
      </c>
      <c r="D1384" s="2" t="s">
        <v>70</v>
      </c>
      <c r="E1384" s="164">
        <v>7.5055300000000005E-2</v>
      </c>
      <c r="F1384" s="164">
        <v>0.565496</v>
      </c>
      <c r="G1384" s="164">
        <v>1.1755099999999999E-2</v>
      </c>
      <c r="H1384" s="156">
        <v>1.7000000000000001E-10</v>
      </c>
      <c r="I1384" s="129" t="s">
        <v>102</v>
      </c>
    </row>
    <row r="1385" spans="1:9" x14ac:dyDescent="0.35">
      <c r="A1385" s="266"/>
      <c r="B1385" s="2" t="s">
        <v>2051</v>
      </c>
      <c r="C1385" s="2" t="s">
        <v>73</v>
      </c>
      <c r="D1385" s="2" t="s">
        <v>74</v>
      </c>
      <c r="E1385" s="164">
        <v>7.5241100000000005E-2</v>
      </c>
      <c r="F1385" s="164">
        <v>0.56637999999999999</v>
      </c>
      <c r="G1385" s="164">
        <v>1.1801000000000001E-2</v>
      </c>
      <c r="H1385" s="156">
        <v>1.8E-10</v>
      </c>
      <c r="I1385" s="129" t="s">
        <v>102</v>
      </c>
    </row>
    <row r="1386" spans="1:9" x14ac:dyDescent="0.35">
      <c r="A1386" s="266"/>
      <c r="B1386" s="2" t="s">
        <v>717</v>
      </c>
      <c r="C1386" s="2" t="s">
        <v>74</v>
      </c>
      <c r="D1386" s="2" t="s">
        <v>73</v>
      </c>
      <c r="E1386" s="164">
        <v>-7.5357099999999996E-2</v>
      </c>
      <c r="F1386" s="164">
        <v>0.80187900000000001</v>
      </c>
      <c r="G1386" s="164">
        <v>1.36893E-2</v>
      </c>
      <c r="H1386" s="156">
        <v>3.7E-8</v>
      </c>
    </row>
    <row r="1387" spans="1:9" x14ac:dyDescent="0.35">
      <c r="A1387" s="266"/>
      <c r="B1387" s="2" t="s">
        <v>718</v>
      </c>
      <c r="C1387" s="2" t="s">
        <v>74</v>
      </c>
      <c r="D1387" s="2" t="s">
        <v>71</v>
      </c>
      <c r="E1387" s="164">
        <v>0.11480700000000001</v>
      </c>
      <c r="F1387" s="164">
        <v>0.58179700000000001</v>
      </c>
      <c r="G1387" s="164">
        <v>1.16708E-2</v>
      </c>
      <c r="H1387" s="156">
        <v>7.8E-23</v>
      </c>
    </row>
  </sheetData>
  <mergeCells count="12">
    <mergeCell ref="A1016:A1387"/>
    <mergeCell ref="A583:H583"/>
    <mergeCell ref="A1:L1"/>
    <mergeCell ref="J2:K2"/>
    <mergeCell ref="A380:H380"/>
    <mergeCell ref="A4:A344"/>
    <mergeCell ref="A381:A582"/>
    <mergeCell ref="A687:H687"/>
    <mergeCell ref="A688:A1014"/>
    <mergeCell ref="A1015:H1015"/>
    <mergeCell ref="A584:A686"/>
    <mergeCell ref="A345:A379"/>
  </mergeCells>
  <conditionalFormatting sqref="B688:B1014">
    <cfRule type="duplicateValues" dxfId="2" priority="6"/>
  </conditionalFormatting>
  <conditionalFormatting sqref="B1016:B1385">
    <cfRule type="duplicateValues" dxfId="1" priority="2"/>
  </conditionalFormatting>
  <conditionalFormatting sqref="B1386:B13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08B4-9D67-493B-B0EF-7D3A7307395F}">
  <dimension ref="A1:S10"/>
  <sheetViews>
    <sheetView workbookViewId="0">
      <selection sqref="A1:M1"/>
    </sheetView>
  </sheetViews>
  <sheetFormatPr defaultRowHeight="14.5" x14ac:dyDescent="0.35"/>
  <cols>
    <col min="1" max="1" width="12.26953125" customWidth="1"/>
    <col min="2" max="2" width="21" customWidth="1"/>
    <col min="3" max="3" width="23.90625" customWidth="1"/>
    <col min="4" max="7" width="8.453125" customWidth="1"/>
    <col min="9" max="9" width="6" customWidth="1"/>
    <col min="14" max="15" width="13.453125" customWidth="1"/>
    <col min="16" max="16" width="9.7265625" customWidth="1"/>
  </cols>
  <sheetData>
    <row r="1" spans="1:19" x14ac:dyDescent="0.35">
      <c r="A1" s="279" t="s">
        <v>2229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</row>
    <row r="2" spans="1:19" ht="15" thickBot="1" x14ac:dyDescent="0.4"/>
    <row r="3" spans="1:19" s="1" customFormat="1" ht="29.5" thickBot="1" x14ac:dyDescent="0.4">
      <c r="A3" s="200" t="s">
        <v>0</v>
      </c>
      <c r="B3" s="194" t="s">
        <v>1</v>
      </c>
      <c r="C3" s="194" t="s">
        <v>2</v>
      </c>
      <c r="D3" s="194" t="s">
        <v>55</v>
      </c>
      <c r="E3" s="194" t="s">
        <v>2163</v>
      </c>
      <c r="F3" s="194" t="s">
        <v>5</v>
      </c>
      <c r="G3" s="194" t="s">
        <v>6</v>
      </c>
      <c r="H3" s="194" t="s">
        <v>20</v>
      </c>
      <c r="I3" s="194" t="s">
        <v>21</v>
      </c>
      <c r="J3" s="194" t="s">
        <v>22</v>
      </c>
      <c r="K3" s="194" t="s">
        <v>23</v>
      </c>
      <c r="L3" s="194" t="s">
        <v>24</v>
      </c>
      <c r="M3" s="194" t="s">
        <v>25</v>
      </c>
      <c r="N3" s="193" t="s">
        <v>2161</v>
      </c>
      <c r="O3" s="193" t="s">
        <v>2162</v>
      </c>
      <c r="P3" s="194" t="s">
        <v>2164</v>
      </c>
      <c r="Q3" s="194" t="s">
        <v>2163</v>
      </c>
      <c r="R3" s="194" t="s">
        <v>5</v>
      </c>
      <c r="S3" s="195" t="s">
        <v>6</v>
      </c>
    </row>
    <row r="4" spans="1:19" x14ac:dyDescent="0.35">
      <c r="A4" s="282" t="s">
        <v>12</v>
      </c>
      <c r="B4" s="285" t="s">
        <v>26</v>
      </c>
      <c r="C4" s="179" t="s">
        <v>14</v>
      </c>
      <c r="D4" s="289">
        <v>190</v>
      </c>
      <c r="E4" s="174">
        <v>-0.133424719224741</v>
      </c>
      <c r="F4" s="174">
        <v>8.4821766362834602E-2</v>
      </c>
      <c r="G4" s="20">
        <v>0.117399995688478</v>
      </c>
      <c r="H4" s="174">
        <v>316.26630907359402</v>
      </c>
      <c r="I4" s="171">
        <v>188</v>
      </c>
      <c r="J4" s="20">
        <v>1.3993869836375E-8</v>
      </c>
      <c r="K4" s="286">
        <v>40.556425200430397</v>
      </c>
      <c r="L4" s="286">
        <v>1.8127403412021799E-2</v>
      </c>
      <c r="M4" s="286">
        <v>22.751987237753699</v>
      </c>
      <c r="N4" s="275">
        <v>0.72</v>
      </c>
      <c r="O4" s="275">
        <v>0.5</v>
      </c>
      <c r="P4" s="171" t="s">
        <v>2159</v>
      </c>
      <c r="Q4" s="201">
        <v>-0.12628200000000001</v>
      </c>
      <c r="R4" s="201">
        <v>0.108182</v>
      </c>
      <c r="S4" s="202">
        <v>0.245</v>
      </c>
    </row>
    <row r="5" spans="1:19" x14ac:dyDescent="0.35">
      <c r="A5" s="280"/>
      <c r="B5" s="283"/>
      <c r="C5" s="177" t="s">
        <v>16</v>
      </c>
      <c r="D5" s="276"/>
      <c r="E5" s="182">
        <v>-6.8255276915581697E-2</v>
      </c>
      <c r="F5" s="182">
        <v>3.35296796167169E-2</v>
      </c>
      <c r="G5" s="5">
        <v>4.1783761195526799E-2</v>
      </c>
      <c r="H5" s="182">
        <v>317.44360899579101</v>
      </c>
      <c r="I5" s="175">
        <v>189</v>
      </c>
      <c r="J5" s="5">
        <v>1.43117532156703E-8</v>
      </c>
      <c r="K5" s="287"/>
      <c r="L5" s="287"/>
      <c r="M5" s="287"/>
      <c r="N5" s="276"/>
      <c r="O5" s="276"/>
      <c r="P5" s="175" t="s">
        <v>2160</v>
      </c>
      <c r="Q5" s="198">
        <v>-2.3757299999999999E-2</v>
      </c>
      <c r="R5" s="198">
        <v>5.1322300000000001E-2</v>
      </c>
      <c r="S5" s="199">
        <v>0.64400000000000002</v>
      </c>
    </row>
    <row r="6" spans="1:19" x14ac:dyDescent="0.35">
      <c r="A6" s="280" t="s">
        <v>12</v>
      </c>
      <c r="B6" s="283" t="s">
        <v>27</v>
      </c>
      <c r="C6" s="177" t="s">
        <v>14</v>
      </c>
      <c r="D6" s="276">
        <v>195</v>
      </c>
      <c r="E6" s="182">
        <v>-1.1897224799058701E-2</v>
      </c>
      <c r="F6" s="182">
        <v>0.113502894577789</v>
      </c>
      <c r="G6" s="5">
        <v>0.91662853061127403</v>
      </c>
      <c r="H6" s="182">
        <v>260.41731519419102</v>
      </c>
      <c r="I6" s="175">
        <v>193</v>
      </c>
      <c r="J6" s="5">
        <v>8.7195829907013101E-4</v>
      </c>
      <c r="K6" s="287">
        <v>25.8881845640405</v>
      </c>
      <c r="L6" s="287">
        <v>1.6697576565487499E-2</v>
      </c>
      <c r="M6" s="287">
        <v>17.175357364730999</v>
      </c>
      <c r="N6" s="277">
        <v>0.57999999999999996</v>
      </c>
      <c r="O6" s="277">
        <v>0.32</v>
      </c>
      <c r="P6" s="175" t="s">
        <v>2159</v>
      </c>
      <c r="Q6" s="187">
        <v>1.0989999999999999E-3</v>
      </c>
      <c r="R6" s="187">
        <v>0.149288</v>
      </c>
      <c r="S6" s="191">
        <v>0.99399999999999999</v>
      </c>
    </row>
    <row r="7" spans="1:19" ht="15" customHeight="1" thickBot="1" x14ac:dyDescent="0.4">
      <c r="A7" s="281"/>
      <c r="B7" s="284"/>
      <c r="C7" s="178" t="s">
        <v>16</v>
      </c>
      <c r="D7" s="278"/>
      <c r="E7" s="173">
        <v>-0.10861741147778101</v>
      </c>
      <c r="F7" s="173">
        <v>4.1770919746598301E-2</v>
      </c>
      <c r="G7" s="9">
        <v>9.3139117632059197E-3</v>
      </c>
      <c r="H7" s="173">
        <v>261.55073801076998</v>
      </c>
      <c r="I7" s="170">
        <v>194</v>
      </c>
      <c r="J7" s="9">
        <v>8.7513611059018598E-4</v>
      </c>
      <c r="K7" s="288"/>
      <c r="L7" s="288"/>
      <c r="M7" s="288"/>
      <c r="N7" s="278"/>
      <c r="O7" s="278"/>
      <c r="P7" s="170" t="s">
        <v>2160</v>
      </c>
      <c r="Q7" s="188">
        <v>-9.6430000000000005E-3</v>
      </c>
      <c r="R7" s="188">
        <v>8.7258000000000002E-2</v>
      </c>
      <c r="S7" s="192">
        <v>0.91200000000000003</v>
      </c>
    </row>
    <row r="10" spans="1:19" x14ac:dyDescent="0.35">
      <c r="A10" t="s">
        <v>2165</v>
      </c>
    </row>
  </sheetData>
  <mergeCells count="17">
    <mergeCell ref="D4:D5"/>
    <mergeCell ref="O4:O5"/>
    <mergeCell ref="N4:N5"/>
    <mergeCell ref="O6:O7"/>
    <mergeCell ref="N6:N7"/>
    <mergeCell ref="A1:M1"/>
    <mergeCell ref="A6:A7"/>
    <mergeCell ref="A4:A5"/>
    <mergeCell ref="B6:B7"/>
    <mergeCell ref="B4:B5"/>
    <mergeCell ref="M4:M5"/>
    <mergeCell ref="M6:M7"/>
    <mergeCell ref="L6:L7"/>
    <mergeCell ref="L4:L5"/>
    <mergeCell ref="K6:K7"/>
    <mergeCell ref="K4:K5"/>
    <mergeCell ref="D6:D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03E0-0B37-463F-BA27-1A577BD23CD9}">
  <dimension ref="A1:L13"/>
  <sheetViews>
    <sheetView workbookViewId="0">
      <selection sqref="A1:L1"/>
    </sheetView>
  </sheetViews>
  <sheetFormatPr defaultRowHeight="14.5" x14ac:dyDescent="0.35"/>
  <cols>
    <col min="1" max="1" width="12.08984375" style="2" customWidth="1"/>
    <col min="2" max="2" width="13.90625" style="2" customWidth="1"/>
    <col min="3" max="3" width="22.90625" style="2" customWidth="1"/>
    <col min="4" max="4" width="6.26953125" style="2" customWidth="1"/>
    <col min="5" max="16384" width="8.7265625" style="2"/>
  </cols>
  <sheetData>
    <row r="1" spans="1:12" x14ac:dyDescent="0.35">
      <c r="A1" s="260" t="s">
        <v>2228</v>
      </c>
      <c r="B1" s="260"/>
      <c r="C1" s="260"/>
      <c r="D1" s="260"/>
      <c r="E1" s="260"/>
      <c r="F1" s="260"/>
      <c r="G1" s="260"/>
      <c r="H1" s="260"/>
      <c r="I1" s="260"/>
      <c r="J1" s="260"/>
      <c r="K1" s="260"/>
      <c r="L1" s="260"/>
    </row>
    <row r="2" spans="1:12" ht="15" thickBot="1" x14ac:dyDescent="0.4"/>
    <row r="3" spans="1:12" ht="15" thickBot="1" x14ac:dyDescent="0.4">
      <c r="A3" s="15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7" t="s">
        <v>11</v>
      </c>
    </row>
    <row r="4" spans="1:12" x14ac:dyDescent="0.35">
      <c r="A4" s="282" t="s">
        <v>12</v>
      </c>
      <c r="B4" s="285" t="s">
        <v>13</v>
      </c>
      <c r="C4" s="18" t="s">
        <v>14</v>
      </c>
      <c r="D4" s="289">
        <v>190</v>
      </c>
      <c r="E4" s="19">
        <v>-0.133424719224741</v>
      </c>
      <c r="F4" s="19">
        <v>8.4821766362834602E-2</v>
      </c>
      <c r="G4" s="20">
        <v>0.117399995688478</v>
      </c>
      <c r="H4" s="19">
        <v>-0.29967538129589699</v>
      </c>
      <c r="I4" s="19">
        <v>3.2825942846414498E-2</v>
      </c>
      <c r="J4" s="19">
        <v>0.87509334420339202</v>
      </c>
      <c r="K4" s="19">
        <v>0.74105874316942799</v>
      </c>
      <c r="L4" s="21">
        <v>1.03337065803162</v>
      </c>
    </row>
    <row r="5" spans="1:12" x14ac:dyDescent="0.35">
      <c r="A5" s="280"/>
      <c r="B5" s="283"/>
      <c r="C5" s="3" t="s">
        <v>15</v>
      </c>
      <c r="D5" s="276"/>
      <c r="E5" s="4">
        <v>-4.5746307647909101E-2</v>
      </c>
      <c r="F5" s="4">
        <v>4.2634071571053603E-2</v>
      </c>
      <c r="G5" s="5">
        <v>0.28327165440413299</v>
      </c>
      <c r="H5" s="4">
        <v>-0.12930908792717399</v>
      </c>
      <c r="I5" s="4">
        <v>3.7816472631355999E-2</v>
      </c>
      <c r="J5" s="4">
        <v>0.95528427976820696</v>
      </c>
      <c r="K5" s="4">
        <v>0.87870232728674802</v>
      </c>
      <c r="L5" s="6">
        <v>1.0385406147609599</v>
      </c>
    </row>
    <row r="6" spans="1:12" x14ac:dyDescent="0.35">
      <c r="A6" s="280"/>
      <c r="B6" s="283"/>
      <c r="C6" s="3" t="s">
        <v>16</v>
      </c>
      <c r="D6" s="276"/>
      <c r="E6" s="4">
        <v>-6.8255276915581697E-2</v>
      </c>
      <c r="F6" s="4">
        <v>3.35296796167169E-2</v>
      </c>
      <c r="G6" s="5">
        <v>4.1783761195526799E-2</v>
      </c>
      <c r="H6" s="4">
        <v>-0.13397344896434699</v>
      </c>
      <c r="I6" s="4">
        <v>-2.5371048668165201E-3</v>
      </c>
      <c r="J6" s="4">
        <v>0.93402200888372999</v>
      </c>
      <c r="K6" s="4">
        <v>0.87461328618359802</v>
      </c>
      <c r="L6" s="6">
        <v>0.99746611086361303</v>
      </c>
    </row>
    <row r="7" spans="1:12" x14ac:dyDescent="0.35">
      <c r="A7" s="280"/>
      <c r="B7" s="283"/>
      <c r="C7" s="3" t="s">
        <v>17</v>
      </c>
      <c r="D7" s="276"/>
      <c r="E7" s="4">
        <v>9.6548493156890305E-2</v>
      </c>
      <c r="F7" s="4">
        <v>0.122178173128689</v>
      </c>
      <c r="G7" s="5">
        <v>0.43038557563740398</v>
      </c>
      <c r="H7" s="4">
        <v>-0.14292072617533999</v>
      </c>
      <c r="I7" s="4">
        <v>0.33601771248912099</v>
      </c>
      <c r="J7" s="4">
        <v>1.10136298841703</v>
      </c>
      <c r="K7" s="4">
        <v>0.86682278252913003</v>
      </c>
      <c r="L7" s="6">
        <v>1.39936381080769</v>
      </c>
    </row>
    <row r="8" spans="1:12" ht="15" thickBot="1" x14ac:dyDescent="0.4">
      <c r="A8" s="281"/>
      <c r="B8" s="284"/>
      <c r="C8" s="7" t="s">
        <v>18</v>
      </c>
      <c r="D8" s="278"/>
      <c r="E8" s="8">
        <v>6.1856222152958801E-2</v>
      </c>
      <c r="F8" s="8">
        <v>0.109289356732912</v>
      </c>
      <c r="G8" s="9">
        <v>0.57207482506456098</v>
      </c>
      <c r="H8" s="8">
        <v>-0.152350917043549</v>
      </c>
      <c r="I8" s="8">
        <v>0.27606336134946702</v>
      </c>
      <c r="J8" s="8">
        <v>1.0638093815094001</v>
      </c>
      <c r="K8" s="8">
        <v>0.85868689999611503</v>
      </c>
      <c r="L8" s="10">
        <v>1.3179313672917701</v>
      </c>
    </row>
    <row r="9" spans="1:12" x14ac:dyDescent="0.35">
      <c r="A9" s="290" t="s">
        <v>12</v>
      </c>
      <c r="B9" s="292" t="s">
        <v>19</v>
      </c>
      <c r="C9" s="11" t="s">
        <v>14</v>
      </c>
      <c r="D9" s="291">
        <v>195</v>
      </c>
      <c r="E9" s="12">
        <v>-1.1897224799058701E-2</v>
      </c>
      <c r="F9" s="12">
        <v>0.113502894577789</v>
      </c>
      <c r="G9" s="13">
        <v>0.91662853061127403</v>
      </c>
      <c r="H9" s="12">
        <v>-0.234362898171526</v>
      </c>
      <c r="I9" s="12">
        <v>0.21056844857340801</v>
      </c>
      <c r="J9" s="12">
        <v>0.98817326734931599</v>
      </c>
      <c r="K9" s="12">
        <v>0.79107468424250704</v>
      </c>
      <c r="L9" s="14">
        <v>1.23437954184927</v>
      </c>
    </row>
    <row r="10" spans="1:12" x14ac:dyDescent="0.35">
      <c r="A10" s="280"/>
      <c r="B10" s="283"/>
      <c r="C10" s="3" t="s">
        <v>15</v>
      </c>
      <c r="D10" s="276"/>
      <c r="E10" s="4">
        <v>-0.10245473517102301</v>
      </c>
      <c r="F10" s="4">
        <v>5.6560225911090597E-2</v>
      </c>
      <c r="G10" s="5">
        <v>7.0074739084599505E-2</v>
      </c>
      <c r="H10" s="4">
        <v>-0.21331277795676001</v>
      </c>
      <c r="I10" s="4">
        <v>8.4033076147148195E-3</v>
      </c>
      <c r="J10" s="4">
        <v>0.90261900572317499</v>
      </c>
      <c r="K10" s="4">
        <v>0.80790340331800303</v>
      </c>
      <c r="L10" s="6">
        <v>1.00843871451301</v>
      </c>
    </row>
    <row r="11" spans="1:12" x14ac:dyDescent="0.35">
      <c r="A11" s="280"/>
      <c r="B11" s="283"/>
      <c r="C11" s="3" t="s">
        <v>16</v>
      </c>
      <c r="D11" s="276"/>
      <c r="E11" s="4">
        <v>-0.10861741147778101</v>
      </c>
      <c r="F11" s="4">
        <v>4.1770919746598301E-2</v>
      </c>
      <c r="G11" s="5">
        <v>9.3139117632059197E-3</v>
      </c>
      <c r="H11" s="4">
        <v>-0.19048841418111401</v>
      </c>
      <c r="I11" s="4">
        <v>-2.6746408774448401E-2</v>
      </c>
      <c r="J11" s="4">
        <v>0.89707356190086396</v>
      </c>
      <c r="K11" s="4">
        <v>0.82655533399398096</v>
      </c>
      <c r="L11" s="6">
        <v>0.97360810869483005</v>
      </c>
    </row>
    <row r="12" spans="1:12" x14ac:dyDescent="0.35">
      <c r="A12" s="280"/>
      <c r="B12" s="283"/>
      <c r="C12" s="3" t="s">
        <v>17</v>
      </c>
      <c r="D12" s="276"/>
      <c r="E12" s="4">
        <v>-0.18196399212492501</v>
      </c>
      <c r="F12" s="4">
        <v>0.159842380673407</v>
      </c>
      <c r="G12" s="5">
        <v>0.25635885436254102</v>
      </c>
      <c r="H12" s="4">
        <v>-0.49525505824480198</v>
      </c>
      <c r="I12" s="4">
        <v>0.131327073994952</v>
      </c>
      <c r="J12" s="4">
        <v>0.83363135716907999</v>
      </c>
      <c r="K12" s="4">
        <v>0.60941545103665495</v>
      </c>
      <c r="L12" s="6">
        <v>1.1403406961103799</v>
      </c>
    </row>
    <row r="13" spans="1:12" ht="15" thickBot="1" x14ac:dyDescent="0.4">
      <c r="A13" s="281"/>
      <c r="B13" s="284"/>
      <c r="C13" s="7" t="s">
        <v>18</v>
      </c>
      <c r="D13" s="278"/>
      <c r="E13" s="8">
        <v>-0.145470754225483</v>
      </c>
      <c r="F13" s="8">
        <v>0.12177657792020501</v>
      </c>
      <c r="G13" s="9">
        <v>0.23371316881024401</v>
      </c>
      <c r="H13" s="8">
        <v>-0.38415284694908303</v>
      </c>
      <c r="I13" s="8">
        <v>9.3211338498118496E-2</v>
      </c>
      <c r="J13" s="8">
        <v>0.86461517604468097</v>
      </c>
      <c r="K13" s="8">
        <v>0.68102732627493301</v>
      </c>
      <c r="L13" s="10">
        <v>1.09769369569318</v>
      </c>
    </row>
  </sheetData>
  <mergeCells count="7">
    <mergeCell ref="A1:L1"/>
    <mergeCell ref="A9:A13"/>
    <mergeCell ref="A4:A8"/>
    <mergeCell ref="D9:D13"/>
    <mergeCell ref="D4:D8"/>
    <mergeCell ref="B9:B13"/>
    <mergeCell ref="B4:B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EB7A4-1963-43F5-893D-E432804B0E13}">
  <dimension ref="A1:S5"/>
  <sheetViews>
    <sheetView workbookViewId="0">
      <selection sqref="A1:S1"/>
    </sheetView>
  </sheetViews>
  <sheetFormatPr defaultRowHeight="14.5" x14ac:dyDescent="0.35"/>
  <cols>
    <col min="1" max="1" width="11" customWidth="1"/>
    <col min="2" max="2" width="13" customWidth="1"/>
    <col min="3" max="3" width="22.7265625" customWidth="1"/>
    <col min="4" max="4" width="13.08984375" customWidth="1"/>
    <col min="5" max="5" width="5.90625" customWidth="1"/>
    <col min="6" max="7" width="7.26953125" customWidth="1"/>
    <col min="8" max="8" width="9" bestFit="1" customWidth="1"/>
    <col min="9" max="12" width="7.26953125" customWidth="1"/>
    <col min="13" max="13" width="8.453125" customWidth="1"/>
    <col min="14" max="15" width="7.26953125" customWidth="1"/>
    <col min="17" max="19" width="7.26953125" customWidth="1"/>
  </cols>
  <sheetData>
    <row r="1" spans="1:19" x14ac:dyDescent="0.35">
      <c r="A1" s="279" t="s">
        <v>2227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  <c r="S1" s="279"/>
    </row>
    <row r="2" spans="1:19" ht="15" thickBot="1" x14ac:dyDescent="0.4"/>
    <row r="3" spans="1:19" s="1" customFormat="1" ht="15" thickBot="1" x14ac:dyDescent="0.4">
      <c r="A3" s="27" t="s">
        <v>0</v>
      </c>
      <c r="B3" s="28" t="s">
        <v>1</v>
      </c>
      <c r="C3" s="28" t="s">
        <v>2</v>
      </c>
      <c r="D3" s="28" t="s">
        <v>28</v>
      </c>
      <c r="E3" s="28" t="s">
        <v>3</v>
      </c>
      <c r="F3" s="28" t="s">
        <v>4</v>
      </c>
      <c r="G3" s="28" t="s">
        <v>5</v>
      </c>
      <c r="H3" s="28" t="s">
        <v>6</v>
      </c>
      <c r="I3" s="28" t="s">
        <v>7</v>
      </c>
      <c r="J3" s="28" t="s">
        <v>8</v>
      </c>
      <c r="K3" s="28" t="s">
        <v>9</v>
      </c>
      <c r="L3" s="28" t="s">
        <v>10</v>
      </c>
      <c r="M3" s="28" t="s">
        <v>11</v>
      </c>
      <c r="N3" s="28" t="s">
        <v>20</v>
      </c>
      <c r="O3" s="28" t="s">
        <v>21</v>
      </c>
      <c r="P3" s="28" t="s">
        <v>22</v>
      </c>
      <c r="Q3" s="28" t="s">
        <v>23</v>
      </c>
      <c r="R3" s="28" t="s">
        <v>24</v>
      </c>
      <c r="S3" s="29" t="s">
        <v>25</v>
      </c>
    </row>
    <row r="4" spans="1:19" x14ac:dyDescent="0.35">
      <c r="A4" s="293" t="s">
        <v>12</v>
      </c>
      <c r="B4" s="295" t="s">
        <v>13</v>
      </c>
      <c r="C4" s="32" t="s">
        <v>14</v>
      </c>
      <c r="D4" s="289">
        <v>3</v>
      </c>
      <c r="E4" s="289">
        <v>187</v>
      </c>
      <c r="F4" s="37">
        <v>-0.13189012655858201</v>
      </c>
      <c r="G4" s="37">
        <v>7.7415187810526698E-2</v>
      </c>
      <c r="H4" s="33">
        <v>9.0121410304977501E-2</v>
      </c>
      <c r="I4" s="37">
        <v>-0.28362389466721399</v>
      </c>
      <c r="J4" s="37">
        <v>1.9843641550050299E-2</v>
      </c>
      <c r="K4" s="37">
        <v>0.87643728697022205</v>
      </c>
      <c r="L4" s="37">
        <v>0.75304981750367495</v>
      </c>
      <c r="M4" s="37">
        <v>1.0200418353968701</v>
      </c>
      <c r="N4" s="37">
        <v>256.90263656181202</v>
      </c>
      <c r="O4" s="32">
        <v>185</v>
      </c>
      <c r="P4" s="33">
        <v>3.7009396941245802E-4</v>
      </c>
      <c r="Q4" s="286">
        <v>27.9882828468022</v>
      </c>
      <c r="R4" s="286">
        <v>1.7173914880697801E-2</v>
      </c>
      <c r="S4" s="297">
        <v>22.802090657492201</v>
      </c>
    </row>
    <row r="5" spans="1:19" ht="15" thickBot="1" x14ac:dyDescent="0.4">
      <c r="A5" s="294"/>
      <c r="B5" s="296"/>
      <c r="C5" s="25" t="s">
        <v>16</v>
      </c>
      <c r="D5" s="278"/>
      <c r="E5" s="278"/>
      <c r="F5" s="36">
        <v>-5.9894740368989501E-2</v>
      </c>
      <c r="G5" s="36">
        <v>3.0638088433681401E-2</v>
      </c>
      <c r="H5" s="26">
        <v>5.0593559530023098E-2</v>
      </c>
      <c r="I5" s="36">
        <v>-0.119945393699005</v>
      </c>
      <c r="J5" s="36">
        <v>1.5591296102594E-4</v>
      </c>
      <c r="K5" s="36">
        <v>0.94186366858891801</v>
      </c>
      <c r="L5" s="36">
        <v>0.88696886948383902</v>
      </c>
      <c r="M5" s="36">
        <v>1.0001559251160801</v>
      </c>
      <c r="N5" s="36">
        <v>258.32668214012102</v>
      </c>
      <c r="O5" s="25">
        <v>186</v>
      </c>
      <c r="P5" s="26">
        <v>3.5634890422430203E-4</v>
      </c>
      <c r="Q5" s="288"/>
      <c r="R5" s="288"/>
      <c r="S5" s="298"/>
    </row>
  </sheetData>
  <mergeCells count="8">
    <mergeCell ref="A1:S1"/>
    <mergeCell ref="A4:A5"/>
    <mergeCell ref="B4:B5"/>
    <mergeCell ref="D4:D5"/>
    <mergeCell ref="E4:E5"/>
    <mergeCell ref="S4:S5"/>
    <mergeCell ref="R4:R5"/>
    <mergeCell ref="Q4:Q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C243-A476-48FA-B69D-56F1C911BFA3}">
  <dimension ref="A1:R7"/>
  <sheetViews>
    <sheetView workbookViewId="0">
      <selection sqref="A1:R1"/>
    </sheetView>
  </sheetViews>
  <sheetFormatPr defaultRowHeight="14.5" x14ac:dyDescent="0.35"/>
  <cols>
    <col min="1" max="1" width="12.08984375" customWidth="1"/>
    <col min="2" max="2" width="20.90625" customWidth="1"/>
    <col min="4" max="4" width="6.36328125" customWidth="1"/>
    <col min="5" max="14" width="8.54296875" customWidth="1"/>
    <col min="16" max="18" width="8.54296875" customWidth="1"/>
  </cols>
  <sheetData>
    <row r="1" spans="1:18" x14ac:dyDescent="0.35">
      <c r="A1" s="279" t="s">
        <v>2226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</row>
    <row r="2" spans="1:18" ht="15" thickBot="1" x14ac:dyDescent="0.4"/>
    <row r="3" spans="1:18" ht="15" thickBot="1" x14ac:dyDescent="0.4">
      <c r="A3" s="57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  <c r="J3" s="38" t="s">
        <v>9</v>
      </c>
      <c r="K3" s="38" t="s">
        <v>10</v>
      </c>
      <c r="L3" s="38" t="s">
        <v>11</v>
      </c>
      <c r="M3" s="38" t="s">
        <v>20</v>
      </c>
      <c r="N3" s="38" t="s">
        <v>21</v>
      </c>
      <c r="O3" s="38" t="s">
        <v>22</v>
      </c>
      <c r="P3" s="38" t="s">
        <v>29</v>
      </c>
      <c r="Q3" s="38" t="s">
        <v>24</v>
      </c>
      <c r="R3" s="39" t="s">
        <v>25</v>
      </c>
    </row>
    <row r="4" spans="1:18" x14ac:dyDescent="0.35">
      <c r="A4" s="301" t="s">
        <v>12</v>
      </c>
      <c r="B4" s="310" t="s">
        <v>26</v>
      </c>
      <c r="C4" s="30" t="s">
        <v>14</v>
      </c>
      <c r="D4" s="54">
        <v>54</v>
      </c>
      <c r="E4" s="55">
        <v>-1.659501E-2</v>
      </c>
      <c r="F4" s="55">
        <v>0.12484290000000001</v>
      </c>
      <c r="G4" s="56">
        <v>0.89476409999999995</v>
      </c>
      <c r="H4" s="55">
        <v>-0.26128709999999999</v>
      </c>
      <c r="I4" s="55">
        <v>0.22809707800000001</v>
      </c>
      <c r="J4" s="55">
        <v>0.98354189999999997</v>
      </c>
      <c r="K4" s="55">
        <v>0.77005979999999996</v>
      </c>
      <c r="L4" s="55">
        <v>1.2562070000000001</v>
      </c>
      <c r="M4" s="12">
        <v>99.039494977406903</v>
      </c>
      <c r="N4" s="49">
        <v>52</v>
      </c>
      <c r="O4" s="13">
        <v>9.1714658976530905E-5</v>
      </c>
      <c r="P4" s="304">
        <v>46.847835406413601</v>
      </c>
      <c r="Q4" s="304">
        <v>1.01863410153951E-2</v>
      </c>
      <c r="R4" s="309">
        <v>44.080332608224801</v>
      </c>
    </row>
    <row r="5" spans="1:18" ht="15" thickBot="1" x14ac:dyDescent="0.4">
      <c r="A5" s="300"/>
      <c r="B5" s="303"/>
      <c r="C5" s="25" t="s">
        <v>30</v>
      </c>
      <c r="D5" s="46">
        <v>54</v>
      </c>
      <c r="E5" s="47">
        <v>-8.5134989999999994E-2</v>
      </c>
      <c r="F5" s="47">
        <v>4.7822370000000003E-2</v>
      </c>
      <c r="G5" s="48">
        <v>7.5037699999999999E-2</v>
      </c>
      <c r="H5" s="47">
        <v>-0.17886679999999999</v>
      </c>
      <c r="I5" s="47">
        <v>8.5968429999999998E-3</v>
      </c>
      <c r="J5" s="47">
        <v>0.91838830000000005</v>
      </c>
      <c r="K5" s="47">
        <v>0.83621719999999999</v>
      </c>
      <c r="L5" s="47">
        <v>1.008634</v>
      </c>
      <c r="M5" s="8">
        <v>99.713718914836505</v>
      </c>
      <c r="N5" s="41">
        <v>53</v>
      </c>
      <c r="O5" s="9">
        <v>1.0927551747850501E-4</v>
      </c>
      <c r="P5" s="305"/>
      <c r="Q5" s="305"/>
      <c r="R5" s="308"/>
    </row>
    <row r="6" spans="1:18" x14ac:dyDescent="0.35">
      <c r="A6" s="299" t="s">
        <v>12</v>
      </c>
      <c r="B6" s="302" t="s">
        <v>27</v>
      </c>
      <c r="C6" s="32" t="s">
        <v>14</v>
      </c>
      <c r="D6" s="43">
        <v>32</v>
      </c>
      <c r="E6" s="44">
        <v>-5.8050369999999997E-2</v>
      </c>
      <c r="F6" s="44">
        <v>0.24420615000000001</v>
      </c>
      <c r="G6" s="45">
        <v>0.81372160000000004</v>
      </c>
      <c r="H6" s="44">
        <v>-0.53669440000000002</v>
      </c>
      <c r="I6" s="44">
        <v>0.42059368200000002</v>
      </c>
      <c r="J6" s="44">
        <v>0.94360239999999995</v>
      </c>
      <c r="K6" s="44">
        <v>0.58467780000000003</v>
      </c>
      <c r="L6" s="44">
        <v>1.5228649999999999</v>
      </c>
      <c r="M6" s="19">
        <v>60.166306121950399</v>
      </c>
      <c r="N6" s="40">
        <v>30</v>
      </c>
      <c r="O6" s="20">
        <v>8.7892525209176296E-4</v>
      </c>
      <c r="P6" s="306">
        <v>48.476943341262697</v>
      </c>
      <c r="Q6" s="306">
        <v>6.5569361021073098E-3</v>
      </c>
      <c r="R6" s="307">
        <v>39.890718437690502</v>
      </c>
    </row>
    <row r="7" spans="1:18" ht="15" thickBot="1" x14ac:dyDescent="0.4">
      <c r="A7" s="300"/>
      <c r="B7" s="303"/>
      <c r="C7" s="25" t="s">
        <v>30</v>
      </c>
      <c r="D7" s="46">
        <v>32</v>
      </c>
      <c r="E7" s="47">
        <v>-5.3106859999999999E-2</v>
      </c>
      <c r="F7" s="47">
        <v>8.2469970000000004E-2</v>
      </c>
      <c r="G7" s="48">
        <v>0.5196054</v>
      </c>
      <c r="H7" s="47">
        <v>-0.21474799999999999</v>
      </c>
      <c r="I7" s="47">
        <v>0.108534293</v>
      </c>
      <c r="J7" s="47">
        <v>0.94827870000000003</v>
      </c>
      <c r="K7" s="47">
        <v>0.80674469999999998</v>
      </c>
      <c r="L7" s="47">
        <v>1.1146430000000001</v>
      </c>
      <c r="M7" s="8">
        <v>60.167237757899898</v>
      </c>
      <c r="N7" s="41">
        <v>31</v>
      </c>
      <c r="O7" s="9">
        <v>1.28987080299491E-3</v>
      </c>
      <c r="P7" s="305"/>
      <c r="Q7" s="305"/>
      <c r="R7" s="308"/>
    </row>
  </sheetData>
  <mergeCells count="11">
    <mergeCell ref="A1:R1"/>
    <mergeCell ref="A6:A7"/>
    <mergeCell ref="A4:A5"/>
    <mergeCell ref="B6:B7"/>
    <mergeCell ref="Q4:Q5"/>
    <mergeCell ref="Q6:Q7"/>
    <mergeCell ref="R6:R7"/>
    <mergeCell ref="R4:R5"/>
    <mergeCell ref="P4:P5"/>
    <mergeCell ref="B4:B5"/>
    <mergeCell ref="P6:P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FF48-8C74-4B57-AD3B-3F475E549E15}">
  <dimension ref="A1:R22"/>
  <sheetViews>
    <sheetView workbookViewId="0">
      <selection sqref="A1:L1"/>
    </sheetView>
  </sheetViews>
  <sheetFormatPr defaultRowHeight="14.5" x14ac:dyDescent="0.35"/>
  <cols>
    <col min="1" max="1" width="25" customWidth="1"/>
    <col min="2" max="2" width="22" customWidth="1"/>
    <col min="3" max="3" width="23.81640625" customWidth="1"/>
    <col min="4" max="6" width="10.26953125" customWidth="1"/>
    <col min="7" max="7" width="9.08984375" customWidth="1"/>
    <col min="8" max="8" width="6.453125" customWidth="1"/>
    <col min="9" max="12" width="9.08984375" customWidth="1"/>
    <col min="13" max="14" width="16.453125" customWidth="1"/>
  </cols>
  <sheetData>
    <row r="1" spans="1:18" x14ac:dyDescent="0.35">
      <c r="A1" s="279" t="s">
        <v>2225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</row>
    <row r="2" spans="1:18" ht="15" thickBot="1" x14ac:dyDescent="0.4"/>
    <row r="3" spans="1:18" ht="23.5" customHeight="1" thickBot="1" x14ac:dyDescent="0.4">
      <c r="A3" s="15" t="s">
        <v>0</v>
      </c>
      <c r="B3" s="16" t="s">
        <v>1</v>
      </c>
      <c r="C3" s="16" t="s">
        <v>2</v>
      </c>
      <c r="D3" s="16" t="s">
        <v>2163</v>
      </c>
      <c r="E3" s="16" t="s">
        <v>5</v>
      </c>
      <c r="F3" s="16" t="s">
        <v>6</v>
      </c>
      <c r="G3" s="16" t="s">
        <v>20</v>
      </c>
      <c r="H3" s="16" t="s">
        <v>21</v>
      </c>
      <c r="I3" s="16" t="s">
        <v>22</v>
      </c>
      <c r="J3" s="16" t="s">
        <v>23</v>
      </c>
      <c r="K3" s="16" t="s">
        <v>24</v>
      </c>
      <c r="L3" s="16" t="s">
        <v>25</v>
      </c>
      <c r="M3" s="196" t="s">
        <v>2161</v>
      </c>
      <c r="N3" s="196" t="s">
        <v>2162</v>
      </c>
      <c r="O3" s="16" t="s">
        <v>2164</v>
      </c>
      <c r="P3" s="16" t="s">
        <v>2163</v>
      </c>
      <c r="Q3" s="16" t="s">
        <v>5</v>
      </c>
      <c r="R3" s="17" t="s">
        <v>6</v>
      </c>
    </row>
    <row r="4" spans="1:18" x14ac:dyDescent="0.35">
      <c r="A4" s="321" t="s">
        <v>35</v>
      </c>
      <c r="B4" s="291" t="s">
        <v>26</v>
      </c>
      <c r="C4" s="176" t="s">
        <v>14</v>
      </c>
      <c r="D4" s="172">
        <v>0.143533621058062</v>
      </c>
      <c r="E4" s="172">
        <v>6.2035353474034001E-2</v>
      </c>
      <c r="F4" s="13">
        <v>2.2276090179511598E-2</v>
      </c>
      <c r="G4" s="172">
        <v>339.067329931823</v>
      </c>
      <c r="H4" s="169">
        <v>128</v>
      </c>
      <c r="I4" s="13">
        <v>5.2213848104079701E-21</v>
      </c>
      <c r="J4" s="320">
        <v>62.249385682266301</v>
      </c>
      <c r="K4" s="320">
        <v>3.4048107872345801E-2</v>
      </c>
      <c r="L4" s="320">
        <v>60.1355928481345</v>
      </c>
      <c r="M4" s="314">
        <v>0.95</v>
      </c>
      <c r="N4" s="314">
        <v>0.94</v>
      </c>
      <c r="O4" s="169" t="s">
        <v>2159</v>
      </c>
      <c r="P4" s="169" t="s">
        <v>40</v>
      </c>
      <c r="Q4" s="169" t="s">
        <v>40</v>
      </c>
      <c r="R4" s="184" t="s">
        <v>40</v>
      </c>
    </row>
    <row r="5" spans="1:18" x14ac:dyDescent="0.35">
      <c r="A5" s="315"/>
      <c r="B5" s="276"/>
      <c r="C5" s="177" t="s">
        <v>16</v>
      </c>
      <c r="D5" s="182">
        <v>0.13994640243133499</v>
      </c>
      <c r="E5" s="182">
        <v>3.5546866819289299E-2</v>
      </c>
      <c r="F5" s="5">
        <v>8.2522196430210294E-5</v>
      </c>
      <c r="G5" s="182">
        <v>339.08056777540799</v>
      </c>
      <c r="H5" s="175">
        <v>129</v>
      </c>
      <c r="I5" s="5">
        <v>8.5185793666905201E-21</v>
      </c>
      <c r="J5" s="287"/>
      <c r="K5" s="287"/>
      <c r="L5" s="287"/>
      <c r="M5" s="276"/>
      <c r="N5" s="276"/>
      <c r="O5" s="175" t="s">
        <v>2160</v>
      </c>
      <c r="P5" s="175" t="s">
        <v>40</v>
      </c>
      <c r="Q5" s="175" t="s">
        <v>40</v>
      </c>
      <c r="R5" s="185" t="s">
        <v>40</v>
      </c>
    </row>
    <row r="6" spans="1:18" x14ac:dyDescent="0.35">
      <c r="A6" s="315" t="s">
        <v>36</v>
      </c>
      <c r="B6" s="276"/>
      <c r="C6" s="177" t="s">
        <v>14</v>
      </c>
      <c r="D6" s="182">
        <v>0.175996837169901</v>
      </c>
      <c r="E6" s="182">
        <v>7.3828289893177301E-2</v>
      </c>
      <c r="F6" s="5">
        <v>1.9306382347172201E-2</v>
      </c>
      <c r="G6" s="182">
        <v>261.53126562451803</v>
      </c>
      <c r="H6" s="175">
        <v>87</v>
      </c>
      <c r="I6" s="5">
        <v>2.3197972533191699E-19</v>
      </c>
      <c r="J6" s="287">
        <v>66.734378854379003</v>
      </c>
      <c r="K6" s="287">
        <v>5.4971342419013997E-2</v>
      </c>
      <c r="L6" s="287">
        <v>76.534851105908501</v>
      </c>
      <c r="M6" s="277">
        <v>0.95</v>
      </c>
      <c r="N6" s="277">
        <v>0.94</v>
      </c>
      <c r="O6" s="175" t="s">
        <v>2159</v>
      </c>
      <c r="P6" s="175" t="s">
        <v>40</v>
      </c>
      <c r="Q6" s="175" t="s">
        <v>40</v>
      </c>
      <c r="R6" s="185" t="s">
        <v>40</v>
      </c>
    </row>
    <row r="7" spans="1:18" x14ac:dyDescent="0.35">
      <c r="A7" s="315"/>
      <c r="B7" s="276"/>
      <c r="C7" s="177" t="s">
        <v>16</v>
      </c>
      <c r="D7" s="182">
        <v>9.3529937941609603E-2</v>
      </c>
      <c r="E7" s="182">
        <v>4.0497010418352901E-2</v>
      </c>
      <c r="F7" s="5">
        <v>2.0912988071316502E-2</v>
      </c>
      <c r="G7" s="182">
        <v>266.87610264614898</v>
      </c>
      <c r="H7" s="175">
        <v>88</v>
      </c>
      <c r="I7" s="5">
        <v>6.6250929088309105E-20</v>
      </c>
      <c r="J7" s="287"/>
      <c r="K7" s="287"/>
      <c r="L7" s="287"/>
      <c r="M7" s="276"/>
      <c r="N7" s="276"/>
      <c r="O7" s="175" t="s">
        <v>2160</v>
      </c>
      <c r="P7" s="175" t="s">
        <v>40</v>
      </c>
      <c r="Q7" s="175" t="s">
        <v>40</v>
      </c>
      <c r="R7" s="185" t="s">
        <v>40</v>
      </c>
    </row>
    <row r="8" spans="1:18" x14ac:dyDescent="0.35">
      <c r="A8" s="315" t="s">
        <v>37</v>
      </c>
      <c r="B8" s="276"/>
      <c r="C8" s="177" t="s">
        <v>14</v>
      </c>
      <c r="D8" s="182">
        <v>-7.0964630000000001E-2</v>
      </c>
      <c r="E8" s="182">
        <v>0.11363397</v>
      </c>
      <c r="F8" s="5">
        <v>0.53304720000000005</v>
      </c>
      <c r="G8" s="182">
        <v>524.47799999999995</v>
      </c>
      <c r="H8" s="175">
        <v>172</v>
      </c>
      <c r="I8" s="5">
        <v>2.6274862492986198E-37</v>
      </c>
      <c r="J8" s="287">
        <v>67.432000000000002</v>
      </c>
      <c r="K8" s="287">
        <v>6.4000000000000001E-2</v>
      </c>
      <c r="L8" s="287">
        <v>83.59</v>
      </c>
      <c r="M8" s="277">
        <v>0.84</v>
      </c>
      <c r="N8" s="277">
        <v>0.45</v>
      </c>
      <c r="O8" s="175" t="s">
        <v>2159</v>
      </c>
      <c r="P8" s="182">
        <v>-0.1007147</v>
      </c>
      <c r="Q8" s="182">
        <v>0.13400000000000001</v>
      </c>
      <c r="R8" s="189">
        <v>0.45500000000000002</v>
      </c>
    </row>
    <row r="9" spans="1:18" x14ac:dyDescent="0.35">
      <c r="A9" s="315"/>
      <c r="B9" s="276"/>
      <c r="C9" s="177" t="s">
        <v>16</v>
      </c>
      <c r="D9" s="182">
        <v>-8.3724235245419207E-3</v>
      </c>
      <c r="E9" s="182">
        <v>5.8249878772400399E-2</v>
      </c>
      <c r="F9" s="5">
        <v>0.88571139694929202</v>
      </c>
      <c r="G9" s="182">
        <v>531.19799999999998</v>
      </c>
      <c r="H9" s="175">
        <v>173</v>
      </c>
      <c r="I9" s="5">
        <v>4.7237982359075204E-38</v>
      </c>
      <c r="J9" s="287"/>
      <c r="K9" s="287"/>
      <c r="L9" s="287"/>
      <c r="M9" s="276"/>
      <c r="N9" s="276"/>
      <c r="O9" s="175" t="s">
        <v>2160</v>
      </c>
      <c r="P9" s="182">
        <v>-7.8178600000000001E-2</v>
      </c>
      <c r="Q9" s="182">
        <v>6.6597400000000001E-2</v>
      </c>
      <c r="R9" s="189">
        <v>0.24199999999999999</v>
      </c>
    </row>
    <row r="10" spans="1:18" ht="14.5" customHeight="1" x14ac:dyDescent="0.35">
      <c r="A10" s="315" t="s">
        <v>38</v>
      </c>
      <c r="B10" s="276"/>
      <c r="C10" s="217"/>
      <c r="D10" s="207"/>
      <c r="E10" s="207"/>
      <c r="F10" s="207"/>
      <c r="G10" s="205"/>
      <c r="H10" s="207"/>
      <c r="I10" s="208"/>
      <c r="J10" s="205"/>
      <c r="K10" s="205"/>
      <c r="L10" s="205"/>
      <c r="M10" s="311"/>
      <c r="N10" s="311"/>
      <c r="O10" s="207"/>
      <c r="P10" s="207"/>
      <c r="Q10" s="207"/>
      <c r="R10" s="209"/>
    </row>
    <row r="11" spans="1:18" ht="15" thickBot="1" x14ac:dyDescent="0.4">
      <c r="A11" s="318"/>
      <c r="B11" s="319"/>
      <c r="C11" s="218" t="s">
        <v>39</v>
      </c>
      <c r="D11" s="65">
        <v>-4.4914488200008498E-2</v>
      </c>
      <c r="E11" s="65">
        <v>0.146727347583236</v>
      </c>
      <c r="F11" s="66">
        <v>0.75952203671914498</v>
      </c>
      <c r="G11" s="206" t="s">
        <v>40</v>
      </c>
      <c r="H11" s="210" t="s">
        <v>40</v>
      </c>
      <c r="I11" s="211" t="s">
        <v>40</v>
      </c>
      <c r="J11" s="206" t="s">
        <v>40</v>
      </c>
      <c r="K11" s="204">
        <v>8.3199999999999995E-4</v>
      </c>
      <c r="L11" s="204">
        <v>44.475969999999997</v>
      </c>
      <c r="M11" s="312"/>
      <c r="N11" s="312"/>
      <c r="O11" s="212"/>
      <c r="P11" s="212"/>
      <c r="Q11" s="212"/>
      <c r="R11" s="213"/>
    </row>
    <row r="12" spans="1:18" x14ac:dyDescent="0.35">
      <c r="A12" s="317" t="s">
        <v>35</v>
      </c>
      <c r="B12" s="289" t="s">
        <v>27</v>
      </c>
      <c r="C12" s="179" t="s">
        <v>14</v>
      </c>
      <c r="D12" s="174">
        <v>-1.9690110216474401E-2</v>
      </c>
      <c r="E12" s="174">
        <v>8.4128273845320206E-2</v>
      </c>
      <c r="F12" s="20">
        <v>0.81535625025557301</v>
      </c>
      <c r="G12" s="174">
        <v>454.25391589999998</v>
      </c>
      <c r="H12" s="171">
        <v>116</v>
      </c>
      <c r="I12" s="20">
        <v>1.5299999999999999E-41</v>
      </c>
      <c r="J12" s="286">
        <v>74.244230049999999</v>
      </c>
      <c r="K12" s="286">
        <v>4.8187826000000003E-2</v>
      </c>
      <c r="L12" s="286">
        <v>80.642893400000005</v>
      </c>
      <c r="M12" s="275">
        <v>0.97</v>
      </c>
      <c r="N12" s="275">
        <v>0.96</v>
      </c>
      <c r="O12" s="171" t="s">
        <v>2159</v>
      </c>
      <c r="P12" s="171" t="s">
        <v>40</v>
      </c>
      <c r="Q12" s="171" t="s">
        <v>40</v>
      </c>
      <c r="R12" s="214" t="s">
        <v>40</v>
      </c>
    </row>
    <row r="13" spans="1:18" ht="14.5" customHeight="1" x14ac:dyDescent="0.35">
      <c r="A13" s="315"/>
      <c r="B13" s="276"/>
      <c r="C13" s="177" t="s">
        <v>16</v>
      </c>
      <c r="D13" s="182">
        <v>-3.4570111040728803E-2</v>
      </c>
      <c r="E13" s="182">
        <v>4.91190132227005E-2</v>
      </c>
      <c r="F13" s="5">
        <v>0.48155543757539099</v>
      </c>
      <c r="G13" s="182">
        <v>454.26714170000002</v>
      </c>
      <c r="H13" s="175">
        <v>117</v>
      </c>
      <c r="I13" s="5">
        <v>3.02E-41</v>
      </c>
      <c r="J13" s="287"/>
      <c r="K13" s="287"/>
      <c r="L13" s="287"/>
      <c r="M13" s="276"/>
      <c r="N13" s="276"/>
      <c r="O13" s="175" t="s">
        <v>2160</v>
      </c>
      <c r="P13" s="175" t="s">
        <v>40</v>
      </c>
      <c r="Q13" s="175" t="s">
        <v>40</v>
      </c>
      <c r="R13" s="185" t="s">
        <v>40</v>
      </c>
    </row>
    <row r="14" spans="1:18" x14ac:dyDescent="0.35">
      <c r="A14" s="315" t="s">
        <v>36</v>
      </c>
      <c r="B14" s="276"/>
      <c r="C14" s="177" t="s">
        <v>14</v>
      </c>
      <c r="D14" s="182">
        <v>3.59093513533199E-2</v>
      </c>
      <c r="E14" s="182">
        <v>0.14605947940981701</v>
      </c>
      <c r="F14" s="5">
        <v>0.80660709332958702</v>
      </c>
      <c r="G14" s="182">
        <v>147.88100180000001</v>
      </c>
      <c r="H14" s="175">
        <v>62</v>
      </c>
      <c r="I14" s="5">
        <v>5.6299999999999998E-9</v>
      </c>
      <c r="J14" s="287">
        <v>58.354594730000002</v>
      </c>
      <c r="K14" s="287">
        <v>2.5412837000000001E-2</v>
      </c>
      <c r="L14" s="287">
        <v>75.651999239999995</v>
      </c>
      <c r="M14" s="277">
        <v>0.91</v>
      </c>
      <c r="N14" s="277">
        <v>0.9</v>
      </c>
      <c r="O14" s="175" t="s">
        <v>2159</v>
      </c>
      <c r="P14" s="175" t="s">
        <v>40</v>
      </c>
      <c r="Q14" s="175" t="s">
        <v>40</v>
      </c>
      <c r="R14" s="185" t="s">
        <v>40</v>
      </c>
    </row>
    <row r="15" spans="1:18" x14ac:dyDescent="0.35">
      <c r="A15" s="315"/>
      <c r="B15" s="276"/>
      <c r="C15" s="177" t="s">
        <v>16</v>
      </c>
      <c r="D15" s="182">
        <v>0.194973281442789</v>
      </c>
      <c r="E15" s="182">
        <v>5.98997592440055E-2</v>
      </c>
      <c r="F15" s="5">
        <v>1.1339526469922299E-3</v>
      </c>
      <c r="G15" s="182">
        <v>151.2771927</v>
      </c>
      <c r="H15" s="175">
        <v>63</v>
      </c>
      <c r="I15" s="5">
        <v>3.1800000000000002E-9</v>
      </c>
      <c r="J15" s="287"/>
      <c r="K15" s="287"/>
      <c r="L15" s="287"/>
      <c r="M15" s="276"/>
      <c r="N15" s="276"/>
      <c r="O15" s="175" t="s">
        <v>2160</v>
      </c>
      <c r="P15" s="175" t="s">
        <v>40</v>
      </c>
      <c r="Q15" s="175" t="s">
        <v>40</v>
      </c>
      <c r="R15" s="185" t="s">
        <v>40</v>
      </c>
    </row>
    <row r="16" spans="1:18" ht="14.5" customHeight="1" x14ac:dyDescent="0.35">
      <c r="A16" s="315" t="s">
        <v>37</v>
      </c>
      <c r="B16" s="276"/>
      <c r="C16" s="177" t="s">
        <v>14</v>
      </c>
      <c r="D16" s="182">
        <v>-1.9127535231779898E-2</v>
      </c>
      <c r="E16" s="182">
        <v>0.131886302140687</v>
      </c>
      <c r="F16" s="5">
        <v>0.88486933204707696</v>
      </c>
      <c r="G16" s="182">
        <v>823.15700000000004</v>
      </c>
      <c r="H16" s="175">
        <v>160</v>
      </c>
      <c r="I16" s="5">
        <v>8.6307654120857697E-90</v>
      </c>
      <c r="J16" s="287">
        <f>SUM((G17-H17)/G17)*100</f>
        <v>80.517578952208765</v>
      </c>
      <c r="K16" s="287">
        <v>0.109</v>
      </c>
      <c r="L16" s="287">
        <v>143.34800000000001</v>
      </c>
      <c r="M16" s="277">
        <v>0.98</v>
      </c>
      <c r="N16" s="277">
        <v>0.97</v>
      </c>
      <c r="O16" s="175" t="s">
        <v>2159</v>
      </c>
      <c r="P16" s="175" t="s">
        <v>40</v>
      </c>
      <c r="Q16" s="175" t="s">
        <v>40</v>
      </c>
      <c r="R16" s="185" t="s">
        <v>40</v>
      </c>
    </row>
    <row r="17" spans="1:18" x14ac:dyDescent="0.35">
      <c r="A17" s="315"/>
      <c r="B17" s="276"/>
      <c r="C17" s="177" t="s">
        <v>16</v>
      </c>
      <c r="D17" s="182">
        <v>-9.3987547477719993E-2</v>
      </c>
      <c r="E17" s="182">
        <v>9.1900903348787394E-2</v>
      </c>
      <c r="F17" s="5">
        <v>0.30644717103651598</v>
      </c>
      <c r="G17" s="182">
        <v>826.38599999999997</v>
      </c>
      <c r="H17" s="175">
        <v>161</v>
      </c>
      <c r="I17" s="5">
        <v>5.3290305963823896E-90</v>
      </c>
      <c r="J17" s="287"/>
      <c r="K17" s="287"/>
      <c r="L17" s="287"/>
      <c r="M17" s="276"/>
      <c r="N17" s="276"/>
      <c r="O17" s="175" t="s">
        <v>2160</v>
      </c>
      <c r="P17" s="175" t="s">
        <v>40</v>
      </c>
      <c r="Q17" s="175" t="s">
        <v>40</v>
      </c>
      <c r="R17" s="185" t="s">
        <v>40</v>
      </c>
    </row>
    <row r="18" spans="1:18" x14ac:dyDescent="0.35">
      <c r="A18" s="315" t="s">
        <v>38</v>
      </c>
      <c r="B18" s="276"/>
      <c r="C18" s="217"/>
      <c r="D18" s="207"/>
      <c r="E18" s="207"/>
      <c r="F18" s="207"/>
      <c r="G18" s="205"/>
      <c r="H18" s="207"/>
      <c r="I18" s="208"/>
      <c r="J18" s="205"/>
      <c r="K18" s="205"/>
      <c r="L18" s="205"/>
      <c r="M18" s="311"/>
      <c r="N18" s="311"/>
      <c r="O18" s="207"/>
      <c r="P18" s="207"/>
      <c r="Q18" s="207"/>
      <c r="R18" s="209"/>
    </row>
    <row r="19" spans="1:18" ht="15" thickBot="1" x14ac:dyDescent="0.4">
      <c r="A19" s="316"/>
      <c r="B19" s="278"/>
      <c r="C19" s="178" t="s">
        <v>16</v>
      </c>
      <c r="D19" s="173">
        <v>5.0477299211607103E-2</v>
      </c>
      <c r="E19" s="173">
        <v>0.11976908630296999</v>
      </c>
      <c r="F19" s="9">
        <v>0.67342274892543097</v>
      </c>
      <c r="G19" s="173">
        <v>1.072253933</v>
      </c>
      <c r="H19" s="170">
        <v>1</v>
      </c>
      <c r="I19" s="9">
        <v>0.30043689000000001</v>
      </c>
      <c r="J19" s="173">
        <v>6.738509509</v>
      </c>
      <c r="K19" s="173">
        <v>4.271782E-3</v>
      </c>
      <c r="L19" s="173">
        <v>36.747</v>
      </c>
      <c r="M19" s="313"/>
      <c r="N19" s="313"/>
      <c r="O19" s="215"/>
      <c r="P19" s="215"/>
      <c r="Q19" s="215"/>
      <c r="R19" s="216"/>
    </row>
    <row r="22" spans="1:18" x14ac:dyDescent="0.35">
      <c r="A22" t="s">
        <v>2165</v>
      </c>
    </row>
  </sheetData>
  <mergeCells count="45">
    <mergeCell ref="A1:L1"/>
    <mergeCell ref="J8:J9"/>
    <mergeCell ref="L6:L7"/>
    <mergeCell ref="K6:K7"/>
    <mergeCell ref="J6:J7"/>
    <mergeCell ref="B4:B11"/>
    <mergeCell ref="L4:L5"/>
    <mergeCell ref="K4:K5"/>
    <mergeCell ref="J4:J5"/>
    <mergeCell ref="L8:L9"/>
    <mergeCell ref="K8:K9"/>
    <mergeCell ref="A4:A5"/>
    <mergeCell ref="A6:A7"/>
    <mergeCell ref="B12:B19"/>
    <mergeCell ref="L16:L17"/>
    <mergeCell ref="K16:K17"/>
    <mergeCell ref="J16:J17"/>
    <mergeCell ref="L14:L15"/>
    <mergeCell ref="K14:K15"/>
    <mergeCell ref="J14:J15"/>
    <mergeCell ref="L12:L13"/>
    <mergeCell ref="K12:K13"/>
    <mergeCell ref="J12:J13"/>
    <mergeCell ref="A16:A17"/>
    <mergeCell ref="A18:A19"/>
    <mergeCell ref="A12:A13"/>
    <mergeCell ref="A14:A15"/>
    <mergeCell ref="A8:A9"/>
    <mergeCell ref="A10:A11"/>
    <mergeCell ref="M18:M19"/>
    <mergeCell ref="M16:M17"/>
    <mergeCell ref="M14:M15"/>
    <mergeCell ref="M12:M13"/>
    <mergeCell ref="M10:M11"/>
    <mergeCell ref="M8:M9"/>
    <mergeCell ref="M6:M7"/>
    <mergeCell ref="M4:M5"/>
    <mergeCell ref="N4:N5"/>
    <mergeCell ref="N6:N7"/>
    <mergeCell ref="N8:N9"/>
    <mergeCell ref="N10:N11"/>
    <mergeCell ref="N12:N13"/>
    <mergeCell ref="N14:N15"/>
    <mergeCell ref="N16:N17"/>
    <mergeCell ref="N18:N1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67D9-9219-4077-925B-B724B3512DDE}">
  <dimension ref="A1:L35"/>
  <sheetViews>
    <sheetView topLeftCell="A10" workbookViewId="0">
      <selection sqref="A1:L1"/>
    </sheetView>
  </sheetViews>
  <sheetFormatPr defaultRowHeight="14.5" x14ac:dyDescent="0.35"/>
  <cols>
    <col min="1" max="1" width="17.7265625" customWidth="1"/>
    <col min="3" max="3" width="22.81640625" customWidth="1"/>
    <col min="4" max="4" width="8.7265625" style="99"/>
  </cols>
  <sheetData>
    <row r="1" spans="1:12" x14ac:dyDescent="0.35">
      <c r="A1" s="260" t="s">
        <v>2224</v>
      </c>
      <c r="B1" s="260"/>
      <c r="C1" s="260"/>
      <c r="D1" s="260"/>
      <c r="E1" s="260"/>
      <c r="F1" s="260"/>
      <c r="G1" s="260"/>
      <c r="H1" s="260"/>
      <c r="I1" s="260"/>
      <c r="J1" s="260"/>
      <c r="K1" s="260"/>
      <c r="L1" s="260"/>
    </row>
    <row r="2" spans="1:12" ht="15" thickBot="1" x14ac:dyDescent="0.4"/>
    <row r="3" spans="1:12" s="1" customFormat="1" ht="15" thickBot="1" x14ac:dyDescent="0.4">
      <c r="A3" s="57" t="s">
        <v>0</v>
      </c>
      <c r="B3" s="62" t="s">
        <v>1</v>
      </c>
      <c r="C3" s="62" t="s">
        <v>2</v>
      </c>
      <c r="D3" s="100" t="s">
        <v>3</v>
      </c>
      <c r="E3" s="62" t="s">
        <v>4</v>
      </c>
      <c r="F3" s="62" t="s">
        <v>5</v>
      </c>
      <c r="G3" s="62" t="s">
        <v>6</v>
      </c>
      <c r="H3" s="62" t="s">
        <v>7</v>
      </c>
      <c r="I3" s="62" t="s">
        <v>8</v>
      </c>
      <c r="J3" s="62" t="s">
        <v>9</v>
      </c>
      <c r="K3" s="62" t="s">
        <v>10</v>
      </c>
      <c r="L3" s="63" t="s">
        <v>11</v>
      </c>
    </row>
    <row r="4" spans="1:12" x14ac:dyDescent="0.35">
      <c r="A4" s="329" t="s">
        <v>35</v>
      </c>
      <c r="B4" s="330" t="s">
        <v>42</v>
      </c>
      <c r="C4" s="30" t="s">
        <v>14</v>
      </c>
      <c r="D4" s="328">
        <v>130</v>
      </c>
      <c r="E4" s="51">
        <v>0.143533621058062</v>
      </c>
      <c r="F4" s="51">
        <v>6.2035353474034001E-2</v>
      </c>
      <c r="G4" s="31">
        <v>2.2276090179511598E-2</v>
      </c>
      <c r="H4" s="51">
        <v>2.1944328248955099E-2</v>
      </c>
      <c r="I4" s="51">
        <v>0.26512291386716802</v>
      </c>
      <c r="J4" s="51">
        <v>1.15434562047582</v>
      </c>
      <c r="K4" s="51">
        <v>1.0221868759530801</v>
      </c>
      <c r="L4" s="61">
        <v>1.30359119536659</v>
      </c>
    </row>
    <row r="5" spans="1:12" x14ac:dyDescent="0.35">
      <c r="A5" s="323"/>
      <c r="B5" s="325"/>
      <c r="C5" s="23" t="s">
        <v>15</v>
      </c>
      <c r="D5" s="327"/>
      <c r="E5" s="35">
        <v>0.13435240547988</v>
      </c>
      <c r="F5" s="35">
        <v>4.52000656359366E-2</v>
      </c>
      <c r="G5" s="24">
        <v>2.95487189154386E-3</v>
      </c>
      <c r="H5" s="35">
        <v>4.5760276833444198E-2</v>
      </c>
      <c r="I5" s="35">
        <v>0.22294453412631601</v>
      </c>
      <c r="J5" s="35">
        <v>1.14379582854705</v>
      </c>
      <c r="K5" s="35">
        <v>1.0468234330473301</v>
      </c>
      <c r="L5" s="58">
        <v>1.2497512532683901</v>
      </c>
    </row>
    <row r="6" spans="1:12" x14ac:dyDescent="0.35">
      <c r="A6" s="323"/>
      <c r="B6" s="325"/>
      <c r="C6" s="23" t="s">
        <v>16</v>
      </c>
      <c r="D6" s="327"/>
      <c r="E6" s="35">
        <v>0.13994640243133499</v>
      </c>
      <c r="F6" s="35">
        <v>3.5546866819289299E-2</v>
      </c>
      <c r="G6" s="24">
        <v>8.2522196430210294E-5</v>
      </c>
      <c r="H6" s="35">
        <v>7.0274543465528E-2</v>
      </c>
      <c r="I6" s="35">
        <v>0.20961826139714199</v>
      </c>
      <c r="J6" s="35">
        <v>1.1502121486304799</v>
      </c>
      <c r="K6" s="35">
        <v>1.0728026717904799</v>
      </c>
      <c r="L6" s="58">
        <v>1.2332072072947999</v>
      </c>
    </row>
    <row r="7" spans="1:12" x14ac:dyDescent="0.35">
      <c r="A7" s="323"/>
      <c r="B7" s="325"/>
      <c r="C7" s="23" t="s">
        <v>17</v>
      </c>
      <c r="D7" s="327"/>
      <c r="E7" s="35">
        <v>0.213231314549334</v>
      </c>
      <c r="F7" s="35">
        <v>8.5825829432935902E-2</v>
      </c>
      <c r="G7" s="24">
        <v>1.4255640896349901E-2</v>
      </c>
      <c r="H7" s="35">
        <v>4.5012688860779797E-2</v>
      </c>
      <c r="I7" s="35">
        <v>0.38144994023788797</v>
      </c>
      <c r="J7" s="35">
        <v>1.23767090942312</v>
      </c>
      <c r="K7" s="35">
        <v>1.04604113289481</v>
      </c>
      <c r="L7" s="58">
        <v>1.4644063525428199</v>
      </c>
    </row>
    <row r="8" spans="1:12" x14ac:dyDescent="0.35">
      <c r="A8" s="323"/>
      <c r="B8" s="325"/>
      <c r="C8" s="23" t="s">
        <v>18</v>
      </c>
      <c r="D8" s="291"/>
      <c r="E8" s="35">
        <v>0.15333715545166199</v>
      </c>
      <c r="F8" s="35">
        <v>4.2914867487172097E-2</v>
      </c>
      <c r="G8" s="24">
        <v>4.9695189941333204E-4</v>
      </c>
      <c r="H8" s="35">
        <v>6.9224015176805001E-2</v>
      </c>
      <c r="I8" s="35">
        <v>0.23745029572651999</v>
      </c>
      <c r="J8" s="35">
        <v>1.1657179408532501</v>
      </c>
      <c r="K8" s="35">
        <v>1.0716762540060201</v>
      </c>
      <c r="L8" s="58">
        <v>1.26801196961066</v>
      </c>
    </row>
    <row r="9" spans="1:12" x14ac:dyDescent="0.35">
      <c r="A9" s="323" t="s">
        <v>36</v>
      </c>
      <c r="B9" s="325"/>
      <c r="C9" s="23" t="s">
        <v>14</v>
      </c>
      <c r="D9" s="319">
        <v>89</v>
      </c>
      <c r="E9" s="35">
        <v>0.175996837169901</v>
      </c>
      <c r="F9" s="35">
        <v>7.3828289893177301E-2</v>
      </c>
      <c r="G9" s="24">
        <v>1.9306382347172201E-2</v>
      </c>
      <c r="H9" s="35">
        <v>3.1293388979273397E-2</v>
      </c>
      <c r="I9" s="35">
        <v>0.32070028536052803</v>
      </c>
      <c r="J9" s="35">
        <v>1.1924342871776501</v>
      </c>
      <c r="K9" s="35">
        <v>1.0317881747636199</v>
      </c>
      <c r="L9" s="58">
        <v>1.37809248449918</v>
      </c>
    </row>
    <row r="10" spans="1:12" x14ac:dyDescent="0.35">
      <c r="A10" s="323"/>
      <c r="B10" s="325"/>
      <c r="C10" s="23" t="s">
        <v>15</v>
      </c>
      <c r="D10" s="327"/>
      <c r="E10" s="35">
        <v>0.126530277539319</v>
      </c>
      <c r="F10" s="35">
        <v>3.9795594507747001E-2</v>
      </c>
      <c r="G10" s="24">
        <v>1.4752700558606699E-3</v>
      </c>
      <c r="H10" s="35">
        <v>4.8530912304135303E-2</v>
      </c>
      <c r="I10" s="35">
        <v>0.204529642774504</v>
      </c>
      <c r="J10" s="35">
        <v>1.1348838121451299</v>
      </c>
      <c r="K10" s="35">
        <v>1.04972782082444</v>
      </c>
      <c r="L10" s="58">
        <v>1.2269478254444299</v>
      </c>
    </row>
    <row r="11" spans="1:12" x14ac:dyDescent="0.35">
      <c r="A11" s="323"/>
      <c r="B11" s="325"/>
      <c r="C11" s="23" t="s">
        <v>16</v>
      </c>
      <c r="D11" s="327"/>
      <c r="E11" s="35">
        <v>9.3529937941609603E-2</v>
      </c>
      <c r="F11" s="35">
        <v>4.0497010418352901E-2</v>
      </c>
      <c r="G11" s="24">
        <v>2.0912988071316502E-2</v>
      </c>
      <c r="H11" s="35">
        <v>1.4155797521638E-2</v>
      </c>
      <c r="I11" s="35">
        <v>0.172904078361581</v>
      </c>
      <c r="J11" s="35">
        <v>1.0980434760107001</v>
      </c>
      <c r="K11" s="35">
        <v>1.01425646527327</v>
      </c>
      <c r="L11" s="58">
        <v>1.1887520725685501</v>
      </c>
    </row>
    <row r="12" spans="1:12" x14ac:dyDescent="0.35">
      <c r="A12" s="323"/>
      <c r="B12" s="325"/>
      <c r="C12" s="23" t="s">
        <v>17</v>
      </c>
      <c r="D12" s="327"/>
      <c r="E12" s="35">
        <v>0.156919545714374</v>
      </c>
      <c r="F12" s="35">
        <v>8.8855439952899906E-2</v>
      </c>
      <c r="G12" s="24">
        <v>8.0862428765451494E-2</v>
      </c>
      <c r="H12" s="35">
        <v>-1.7237116593309499E-2</v>
      </c>
      <c r="I12" s="35">
        <v>0.33107620802205801</v>
      </c>
      <c r="J12" s="35">
        <v>1.1699014865261399</v>
      </c>
      <c r="K12" s="35">
        <v>0.98291059258976299</v>
      </c>
      <c r="L12" s="58">
        <v>1.3924659053372399</v>
      </c>
    </row>
    <row r="13" spans="1:12" x14ac:dyDescent="0.35">
      <c r="A13" s="323"/>
      <c r="B13" s="325"/>
      <c r="C13" s="23" t="s">
        <v>18</v>
      </c>
      <c r="D13" s="291"/>
      <c r="E13" s="35">
        <v>0.117217879091016</v>
      </c>
      <c r="F13" s="35">
        <v>4.41891015272955E-2</v>
      </c>
      <c r="G13" s="24">
        <v>9.4738966722518608E-3</v>
      </c>
      <c r="H13" s="35">
        <v>3.0607240097516801E-2</v>
      </c>
      <c r="I13" s="35">
        <v>0.20382851808451499</v>
      </c>
      <c r="J13" s="35">
        <v>1.1243643784937101</v>
      </c>
      <c r="K13" s="35">
        <v>1.0310804572888399</v>
      </c>
      <c r="L13" s="58">
        <v>1.22608788352916</v>
      </c>
    </row>
    <row r="14" spans="1:12" x14ac:dyDescent="0.35">
      <c r="A14" s="323" t="s">
        <v>37</v>
      </c>
      <c r="B14" s="325"/>
      <c r="C14" s="23" t="s">
        <v>14</v>
      </c>
      <c r="D14" s="319">
        <v>174</v>
      </c>
      <c r="E14" s="35">
        <v>-0.107717738384939</v>
      </c>
      <c r="F14" s="35">
        <v>8.8586451604963701E-2</v>
      </c>
      <c r="G14" s="24">
        <v>0.22566568017046201</v>
      </c>
      <c r="H14" s="35">
        <v>-0.28134718353066801</v>
      </c>
      <c r="I14" s="35">
        <v>6.5911706760789807E-2</v>
      </c>
      <c r="J14" s="35">
        <v>0.89788099800661303</v>
      </c>
      <c r="K14" s="35">
        <v>0.75476624757587596</v>
      </c>
      <c r="L14" s="58">
        <v>1.0681324041325899</v>
      </c>
    </row>
    <row r="15" spans="1:12" x14ac:dyDescent="0.35">
      <c r="A15" s="323"/>
      <c r="B15" s="325"/>
      <c r="C15" s="23" t="s">
        <v>15</v>
      </c>
      <c r="D15" s="327"/>
      <c r="E15" s="35">
        <v>-1.91671575039188E-2</v>
      </c>
      <c r="F15" s="35">
        <v>5.8656865458942303E-2</v>
      </c>
      <c r="G15" s="24">
        <v>0.74384373958896399</v>
      </c>
      <c r="H15" s="35">
        <v>-0.13413461380344599</v>
      </c>
      <c r="I15" s="35">
        <v>9.5800298795608196E-2</v>
      </c>
      <c r="J15" s="35">
        <v>0.98101536445682902</v>
      </c>
      <c r="K15" s="35">
        <v>0.874472340632095</v>
      </c>
      <c r="L15" s="58">
        <v>1.1005392630311399</v>
      </c>
    </row>
    <row r="16" spans="1:12" x14ac:dyDescent="0.35">
      <c r="A16" s="323"/>
      <c r="B16" s="325"/>
      <c r="C16" s="23" t="s">
        <v>16</v>
      </c>
      <c r="D16" s="327"/>
      <c r="E16" s="35">
        <v>-8.3724235245419207E-3</v>
      </c>
      <c r="F16" s="35">
        <v>5.8249878772400399E-2</v>
      </c>
      <c r="G16" s="24">
        <v>0.88571139694929202</v>
      </c>
      <c r="H16" s="35">
        <v>-0.122542185918447</v>
      </c>
      <c r="I16" s="35">
        <v>0.105797338869363</v>
      </c>
      <c r="J16" s="35">
        <v>0.99166252760339602</v>
      </c>
      <c r="K16" s="35">
        <v>0.88466858359955103</v>
      </c>
      <c r="L16" s="58">
        <v>1.11159657625854</v>
      </c>
    </row>
    <row r="17" spans="1:12" x14ac:dyDescent="0.35">
      <c r="A17" s="323"/>
      <c r="B17" s="325"/>
      <c r="C17" s="23" t="s">
        <v>17</v>
      </c>
      <c r="D17" s="327"/>
      <c r="E17" s="35">
        <v>-6.6202777662211595E-2</v>
      </c>
      <c r="F17" s="35">
        <v>0.17566338713497601</v>
      </c>
      <c r="G17" s="24">
        <v>0.70672989096615701</v>
      </c>
      <c r="H17" s="35">
        <v>-0.41050301644676501</v>
      </c>
      <c r="I17" s="35">
        <v>0.27809746112234202</v>
      </c>
      <c r="J17" s="35">
        <v>0.93594105710841202</v>
      </c>
      <c r="K17" s="35">
        <v>0.66331650709175805</v>
      </c>
      <c r="L17" s="58">
        <v>1.32061489954755</v>
      </c>
    </row>
    <row r="18" spans="1:12" x14ac:dyDescent="0.35">
      <c r="A18" s="323"/>
      <c r="B18" s="325"/>
      <c r="C18" s="23" t="s">
        <v>18</v>
      </c>
      <c r="D18" s="291"/>
      <c r="E18" s="35">
        <v>-3.5757967519091299E-2</v>
      </c>
      <c r="F18" s="35">
        <v>5.2024615522897E-2</v>
      </c>
      <c r="G18" s="24">
        <v>0.49279654186426097</v>
      </c>
      <c r="H18" s="35">
        <v>-0.137726213943969</v>
      </c>
      <c r="I18" s="35">
        <v>6.6210278905786804E-2</v>
      </c>
      <c r="J18" s="35">
        <v>0.96487379602299905</v>
      </c>
      <c r="K18" s="35">
        <v>0.87133721907226303</v>
      </c>
      <c r="L18" s="58">
        <v>1.06845136632987</v>
      </c>
    </row>
    <row r="19" spans="1:12" ht="15" thickBot="1" x14ac:dyDescent="0.4">
      <c r="A19" s="64" t="s">
        <v>38</v>
      </c>
      <c r="B19" s="331"/>
      <c r="C19" s="42" t="s">
        <v>41</v>
      </c>
      <c r="D19" s="132">
        <v>1</v>
      </c>
      <c r="E19" s="65">
        <v>-4.4914488200008498E-2</v>
      </c>
      <c r="F19" s="65">
        <v>0.146727347583236</v>
      </c>
      <c r="G19" s="66">
        <v>0.75952203671914498</v>
      </c>
      <c r="H19" s="65">
        <v>-0.33250008946315002</v>
      </c>
      <c r="I19" s="65">
        <v>0.24267111306313299</v>
      </c>
      <c r="J19" s="65">
        <v>0.95607923439391296</v>
      </c>
      <c r="K19" s="65">
        <v>0.71712860470739903</v>
      </c>
      <c r="L19" s="67">
        <v>1.27464933965675</v>
      </c>
    </row>
    <row r="20" spans="1:12" x14ac:dyDescent="0.35">
      <c r="A20" s="322" t="s">
        <v>35</v>
      </c>
      <c r="B20" s="324" t="s">
        <v>43</v>
      </c>
      <c r="C20" s="32" t="s">
        <v>14</v>
      </c>
      <c r="D20" s="328">
        <v>119</v>
      </c>
      <c r="E20" s="37">
        <v>-1.9690110216474401E-2</v>
      </c>
      <c r="F20" s="37">
        <v>8.4128273845320206E-2</v>
      </c>
      <c r="G20" s="33">
        <v>0.81535625025557301</v>
      </c>
      <c r="H20" s="37">
        <v>-0.18458152695330199</v>
      </c>
      <c r="I20" s="37">
        <v>0.14520130652035301</v>
      </c>
      <c r="J20" s="37">
        <v>0.98050247393136203</v>
      </c>
      <c r="K20" s="37">
        <v>0.83145215137542805</v>
      </c>
      <c r="L20" s="68">
        <v>1.15627231199673</v>
      </c>
    </row>
    <row r="21" spans="1:12" x14ac:dyDescent="0.35">
      <c r="A21" s="323"/>
      <c r="B21" s="325"/>
      <c r="C21" s="23" t="s">
        <v>15</v>
      </c>
      <c r="D21" s="327"/>
      <c r="E21" s="35">
        <v>-1.0664037076584899E-2</v>
      </c>
      <c r="F21" s="35">
        <v>4.3289884113923101E-2</v>
      </c>
      <c r="G21" s="24">
        <v>0.80541892264255199</v>
      </c>
      <c r="H21" s="35">
        <v>-9.5512209939874207E-2</v>
      </c>
      <c r="I21" s="35">
        <v>7.4184135786704394E-2</v>
      </c>
      <c r="J21" s="35">
        <v>0.98939262218246504</v>
      </c>
      <c r="K21" s="35">
        <v>0.90890726388287701</v>
      </c>
      <c r="L21" s="58">
        <v>1.0770051024206999</v>
      </c>
    </row>
    <row r="22" spans="1:12" x14ac:dyDescent="0.35">
      <c r="A22" s="323"/>
      <c r="B22" s="325"/>
      <c r="C22" s="23" t="s">
        <v>16</v>
      </c>
      <c r="D22" s="327"/>
      <c r="E22" s="35">
        <v>-3.4570111040728803E-2</v>
      </c>
      <c r="F22" s="35">
        <v>4.91190132227005E-2</v>
      </c>
      <c r="G22" s="24">
        <v>0.48155543757539099</v>
      </c>
      <c r="H22" s="35">
        <v>-0.13084337695722201</v>
      </c>
      <c r="I22" s="35">
        <v>6.1703154875764103E-2</v>
      </c>
      <c r="J22" s="35">
        <v>0.96602060860193595</v>
      </c>
      <c r="K22" s="35">
        <v>0.87735517766802695</v>
      </c>
      <c r="L22" s="58">
        <v>1.06364655956559</v>
      </c>
    </row>
    <row r="23" spans="1:12" x14ac:dyDescent="0.35">
      <c r="A23" s="323"/>
      <c r="B23" s="325"/>
      <c r="C23" s="23" t="s">
        <v>17</v>
      </c>
      <c r="D23" s="327"/>
      <c r="E23" s="35">
        <v>0.11792114367925099</v>
      </c>
      <c r="F23" s="35">
        <v>0.110206345990479</v>
      </c>
      <c r="G23" s="24">
        <v>0.28680169222712998</v>
      </c>
      <c r="H23" s="35">
        <v>-9.8083294462087606E-2</v>
      </c>
      <c r="I23" s="35">
        <v>0.33392558182058901</v>
      </c>
      <c r="J23" s="35">
        <v>1.12515538225525</v>
      </c>
      <c r="K23" s="35">
        <v>0.90657338806624299</v>
      </c>
      <c r="L23" s="58">
        <v>1.39643921924327</v>
      </c>
    </row>
    <row r="24" spans="1:12" x14ac:dyDescent="0.35">
      <c r="A24" s="323"/>
      <c r="B24" s="325"/>
      <c r="C24" s="23" t="s">
        <v>18</v>
      </c>
      <c r="D24" s="291"/>
      <c r="E24" s="35">
        <v>8.3301713107957198E-3</v>
      </c>
      <c r="F24" s="35">
        <v>4.4390997812622297E-2</v>
      </c>
      <c r="G24" s="24">
        <v>0.85146978858746603</v>
      </c>
      <c r="H24" s="35">
        <v>-7.8676184401943905E-2</v>
      </c>
      <c r="I24" s="35">
        <v>9.53365270235354E-2</v>
      </c>
      <c r="J24" s="35">
        <v>1.0083649637296599</v>
      </c>
      <c r="K24" s="35">
        <v>0.92433919143689403</v>
      </c>
      <c r="L24" s="58">
        <v>1.1000289823229299</v>
      </c>
    </row>
    <row r="25" spans="1:12" x14ac:dyDescent="0.35">
      <c r="A25" s="323" t="s">
        <v>36</v>
      </c>
      <c r="B25" s="325"/>
      <c r="C25" s="23" t="s">
        <v>14</v>
      </c>
      <c r="D25" s="319">
        <v>64</v>
      </c>
      <c r="E25" s="35">
        <v>3.59093513533199E-2</v>
      </c>
      <c r="F25" s="35">
        <v>0.14605947940981701</v>
      </c>
      <c r="G25" s="24">
        <v>0.80660709332958702</v>
      </c>
      <c r="H25" s="35">
        <v>-0.25036722828992197</v>
      </c>
      <c r="I25" s="35">
        <v>0.32218593099656201</v>
      </c>
      <c r="J25" s="35">
        <v>1.0365618793004301</v>
      </c>
      <c r="K25" s="35">
        <v>0.778514837898439</v>
      </c>
      <c r="L25" s="58">
        <v>1.3801413631618</v>
      </c>
    </row>
    <row r="26" spans="1:12" x14ac:dyDescent="0.35">
      <c r="A26" s="323"/>
      <c r="B26" s="325"/>
      <c r="C26" s="23" t="s">
        <v>15</v>
      </c>
      <c r="D26" s="327"/>
      <c r="E26" s="35">
        <v>0.17080615144071601</v>
      </c>
      <c r="F26" s="35">
        <v>5.9424147041960397E-2</v>
      </c>
      <c r="G26" s="24">
        <v>4.0485238566381398E-3</v>
      </c>
      <c r="H26" s="35">
        <v>5.4334823238474002E-2</v>
      </c>
      <c r="I26" s="35">
        <v>0.28727747964295902</v>
      </c>
      <c r="J26" s="35">
        <v>1.18626077179051</v>
      </c>
      <c r="K26" s="35">
        <v>1.0558380620977299</v>
      </c>
      <c r="L26" s="58">
        <v>1.3327939853704101</v>
      </c>
    </row>
    <row r="27" spans="1:12" x14ac:dyDescent="0.35">
      <c r="A27" s="323"/>
      <c r="B27" s="325"/>
      <c r="C27" s="23" t="s">
        <v>16</v>
      </c>
      <c r="D27" s="327"/>
      <c r="E27" s="35">
        <v>0.194973281442789</v>
      </c>
      <c r="F27" s="35">
        <v>5.98997592440055E-2</v>
      </c>
      <c r="G27" s="24">
        <v>1.1339526469922299E-3</v>
      </c>
      <c r="H27" s="35">
        <v>7.7569753324537805E-2</v>
      </c>
      <c r="I27" s="35">
        <v>0.31237680956104003</v>
      </c>
      <c r="J27" s="35">
        <v>1.2152785155674</v>
      </c>
      <c r="K27" s="35">
        <v>1.08065760929057</v>
      </c>
      <c r="L27" s="58">
        <v>1.3666695701789</v>
      </c>
    </row>
    <row r="28" spans="1:12" x14ac:dyDescent="0.35">
      <c r="A28" s="323"/>
      <c r="B28" s="325"/>
      <c r="C28" s="23" t="s">
        <v>17</v>
      </c>
      <c r="D28" s="327"/>
      <c r="E28" s="35">
        <v>0.17593848632864301</v>
      </c>
      <c r="F28" s="35">
        <v>0.101521183054257</v>
      </c>
      <c r="G28" s="24">
        <v>8.7984261520314994E-2</v>
      </c>
      <c r="H28" s="35">
        <v>-2.30430324576998E-2</v>
      </c>
      <c r="I28" s="35">
        <v>0.37492000511498602</v>
      </c>
      <c r="J28" s="35">
        <v>1.1923647096638199</v>
      </c>
      <c r="K28" s="35">
        <v>0.97722043067161302</v>
      </c>
      <c r="L28" s="58">
        <v>1.4548750274025499</v>
      </c>
    </row>
    <row r="29" spans="1:12" x14ac:dyDescent="0.35">
      <c r="A29" s="323"/>
      <c r="B29" s="325"/>
      <c r="C29" s="23" t="s">
        <v>18</v>
      </c>
      <c r="D29" s="291"/>
      <c r="E29" s="35">
        <v>0.13535783135053001</v>
      </c>
      <c r="F29" s="35">
        <v>6.9392728607498205E-2</v>
      </c>
      <c r="G29" s="24">
        <v>5.5555607693999899E-2</v>
      </c>
      <c r="H29" s="35">
        <v>-6.5191672016626202E-4</v>
      </c>
      <c r="I29" s="35">
        <v>0.27136757942122702</v>
      </c>
      <c r="J29" s="35">
        <v>1.14494640877845</v>
      </c>
      <c r="K29" s="35">
        <v>0.99934829573136896</v>
      </c>
      <c r="L29" s="58">
        <v>1.3117571567131101</v>
      </c>
    </row>
    <row r="30" spans="1:12" x14ac:dyDescent="0.35">
      <c r="A30" s="323" t="s">
        <v>37</v>
      </c>
      <c r="B30" s="325"/>
      <c r="C30" s="23" t="s">
        <v>14</v>
      </c>
      <c r="D30" s="319">
        <v>162</v>
      </c>
      <c r="E30" s="35">
        <v>-1.9127535231779898E-2</v>
      </c>
      <c r="F30" s="35">
        <v>0.131886302140687</v>
      </c>
      <c r="G30" s="24">
        <v>0.88486933204707696</v>
      </c>
      <c r="H30" s="35">
        <v>-0.277624687427526</v>
      </c>
      <c r="I30" s="35">
        <v>0.239369616963966</v>
      </c>
      <c r="J30" s="35">
        <v>0.98105423528464197</v>
      </c>
      <c r="K30" s="35">
        <v>0.75758109787545402</v>
      </c>
      <c r="L30" s="58">
        <v>1.2704480289556599</v>
      </c>
    </row>
    <row r="31" spans="1:12" x14ac:dyDescent="0.35">
      <c r="A31" s="323"/>
      <c r="B31" s="325"/>
      <c r="C31" s="23" t="s">
        <v>15</v>
      </c>
      <c r="D31" s="327"/>
      <c r="E31" s="35">
        <v>-1.9009082194348301E-2</v>
      </c>
      <c r="F31" s="35">
        <v>7.1997833187670196E-2</v>
      </c>
      <c r="G31" s="24">
        <v>0.79176221433326499</v>
      </c>
      <c r="H31" s="35">
        <v>-0.16012483524218199</v>
      </c>
      <c r="I31" s="35">
        <v>0.12210667085348501</v>
      </c>
      <c r="J31" s="35">
        <v>0.98117045102161404</v>
      </c>
      <c r="K31" s="35">
        <v>0.85203741802950095</v>
      </c>
      <c r="L31" s="58">
        <v>1.1298746200423599</v>
      </c>
    </row>
    <row r="32" spans="1:12" x14ac:dyDescent="0.35">
      <c r="A32" s="323"/>
      <c r="B32" s="325"/>
      <c r="C32" s="23" t="s">
        <v>16</v>
      </c>
      <c r="D32" s="327"/>
      <c r="E32" s="35">
        <v>-9.3987547477719993E-2</v>
      </c>
      <c r="F32" s="35">
        <v>9.1900903348787394E-2</v>
      </c>
      <c r="G32" s="24">
        <v>0.30644717103651598</v>
      </c>
      <c r="H32" s="35">
        <v>-0.27411331804134298</v>
      </c>
      <c r="I32" s="35">
        <v>8.6138223085903298E-2</v>
      </c>
      <c r="J32" s="35">
        <v>0.91029409762772195</v>
      </c>
      <c r="K32" s="35">
        <v>0.76024592080086295</v>
      </c>
      <c r="L32" s="58">
        <v>1.08995697511006</v>
      </c>
    </row>
    <row r="33" spans="1:12" x14ac:dyDescent="0.35">
      <c r="A33" s="323"/>
      <c r="B33" s="325"/>
      <c r="C33" s="23" t="s">
        <v>17</v>
      </c>
      <c r="D33" s="327"/>
      <c r="E33" s="35">
        <v>-0.23271300754605301</v>
      </c>
      <c r="F33" s="35">
        <v>0.18540339704745601</v>
      </c>
      <c r="G33" s="24">
        <v>0.21123540494493701</v>
      </c>
      <c r="H33" s="35">
        <v>-0.59610366575906704</v>
      </c>
      <c r="I33" s="35">
        <v>0.13067765066696099</v>
      </c>
      <c r="J33" s="35">
        <v>0.79238094824813698</v>
      </c>
      <c r="K33" s="35">
        <v>0.55095416094949301</v>
      </c>
      <c r="L33" s="58">
        <v>1.1396003726781401</v>
      </c>
    </row>
    <row r="34" spans="1:12" x14ac:dyDescent="0.35">
      <c r="A34" s="323"/>
      <c r="B34" s="325"/>
      <c r="C34" s="23" t="s">
        <v>18</v>
      </c>
      <c r="D34" s="291"/>
      <c r="E34" s="35">
        <v>-2.4502134157986102E-2</v>
      </c>
      <c r="F34" s="35">
        <v>6.9765429905851606E-2</v>
      </c>
      <c r="G34" s="24">
        <v>0.72589193982653299</v>
      </c>
      <c r="H34" s="35">
        <v>-0.16124237677345499</v>
      </c>
      <c r="I34" s="35">
        <v>0.112238108457483</v>
      </c>
      <c r="J34" s="35">
        <v>0.97579560641419905</v>
      </c>
      <c r="K34" s="35">
        <v>0.85108576268488301</v>
      </c>
      <c r="L34" s="58">
        <v>1.11877921972688</v>
      </c>
    </row>
    <row r="35" spans="1:12" ht="15" thickBot="1" x14ac:dyDescent="0.4">
      <c r="A35" s="59" t="s">
        <v>38</v>
      </c>
      <c r="B35" s="326"/>
      <c r="C35" s="25" t="s">
        <v>16</v>
      </c>
      <c r="D35" s="131">
        <v>2</v>
      </c>
      <c r="E35" s="36">
        <v>5.0477299211607103E-2</v>
      </c>
      <c r="F35" s="36">
        <v>0.11976908630296999</v>
      </c>
      <c r="G35" s="26">
        <v>0.67342274892543097</v>
      </c>
      <c r="H35" s="36">
        <v>-0.18427010994221499</v>
      </c>
      <c r="I35" s="36">
        <v>0.28522470836542901</v>
      </c>
      <c r="J35" s="36">
        <v>1.0517729870079799</v>
      </c>
      <c r="K35" s="36">
        <v>0.83171112004080205</v>
      </c>
      <c r="L35" s="60">
        <v>1.33006087034814</v>
      </c>
    </row>
  </sheetData>
  <mergeCells count="15">
    <mergeCell ref="A1:L1"/>
    <mergeCell ref="A4:A8"/>
    <mergeCell ref="A9:A13"/>
    <mergeCell ref="A14:A18"/>
    <mergeCell ref="B4:B19"/>
    <mergeCell ref="D9:D13"/>
    <mergeCell ref="D4:D8"/>
    <mergeCell ref="A20:A24"/>
    <mergeCell ref="B20:B35"/>
    <mergeCell ref="A25:A29"/>
    <mergeCell ref="A30:A34"/>
    <mergeCell ref="D14:D18"/>
    <mergeCell ref="D30:D34"/>
    <mergeCell ref="D25:D29"/>
    <mergeCell ref="D20:D2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2D906-8009-4085-A72F-B20030B7D357}">
  <dimension ref="A1:S18"/>
  <sheetViews>
    <sheetView tabSelected="1" workbookViewId="0">
      <selection sqref="A1:S1"/>
    </sheetView>
  </sheetViews>
  <sheetFormatPr defaultRowHeight="14.5" x14ac:dyDescent="0.35"/>
  <cols>
    <col min="1" max="2" width="13.7265625" style="71" customWidth="1"/>
    <col min="3" max="3" width="23.1796875" customWidth="1"/>
    <col min="4" max="4" width="13.08984375" customWidth="1"/>
  </cols>
  <sheetData>
    <row r="1" spans="1:19" x14ac:dyDescent="0.35">
      <c r="A1" s="279" t="s">
        <v>2223</v>
      </c>
      <c r="B1" s="279"/>
      <c r="C1" s="279"/>
      <c r="D1" s="279"/>
      <c r="E1" s="279"/>
      <c r="F1" s="279"/>
      <c r="G1" s="279"/>
      <c r="H1" s="279"/>
      <c r="I1" s="279"/>
      <c r="J1" s="279"/>
      <c r="K1" s="279"/>
      <c r="L1" s="279"/>
      <c r="M1" s="279"/>
      <c r="N1" s="279"/>
      <c r="O1" s="279"/>
      <c r="P1" s="279"/>
      <c r="Q1" s="279"/>
      <c r="R1" s="279"/>
      <c r="S1" s="279"/>
    </row>
    <row r="2" spans="1:19" ht="15" thickBot="1" x14ac:dyDescent="0.4"/>
    <row r="3" spans="1:19" s="1" customFormat="1" ht="15" thickBot="1" x14ac:dyDescent="0.4">
      <c r="A3" s="69" t="s">
        <v>0</v>
      </c>
      <c r="B3" s="70" t="s">
        <v>1</v>
      </c>
      <c r="C3" s="28" t="s">
        <v>2</v>
      </c>
      <c r="D3" s="28" t="s">
        <v>28</v>
      </c>
      <c r="E3" s="28" t="s">
        <v>3</v>
      </c>
      <c r="F3" s="28" t="s">
        <v>4</v>
      </c>
      <c r="G3" s="28" t="s">
        <v>5</v>
      </c>
      <c r="H3" s="28" t="s">
        <v>6</v>
      </c>
      <c r="I3" s="28" t="s">
        <v>7</v>
      </c>
      <c r="J3" s="28" t="s">
        <v>8</v>
      </c>
      <c r="K3" s="28" t="s">
        <v>9</v>
      </c>
      <c r="L3" s="28" t="s">
        <v>10</v>
      </c>
      <c r="M3" s="28" t="s">
        <v>11</v>
      </c>
      <c r="N3" s="28" t="s">
        <v>20</v>
      </c>
      <c r="O3" s="28" t="s">
        <v>21</v>
      </c>
      <c r="P3" s="28" t="s">
        <v>22</v>
      </c>
      <c r="Q3" s="28" t="s">
        <v>23</v>
      </c>
      <c r="R3" s="28" t="s">
        <v>24</v>
      </c>
      <c r="S3" s="29" t="s">
        <v>25</v>
      </c>
    </row>
    <row r="4" spans="1:19" x14ac:dyDescent="0.35">
      <c r="A4" s="332" t="s">
        <v>35</v>
      </c>
      <c r="B4" s="322" t="s">
        <v>13</v>
      </c>
      <c r="C4" s="32" t="s">
        <v>14</v>
      </c>
      <c r="D4" s="289">
        <v>5</v>
      </c>
      <c r="E4" s="289">
        <v>125</v>
      </c>
      <c r="F4" s="37">
        <v>0.147189429428773</v>
      </c>
      <c r="G4" s="37">
        <v>4.9233834986073401E-2</v>
      </c>
      <c r="H4" s="33">
        <v>3.3743885422222999E-3</v>
      </c>
      <c r="I4" s="37">
        <v>5.0691112856069399E-2</v>
      </c>
      <c r="J4" s="37">
        <v>0.243687746001477</v>
      </c>
      <c r="K4" s="37">
        <v>1.1585734101436</v>
      </c>
      <c r="L4" s="37">
        <v>1.0519978944667701</v>
      </c>
      <c r="M4" s="37">
        <v>1.2759458490857101</v>
      </c>
      <c r="N4" s="37">
        <v>203.65820344304001</v>
      </c>
      <c r="O4" s="32">
        <v>123</v>
      </c>
      <c r="P4" s="33">
        <v>6.5830572699559898E-6</v>
      </c>
      <c r="Q4" s="306">
        <v>39.116402907326901</v>
      </c>
      <c r="R4" s="306">
        <v>3.2826165004135301E-2</v>
      </c>
      <c r="S4" s="307">
        <v>62.539201616055401</v>
      </c>
    </row>
    <row r="5" spans="1:19" ht="15" thickBot="1" x14ac:dyDescent="0.4">
      <c r="A5" s="333"/>
      <c r="B5" s="323"/>
      <c r="C5" s="23" t="s">
        <v>16</v>
      </c>
      <c r="D5" s="276"/>
      <c r="E5" s="276"/>
      <c r="F5" s="35">
        <v>0.15016908159327999</v>
      </c>
      <c r="G5" s="35">
        <v>2.84200637815996E-2</v>
      </c>
      <c r="H5" s="24">
        <v>1.2645484983780001E-7</v>
      </c>
      <c r="I5" s="35">
        <v>9.4465756581344998E-2</v>
      </c>
      <c r="J5" s="35">
        <v>0.205872406605215</v>
      </c>
      <c r="K5" s="35">
        <v>1.1620307041217099</v>
      </c>
      <c r="L5" s="35">
        <v>1.09907152652218</v>
      </c>
      <c r="M5" s="35">
        <v>1.22859643320433</v>
      </c>
      <c r="N5" s="35">
        <v>203.66733557357799</v>
      </c>
      <c r="O5" s="23">
        <v>124</v>
      </c>
      <c r="P5" s="24">
        <v>8.5675725687112201E-6</v>
      </c>
      <c r="Q5" s="320"/>
      <c r="R5" s="320"/>
      <c r="S5" s="340"/>
    </row>
    <row r="6" spans="1:19" x14ac:dyDescent="0.35">
      <c r="A6" s="332" t="s">
        <v>36</v>
      </c>
      <c r="B6" s="323"/>
      <c r="C6" s="23" t="s">
        <v>14</v>
      </c>
      <c r="D6" s="276">
        <v>3</v>
      </c>
      <c r="E6" s="276">
        <v>86</v>
      </c>
      <c r="F6" s="35">
        <v>0.13437704070804299</v>
      </c>
      <c r="G6" s="35">
        <v>6.1976587916133197E-2</v>
      </c>
      <c r="H6" s="24">
        <v>3.2972797354030699E-2</v>
      </c>
      <c r="I6" s="35">
        <v>1.2902928392421799E-2</v>
      </c>
      <c r="J6" s="35">
        <v>0.25585115302366401</v>
      </c>
      <c r="K6" s="35">
        <v>1.14382400656534</v>
      </c>
      <c r="L6" s="35">
        <v>1.0129865303560599</v>
      </c>
      <c r="M6" s="35">
        <v>1.2915604687609299</v>
      </c>
      <c r="N6" s="35">
        <v>175.39184240648899</v>
      </c>
      <c r="O6" s="23">
        <v>84</v>
      </c>
      <c r="P6" s="24">
        <v>2.0799039926452701E-8</v>
      </c>
      <c r="Q6" s="336">
        <v>51.581194756918002</v>
      </c>
      <c r="R6" s="336">
        <v>5.3953263885900701E-2</v>
      </c>
      <c r="S6" s="339">
        <v>78.529301785845405</v>
      </c>
    </row>
    <row r="7" spans="1:19" ht="15" thickBot="1" x14ac:dyDescent="0.4">
      <c r="A7" s="333"/>
      <c r="B7" s="323"/>
      <c r="C7" s="23" t="s">
        <v>16</v>
      </c>
      <c r="D7" s="276"/>
      <c r="E7" s="276"/>
      <c r="F7" s="35">
        <v>0.1200195118534</v>
      </c>
      <c r="G7" s="35">
        <v>3.36880642350511E-2</v>
      </c>
      <c r="H7" s="24">
        <v>3.6709970363249398E-4</v>
      </c>
      <c r="I7" s="35">
        <v>5.3990905952699599E-2</v>
      </c>
      <c r="J7" s="35">
        <v>0.18604811775409999</v>
      </c>
      <c r="K7" s="35">
        <v>1.12751885134728</v>
      </c>
      <c r="L7" s="35">
        <v>1.0554750035718301</v>
      </c>
      <c r="M7" s="35">
        <v>1.2044802158661201</v>
      </c>
      <c r="N7" s="35">
        <v>175.551626218916</v>
      </c>
      <c r="O7" s="23">
        <v>85</v>
      </c>
      <c r="P7" s="24">
        <v>2.9175426873750601E-8</v>
      </c>
      <c r="Q7" s="320"/>
      <c r="R7" s="320"/>
      <c r="S7" s="340"/>
    </row>
    <row r="8" spans="1:19" x14ac:dyDescent="0.35">
      <c r="A8" s="332" t="s">
        <v>37</v>
      </c>
      <c r="B8" s="323"/>
      <c r="C8" s="23" t="s">
        <v>14</v>
      </c>
      <c r="D8" s="276">
        <v>3</v>
      </c>
      <c r="E8" s="276">
        <v>171</v>
      </c>
      <c r="F8" s="35">
        <v>-6.3833320834509905E-2</v>
      </c>
      <c r="G8" s="35">
        <v>7.0490576932486601E-2</v>
      </c>
      <c r="H8" s="24">
        <v>0.36645894186512801</v>
      </c>
      <c r="I8" s="35">
        <v>-0.201994851622184</v>
      </c>
      <c r="J8" s="35">
        <v>7.4328209953163804E-2</v>
      </c>
      <c r="K8" s="35">
        <v>0.93816135845180204</v>
      </c>
      <c r="L8" s="35">
        <v>0.817099134666466</v>
      </c>
      <c r="M8" s="35">
        <v>1.07716028221153</v>
      </c>
      <c r="N8" s="35">
        <v>325.04599999999999</v>
      </c>
      <c r="O8" s="23">
        <v>169</v>
      </c>
      <c r="P8" s="24">
        <v>6.0057480705386604E-12</v>
      </c>
      <c r="Q8" s="336">
        <f>SUM((N9-O9)/N9)*100</f>
        <v>47.758052174340598</v>
      </c>
      <c r="R8" s="336">
        <v>6.3E-2</v>
      </c>
      <c r="S8" s="339">
        <v>84.826999999999998</v>
      </c>
    </row>
    <row r="9" spans="1:19" ht="15" thickBot="1" x14ac:dyDescent="0.4">
      <c r="A9" s="338"/>
      <c r="B9" s="335"/>
      <c r="C9" s="42" t="s">
        <v>16</v>
      </c>
      <c r="D9" s="319"/>
      <c r="E9" s="319"/>
      <c r="F9" s="65">
        <v>-4.0737776073924897E-2</v>
      </c>
      <c r="G9" s="65">
        <v>4.6143490919788602E-2</v>
      </c>
      <c r="H9" s="66">
        <v>0.377317378666089</v>
      </c>
      <c r="I9" s="65">
        <v>-0.131179018276711</v>
      </c>
      <c r="J9" s="65">
        <v>4.9703466128860702E-2</v>
      </c>
      <c r="K9" s="65">
        <v>0.96008085311309099</v>
      </c>
      <c r="L9" s="65">
        <v>0.87706075043227105</v>
      </c>
      <c r="M9" s="65">
        <v>1.0509594051039901</v>
      </c>
      <c r="N9" s="65">
        <v>325.40899999999999</v>
      </c>
      <c r="O9" s="42">
        <v>170</v>
      </c>
      <c r="P9" s="66">
        <v>7.6796271548830306E-12</v>
      </c>
      <c r="Q9" s="305"/>
      <c r="R9" s="305"/>
      <c r="S9" s="308"/>
    </row>
    <row r="10" spans="1:19" ht="14.5" customHeight="1" x14ac:dyDescent="0.35">
      <c r="A10" s="332" t="s">
        <v>35</v>
      </c>
      <c r="B10" s="322" t="s">
        <v>19</v>
      </c>
      <c r="C10" s="32" t="s">
        <v>14</v>
      </c>
      <c r="D10" s="289">
        <v>8</v>
      </c>
      <c r="E10" s="289">
        <v>111</v>
      </c>
      <c r="F10" s="37">
        <v>2.9812861216928901E-2</v>
      </c>
      <c r="G10" s="37">
        <v>6.03782171117083E-2</v>
      </c>
      <c r="H10" s="33">
        <v>0.62246319241730796</v>
      </c>
      <c r="I10" s="37">
        <v>-8.8528444322019395E-2</v>
      </c>
      <c r="J10" s="37">
        <v>0.148154166755877</v>
      </c>
      <c r="K10" s="37">
        <v>1.0302617139886301</v>
      </c>
      <c r="L10" s="37">
        <v>0.91527707592984298</v>
      </c>
      <c r="M10" s="37">
        <v>1.1596916684846099</v>
      </c>
      <c r="N10" s="37">
        <v>205.52499343365699</v>
      </c>
      <c r="O10" s="32">
        <v>109</v>
      </c>
      <c r="P10" s="33">
        <v>6.5824066852967904E-8</v>
      </c>
      <c r="Q10" s="306">
        <v>46.491742648114297</v>
      </c>
      <c r="R10" s="306">
        <v>4.2163846905346303E-2</v>
      </c>
      <c r="S10" s="307">
        <v>79.333765216356895</v>
      </c>
    </row>
    <row r="11" spans="1:19" ht="15" thickBot="1" x14ac:dyDescent="0.4">
      <c r="A11" s="333"/>
      <c r="B11" s="323"/>
      <c r="C11" s="23" t="s">
        <v>16</v>
      </c>
      <c r="D11" s="276"/>
      <c r="E11" s="276"/>
      <c r="F11" s="35">
        <v>2.1741786578000698E-2</v>
      </c>
      <c r="G11" s="35">
        <v>3.4851177787702199E-2</v>
      </c>
      <c r="H11" s="24">
        <v>0.53272837385725602</v>
      </c>
      <c r="I11" s="35">
        <v>-4.6566521885895502E-2</v>
      </c>
      <c r="J11" s="35">
        <v>9.0050095041896899E-2</v>
      </c>
      <c r="K11" s="35">
        <v>1.0219798614804301</v>
      </c>
      <c r="L11" s="35">
        <v>0.95450106324719597</v>
      </c>
      <c r="M11" s="35">
        <v>1.09422909778474</v>
      </c>
      <c r="N11" s="35">
        <v>205.57574745260001</v>
      </c>
      <c r="O11" s="23">
        <v>110</v>
      </c>
      <c r="P11" s="24">
        <v>9.0352512363195702E-8</v>
      </c>
      <c r="Q11" s="320"/>
      <c r="R11" s="320"/>
      <c r="S11" s="340"/>
    </row>
    <row r="12" spans="1:19" ht="14.5" customHeight="1" x14ac:dyDescent="0.35">
      <c r="A12" s="332" t="s">
        <v>36</v>
      </c>
      <c r="B12" s="323"/>
      <c r="C12" s="23" t="s">
        <v>14</v>
      </c>
      <c r="D12" s="276">
        <v>4</v>
      </c>
      <c r="E12" s="276">
        <v>60</v>
      </c>
      <c r="F12" s="35">
        <v>8.13702007555277E-2</v>
      </c>
      <c r="G12" s="35">
        <v>0.104371050304357</v>
      </c>
      <c r="H12" s="24">
        <v>0.43878188203753898</v>
      </c>
      <c r="I12" s="35">
        <v>-0.123197057841011</v>
      </c>
      <c r="J12" s="35">
        <v>0.28593745935206599</v>
      </c>
      <c r="K12" s="35">
        <v>1.08477240580687</v>
      </c>
      <c r="L12" s="35">
        <v>0.88408942864023599</v>
      </c>
      <c r="M12" s="35">
        <v>1.3310092104708</v>
      </c>
      <c r="N12" s="35">
        <v>69.681370081146298</v>
      </c>
      <c r="O12" s="23">
        <v>58</v>
      </c>
      <c r="P12" s="24">
        <v>0.14001259786869899</v>
      </c>
      <c r="Q12" s="336">
        <v>15.631898410182201</v>
      </c>
      <c r="R12" s="336">
        <v>2.2686914442066899E-2</v>
      </c>
      <c r="S12" s="339">
        <v>71.243958474081893</v>
      </c>
    </row>
    <row r="13" spans="1:19" ht="15" thickBot="1" x14ac:dyDescent="0.4">
      <c r="A13" s="333"/>
      <c r="B13" s="323"/>
      <c r="C13" s="23" t="s">
        <v>16</v>
      </c>
      <c r="D13" s="276"/>
      <c r="E13" s="276"/>
      <c r="F13" s="35">
        <v>0.124728917663065</v>
      </c>
      <c r="G13" s="35">
        <v>4.2937902195387602E-2</v>
      </c>
      <c r="H13" s="24">
        <v>3.6740857064139799E-3</v>
      </c>
      <c r="I13" s="35">
        <v>4.0570629360104998E-2</v>
      </c>
      <c r="J13" s="35">
        <v>0.208887205966024</v>
      </c>
      <c r="K13" s="35">
        <v>1.13284131816738</v>
      </c>
      <c r="L13" s="35">
        <v>1.0414048608639801</v>
      </c>
      <c r="M13" s="35">
        <v>1.23230599392681</v>
      </c>
      <c r="N13" s="35">
        <v>69.931643462652701</v>
      </c>
      <c r="O13" s="23">
        <v>59</v>
      </c>
      <c r="P13" s="24">
        <v>0.15608664427849001</v>
      </c>
      <c r="Q13" s="320"/>
      <c r="R13" s="320"/>
      <c r="S13" s="340"/>
    </row>
    <row r="14" spans="1:19" ht="14.5" customHeight="1" x14ac:dyDescent="0.35">
      <c r="A14" s="332" t="s">
        <v>37</v>
      </c>
      <c r="B14" s="323"/>
      <c r="C14" s="23" t="s">
        <v>14</v>
      </c>
      <c r="D14" s="276">
        <v>8</v>
      </c>
      <c r="E14" s="276">
        <v>154</v>
      </c>
      <c r="F14" s="35">
        <v>5.47978703335864E-2</v>
      </c>
      <c r="G14" s="35">
        <v>8.5294163208280094E-2</v>
      </c>
      <c r="H14" s="24">
        <v>0.52154405790588998</v>
      </c>
      <c r="I14" s="35">
        <v>-0.112378689554643</v>
      </c>
      <c r="J14" s="35">
        <v>0.22197443022181501</v>
      </c>
      <c r="K14" s="35">
        <v>1.05632707805527</v>
      </c>
      <c r="L14" s="35">
        <v>0.89370575637611904</v>
      </c>
      <c r="M14" s="35">
        <v>1.2485394525792699</v>
      </c>
      <c r="N14" s="35">
        <v>298.70949999999999</v>
      </c>
      <c r="O14" s="23">
        <v>152</v>
      </c>
      <c r="P14" s="24">
        <v>1.27411735050207E-11</v>
      </c>
      <c r="Q14" s="336">
        <f>SUM((N15-O15)/N15)*100</f>
        <v>49.288380078619589</v>
      </c>
      <c r="R14" s="336">
        <v>9.5000000000000001E-2</v>
      </c>
      <c r="S14" s="339">
        <v>123.107</v>
      </c>
    </row>
    <row r="15" spans="1:19" ht="15" thickBot="1" x14ac:dyDescent="0.4">
      <c r="A15" s="333"/>
      <c r="B15" s="334"/>
      <c r="C15" s="25" t="s">
        <v>16</v>
      </c>
      <c r="D15" s="278"/>
      <c r="E15" s="278"/>
      <c r="F15" s="36">
        <v>-2.0806951366155801E-2</v>
      </c>
      <c r="G15" s="36">
        <v>5.9486016501887701E-2</v>
      </c>
      <c r="H15" s="26">
        <v>0.72650466123010604</v>
      </c>
      <c r="I15" s="36">
        <v>-0.13739954370985599</v>
      </c>
      <c r="J15" s="36">
        <v>9.5785640977544106E-2</v>
      </c>
      <c r="K15" s="36">
        <v>0.97940801970063396</v>
      </c>
      <c r="L15" s="36">
        <v>0.87162190550236895</v>
      </c>
      <c r="M15" s="36">
        <v>1.1005231316450801</v>
      </c>
      <c r="N15" s="36">
        <v>301.70600000000002</v>
      </c>
      <c r="O15" s="25">
        <v>153</v>
      </c>
      <c r="P15" s="26">
        <v>8.4696146329798297E-12</v>
      </c>
      <c r="Q15" s="305"/>
      <c r="R15" s="305"/>
      <c r="S15" s="308"/>
    </row>
    <row r="16" spans="1:19" x14ac:dyDescent="0.35">
      <c r="R16" s="135"/>
    </row>
    <row r="18" spans="1:3" ht="24" customHeight="1" x14ac:dyDescent="0.35">
      <c r="A18" s="337"/>
      <c r="B18" s="337"/>
      <c r="C18" s="337"/>
    </row>
  </sheetData>
  <mergeCells count="40">
    <mergeCell ref="A1:S1"/>
    <mergeCell ref="Q4:Q5"/>
    <mergeCell ref="S14:S15"/>
    <mergeCell ref="S12:S13"/>
    <mergeCell ref="S10:S11"/>
    <mergeCell ref="S8:S9"/>
    <mergeCell ref="S6:S7"/>
    <mergeCell ref="R14:R15"/>
    <mergeCell ref="R12:R13"/>
    <mergeCell ref="R10:R11"/>
    <mergeCell ref="R8:R9"/>
    <mergeCell ref="R6:R7"/>
    <mergeCell ref="S4:S5"/>
    <mergeCell ref="Q14:Q15"/>
    <mergeCell ref="Q12:Q13"/>
    <mergeCell ref="E12:E13"/>
    <mergeCell ref="Q6:Q7"/>
    <mergeCell ref="A18:C18"/>
    <mergeCell ref="E8:E9"/>
    <mergeCell ref="A6:A7"/>
    <mergeCell ref="D6:D7"/>
    <mergeCell ref="E6:E7"/>
    <mergeCell ref="A8:A9"/>
    <mergeCell ref="D8:D9"/>
    <mergeCell ref="R4:R5"/>
    <mergeCell ref="A4:A5"/>
    <mergeCell ref="D4:D5"/>
    <mergeCell ref="E4:E5"/>
    <mergeCell ref="A14:A15"/>
    <mergeCell ref="D14:D15"/>
    <mergeCell ref="E14:E15"/>
    <mergeCell ref="B10:B15"/>
    <mergeCell ref="B4:B9"/>
    <mergeCell ref="A10:A11"/>
    <mergeCell ref="D10:D11"/>
    <mergeCell ref="E10:E11"/>
    <mergeCell ref="A12:A13"/>
    <mergeCell ref="Q8:Q9"/>
    <mergeCell ref="D12:D13"/>
    <mergeCell ref="Q10:Q1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8827554CC704A94D392297FFB993C" ma:contentTypeVersion="12" ma:contentTypeDescription="Create a new document." ma:contentTypeScope="" ma:versionID="00fee6d3ded64c78142d2d81ad1501d6">
  <xsd:schema xmlns:xsd="http://www.w3.org/2001/XMLSchema" xmlns:xs="http://www.w3.org/2001/XMLSchema" xmlns:p="http://schemas.microsoft.com/office/2006/metadata/properties" xmlns:ns3="88fae29e-d694-4a2c-bb17-21d623d0c33e" xmlns:ns4="6fdd610b-8a8f-4085-8c96-7e991d358cc8" targetNamespace="http://schemas.microsoft.com/office/2006/metadata/properties" ma:root="true" ma:fieldsID="b48f4b0477011ebabbda3e01118a2571" ns3:_="" ns4:_="">
    <xsd:import namespace="88fae29e-d694-4a2c-bb17-21d623d0c33e"/>
    <xsd:import namespace="6fdd610b-8a8f-4085-8c96-7e991d358c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ae29e-d694-4a2c-bb17-21d623d0c3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d610b-8a8f-4085-8c96-7e991d358cc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D8D9B30-A4AF-4041-9E9F-D4C1B1C1677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FBE8D0-031A-447B-8FAC-28177CCCD0A8}">
  <ds:schemaRefs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88fae29e-d694-4a2c-bb17-21d623d0c33e"/>
    <ds:schemaRef ds:uri="http://purl.org/dc/terms/"/>
    <ds:schemaRef ds:uri="http://schemas.openxmlformats.org/package/2006/metadata/core-properties"/>
    <ds:schemaRef ds:uri="http://purl.org/dc/dcmitype/"/>
    <ds:schemaRef ds:uri="6fdd610b-8a8f-4085-8c96-7e991d358cc8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256326BB-C17A-48F7-881D-719050D796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fae29e-d694-4a2c-bb17-21d623d0c33e"/>
    <ds:schemaRef ds:uri="6fdd610b-8a8f-4085-8c96-7e991d358c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. Table A</vt:lpstr>
      <vt:lpstr>Supp. Table B</vt:lpstr>
      <vt:lpstr>Supp. Table C</vt:lpstr>
      <vt:lpstr>Supp. Table D</vt:lpstr>
      <vt:lpstr>Supp. Table E</vt:lpstr>
      <vt:lpstr>Supp. Table F</vt:lpstr>
      <vt:lpstr>Supp. Table G</vt:lpstr>
      <vt:lpstr>Supp. Table H</vt:lpstr>
      <vt:lpstr>Supp. Table I</vt:lpstr>
      <vt:lpstr>Supp. table J</vt:lpstr>
      <vt:lpstr>Supp. table K</vt:lpstr>
      <vt:lpstr>Supp. table L</vt:lpstr>
      <vt:lpstr>Supp. table M</vt:lpstr>
      <vt:lpstr>Supp. table N</vt:lpstr>
      <vt:lpstr>Supp. table O</vt:lpstr>
      <vt:lpstr>Supp. table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ony Hayes</dc:creator>
  <cp:lastModifiedBy>Olena</cp:lastModifiedBy>
  <dcterms:created xsi:type="dcterms:W3CDTF">2020-11-15T14:50:24Z</dcterms:created>
  <dcterms:modified xsi:type="dcterms:W3CDTF">2021-11-08T16:3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8827554CC704A94D392297FFB993C</vt:lpwstr>
  </property>
</Properties>
</file>